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definedNames>
    <definedName function="false" hidden="false" localSheetId="1" name="Excel_BuiltIn__FilterDatabase" vbProcedure="false">'Table S2'!$E$1:$E$1951</definedName>
    <definedName function="false" hidden="false" localSheetId="6" name="OLE_LINK62" vbProcedure="false">'Table S7'!$E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2" uniqueCount="319">
  <si>
    <r>
      <rPr>
        <b val="true"/>
        <sz val="11"/>
        <rFont val="Times New Roman"/>
        <family val="1"/>
      </rPr>
      <t xml:space="preserve">Table S1. Gene features of the </t>
    </r>
    <r>
      <rPr>
        <b val="true"/>
        <i val="true"/>
        <sz val="11"/>
        <rFont val="Times New Roman"/>
        <family val="1"/>
      </rPr>
      <t xml:space="preserve">Lycopodium japonicum</t>
    </r>
    <r>
      <rPr>
        <b val="true"/>
        <sz val="11"/>
        <rFont val="Times New Roman"/>
        <family val="1"/>
      </rPr>
      <t xml:space="preserve"> mitogenome.</t>
    </r>
  </si>
  <si>
    <t xml:space="preserve">Group of Genes</t>
  </si>
  <si>
    <t xml:space="preserve">Gene name</t>
  </si>
  <si>
    <t xml:space="preserve">Length (bp)</t>
  </si>
  <si>
    <t xml:space="preserve">Start codon</t>
  </si>
  <si>
    <t xml:space="preserve">Stop codon</t>
  </si>
  <si>
    <t xml:space="preserve">ATP synthase</t>
  </si>
  <si>
    <t xml:space="preserve">atp1</t>
  </si>
  <si>
    <t xml:space="preserve">ATG</t>
  </si>
  <si>
    <t xml:space="preserve">TAA</t>
  </si>
  <si>
    <t xml:space="preserve">atp4</t>
  </si>
  <si>
    <r>
      <rPr>
        <i val="true"/>
        <sz val="11"/>
        <rFont val="Times New Roman"/>
        <family val="1"/>
      </rPr>
      <t xml:space="preserve">atp6</t>
    </r>
    <r>
      <rPr>
        <sz val="11"/>
        <rFont val="Times New Roman"/>
        <family val="1"/>
      </rPr>
      <t xml:space="preserve">**</t>
    </r>
  </si>
  <si>
    <r>
      <rPr>
        <i val="true"/>
        <sz val="11"/>
        <rFont val="Times New Roman"/>
        <family val="1"/>
      </rPr>
      <t xml:space="preserve">atp9</t>
    </r>
    <r>
      <rPr>
        <sz val="11"/>
        <rFont val="Times New Roman"/>
        <family val="1"/>
      </rPr>
      <t xml:space="preserve">***</t>
    </r>
  </si>
  <si>
    <t xml:space="preserve">CAA</t>
  </si>
  <si>
    <t xml:space="preserve">Ubichinol cytochrome c reductase</t>
  </si>
  <si>
    <r>
      <rPr>
        <i val="true"/>
        <sz val="11"/>
        <rFont val="Times New Roman"/>
        <family val="1"/>
      </rPr>
      <t xml:space="preserve">cob</t>
    </r>
    <r>
      <rPr>
        <sz val="11"/>
        <rFont val="Times New Roman"/>
        <family val="1"/>
      </rPr>
      <t xml:space="preserve">**</t>
    </r>
  </si>
  <si>
    <t xml:space="preserve">TGA</t>
  </si>
  <si>
    <t xml:space="preserve">Cytochrome c oxidase</t>
  </si>
  <si>
    <r>
      <rPr>
        <i val="true"/>
        <sz val="11"/>
        <rFont val="Times New Roman"/>
        <family val="1"/>
      </rPr>
      <t xml:space="preserve">cox1</t>
    </r>
    <r>
      <rPr>
        <sz val="11"/>
        <rFont val="Times New Roman"/>
        <family val="1"/>
      </rPr>
      <t xml:space="preserve">***</t>
    </r>
  </si>
  <si>
    <t xml:space="preserve">ACG</t>
  </si>
  <si>
    <t xml:space="preserve">TAG</t>
  </si>
  <si>
    <r>
      <rPr>
        <i val="true"/>
        <sz val="11"/>
        <rFont val="Times New Roman"/>
        <family val="1"/>
      </rPr>
      <t xml:space="preserve">cox2</t>
    </r>
    <r>
      <rPr>
        <sz val="11"/>
        <rFont val="Times New Roman"/>
        <family val="1"/>
      </rPr>
      <t xml:space="preserve">***</t>
    </r>
  </si>
  <si>
    <t xml:space="preserve">CGA</t>
  </si>
  <si>
    <r>
      <rPr>
        <i val="true"/>
        <sz val="11"/>
        <rFont val="Times New Roman"/>
        <family val="1"/>
      </rPr>
      <t xml:space="preserve">cox3</t>
    </r>
    <r>
      <rPr>
        <sz val="11"/>
        <rFont val="Times New Roman"/>
        <family val="1"/>
      </rPr>
      <t xml:space="preserve">*</t>
    </r>
  </si>
  <si>
    <t xml:space="preserve">Maturases</t>
  </si>
  <si>
    <t xml:space="preserve">matR</t>
  </si>
  <si>
    <t xml:space="preserve">Transport membrance protein</t>
  </si>
  <si>
    <t xml:space="preserve">mttB</t>
  </si>
  <si>
    <t xml:space="preserve">NADH dehydrogenase</t>
  </si>
  <si>
    <r>
      <rPr>
        <i val="true"/>
        <sz val="11"/>
        <rFont val="Times New Roman"/>
        <family val="1"/>
      </rPr>
      <t xml:space="preserve">nad1</t>
    </r>
    <r>
      <rPr>
        <sz val="11"/>
        <rFont val="Times New Roman"/>
        <family val="1"/>
      </rPr>
      <t xml:space="preserve">****</t>
    </r>
  </si>
  <si>
    <r>
      <rPr>
        <i val="true"/>
        <sz val="11"/>
        <rFont val="Times New Roman"/>
        <family val="1"/>
      </rPr>
      <t xml:space="preserve">nad2</t>
    </r>
    <r>
      <rPr>
        <sz val="11"/>
        <rFont val="Times New Roman"/>
        <family val="1"/>
      </rPr>
      <t xml:space="preserve">**</t>
    </r>
  </si>
  <si>
    <r>
      <rPr>
        <i val="true"/>
        <sz val="11"/>
        <rFont val="Times New Roman"/>
        <family val="1"/>
      </rPr>
      <t xml:space="preserve">nad3</t>
    </r>
    <r>
      <rPr>
        <sz val="11"/>
        <rFont val="Times New Roman"/>
        <family val="1"/>
      </rPr>
      <t xml:space="preserve">**</t>
    </r>
  </si>
  <si>
    <r>
      <rPr>
        <i val="true"/>
        <sz val="11"/>
        <rFont val="Times New Roman"/>
        <family val="1"/>
      </rPr>
      <t xml:space="preserve">nad4</t>
    </r>
    <r>
      <rPr>
        <sz val="11"/>
        <rFont val="Times New Roman"/>
        <family val="1"/>
      </rPr>
      <t xml:space="preserve">*</t>
    </r>
  </si>
  <si>
    <t xml:space="preserve">nad4L</t>
  </si>
  <si>
    <r>
      <rPr>
        <i val="true"/>
        <sz val="11"/>
        <rFont val="Times New Roman"/>
        <family val="1"/>
      </rPr>
      <t xml:space="preserve">nad5</t>
    </r>
    <r>
      <rPr>
        <sz val="11"/>
        <rFont val="Times New Roman"/>
        <family val="1"/>
      </rPr>
      <t xml:space="preserve">****</t>
    </r>
  </si>
  <si>
    <t xml:space="preserve">nad6</t>
  </si>
  <si>
    <t xml:space="preserve">nad9</t>
  </si>
  <si>
    <t xml:space="preserve">Ribosomalproteins(LSU)</t>
  </si>
  <si>
    <r>
      <rPr>
        <i val="true"/>
        <sz val="11"/>
        <rFont val="Times New Roman"/>
        <family val="1"/>
      </rPr>
      <t xml:space="preserve">rpl2</t>
    </r>
    <r>
      <rPr>
        <sz val="11"/>
        <rFont val="Times New Roman"/>
        <family val="1"/>
      </rPr>
      <t xml:space="preserve">*</t>
    </r>
  </si>
  <si>
    <t xml:space="preserve">rpl5</t>
  </si>
  <si>
    <t xml:space="preserve">rpl6</t>
  </si>
  <si>
    <t xml:space="preserve">rpl10</t>
  </si>
  <si>
    <t xml:space="preserve">rpl16</t>
  </si>
  <si>
    <t xml:space="preserve">Unknown</t>
  </si>
  <si>
    <t xml:space="preserve">Ribosomalproteins (SSU)</t>
  </si>
  <si>
    <t xml:space="preserve">rps2</t>
  </si>
  <si>
    <r>
      <rPr>
        <i val="true"/>
        <sz val="11"/>
        <rFont val="Times New Roman"/>
        <family val="1"/>
      </rPr>
      <t xml:space="preserve">rps3</t>
    </r>
    <r>
      <rPr>
        <sz val="11"/>
        <rFont val="Times New Roman"/>
        <family val="1"/>
      </rPr>
      <t xml:space="preserve">*</t>
    </r>
  </si>
  <si>
    <t xml:space="preserve">rps4</t>
  </si>
  <si>
    <r>
      <rPr>
        <i val="true"/>
        <sz val="11"/>
        <rFont val="Times New Roman"/>
        <family val="1"/>
      </rPr>
      <t xml:space="preserve">rps10</t>
    </r>
    <r>
      <rPr>
        <sz val="11"/>
        <rFont val="Times New Roman"/>
        <family val="1"/>
      </rPr>
      <t xml:space="preserve">*</t>
    </r>
  </si>
  <si>
    <t xml:space="preserve">rps11</t>
  </si>
  <si>
    <t xml:space="preserve">rps12</t>
  </si>
  <si>
    <t xml:space="preserve">rps13</t>
  </si>
  <si>
    <r>
      <rPr>
        <i val="true"/>
        <sz val="11"/>
        <rFont val="Times New Roman"/>
        <family val="1"/>
      </rPr>
      <t xml:space="preserve">rps14</t>
    </r>
    <r>
      <rPr>
        <sz val="11"/>
        <rFont val="Times New Roman"/>
        <family val="1"/>
      </rPr>
      <t xml:space="preserve">*</t>
    </r>
  </si>
  <si>
    <t xml:space="preserve">rps19</t>
  </si>
  <si>
    <t xml:space="preserve">Succinate dehydrogenase</t>
  </si>
  <si>
    <t xml:space="preserve">sdh3</t>
  </si>
  <si>
    <t xml:space="preserve">sdh4</t>
  </si>
  <si>
    <t xml:space="preserve">RibosomalRNAs</t>
  </si>
  <si>
    <r>
      <rPr>
        <i val="true"/>
        <sz val="11"/>
        <rFont val="Times New Roman"/>
        <family val="1"/>
      </rPr>
      <t xml:space="preserve">rrn5</t>
    </r>
    <r>
      <rPr>
        <sz val="11"/>
        <rFont val="Times New Roman"/>
        <family val="1"/>
      </rPr>
      <t xml:space="preserve">×2</t>
    </r>
  </si>
  <si>
    <r>
      <rPr>
        <i val="true"/>
        <sz val="11"/>
        <rFont val="Times New Roman"/>
        <family val="1"/>
      </rPr>
      <t xml:space="preserve">rrn18</t>
    </r>
    <r>
      <rPr>
        <sz val="11"/>
        <rFont val="Times New Roman"/>
        <family val="1"/>
      </rPr>
      <t xml:space="preserve">×2</t>
    </r>
  </si>
  <si>
    <r>
      <rPr>
        <i val="true"/>
        <sz val="11"/>
        <rFont val="Times New Roman"/>
        <family val="1"/>
      </rPr>
      <t xml:space="preserve">rrn26</t>
    </r>
    <r>
      <rPr>
        <sz val="11"/>
        <rFont val="Times New Roman"/>
        <family val="1"/>
      </rPr>
      <t xml:space="preserve">×2</t>
    </r>
  </si>
  <si>
    <t xml:space="preserve">Transfer RNAs</t>
  </si>
  <si>
    <t xml:space="preserve">trnA-TGC</t>
  </si>
  <si>
    <t xml:space="preserve">trnC-GCA</t>
  </si>
  <si>
    <t xml:space="preserve">trnD-GTC</t>
  </si>
  <si>
    <t xml:space="preserve">trnE-TTC</t>
  </si>
  <si>
    <t xml:space="preserve">trnF-GAA</t>
  </si>
  <si>
    <t xml:space="preserve">trnG-GCC</t>
  </si>
  <si>
    <r>
      <rPr>
        <i val="true"/>
        <sz val="11"/>
        <rFont val="Times New Roman"/>
        <family val="1"/>
      </rPr>
      <t xml:space="preserve">trnG-TCC</t>
    </r>
    <r>
      <rPr>
        <sz val="11"/>
        <rFont val="Times New Roman"/>
        <family val="1"/>
      </rPr>
      <t xml:space="preserve">×2</t>
    </r>
  </si>
  <si>
    <r>
      <rPr>
        <i val="true"/>
        <sz val="11"/>
        <rFont val="Times New Roman"/>
        <family val="1"/>
      </rPr>
      <t xml:space="preserve">trnH-GTG</t>
    </r>
    <r>
      <rPr>
        <sz val="11"/>
        <rFont val="Times New Roman"/>
        <family val="1"/>
      </rPr>
      <t xml:space="preserve">×2</t>
    </r>
  </si>
  <si>
    <t xml:space="preserve">trnI-CAT</t>
  </si>
  <si>
    <r>
      <rPr>
        <i val="true"/>
        <sz val="11"/>
        <rFont val="Times New Roman"/>
        <family val="1"/>
      </rPr>
      <t xml:space="preserve">trnK-TTT</t>
    </r>
    <r>
      <rPr>
        <sz val="11"/>
        <rFont val="Times New Roman"/>
        <family val="1"/>
      </rPr>
      <t xml:space="preserve">×2</t>
    </r>
  </si>
  <si>
    <t xml:space="preserve">71/73</t>
  </si>
  <si>
    <r>
      <rPr>
        <i val="true"/>
        <sz val="11"/>
        <rFont val="Times New Roman"/>
        <family val="1"/>
      </rPr>
      <t xml:space="preserve">trnL-CAA</t>
    </r>
    <r>
      <rPr>
        <sz val="11"/>
        <rFont val="Times New Roman"/>
        <family val="1"/>
      </rPr>
      <t xml:space="preserve">×2</t>
    </r>
  </si>
  <si>
    <t xml:space="preserve">82/80</t>
  </si>
  <si>
    <t xml:space="preserve">trnL-GAG</t>
  </si>
  <si>
    <t xml:space="preserve">trnL-TAA</t>
  </si>
  <si>
    <t xml:space="preserve">trnL-TAG</t>
  </si>
  <si>
    <r>
      <rPr>
        <i val="true"/>
        <sz val="11"/>
        <rFont val="Times New Roman"/>
        <family val="1"/>
      </rPr>
      <t xml:space="preserve">trnM-CAT</t>
    </r>
    <r>
      <rPr>
        <sz val="11"/>
        <rFont val="Times New Roman"/>
        <family val="1"/>
      </rPr>
      <t xml:space="preserve">×7</t>
    </r>
  </si>
  <si>
    <t xml:space="preserve">72/73/73/73/73/73/74</t>
  </si>
  <si>
    <t xml:space="preserve">trnN-ATT</t>
  </si>
  <si>
    <t xml:space="preserve">trnN-GTT</t>
  </si>
  <si>
    <r>
      <rPr>
        <i val="true"/>
        <sz val="11"/>
        <rFont val="Times New Roman"/>
        <family val="1"/>
      </rPr>
      <t xml:space="preserve">trnP-TGG</t>
    </r>
    <r>
      <rPr>
        <sz val="11"/>
        <rFont val="Times New Roman"/>
        <family val="1"/>
      </rPr>
      <t xml:space="preserve">×2</t>
    </r>
  </si>
  <si>
    <r>
      <rPr>
        <i val="true"/>
        <sz val="11"/>
        <rFont val="Times New Roman"/>
        <family val="1"/>
      </rPr>
      <t xml:space="preserve">trnQ-TTG</t>
    </r>
    <r>
      <rPr>
        <sz val="11"/>
        <rFont val="Times New Roman"/>
        <family val="1"/>
      </rPr>
      <t xml:space="preserve">×2</t>
    </r>
  </si>
  <si>
    <t xml:space="preserve">77/72</t>
  </si>
  <si>
    <r>
      <rPr>
        <i val="true"/>
        <sz val="11"/>
        <rFont val="Times New Roman"/>
        <family val="1"/>
      </rPr>
      <t xml:space="preserve">trnR-ACG</t>
    </r>
    <r>
      <rPr>
        <sz val="11"/>
        <rFont val="Times New Roman"/>
        <family val="1"/>
      </rPr>
      <t xml:space="preserve">×2</t>
    </r>
  </si>
  <si>
    <t xml:space="preserve">77/76</t>
  </si>
  <si>
    <r>
      <rPr>
        <i val="true"/>
        <sz val="11"/>
        <rFont val="Times New Roman"/>
        <family val="1"/>
      </rPr>
      <t xml:space="preserve">trnR-TCT</t>
    </r>
    <r>
      <rPr>
        <sz val="11"/>
        <rFont val="Times New Roman"/>
        <family val="1"/>
      </rPr>
      <t xml:space="preserve">×2</t>
    </r>
  </si>
  <si>
    <t xml:space="preserve">74/77</t>
  </si>
  <si>
    <t xml:space="preserve">trnS-GCT</t>
  </si>
  <si>
    <t xml:space="preserve">trnS-GGA</t>
  </si>
  <si>
    <t xml:space="preserve">trnS-TGA</t>
  </si>
  <si>
    <t xml:space="preserve">trnV-TAC</t>
  </si>
  <si>
    <t xml:space="preserve">trnW-CCA</t>
  </si>
  <si>
    <r>
      <rPr>
        <i val="true"/>
        <sz val="11"/>
        <rFont val="Times New Roman"/>
        <family val="1"/>
      </rPr>
      <t xml:space="preserve">trnY-GTA</t>
    </r>
    <r>
      <rPr>
        <sz val="11"/>
        <rFont val="Times New Roman"/>
        <family val="1"/>
      </rPr>
      <t xml:space="preserve">×2</t>
    </r>
  </si>
  <si>
    <t xml:space="preserve">*: The number of introns</t>
  </si>
  <si>
    <t xml:space="preserve">×: The number of genes</t>
  </si>
  <si>
    <r>
      <rPr>
        <b val="true"/>
        <sz val="11"/>
        <rFont val="Times New Roman"/>
        <family val="1"/>
      </rPr>
      <t xml:space="preserve">Table S2. Distribution of dispersed repeats in </t>
    </r>
    <r>
      <rPr>
        <b val="true"/>
        <i val="true"/>
        <sz val="11"/>
        <rFont val="Times New Roman"/>
        <family val="1"/>
      </rPr>
      <t xml:space="preserve">Lycopodium japonicum</t>
    </r>
    <r>
      <rPr>
        <b val="true"/>
        <sz val="11"/>
        <rFont val="Times New Roman"/>
        <family val="1"/>
      </rPr>
      <t xml:space="preserve"> mitogenome.</t>
    </r>
  </si>
  <si>
    <t xml:space="preserve">No.</t>
  </si>
  <si>
    <t xml:space="preserve">Repeat length (bp)</t>
  </si>
  <si>
    <t xml:space="preserve">Repeat Unit I start</t>
  </si>
  <si>
    <t xml:space="preserve">Repeat Unit I end</t>
  </si>
  <si>
    <t xml:space="preserve">Repeat type</t>
  </si>
  <si>
    <t xml:space="preserve">Repeat Unit II start</t>
  </si>
  <si>
    <t xml:space="preserve">Repeat Unit II end</t>
  </si>
  <si>
    <t xml:space="preserve">Repeat interval</t>
  </si>
  <si>
    <t xml:space="preserve">E-value</t>
  </si>
  <si>
    <t xml:space="preserve">P</t>
  </si>
  <si>
    <t xml:space="preserve">F</t>
  </si>
  <si>
    <t xml:space="preserve">R</t>
  </si>
  <si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0</t>
    </r>
  </si>
  <si>
    <t xml:space="preserve">F: forward (direct) repeat;  R: reverse repeat; P: palindromic repeat</t>
  </si>
  <si>
    <r>
      <rPr>
        <b val="true"/>
        <sz val="11"/>
        <rFont val="Times New Roman"/>
        <family val="1"/>
      </rPr>
      <t xml:space="preserve">Table S3. Tandem repeats identified in </t>
    </r>
    <r>
      <rPr>
        <b val="true"/>
        <i val="true"/>
        <sz val="11"/>
        <rFont val="Times New Roman"/>
        <family val="1"/>
      </rPr>
      <t xml:space="preserve">Lycopodium japonicum</t>
    </r>
    <r>
      <rPr>
        <b val="true"/>
        <sz val="11"/>
        <rFont val="Times New Roman"/>
        <family val="1"/>
      </rPr>
      <t xml:space="preserve"> mitogenome.</t>
    </r>
  </si>
  <si>
    <t xml:space="preserve">Strat</t>
  </si>
  <si>
    <t xml:space="preserve">End</t>
  </si>
  <si>
    <t xml:space="preserve">Period Size</t>
  </si>
  <si>
    <t xml:space="preserve">Copy Number</t>
  </si>
  <si>
    <t xml:space="preserve">Consensus Size</t>
  </si>
  <si>
    <t xml:space="preserve">Percent Matches</t>
  </si>
  <si>
    <t xml:space="preserve">Score</t>
  </si>
  <si>
    <t xml:space="preserve">Entropy (0-2)</t>
  </si>
  <si>
    <r>
      <rPr>
        <b val="true"/>
        <sz val="11"/>
        <rFont val="Times New Roman"/>
        <family val="1"/>
      </rPr>
      <t xml:space="preserve"> Table S4. Fragments transferred from plastome to mitogenome in </t>
    </r>
    <r>
      <rPr>
        <b val="true"/>
        <i val="true"/>
        <sz val="11"/>
        <rFont val="Times New Roman"/>
        <family val="1"/>
      </rPr>
      <t xml:space="preserve">Lycopodium japonicum</t>
    </r>
    <r>
      <rPr>
        <b val="true"/>
        <sz val="11"/>
        <rFont val="Times New Roman"/>
        <family val="1"/>
      </rPr>
      <t xml:space="preserve">.</t>
    </r>
  </si>
  <si>
    <t xml:space="preserve">CP start</t>
  </si>
  <si>
    <t xml:space="preserve">CP end</t>
  </si>
  <si>
    <t xml:space="preserve">MT start</t>
  </si>
  <si>
    <t xml:space="preserve">MT end</t>
  </si>
  <si>
    <t xml:space="preserve">Identity (%)</t>
  </si>
  <si>
    <t xml:space="preserve">Alignment length (bp)</t>
  </si>
  <si>
    <t xml:space="preserve">Mis-matchs</t>
  </si>
  <si>
    <t xml:space="preserve">Gap openings</t>
  </si>
  <si>
    <t xml:space="preserve">MIPT annotation</t>
  </si>
  <si>
    <t xml:space="preserve">MIPT1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rrn23S</t>
    </r>
    <r>
      <rPr>
        <sz val="11"/>
        <rFont val="Times New Roman"/>
        <family val="1"/>
      </rPr>
      <t xml:space="preserve">)</t>
    </r>
  </si>
  <si>
    <t xml:space="preserve">MIPT2</t>
  </si>
  <si>
    <t xml:space="preserve">MIPT3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rrn23S)</t>
    </r>
  </si>
  <si>
    <t xml:space="preserve">MIPT4</t>
  </si>
  <si>
    <t xml:space="preserve">MIPT5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rrn16S</t>
    </r>
    <r>
      <rPr>
        <sz val="11"/>
        <rFont val="Times New Roman"/>
        <family val="1"/>
      </rPr>
      <t xml:space="preserve">)</t>
    </r>
  </si>
  <si>
    <t xml:space="preserve">MIPT6</t>
  </si>
  <si>
    <t xml:space="preserve">MIPT7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rrn16S)</t>
    </r>
  </si>
  <si>
    <t xml:space="preserve">MIPT8</t>
  </si>
  <si>
    <t xml:space="preserve">MIPT9</t>
  </si>
  <si>
    <t xml:space="preserve">MIPT10</t>
  </si>
  <si>
    <t xml:space="preserve">MIPT11</t>
  </si>
  <si>
    <t xml:space="preserve">MIPT12</t>
  </si>
  <si>
    <t xml:space="preserve">MIPT13</t>
  </si>
  <si>
    <t xml:space="preserve">MIPT14</t>
  </si>
  <si>
    <t xml:space="preserve">MIPT15</t>
  </si>
  <si>
    <t xml:space="preserve">-</t>
  </si>
  <si>
    <t xml:space="preserve">MIPT16</t>
  </si>
  <si>
    <t xml:space="preserve">MIPT17</t>
  </si>
  <si>
    <t xml:space="preserve">MIPT18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atpA)</t>
    </r>
  </si>
  <si>
    <t xml:space="preserve">MIPT19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ndhF)</t>
    </r>
  </si>
  <si>
    <t xml:space="preserve">MIPT20</t>
  </si>
  <si>
    <t xml:space="preserve">MIPT21</t>
  </si>
  <si>
    <t xml:space="preserve">MIPT22</t>
  </si>
  <si>
    <t xml:space="preserve">MIPT23</t>
  </si>
  <si>
    <t xml:space="preserve">MIPT24</t>
  </si>
  <si>
    <t xml:space="preserve">MIPT25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trnN</t>
    </r>
    <r>
      <rPr>
        <sz val="11"/>
        <rFont val="Times New Roman"/>
        <family val="1"/>
      </rPr>
      <t xml:space="preserve">-GUU)</t>
    </r>
  </si>
  <si>
    <t xml:space="preserve">MIPT26</t>
  </si>
  <si>
    <t xml:space="preserve">MIPT27</t>
  </si>
  <si>
    <t xml:space="preserve">MIPT28</t>
  </si>
  <si>
    <t xml:space="preserve">MIPT29</t>
  </si>
  <si>
    <t xml:space="preserve">MIPT30</t>
  </si>
  <si>
    <t xml:space="preserve">MIPT31</t>
  </si>
  <si>
    <t xml:space="preserve">MIPT32</t>
  </si>
  <si>
    <t xml:space="preserve">MIPT33</t>
  </si>
  <si>
    <t xml:space="preserve">MIPT34</t>
  </si>
  <si>
    <t xml:space="preserve">MIPT35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trnF</t>
    </r>
    <r>
      <rPr>
        <sz val="11"/>
        <rFont val="Times New Roman"/>
        <family val="1"/>
      </rPr>
      <t xml:space="preserve">-GAA)</t>
    </r>
  </si>
  <si>
    <t xml:space="preserve">MIPT36</t>
  </si>
  <si>
    <t xml:space="preserve">MIPT37</t>
  </si>
  <si>
    <r>
      <rPr>
        <sz val="11"/>
        <rFont val="Times New Roman"/>
        <family val="1"/>
      </rPr>
      <t xml:space="preserve">Patial(</t>
    </r>
    <r>
      <rPr>
        <i val="true"/>
        <sz val="11"/>
        <rFont val="Times New Roman"/>
        <family val="1"/>
      </rPr>
      <t xml:space="preserve">rps11</t>
    </r>
    <r>
      <rPr>
        <sz val="11"/>
        <rFont val="Times New Roman"/>
        <family val="1"/>
      </rPr>
      <t xml:space="preserve">)</t>
    </r>
  </si>
  <si>
    <t xml:space="preserve">MIPT38</t>
  </si>
  <si>
    <t xml:space="preserve">MIPT39</t>
  </si>
  <si>
    <r>
      <rPr>
        <b val="true"/>
        <sz val="11"/>
        <color rgb="FF000000"/>
        <rFont val="Times New Roman"/>
        <family val="1"/>
      </rPr>
      <t xml:space="preserve">Table S5. Identified RNA editing sites in the </t>
    </r>
    <r>
      <rPr>
        <b val="true"/>
        <i val="true"/>
        <sz val="11"/>
        <color rgb="FF000000"/>
        <rFont val="Times New Roman"/>
        <family val="1"/>
      </rPr>
      <t xml:space="preserve">Lycopodium japonicum</t>
    </r>
    <r>
      <rPr>
        <b val="true"/>
        <sz val="11"/>
        <color rgb="FF000000"/>
        <rFont val="Times New Roman"/>
        <family val="1"/>
      </rPr>
      <t xml:space="preserve"> mitogenome by BWA. </t>
    </r>
  </si>
  <si>
    <t xml:space="preserve">Gene</t>
  </si>
  <si>
    <t xml:space="preserve">RNA editing sites</t>
  </si>
  <si>
    <t xml:space="preserve">Types of RNA transformation</t>
  </si>
  <si>
    <t xml:space="preserve">Editing efficiency</t>
  </si>
  <si>
    <t xml:space="preserve">Editing position of codons</t>
  </si>
  <si>
    <t xml:space="preserve">C-&gt;U</t>
  </si>
  <si>
    <t xml:space="preserve">U-&gt;C</t>
  </si>
  <si>
    <t xml:space="preserve">atp6</t>
  </si>
  <si>
    <t xml:space="preserve">atp9</t>
  </si>
  <si>
    <t xml:space="preserve">cob</t>
  </si>
  <si>
    <t xml:space="preserve">cox1</t>
  </si>
  <si>
    <t xml:space="preserve">cox2</t>
  </si>
  <si>
    <t xml:space="preserve">cox3</t>
  </si>
  <si>
    <t xml:space="preserve">nad1</t>
  </si>
  <si>
    <t xml:space="preserve">nad2</t>
  </si>
  <si>
    <t xml:space="preserve">nad3</t>
  </si>
  <si>
    <t xml:space="preserve">nad4</t>
  </si>
  <si>
    <t xml:space="preserve">nad5</t>
  </si>
  <si>
    <t xml:space="preserve">rpl2</t>
  </si>
  <si>
    <t xml:space="preserve">rps10</t>
  </si>
  <si>
    <t xml:space="preserve">rps3</t>
  </si>
  <si>
    <r>
      <rPr>
        <b val="true"/>
        <sz val="11"/>
        <color rgb="FF000000"/>
        <rFont val="Times New Roman"/>
        <family val="1"/>
      </rPr>
      <t xml:space="preserve">Table S5. Identified RNA editing sites in the</t>
    </r>
    <r>
      <rPr>
        <b val="true"/>
        <i val="true"/>
        <sz val="11"/>
        <color rgb="FF000000"/>
        <rFont val="Times New Roman"/>
        <family val="1"/>
      </rPr>
      <t xml:space="preserve"> Lycopodium japonicum</t>
    </r>
    <r>
      <rPr>
        <b val="true"/>
        <sz val="11"/>
        <color rgb="FF000000"/>
        <rFont val="Times New Roman"/>
        <family val="1"/>
      </rPr>
      <t xml:space="preserve"> mitogenome by  HISAT2. </t>
    </r>
  </si>
  <si>
    <t xml:space="preserve">Table S6. Species and GenBank accession number used for phylogenetic analysis.</t>
  </si>
  <si>
    <t xml:space="preserve">ID</t>
  </si>
  <si>
    <t xml:space="preserve">Species</t>
  </si>
  <si>
    <t xml:space="preserve">Order</t>
  </si>
  <si>
    <t xml:space="preserve">GenBank accession number of mitochondria</t>
  </si>
  <si>
    <t xml:space="preserve">GenBank accession number of plastid</t>
  </si>
  <si>
    <t xml:space="preserve">S. japonica</t>
  </si>
  <si>
    <t xml:space="preserve">Saccharina japonica</t>
  </si>
  <si>
    <t xml:space="preserve">Laminariales (outgroup)</t>
  </si>
  <si>
    <t xml:space="preserve">NC_013476</t>
  </si>
  <si>
    <t xml:space="preserve">NC_018523</t>
  </si>
  <si>
    <t xml:space="preserve">L. rodriguezii</t>
  </si>
  <si>
    <t xml:space="preserve">Laminaria rodriguezii</t>
  </si>
  <si>
    <t xml:space="preserve">NC_057230</t>
  </si>
  <si>
    <t xml:space="preserve">NC_057231</t>
  </si>
  <si>
    <t xml:space="preserve">M. paleacea</t>
  </si>
  <si>
    <t xml:space="preserve">Marchantia paleacea</t>
  </si>
  <si>
    <t xml:space="preserve">Marchantiaceae</t>
  </si>
  <si>
    <t xml:space="preserve">NC_001660</t>
  </si>
  <si>
    <t xml:space="preserve">NC_001319</t>
  </si>
  <si>
    <t xml:space="preserve">F. hygrometrica</t>
  </si>
  <si>
    <t xml:space="preserve">Funaria hygrometrica</t>
  </si>
  <si>
    <t xml:space="preserve">Funariaceae</t>
  </si>
  <si>
    <t xml:space="preserve">NC_024523</t>
  </si>
  <si>
    <t xml:space="preserve">NC_058544</t>
  </si>
  <si>
    <t xml:space="preserve">A. angustus</t>
  </si>
  <si>
    <t xml:space="preserve">Anthoceros angustus</t>
  </si>
  <si>
    <t xml:space="preserve">Anthocerotaceae</t>
  </si>
  <si>
    <t xml:space="preserve">NC_037476</t>
  </si>
  <si>
    <t xml:space="preserve">NC_004543</t>
  </si>
  <si>
    <t xml:space="preserve">P. squarrosus</t>
  </si>
  <si>
    <t xml:space="preserve">Phlegmariurus squarrosus</t>
  </si>
  <si>
    <t xml:space="preserve">Lycopodiaceae </t>
  </si>
  <si>
    <t xml:space="preserve">NC_017755</t>
  </si>
  <si>
    <t xml:space="preserve">ON773236</t>
  </si>
  <si>
    <t xml:space="preserve">H. crispata</t>
  </si>
  <si>
    <t xml:space="preserve">Huperzia crispata</t>
  </si>
  <si>
    <t xml:space="preserve">NC_071971</t>
  </si>
  <si>
    <t xml:space="preserve">NC_064991 </t>
  </si>
  <si>
    <t xml:space="preserve">L. japonicum</t>
  </si>
  <si>
    <t xml:space="preserve">Lycopodium japonicum</t>
  </si>
  <si>
    <t xml:space="preserve">NC_080981 </t>
  </si>
  <si>
    <t xml:space="preserve">NC_085262</t>
  </si>
  <si>
    <t xml:space="preserve">S. moellendorffii</t>
  </si>
  <si>
    <t xml:space="preserve">Selaginella moellendorffii</t>
  </si>
  <si>
    <t xml:space="preserve">Selaginellaceae</t>
  </si>
  <si>
    <t xml:space="preserve">JF338143~JF338147</t>
  </si>
  <si>
    <t xml:space="preserve">HM173080</t>
  </si>
  <si>
    <t xml:space="preserve">I. engelmannii</t>
  </si>
  <si>
    <t xml:space="preserve">Isoetes engelmannii</t>
  </si>
  <si>
    <t xml:space="preserve">Isoetaceae</t>
  </si>
  <si>
    <t xml:space="preserve">FJ176330, FJ536259, FJ010859, FJ628360</t>
  </si>
  <si>
    <t xml:space="preserve">NC_038080</t>
  </si>
  <si>
    <t xml:space="preserve">O. vulgatum </t>
  </si>
  <si>
    <t xml:space="preserve">Ophioglossum vulgatum </t>
  </si>
  <si>
    <t xml:space="preserve">Ophioglossaceae</t>
  </si>
  <si>
    <t xml:space="preserve">NC_065260</t>
  </si>
  <si>
    <t xml:space="preserve">NC_050008</t>
  </si>
  <si>
    <t xml:space="preserve">H. ensiformis</t>
  </si>
  <si>
    <t xml:space="preserve">Haplopteris ensiformis</t>
  </si>
  <si>
    <t xml:space="preserve">Pteridaceae</t>
  </si>
  <si>
    <t xml:space="preserve">OM867545~OM867553</t>
  </si>
  <si>
    <t xml:space="preserve">NC_065981</t>
  </si>
  <si>
    <t xml:space="preserve">P. nudum</t>
  </si>
  <si>
    <t xml:space="preserve">Psilotum nudum</t>
  </si>
  <si>
    <t xml:space="preserve">Psilotaceae</t>
  </si>
  <si>
    <t xml:space="preserve">NC_030952, KX171639 </t>
  </si>
  <si>
    <t xml:space="preserve">NC_003386</t>
  </si>
  <si>
    <t xml:space="preserve">C. taitungensis</t>
  </si>
  <si>
    <t xml:space="preserve">Cycas taitungensis</t>
  </si>
  <si>
    <t xml:space="preserve">Cycadaceae</t>
  </si>
  <si>
    <t xml:space="preserve">NC_010303</t>
  </si>
  <si>
    <t xml:space="preserve">NC_009618</t>
  </si>
  <si>
    <t xml:space="preserve">G. biloba</t>
  </si>
  <si>
    <t xml:space="preserve">Ginkgo biloba</t>
  </si>
  <si>
    <t xml:space="preserve">Ginkgoaceae</t>
  </si>
  <si>
    <t xml:space="preserve">NC_027976</t>
  </si>
  <si>
    <t xml:space="preserve">MT712163</t>
  </si>
  <si>
    <t xml:space="preserve">A. trichopoda</t>
  </si>
  <si>
    <t xml:space="preserve">Amborella trichopoda</t>
  </si>
  <si>
    <t xml:space="preserve">Amborellaceae</t>
  </si>
  <si>
    <t xml:space="preserve">KF754799~KF754803</t>
  </si>
  <si>
    <t xml:space="preserve">NC_005086   </t>
  </si>
  <si>
    <t xml:space="preserve">C. chekiangense</t>
  </si>
  <si>
    <t xml:space="preserve">Cinnamomum chekiangense</t>
  </si>
  <si>
    <t xml:space="preserve">Lauraceae</t>
  </si>
  <si>
    <t xml:space="preserve">NC_082065</t>
  </si>
  <si>
    <t xml:space="preserve">OR360835     </t>
  </si>
  <si>
    <t xml:space="preserve">S. polyrhiza</t>
  </si>
  <si>
    <t xml:space="preserve">Spirodela polyrhiza</t>
  </si>
  <si>
    <t xml:space="preserve">Araceae</t>
  </si>
  <si>
    <t xml:space="preserve">NC_017840</t>
  </si>
  <si>
    <t xml:space="preserve">NC_015891</t>
  </si>
  <si>
    <t xml:space="preserve">O. sativa</t>
  </si>
  <si>
    <t xml:space="preserve">Oryza sativa</t>
  </si>
  <si>
    <t xml:space="preserve">Poaceae</t>
  </si>
  <si>
    <t xml:space="preserve">NC_007886</t>
  </si>
  <si>
    <t xml:space="preserve">JN861110</t>
  </si>
  <si>
    <t xml:space="preserve">C. pepo</t>
  </si>
  <si>
    <t xml:space="preserve">Cucurbita pepo</t>
  </si>
  <si>
    <t xml:space="preserve">Cucurbitaceae</t>
  </si>
  <si>
    <t xml:space="preserve">NC_014050</t>
  </si>
  <si>
    <t xml:space="preserve">NC_038229</t>
  </si>
  <si>
    <t xml:space="preserve">A. thaliana</t>
  </si>
  <si>
    <t xml:space="preserve">Arabidopsis  thaliana</t>
  </si>
  <si>
    <t xml:space="preserve">Brassicaceae</t>
  </si>
  <si>
    <t xml:space="preserve">NC_037304</t>
  </si>
  <si>
    <t xml:space="preserve">NC_020431</t>
  </si>
  <si>
    <t xml:space="preserve">C. boreale</t>
  </si>
  <si>
    <t xml:space="preserve">Chrysanthemum boreale</t>
  </si>
  <si>
    <t xml:space="preserve">Asteraceae</t>
  </si>
  <si>
    <t xml:space="preserve">NC_039757</t>
  </si>
  <si>
    <t xml:space="preserve">S. miltiorrhiza</t>
  </si>
  <si>
    <t xml:space="preserve">Salvia miltiorrhiza</t>
  </si>
  <si>
    <t xml:space="preserve">Lamiaceae</t>
  </si>
  <si>
    <t xml:space="preserve">NC_0232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_ "/>
    <numFmt numFmtId="166" formatCode="#,##0_);[RED]\(#,##0\)"/>
    <numFmt numFmtId="167" formatCode="0.00E+00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sz val="10"/>
      <color rgb="FFFF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i val="true"/>
      <sz val="11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1"/>
      <color rgb="FF000000"/>
      <name val="Times New Roman"/>
      <family val="1"/>
    </font>
    <font>
      <sz val="10"/>
      <name val="Noto Sans"/>
      <family val="2"/>
    </font>
    <font>
      <i val="true"/>
      <sz val="1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30.55"/>
    <col collapsed="false" customWidth="true" hidden="false" outlineLevel="0" max="2" min="2" style="2" width="12.99"/>
    <col collapsed="false" customWidth="true" hidden="false" outlineLevel="0" max="3" min="3" style="3" width="19.77"/>
    <col collapsed="false" customWidth="true" hidden="false" outlineLevel="0" max="4" min="4" style="2" width="10.87"/>
    <col collapsed="false" customWidth="true" hidden="false" outlineLevel="0" max="5" min="5" style="2" width="10.66"/>
    <col collapsed="false" customWidth="true" hidden="false" outlineLevel="0" max="6" min="6" style="0" width="21.32"/>
    <col collapsed="false" customWidth="true" hidden="false" outlineLevel="0" max="7" min="7" style="0" width="16.1"/>
    <col collapsed="false" customWidth="true" hidden="false" outlineLevel="0" max="8" min="8" style="0" width="6.99"/>
    <col collapsed="false" customWidth="true" hidden="false" outlineLevel="0" max="9" min="9" style="0" width="8.99"/>
  </cols>
  <sheetData>
    <row r="1" s="5" customFormat="true" ht="14.4" hidden="false" customHeight="false" outlineLevel="0" collapsed="false">
      <c r="A1" s="4" t="s">
        <v>0</v>
      </c>
      <c r="B1" s="4"/>
      <c r="C1" s="4"/>
      <c r="D1" s="4"/>
      <c r="E1" s="4"/>
    </row>
    <row r="2" customFormat="false" ht="13.8" hidden="false" customHeight="false" outlineLevel="0" collapsed="false">
      <c r="A2" s="6" t="s">
        <v>1</v>
      </c>
      <c r="B2" s="6" t="s">
        <v>2</v>
      </c>
      <c r="C2" s="7" t="s">
        <v>3</v>
      </c>
      <c r="D2" s="6" t="s">
        <v>4</v>
      </c>
      <c r="E2" s="6" t="s">
        <v>5</v>
      </c>
      <c r="J2" s="8"/>
      <c r="K2" s="9"/>
      <c r="L2" s="8"/>
      <c r="M2" s="8"/>
    </row>
    <row r="3" customFormat="false" ht="13.8" hidden="false" customHeight="false" outlineLevel="0" collapsed="false">
      <c r="A3" s="10" t="s">
        <v>6</v>
      </c>
      <c r="B3" s="11" t="s">
        <v>7</v>
      </c>
      <c r="C3" s="12" t="n">
        <v>1545</v>
      </c>
      <c r="D3" s="13" t="s">
        <v>8</v>
      </c>
      <c r="E3" s="13" t="s">
        <v>9</v>
      </c>
      <c r="J3" s="8"/>
      <c r="K3" s="14"/>
      <c r="L3" s="8"/>
      <c r="M3" s="8"/>
    </row>
    <row r="4" customFormat="false" ht="13.8" hidden="false" customHeight="false" outlineLevel="0" collapsed="false">
      <c r="A4" s="10"/>
      <c r="B4" s="11" t="s">
        <v>10</v>
      </c>
      <c r="C4" s="12" t="n">
        <v>573</v>
      </c>
      <c r="D4" s="13" t="s">
        <v>8</v>
      </c>
      <c r="E4" s="13" t="s">
        <v>9</v>
      </c>
      <c r="F4" s="15"/>
      <c r="G4" s="15"/>
      <c r="H4" s="15"/>
      <c r="I4" s="8"/>
      <c r="J4" s="8"/>
      <c r="K4" s="9"/>
      <c r="L4" s="8"/>
      <c r="M4" s="8"/>
    </row>
    <row r="5" customFormat="false" ht="13.8" hidden="false" customHeight="false" outlineLevel="0" collapsed="false">
      <c r="A5" s="10"/>
      <c r="B5" s="11" t="s">
        <v>11</v>
      </c>
      <c r="C5" s="12" t="n">
        <v>759</v>
      </c>
      <c r="D5" s="13" t="s">
        <v>8</v>
      </c>
      <c r="E5" s="13" t="s">
        <v>9</v>
      </c>
      <c r="F5" s="15"/>
      <c r="G5" s="15"/>
      <c r="H5" s="15"/>
      <c r="I5" s="8"/>
      <c r="J5" s="8"/>
      <c r="K5" s="9"/>
      <c r="L5" s="8"/>
      <c r="M5" s="8"/>
    </row>
    <row r="6" customFormat="false" ht="13.8" hidden="false" customHeight="false" outlineLevel="0" collapsed="false">
      <c r="A6" s="10"/>
      <c r="B6" s="11" t="s">
        <v>12</v>
      </c>
      <c r="C6" s="12" t="n">
        <v>225</v>
      </c>
      <c r="D6" s="13" t="s">
        <v>8</v>
      </c>
      <c r="E6" s="13" t="s">
        <v>13</v>
      </c>
      <c r="F6" s="15"/>
      <c r="G6" s="15"/>
      <c r="H6" s="15"/>
      <c r="I6" s="8"/>
      <c r="J6" s="8"/>
      <c r="K6" s="9"/>
      <c r="L6" s="8"/>
      <c r="M6" s="8"/>
    </row>
    <row r="7" customFormat="false" ht="13.8" hidden="false" customHeight="false" outlineLevel="0" collapsed="false">
      <c r="A7" s="13" t="s">
        <v>14</v>
      </c>
      <c r="B7" s="11" t="s">
        <v>15</v>
      </c>
      <c r="C7" s="12" t="n">
        <v>1170</v>
      </c>
      <c r="D7" s="13" t="s">
        <v>8</v>
      </c>
      <c r="E7" s="13" t="s">
        <v>16</v>
      </c>
      <c r="F7" s="15"/>
      <c r="G7" s="15"/>
      <c r="H7" s="15"/>
      <c r="I7" s="8"/>
      <c r="J7" s="8"/>
      <c r="K7" s="9"/>
      <c r="L7" s="8"/>
      <c r="M7" s="8"/>
    </row>
    <row r="8" customFormat="false" ht="13.8" hidden="false" customHeight="false" outlineLevel="0" collapsed="false">
      <c r="A8" s="13" t="s">
        <v>17</v>
      </c>
      <c r="B8" s="16" t="s">
        <v>18</v>
      </c>
      <c r="C8" s="17" t="n">
        <v>1599</v>
      </c>
      <c r="D8" s="13" t="s">
        <v>19</v>
      </c>
      <c r="E8" s="13" t="s">
        <v>20</v>
      </c>
      <c r="F8" s="15"/>
      <c r="G8" s="15"/>
      <c r="H8" s="15"/>
      <c r="I8" s="8"/>
      <c r="J8" s="8"/>
      <c r="K8" s="9"/>
      <c r="L8" s="8"/>
      <c r="M8" s="8"/>
    </row>
    <row r="9" customFormat="false" ht="13.8" hidden="false" customHeight="false" outlineLevel="0" collapsed="false">
      <c r="A9" s="13"/>
      <c r="B9" s="16" t="s">
        <v>21</v>
      </c>
      <c r="C9" s="17" t="n">
        <v>765</v>
      </c>
      <c r="D9" s="13" t="s">
        <v>8</v>
      </c>
      <c r="E9" s="13" t="s">
        <v>22</v>
      </c>
      <c r="F9" s="15"/>
      <c r="G9" s="15"/>
      <c r="H9" s="15"/>
      <c r="I9" s="8"/>
      <c r="J9" s="8"/>
      <c r="K9" s="9"/>
      <c r="L9" s="8"/>
      <c r="M9" s="8"/>
    </row>
    <row r="10" customFormat="false" ht="13.8" hidden="false" customHeight="false" outlineLevel="0" collapsed="false">
      <c r="A10" s="13"/>
      <c r="B10" s="16" t="s">
        <v>23</v>
      </c>
      <c r="C10" s="17" t="n">
        <v>798</v>
      </c>
      <c r="D10" s="13" t="s">
        <v>8</v>
      </c>
      <c r="E10" s="13" t="s">
        <v>13</v>
      </c>
      <c r="F10" s="15"/>
      <c r="G10" s="15"/>
      <c r="H10" s="15"/>
      <c r="I10" s="8"/>
      <c r="J10" s="8"/>
      <c r="K10" s="9"/>
      <c r="L10" s="8"/>
      <c r="M10" s="8"/>
    </row>
    <row r="11" customFormat="false" ht="13.8" hidden="false" customHeight="false" outlineLevel="0" collapsed="false">
      <c r="A11" s="13" t="s">
        <v>24</v>
      </c>
      <c r="B11" s="11" t="s">
        <v>25</v>
      </c>
      <c r="C11" s="12" t="n">
        <v>1227</v>
      </c>
      <c r="D11" s="13" t="s">
        <v>8</v>
      </c>
      <c r="E11" s="13" t="s">
        <v>20</v>
      </c>
      <c r="F11" s="15"/>
      <c r="G11" s="15"/>
      <c r="H11" s="15"/>
      <c r="I11" s="8"/>
      <c r="J11" s="8"/>
      <c r="K11" s="9"/>
      <c r="L11" s="8"/>
      <c r="M11" s="8"/>
    </row>
    <row r="12" customFormat="false" ht="13.8" hidden="false" customHeight="false" outlineLevel="0" collapsed="false">
      <c r="A12" s="13" t="s">
        <v>26</v>
      </c>
      <c r="B12" s="11" t="s">
        <v>27</v>
      </c>
      <c r="C12" s="12" t="n">
        <v>741</v>
      </c>
      <c r="D12" s="13" t="s">
        <v>8</v>
      </c>
      <c r="E12" s="13" t="s">
        <v>20</v>
      </c>
      <c r="F12" s="15"/>
      <c r="G12" s="15"/>
      <c r="H12" s="15"/>
      <c r="I12" s="8"/>
      <c r="J12" s="8"/>
      <c r="K12" s="9"/>
      <c r="L12" s="8"/>
      <c r="M12" s="8"/>
    </row>
    <row r="13" customFormat="false" ht="13.8" hidden="false" customHeight="false" outlineLevel="0" collapsed="false">
      <c r="A13" s="13" t="s">
        <v>28</v>
      </c>
      <c r="B13" s="11" t="s">
        <v>29</v>
      </c>
      <c r="C13" s="12" t="n">
        <v>987</v>
      </c>
      <c r="D13" s="13" t="s">
        <v>19</v>
      </c>
      <c r="E13" s="13" t="s">
        <v>22</v>
      </c>
      <c r="F13" s="15"/>
      <c r="G13" s="15"/>
      <c r="H13" s="15"/>
      <c r="I13" s="8"/>
      <c r="J13" s="8"/>
      <c r="K13" s="9"/>
      <c r="L13" s="8"/>
      <c r="M13" s="8"/>
    </row>
    <row r="14" customFormat="false" ht="13.8" hidden="false" customHeight="false" outlineLevel="0" collapsed="false">
      <c r="A14" s="13"/>
      <c r="B14" s="11" t="s">
        <v>30</v>
      </c>
      <c r="C14" s="12" t="n">
        <v>1470</v>
      </c>
      <c r="D14" s="13" t="s">
        <v>8</v>
      </c>
      <c r="E14" s="13" t="s">
        <v>9</v>
      </c>
      <c r="F14" s="15"/>
      <c r="G14" s="15"/>
      <c r="H14" s="15"/>
      <c r="I14" s="8"/>
      <c r="J14" s="8"/>
      <c r="K14" s="9"/>
      <c r="L14" s="8"/>
      <c r="M14" s="8"/>
    </row>
    <row r="15" customFormat="false" ht="13.8" hidden="false" customHeight="false" outlineLevel="0" collapsed="false">
      <c r="A15" s="13"/>
      <c r="B15" s="11" t="s">
        <v>31</v>
      </c>
      <c r="C15" s="12" t="n">
        <v>357</v>
      </c>
      <c r="D15" s="13" t="s">
        <v>8</v>
      </c>
      <c r="E15" s="13" t="s">
        <v>9</v>
      </c>
      <c r="F15" s="15"/>
      <c r="G15" s="15"/>
      <c r="H15" s="15"/>
      <c r="I15" s="8"/>
      <c r="J15" s="8"/>
      <c r="K15" s="8"/>
      <c r="L15" s="8"/>
      <c r="M15" s="8"/>
    </row>
    <row r="16" customFormat="false" ht="13.8" hidden="false" customHeight="false" outlineLevel="0" collapsed="false">
      <c r="A16" s="13"/>
      <c r="B16" s="11" t="s">
        <v>32</v>
      </c>
      <c r="C16" s="12" t="n">
        <v>1488</v>
      </c>
      <c r="D16" s="13" t="s">
        <v>8</v>
      </c>
      <c r="E16" s="13" t="s">
        <v>9</v>
      </c>
      <c r="F16" s="15"/>
      <c r="G16" s="15"/>
      <c r="H16" s="15"/>
      <c r="I16" s="8"/>
      <c r="J16" s="8"/>
      <c r="K16" s="8"/>
      <c r="L16" s="8"/>
      <c r="M16" s="8"/>
    </row>
    <row r="17" customFormat="false" ht="13.8" hidden="false" customHeight="false" outlineLevel="0" collapsed="false">
      <c r="A17" s="13"/>
      <c r="B17" s="11" t="s">
        <v>33</v>
      </c>
      <c r="C17" s="12" t="n">
        <v>303</v>
      </c>
      <c r="D17" s="13" t="s">
        <v>8</v>
      </c>
      <c r="E17" s="13" t="s">
        <v>9</v>
      </c>
      <c r="F17" s="15"/>
      <c r="G17" s="15"/>
      <c r="H17" s="15"/>
      <c r="I17" s="8"/>
      <c r="J17" s="8"/>
      <c r="K17" s="8"/>
      <c r="L17" s="8"/>
      <c r="M17" s="8"/>
    </row>
    <row r="18" customFormat="false" ht="13.8" hidden="false" customHeight="false" outlineLevel="0" collapsed="false">
      <c r="A18" s="13"/>
      <c r="B18" s="11" t="s">
        <v>34</v>
      </c>
      <c r="C18" s="12" t="n">
        <v>2034</v>
      </c>
      <c r="D18" s="13" t="s">
        <v>19</v>
      </c>
      <c r="E18" s="13" t="s">
        <v>9</v>
      </c>
      <c r="F18" s="15"/>
      <c r="G18" s="15"/>
      <c r="H18" s="18"/>
    </row>
    <row r="19" customFormat="false" ht="13.8" hidden="false" customHeight="false" outlineLevel="0" collapsed="false">
      <c r="A19" s="13"/>
      <c r="B19" s="11" t="s">
        <v>35</v>
      </c>
      <c r="C19" s="12" t="n">
        <v>741</v>
      </c>
      <c r="D19" s="13" t="s">
        <v>8</v>
      </c>
      <c r="E19" s="13" t="s">
        <v>16</v>
      </c>
      <c r="F19" s="15"/>
      <c r="G19" s="15"/>
      <c r="H19" s="18"/>
    </row>
    <row r="20" customFormat="false" ht="13.8" hidden="false" customHeight="false" outlineLevel="0" collapsed="false">
      <c r="A20" s="13"/>
      <c r="B20" s="11" t="s">
        <v>36</v>
      </c>
      <c r="C20" s="12" t="n">
        <v>591</v>
      </c>
      <c r="D20" s="13" t="s">
        <v>19</v>
      </c>
      <c r="E20" s="13" t="s">
        <v>9</v>
      </c>
      <c r="F20" s="15"/>
      <c r="G20" s="15"/>
      <c r="H20" s="18"/>
    </row>
    <row r="21" customFormat="false" ht="13.8" hidden="false" customHeight="false" outlineLevel="0" collapsed="false">
      <c r="A21" s="13" t="s">
        <v>37</v>
      </c>
      <c r="B21" s="11" t="s">
        <v>38</v>
      </c>
      <c r="C21" s="12" t="n">
        <v>1749</v>
      </c>
      <c r="D21" s="13" t="s">
        <v>8</v>
      </c>
      <c r="E21" s="13" t="s">
        <v>20</v>
      </c>
      <c r="F21" s="15"/>
      <c r="G21" s="15"/>
      <c r="H21" s="18"/>
    </row>
    <row r="22" customFormat="false" ht="13.8" hidden="false" customHeight="false" outlineLevel="0" collapsed="false">
      <c r="A22" s="13"/>
      <c r="B22" s="11" t="s">
        <v>39</v>
      </c>
      <c r="C22" s="12" t="n">
        <v>561</v>
      </c>
      <c r="D22" s="13" t="s">
        <v>8</v>
      </c>
      <c r="E22" s="13" t="s">
        <v>20</v>
      </c>
      <c r="F22" s="15"/>
      <c r="G22" s="15"/>
      <c r="H22" s="18"/>
    </row>
    <row r="23" customFormat="false" ht="13.8" hidden="false" customHeight="false" outlineLevel="0" collapsed="false">
      <c r="A23" s="13"/>
      <c r="B23" s="11" t="s">
        <v>40</v>
      </c>
      <c r="C23" s="12" t="n">
        <v>306</v>
      </c>
      <c r="D23" s="13" t="s">
        <v>8</v>
      </c>
      <c r="E23" s="13" t="s">
        <v>13</v>
      </c>
      <c r="F23" s="15"/>
      <c r="G23" s="15"/>
      <c r="H23" s="18"/>
    </row>
    <row r="24" customFormat="false" ht="13.8" hidden="false" customHeight="false" outlineLevel="0" collapsed="false">
      <c r="A24" s="13"/>
      <c r="B24" s="11" t="s">
        <v>41</v>
      </c>
      <c r="C24" s="12" t="n">
        <v>504</v>
      </c>
      <c r="D24" s="13" t="s">
        <v>8</v>
      </c>
      <c r="E24" s="13" t="s">
        <v>20</v>
      </c>
      <c r="F24" s="15"/>
      <c r="G24" s="15"/>
      <c r="H24" s="18"/>
    </row>
    <row r="25" customFormat="false" ht="13.8" hidden="false" customHeight="false" outlineLevel="0" collapsed="false">
      <c r="A25" s="13"/>
      <c r="B25" s="11" t="s">
        <v>42</v>
      </c>
      <c r="C25" s="12" t="n">
        <v>408</v>
      </c>
      <c r="D25" s="13" t="s">
        <v>43</v>
      </c>
      <c r="E25" s="13" t="s">
        <v>9</v>
      </c>
      <c r="F25" s="15"/>
      <c r="G25" s="15"/>
      <c r="H25" s="18"/>
    </row>
    <row r="26" customFormat="false" ht="13.8" hidden="false" customHeight="false" outlineLevel="0" collapsed="false">
      <c r="A26" s="13" t="s">
        <v>44</v>
      </c>
      <c r="B26" s="11" t="s">
        <v>45</v>
      </c>
      <c r="C26" s="12" t="n">
        <v>792</v>
      </c>
      <c r="D26" s="13" t="s">
        <v>8</v>
      </c>
      <c r="E26" s="13" t="s">
        <v>20</v>
      </c>
      <c r="F26" s="15"/>
      <c r="G26" s="15"/>
      <c r="H26" s="18"/>
    </row>
    <row r="27" customFormat="false" ht="13.8" hidden="false" customHeight="false" outlineLevel="0" collapsed="false">
      <c r="A27" s="13"/>
      <c r="B27" s="11" t="s">
        <v>46</v>
      </c>
      <c r="C27" s="12" t="n">
        <v>1524</v>
      </c>
      <c r="D27" s="13" t="s">
        <v>8</v>
      </c>
      <c r="E27" s="13" t="s">
        <v>16</v>
      </c>
      <c r="F27" s="15"/>
      <c r="G27" s="15"/>
      <c r="H27" s="18"/>
    </row>
    <row r="28" customFormat="false" ht="13.8" hidden="false" customHeight="false" outlineLevel="0" collapsed="false">
      <c r="A28" s="13"/>
      <c r="B28" s="11" t="s">
        <v>47</v>
      </c>
      <c r="C28" s="12" t="n">
        <v>840</v>
      </c>
      <c r="D28" s="13" t="s">
        <v>8</v>
      </c>
      <c r="E28" s="13" t="s">
        <v>9</v>
      </c>
      <c r="F28" s="15"/>
      <c r="G28" s="15"/>
      <c r="H28" s="18"/>
    </row>
    <row r="29" customFormat="false" ht="13.8" hidden="false" customHeight="false" outlineLevel="0" collapsed="false">
      <c r="A29" s="13"/>
      <c r="B29" s="11" t="s">
        <v>48</v>
      </c>
      <c r="C29" s="12" t="n">
        <v>312</v>
      </c>
      <c r="D29" s="13" t="s">
        <v>8</v>
      </c>
      <c r="E29" s="13" t="s">
        <v>9</v>
      </c>
      <c r="F29" s="15"/>
      <c r="G29" s="15"/>
      <c r="H29" s="18"/>
    </row>
    <row r="30" customFormat="false" ht="13.8" hidden="false" customHeight="false" outlineLevel="0" collapsed="false">
      <c r="A30" s="13"/>
      <c r="B30" s="11" t="s">
        <v>49</v>
      </c>
      <c r="C30" s="12" t="n">
        <v>447</v>
      </c>
      <c r="D30" s="13" t="s">
        <v>8</v>
      </c>
      <c r="E30" s="13" t="s">
        <v>9</v>
      </c>
      <c r="F30" s="15"/>
      <c r="G30" s="15"/>
      <c r="H30" s="18"/>
    </row>
    <row r="31" customFormat="false" ht="13.8" hidden="false" customHeight="false" outlineLevel="0" collapsed="false">
      <c r="A31" s="13"/>
      <c r="B31" s="16" t="s">
        <v>50</v>
      </c>
      <c r="C31" s="17" t="n">
        <v>375</v>
      </c>
      <c r="D31" s="13" t="s">
        <v>8</v>
      </c>
      <c r="E31" s="13" t="s">
        <v>9</v>
      </c>
      <c r="F31" s="15"/>
      <c r="G31" s="15"/>
      <c r="H31" s="18"/>
    </row>
    <row r="32" customFormat="false" ht="13.8" hidden="false" customHeight="false" outlineLevel="0" collapsed="false">
      <c r="A32" s="13"/>
      <c r="B32" s="11" t="s">
        <v>51</v>
      </c>
      <c r="C32" s="12" t="n">
        <v>378</v>
      </c>
      <c r="D32" s="13" t="s">
        <v>19</v>
      </c>
      <c r="E32" s="13" t="s">
        <v>16</v>
      </c>
      <c r="F32" s="15"/>
      <c r="G32" s="15"/>
      <c r="H32" s="18"/>
    </row>
    <row r="33" customFormat="false" ht="13.8" hidden="false" customHeight="false" outlineLevel="0" collapsed="false">
      <c r="A33" s="13"/>
      <c r="B33" s="11" t="s">
        <v>52</v>
      </c>
      <c r="C33" s="12" t="n">
        <v>300</v>
      </c>
      <c r="D33" s="13" t="s">
        <v>8</v>
      </c>
      <c r="E33" s="13" t="s">
        <v>20</v>
      </c>
      <c r="F33" s="15"/>
      <c r="G33" s="15"/>
      <c r="H33" s="18"/>
    </row>
    <row r="34" customFormat="false" ht="13.8" hidden="false" customHeight="false" outlineLevel="0" collapsed="false">
      <c r="A34" s="13"/>
      <c r="B34" s="11" t="s">
        <v>53</v>
      </c>
      <c r="C34" s="12" t="n">
        <v>255</v>
      </c>
      <c r="D34" s="13" t="s">
        <v>8</v>
      </c>
      <c r="E34" s="13" t="s">
        <v>20</v>
      </c>
      <c r="F34" s="15"/>
      <c r="G34" s="15"/>
      <c r="H34" s="18"/>
    </row>
    <row r="35" customFormat="false" ht="13.8" hidden="false" customHeight="false" outlineLevel="0" collapsed="false">
      <c r="A35" s="13" t="s">
        <v>54</v>
      </c>
      <c r="B35" s="11" t="s">
        <v>55</v>
      </c>
      <c r="C35" s="12" t="n">
        <v>414</v>
      </c>
      <c r="D35" s="13" t="s">
        <v>8</v>
      </c>
      <c r="E35" s="13" t="s">
        <v>9</v>
      </c>
      <c r="F35" s="15"/>
      <c r="G35" s="15"/>
      <c r="H35" s="18"/>
    </row>
    <row r="36" customFormat="false" ht="13.8" hidden="false" customHeight="false" outlineLevel="0" collapsed="false">
      <c r="A36" s="13"/>
      <c r="B36" s="11" t="s">
        <v>56</v>
      </c>
      <c r="C36" s="12" t="n">
        <v>306</v>
      </c>
      <c r="D36" s="13" t="s">
        <v>19</v>
      </c>
      <c r="E36" s="13" t="s">
        <v>9</v>
      </c>
      <c r="F36" s="15"/>
      <c r="G36" s="15"/>
      <c r="H36" s="18"/>
    </row>
    <row r="37" customFormat="false" ht="13.8" hidden="false" customHeight="false" outlineLevel="0" collapsed="false">
      <c r="A37" s="13" t="s">
        <v>57</v>
      </c>
      <c r="B37" s="11" t="s">
        <v>58</v>
      </c>
      <c r="C37" s="12" t="n">
        <v>1</v>
      </c>
      <c r="D37" s="19"/>
      <c r="E37" s="19"/>
      <c r="F37" s="15"/>
      <c r="G37" s="15"/>
      <c r="H37" s="18"/>
    </row>
    <row r="38" customFormat="false" ht="13.8" hidden="false" customHeight="false" outlineLevel="0" collapsed="false">
      <c r="A38" s="13"/>
      <c r="B38" s="11" t="s">
        <v>59</v>
      </c>
      <c r="C38" s="12" t="n">
        <v>2034</v>
      </c>
      <c r="D38" s="19"/>
      <c r="E38" s="19"/>
      <c r="F38" s="15"/>
      <c r="G38" s="15"/>
      <c r="H38" s="18"/>
    </row>
    <row r="39" customFormat="false" ht="13.8" hidden="false" customHeight="false" outlineLevel="0" collapsed="false">
      <c r="A39" s="13"/>
      <c r="B39" s="11" t="s">
        <v>60</v>
      </c>
      <c r="C39" s="12" t="n">
        <v>2875</v>
      </c>
      <c r="D39" s="19"/>
      <c r="E39" s="19"/>
      <c r="F39" s="15"/>
      <c r="G39" s="15"/>
      <c r="H39" s="18"/>
    </row>
    <row r="40" customFormat="false" ht="13.8" hidden="false" customHeight="false" outlineLevel="0" collapsed="false">
      <c r="A40" s="20" t="s">
        <v>61</v>
      </c>
      <c r="B40" s="16" t="s">
        <v>62</v>
      </c>
      <c r="C40" s="17" t="n">
        <v>73</v>
      </c>
      <c r="D40" s="19"/>
      <c r="E40" s="19"/>
      <c r="F40" s="15"/>
      <c r="G40" s="15"/>
      <c r="H40" s="18"/>
    </row>
    <row r="41" customFormat="false" ht="13.8" hidden="false" customHeight="false" outlineLevel="0" collapsed="false">
      <c r="A41" s="20"/>
      <c r="B41" s="16" t="s">
        <v>63</v>
      </c>
      <c r="C41" s="17" t="n">
        <v>71</v>
      </c>
      <c r="D41" s="19"/>
      <c r="E41" s="19"/>
      <c r="F41" s="15"/>
      <c r="G41" s="15"/>
      <c r="H41" s="18"/>
    </row>
    <row r="42" customFormat="false" ht="13.8" hidden="false" customHeight="false" outlineLevel="0" collapsed="false">
      <c r="A42" s="20"/>
      <c r="B42" s="16" t="s">
        <v>64</v>
      </c>
      <c r="C42" s="17" t="n">
        <v>74</v>
      </c>
      <c r="D42" s="19"/>
      <c r="E42" s="19"/>
      <c r="F42" s="15"/>
      <c r="G42" s="15"/>
      <c r="H42" s="18"/>
    </row>
    <row r="43" customFormat="false" ht="13.8" hidden="false" customHeight="false" outlineLevel="0" collapsed="false">
      <c r="A43" s="20"/>
      <c r="B43" s="16" t="s">
        <v>65</v>
      </c>
      <c r="C43" s="17" t="n">
        <v>72</v>
      </c>
      <c r="D43" s="19"/>
      <c r="E43" s="19"/>
      <c r="F43" s="15"/>
      <c r="G43" s="15"/>
      <c r="H43" s="18"/>
    </row>
    <row r="44" customFormat="false" ht="13.8" hidden="false" customHeight="false" outlineLevel="0" collapsed="false">
      <c r="A44" s="20"/>
      <c r="B44" s="16" t="s">
        <v>66</v>
      </c>
      <c r="C44" s="17" t="n">
        <v>75</v>
      </c>
      <c r="D44" s="19"/>
      <c r="E44" s="19"/>
      <c r="F44" s="15"/>
      <c r="G44" s="15"/>
      <c r="H44" s="18"/>
    </row>
    <row r="45" customFormat="false" ht="13.8" hidden="false" customHeight="false" outlineLevel="0" collapsed="false">
      <c r="A45" s="20"/>
      <c r="B45" s="16" t="s">
        <v>67</v>
      </c>
      <c r="C45" s="17" t="n">
        <v>72</v>
      </c>
      <c r="D45" s="19"/>
      <c r="E45" s="19"/>
      <c r="F45" s="15"/>
      <c r="G45" s="15"/>
      <c r="H45" s="18"/>
    </row>
    <row r="46" customFormat="false" ht="13.8" hidden="false" customHeight="false" outlineLevel="0" collapsed="false">
      <c r="A46" s="20"/>
      <c r="B46" s="16" t="s">
        <v>68</v>
      </c>
      <c r="C46" s="17" t="n">
        <v>71</v>
      </c>
      <c r="D46" s="19"/>
      <c r="E46" s="19"/>
      <c r="F46" s="15"/>
      <c r="G46" s="15"/>
      <c r="H46" s="18"/>
    </row>
    <row r="47" customFormat="false" ht="13.8" hidden="false" customHeight="false" outlineLevel="0" collapsed="false">
      <c r="A47" s="20"/>
      <c r="B47" s="16" t="s">
        <v>69</v>
      </c>
      <c r="C47" s="17" t="n">
        <v>73</v>
      </c>
      <c r="D47" s="19"/>
      <c r="E47" s="19"/>
      <c r="F47" s="15"/>
      <c r="G47" s="15"/>
      <c r="H47" s="18"/>
    </row>
    <row r="48" customFormat="false" ht="13.8" hidden="false" customHeight="false" outlineLevel="0" collapsed="false">
      <c r="A48" s="20"/>
      <c r="B48" s="16" t="s">
        <v>70</v>
      </c>
      <c r="C48" s="17" t="n">
        <v>74</v>
      </c>
      <c r="D48" s="19"/>
      <c r="E48" s="19"/>
      <c r="F48" s="15"/>
      <c r="G48" s="15"/>
      <c r="H48" s="18"/>
    </row>
    <row r="49" customFormat="false" ht="13.8" hidden="false" customHeight="false" outlineLevel="0" collapsed="false">
      <c r="A49" s="20"/>
      <c r="B49" s="16" t="s">
        <v>71</v>
      </c>
      <c r="C49" s="17" t="s">
        <v>72</v>
      </c>
      <c r="D49" s="19"/>
      <c r="E49" s="19"/>
      <c r="F49" s="15"/>
      <c r="G49" s="15"/>
      <c r="H49" s="18"/>
    </row>
    <row r="50" customFormat="false" ht="13.8" hidden="false" customHeight="false" outlineLevel="0" collapsed="false">
      <c r="A50" s="20"/>
      <c r="B50" s="16" t="s">
        <v>73</v>
      </c>
      <c r="C50" s="17" t="s">
        <v>74</v>
      </c>
      <c r="D50" s="19"/>
      <c r="E50" s="19"/>
      <c r="F50" s="15"/>
      <c r="G50" s="15"/>
      <c r="H50" s="18"/>
    </row>
    <row r="51" customFormat="false" ht="13.8" hidden="false" customHeight="false" outlineLevel="0" collapsed="false">
      <c r="A51" s="20"/>
      <c r="B51" s="16" t="s">
        <v>75</v>
      </c>
      <c r="C51" s="17" t="n">
        <v>81</v>
      </c>
      <c r="D51" s="19"/>
      <c r="E51" s="19"/>
      <c r="F51" s="15"/>
      <c r="G51" s="15"/>
      <c r="H51" s="18"/>
    </row>
    <row r="52" customFormat="false" ht="13.8" hidden="false" customHeight="false" outlineLevel="0" collapsed="false">
      <c r="A52" s="20"/>
      <c r="B52" s="16" t="s">
        <v>76</v>
      </c>
      <c r="C52" s="17" t="n">
        <v>80</v>
      </c>
      <c r="D52" s="19"/>
      <c r="E52" s="19"/>
      <c r="F52" s="15"/>
      <c r="G52" s="15"/>
      <c r="H52" s="18"/>
    </row>
    <row r="53" customFormat="false" ht="13.8" hidden="false" customHeight="false" outlineLevel="0" collapsed="false">
      <c r="A53" s="20"/>
      <c r="B53" s="16" t="s">
        <v>77</v>
      </c>
      <c r="C53" s="17" t="n">
        <v>85</v>
      </c>
      <c r="D53" s="19"/>
      <c r="E53" s="19"/>
      <c r="F53" s="15"/>
      <c r="G53" s="15"/>
      <c r="H53" s="18"/>
    </row>
    <row r="54" customFormat="false" ht="13.8" hidden="false" customHeight="false" outlineLevel="0" collapsed="false">
      <c r="A54" s="20"/>
      <c r="B54" s="16" t="s">
        <v>78</v>
      </c>
      <c r="C54" s="17" t="s">
        <v>79</v>
      </c>
      <c r="D54" s="19"/>
      <c r="E54" s="19"/>
      <c r="F54" s="15"/>
      <c r="G54" s="15"/>
      <c r="H54" s="18"/>
    </row>
    <row r="55" customFormat="false" ht="13.8" hidden="false" customHeight="false" outlineLevel="0" collapsed="false">
      <c r="A55" s="20"/>
      <c r="B55" s="16" t="s">
        <v>80</v>
      </c>
      <c r="C55" s="17" t="n">
        <v>76</v>
      </c>
      <c r="D55" s="19"/>
      <c r="E55" s="19"/>
      <c r="F55" s="15"/>
      <c r="G55" s="15"/>
      <c r="H55" s="18"/>
    </row>
    <row r="56" customFormat="false" ht="13.8" hidden="false" customHeight="false" outlineLevel="0" collapsed="false">
      <c r="A56" s="20"/>
      <c r="B56" s="16" t="s">
        <v>81</v>
      </c>
      <c r="C56" s="17" t="n">
        <v>73</v>
      </c>
      <c r="D56" s="19"/>
      <c r="E56" s="19"/>
      <c r="F56" s="15"/>
      <c r="G56" s="15"/>
      <c r="H56" s="18"/>
    </row>
    <row r="57" customFormat="false" ht="13.8" hidden="false" customHeight="false" outlineLevel="0" collapsed="false">
      <c r="A57" s="20"/>
      <c r="B57" s="16" t="s">
        <v>82</v>
      </c>
      <c r="C57" s="17" t="n">
        <v>74</v>
      </c>
      <c r="D57" s="19"/>
      <c r="E57" s="19"/>
      <c r="F57" s="15"/>
      <c r="G57" s="15"/>
      <c r="H57" s="18"/>
    </row>
    <row r="58" customFormat="false" ht="13.8" hidden="false" customHeight="false" outlineLevel="0" collapsed="false">
      <c r="A58" s="20"/>
      <c r="B58" s="16" t="s">
        <v>83</v>
      </c>
      <c r="C58" s="17" t="s">
        <v>84</v>
      </c>
      <c r="D58" s="19"/>
      <c r="E58" s="19"/>
      <c r="F58" s="15"/>
      <c r="G58" s="15"/>
      <c r="H58" s="18"/>
    </row>
    <row r="59" customFormat="false" ht="13.8" hidden="false" customHeight="false" outlineLevel="0" collapsed="false">
      <c r="A59" s="20"/>
      <c r="B59" s="16" t="s">
        <v>85</v>
      </c>
      <c r="C59" s="17" t="s">
        <v>86</v>
      </c>
      <c r="D59" s="19"/>
      <c r="E59" s="19"/>
      <c r="F59" s="15"/>
      <c r="G59" s="15"/>
      <c r="H59" s="18"/>
    </row>
    <row r="60" customFormat="false" ht="13.8" hidden="false" customHeight="false" outlineLevel="0" collapsed="false">
      <c r="A60" s="20"/>
      <c r="B60" s="16" t="s">
        <v>87</v>
      </c>
      <c r="C60" s="17" t="s">
        <v>88</v>
      </c>
      <c r="D60" s="19"/>
      <c r="E60" s="19"/>
      <c r="F60" s="15"/>
      <c r="G60" s="15"/>
      <c r="H60" s="18"/>
    </row>
    <row r="61" customFormat="false" ht="13.8" hidden="false" customHeight="false" outlineLevel="0" collapsed="false">
      <c r="A61" s="20"/>
      <c r="B61" s="16" t="s">
        <v>89</v>
      </c>
      <c r="C61" s="17" t="n">
        <v>87</v>
      </c>
      <c r="D61" s="19"/>
      <c r="E61" s="19"/>
      <c r="F61" s="15"/>
      <c r="G61" s="15"/>
      <c r="H61" s="18"/>
    </row>
    <row r="62" customFormat="false" ht="13.8" hidden="false" customHeight="false" outlineLevel="0" collapsed="false">
      <c r="A62" s="20"/>
      <c r="B62" s="16" t="s">
        <v>90</v>
      </c>
      <c r="C62" s="17" t="n">
        <v>88</v>
      </c>
      <c r="D62" s="19"/>
      <c r="E62" s="19"/>
      <c r="F62" s="15"/>
      <c r="G62" s="15"/>
      <c r="H62" s="18"/>
    </row>
    <row r="63" customFormat="false" ht="13.8" hidden="false" customHeight="false" outlineLevel="0" collapsed="false">
      <c r="A63" s="20"/>
      <c r="B63" s="16" t="s">
        <v>91</v>
      </c>
      <c r="C63" s="17" t="n">
        <v>84</v>
      </c>
      <c r="D63" s="19"/>
      <c r="E63" s="19"/>
      <c r="F63" s="15"/>
      <c r="G63" s="15"/>
      <c r="H63" s="18"/>
    </row>
    <row r="64" customFormat="false" ht="13.8" hidden="false" customHeight="false" outlineLevel="0" collapsed="false">
      <c r="A64" s="20"/>
      <c r="B64" s="16" t="s">
        <v>92</v>
      </c>
      <c r="C64" s="17" t="n">
        <v>73</v>
      </c>
      <c r="D64" s="19"/>
      <c r="E64" s="19"/>
      <c r="F64" s="15"/>
      <c r="G64" s="15"/>
      <c r="H64" s="18"/>
    </row>
    <row r="65" customFormat="false" ht="13.8" hidden="false" customHeight="false" outlineLevel="0" collapsed="false">
      <c r="A65" s="20"/>
      <c r="B65" s="16" t="s">
        <v>93</v>
      </c>
      <c r="C65" s="17" t="n">
        <v>75</v>
      </c>
      <c r="D65" s="19"/>
      <c r="E65" s="19"/>
      <c r="F65" s="15"/>
      <c r="G65" s="15"/>
      <c r="H65" s="18"/>
    </row>
    <row r="66" customFormat="false" ht="13.8" hidden="false" customHeight="false" outlineLevel="0" collapsed="false">
      <c r="A66" s="20"/>
      <c r="B66" s="21" t="s">
        <v>94</v>
      </c>
      <c r="C66" s="22" t="n">
        <v>83</v>
      </c>
      <c r="D66" s="23"/>
      <c r="E66" s="23"/>
      <c r="F66" s="15"/>
      <c r="G66" s="15"/>
      <c r="H66" s="18"/>
    </row>
    <row r="67" customFormat="false" ht="14.4" hidden="false" customHeight="false" outlineLevel="0" collapsed="false">
      <c r="A67" s="24"/>
      <c r="B67" s="25"/>
      <c r="C67" s="26"/>
      <c r="D67" s="27"/>
      <c r="E67" s="27"/>
      <c r="F67" s="18"/>
      <c r="G67" s="18"/>
      <c r="H67" s="18"/>
    </row>
    <row r="68" customFormat="false" ht="13.8" hidden="false" customHeight="false" outlineLevel="0" collapsed="false">
      <c r="A68" s="19" t="s">
        <v>95</v>
      </c>
    </row>
    <row r="69" customFormat="false" ht="13.8" hidden="false" customHeight="false" outlineLevel="0" collapsed="false">
      <c r="A69" s="19" t="s">
        <v>96</v>
      </c>
    </row>
  </sheetData>
  <mergeCells count="9">
    <mergeCell ref="A1:E1"/>
    <mergeCell ref="A3:A6"/>
    <mergeCell ref="A8:A10"/>
    <mergeCell ref="A13:A20"/>
    <mergeCell ref="A21:A25"/>
    <mergeCell ref="A26:A34"/>
    <mergeCell ref="A35:A36"/>
    <mergeCell ref="A37:A39"/>
    <mergeCell ref="A40:A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75" defaultRowHeight="13.2" zeroHeight="false" outlineLevelRow="0" outlineLevelCol="0"/>
  <cols>
    <col collapsed="false" customWidth="true" hidden="false" outlineLevel="0" max="1" min="1" style="28" width="5.55"/>
    <col collapsed="false" customWidth="true" hidden="false" outlineLevel="0" max="2" min="2" style="29" width="7.66"/>
    <col collapsed="false" customWidth="true" hidden="false" outlineLevel="0" max="4" min="3" style="29" width="8.66"/>
    <col collapsed="false" customWidth="true" hidden="false" outlineLevel="0" max="5" min="5" style="28" width="7.1"/>
    <col collapsed="false" customWidth="true" hidden="false" outlineLevel="0" max="7" min="6" style="29" width="8.66"/>
    <col collapsed="false" customWidth="true" hidden="false" outlineLevel="0" max="8" min="8" style="28" width="7.43"/>
    <col collapsed="false" customWidth="true" hidden="false" outlineLevel="0" max="9" min="9" style="28" width="9.21"/>
    <col collapsed="false" customWidth="false" hidden="false" outlineLevel="0" max="257" min="10" style="30" width="8.87"/>
  </cols>
  <sheetData>
    <row r="1" s="31" customFormat="true" ht="14.4" hidden="false" customHeight="false" outlineLevel="0" collapsed="false">
      <c r="A1" s="4" t="s">
        <v>97</v>
      </c>
      <c r="B1" s="4"/>
      <c r="C1" s="4"/>
      <c r="D1" s="4"/>
      <c r="E1" s="4"/>
      <c r="F1" s="4"/>
      <c r="G1" s="4"/>
      <c r="H1" s="4"/>
      <c r="I1" s="4"/>
    </row>
    <row r="2" customFormat="false" ht="41.4" hidden="false" customHeight="false" outlineLevel="0" collapsed="false">
      <c r="A2" s="32" t="s">
        <v>98</v>
      </c>
      <c r="B2" s="33" t="s">
        <v>99</v>
      </c>
      <c r="C2" s="33" t="s">
        <v>100</v>
      </c>
      <c r="D2" s="33" t="s">
        <v>101</v>
      </c>
      <c r="E2" s="32" t="s">
        <v>102</v>
      </c>
      <c r="F2" s="33" t="s">
        <v>103</v>
      </c>
      <c r="G2" s="33" t="s">
        <v>104</v>
      </c>
      <c r="H2" s="32" t="s">
        <v>105</v>
      </c>
      <c r="I2" s="32" t="s">
        <v>106</v>
      </c>
    </row>
    <row r="3" customFormat="false" ht="13.2" hidden="false" customHeight="false" outlineLevel="0" collapsed="false">
      <c r="A3" s="28" t="n">
        <v>1</v>
      </c>
      <c r="B3" s="29" t="n">
        <f aca="false">D3-C3</f>
        <v>16967</v>
      </c>
      <c r="C3" s="29" t="n">
        <v>37</v>
      </c>
      <c r="D3" s="29" t="n">
        <v>17004</v>
      </c>
      <c r="E3" s="28" t="s">
        <v>107</v>
      </c>
      <c r="F3" s="29" t="n">
        <v>195022</v>
      </c>
      <c r="G3" s="29" t="n">
        <v>211989</v>
      </c>
      <c r="H3" s="28" t="n">
        <v>-1</v>
      </c>
      <c r="I3" s="34" t="n">
        <v>0</v>
      </c>
    </row>
    <row r="4" customFormat="false" ht="13.2" hidden="false" customHeight="false" outlineLevel="0" collapsed="false">
      <c r="A4" s="28" t="n">
        <v>2</v>
      </c>
      <c r="B4" s="29" t="n">
        <f aca="false">D4-C4</f>
        <v>1299</v>
      </c>
      <c r="C4" s="29" t="n">
        <v>48055</v>
      </c>
      <c r="D4" s="29" t="n">
        <v>49354</v>
      </c>
      <c r="E4" s="28" t="s">
        <v>107</v>
      </c>
      <c r="F4" s="29" t="n">
        <v>107736</v>
      </c>
      <c r="G4" s="29" t="n">
        <v>109032</v>
      </c>
      <c r="H4" s="28" t="n">
        <v>-1</v>
      </c>
      <c r="I4" s="34" t="n">
        <v>0</v>
      </c>
    </row>
    <row r="5" customFormat="false" ht="13.2" hidden="false" customHeight="false" outlineLevel="0" collapsed="false">
      <c r="A5" s="28" t="n">
        <v>3</v>
      </c>
      <c r="B5" s="29" t="n">
        <f aca="false">D5-C5</f>
        <v>752</v>
      </c>
      <c r="C5" s="29" t="n">
        <v>166578</v>
      </c>
      <c r="D5" s="29" t="n">
        <v>167330</v>
      </c>
      <c r="E5" s="28" t="s">
        <v>108</v>
      </c>
      <c r="F5" s="29" t="n">
        <v>381885</v>
      </c>
      <c r="G5" s="29" t="n">
        <v>382637</v>
      </c>
      <c r="H5" s="28" t="n">
        <v>-3</v>
      </c>
      <c r="I5" s="34" t="n">
        <v>0</v>
      </c>
    </row>
    <row r="6" customFormat="false" ht="13.2" hidden="false" customHeight="false" outlineLevel="0" collapsed="false">
      <c r="A6" s="28" t="n">
        <v>4</v>
      </c>
      <c r="B6" s="29" t="n">
        <f aca="false">D6-C6</f>
        <v>657</v>
      </c>
      <c r="C6" s="29" t="n">
        <v>168833</v>
      </c>
      <c r="D6" s="29" t="n">
        <v>169490</v>
      </c>
      <c r="E6" s="28" t="s">
        <v>108</v>
      </c>
      <c r="F6" s="29" t="n">
        <v>197851</v>
      </c>
      <c r="G6" s="29" t="n">
        <v>198508</v>
      </c>
      <c r="H6" s="28" t="n">
        <v>-3</v>
      </c>
      <c r="I6" s="34" t="n">
        <v>4.25E-163</v>
      </c>
    </row>
    <row r="7" customFormat="false" ht="13.2" hidden="false" customHeight="false" outlineLevel="0" collapsed="false">
      <c r="A7" s="28" t="n">
        <v>5</v>
      </c>
      <c r="B7" s="29" t="n">
        <f aca="false">D7-C7</f>
        <v>657</v>
      </c>
      <c r="C7" s="29" t="n">
        <v>13518</v>
      </c>
      <c r="D7" s="29" t="n">
        <v>14175</v>
      </c>
      <c r="E7" s="28" t="s">
        <v>107</v>
      </c>
      <c r="F7" s="29" t="n">
        <v>168833</v>
      </c>
      <c r="G7" s="29" t="n">
        <v>169490</v>
      </c>
      <c r="H7" s="28" t="n">
        <v>-3</v>
      </c>
      <c r="I7" s="34" t="n">
        <v>2.78E-167</v>
      </c>
    </row>
    <row r="8" customFormat="false" ht="13.2" hidden="false" customHeight="false" outlineLevel="0" collapsed="false">
      <c r="A8" s="28" t="n">
        <v>6</v>
      </c>
      <c r="B8" s="29" t="n">
        <f aca="false">D8-C8</f>
        <v>614</v>
      </c>
      <c r="C8" s="29" t="n">
        <v>196973</v>
      </c>
      <c r="D8" s="29" t="n">
        <v>197587</v>
      </c>
      <c r="E8" s="28" t="s">
        <v>107</v>
      </c>
      <c r="F8" s="29" t="n">
        <v>348095</v>
      </c>
      <c r="G8" s="29" t="n">
        <v>348715</v>
      </c>
      <c r="H8" s="28" t="n">
        <v>-3</v>
      </c>
      <c r="I8" s="34" t="n">
        <v>1.28E-008</v>
      </c>
    </row>
    <row r="9" customFormat="false" ht="13.2" hidden="false" customHeight="false" outlineLevel="0" collapsed="false">
      <c r="A9" s="28" t="n">
        <v>7</v>
      </c>
      <c r="B9" s="29" t="n">
        <f aca="false">D9-C9</f>
        <v>607</v>
      </c>
      <c r="C9" s="29" t="n">
        <v>14446</v>
      </c>
      <c r="D9" s="29" t="n">
        <v>15053</v>
      </c>
      <c r="E9" s="28" t="s">
        <v>108</v>
      </c>
      <c r="F9" s="29" t="n">
        <v>348102</v>
      </c>
      <c r="G9" s="29" t="n">
        <v>348715</v>
      </c>
      <c r="H9" s="28" t="n">
        <v>-3</v>
      </c>
      <c r="I9" s="34" t="n">
        <v>9.31E-010</v>
      </c>
    </row>
    <row r="10" customFormat="false" ht="13.2" hidden="false" customHeight="false" outlineLevel="0" collapsed="false">
      <c r="A10" s="28" t="n">
        <v>8</v>
      </c>
      <c r="B10" s="29" t="n">
        <f aca="false">D10-C10</f>
        <v>566</v>
      </c>
      <c r="C10" s="29" t="n">
        <v>165880</v>
      </c>
      <c r="D10" s="29" t="n">
        <v>166446</v>
      </c>
      <c r="E10" s="28" t="s">
        <v>108</v>
      </c>
      <c r="F10" s="29" t="n">
        <v>380249</v>
      </c>
      <c r="G10" s="29" t="n">
        <v>380807</v>
      </c>
      <c r="H10" s="28" t="n">
        <v>-3</v>
      </c>
      <c r="I10" s="34" t="n">
        <v>1.11E-095</v>
      </c>
    </row>
    <row r="11" customFormat="false" ht="13.2" hidden="false" customHeight="false" outlineLevel="0" collapsed="false">
      <c r="A11" s="28" t="n">
        <v>9</v>
      </c>
      <c r="B11" s="29" t="n">
        <f aca="false">D11-C11</f>
        <v>558</v>
      </c>
      <c r="C11" s="29" t="n">
        <v>211394</v>
      </c>
      <c r="D11" s="29" t="n">
        <v>211952</v>
      </c>
      <c r="E11" s="28" t="s">
        <v>108</v>
      </c>
      <c r="F11" s="29" t="n">
        <v>453863</v>
      </c>
      <c r="G11" s="29" t="n">
        <v>454421</v>
      </c>
      <c r="H11" s="28" t="n">
        <v>-1</v>
      </c>
      <c r="I11" s="34" t="n">
        <v>0</v>
      </c>
    </row>
    <row r="12" customFormat="false" ht="13.2" hidden="false" customHeight="false" outlineLevel="0" collapsed="false">
      <c r="A12" s="28" t="n">
        <v>10</v>
      </c>
      <c r="B12" s="29" t="n">
        <f aca="false">D12-C12</f>
        <v>558</v>
      </c>
      <c r="C12" s="29" t="n">
        <v>74</v>
      </c>
      <c r="D12" s="29" t="n">
        <v>632</v>
      </c>
      <c r="E12" s="28" t="s">
        <v>107</v>
      </c>
      <c r="F12" s="29" t="n">
        <v>453863</v>
      </c>
      <c r="G12" s="29" t="n">
        <v>454421</v>
      </c>
      <c r="H12" s="28" t="n">
        <v>0</v>
      </c>
      <c r="I12" s="34" t="n">
        <v>0</v>
      </c>
    </row>
    <row r="13" customFormat="false" ht="13.2" hidden="false" customHeight="false" outlineLevel="0" collapsed="false">
      <c r="A13" s="28" t="n">
        <v>11</v>
      </c>
      <c r="B13" s="29" t="n">
        <f aca="false">D13-C13</f>
        <v>419</v>
      </c>
      <c r="C13" s="29" t="n">
        <v>130828</v>
      </c>
      <c r="D13" s="29" t="n">
        <v>131247</v>
      </c>
      <c r="E13" s="28" t="s">
        <v>107</v>
      </c>
      <c r="F13" s="29" t="n">
        <v>207764</v>
      </c>
      <c r="G13" s="29" t="n">
        <v>208183</v>
      </c>
      <c r="H13" s="28" t="n">
        <v>-3</v>
      </c>
      <c r="I13" s="34" t="n">
        <v>2.71E-164</v>
      </c>
    </row>
    <row r="14" customFormat="false" ht="13.2" hidden="false" customHeight="false" outlineLevel="0" collapsed="false">
      <c r="A14" s="28" t="n">
        <v>12</v>
      </c>
      <c r="B14" s="29" t="n">
        <f aca="false">D14-C14</f>
        <v>408</v>
      </c>
      <c r="C14" s="29" t="n">
        <v>3843</v>
      </c>
      <c r="D14" s="29" t="n">
        <v>4251</v>
      </c>
      <c r="E14" s="28" t="s">
        <v>108</v>
      </c>
      <c r="F14" s="29" t="n">
        <v>130828</v>
      </c>
      <c r="G14" s="29" t="n">
        <v>131236</v>
      </c>
      <c r="H14" s="28" t="n">
        <v>-3</v>
      </c>
      <c r="I14" s="34" t="n">
        <v>3.81E-215</v>
      </c>
    </row>
    <row r="15" customFormat="false" ht="13.2" hidden="false" customHeight="false" outlineLevel="0" collapsed="false">
      <c r="A15" s="28" t="n">
        <v>13</v>
      </c>
      <c r="B15" s="29" t="n">
        <f aca="false">D15-C15</f>
        <v>284</v>
      </c>
      <c r="C15" s="29" t="n">
        <v>223365</v>
      </c>
      <c r="D15" s="29" t="n">
        <v>223649</v>
      </c>
      <c r="E15" s="28" t="s">
        <v>108</v>
      </c>
      <c r="F15" s="29" t="n">
        <v>320000</v>
      </c>
      <c r="G15" s="29" t="n">
        <v>320284</v>
      </c>
      <c r="H15" s="28" t="n">
        <v>-3</v>
      </c>
      <c r="I15" s="34" t="n">
        <v>3.39E-031</v>
      </c>
    </row>
    <row r="16" customFormat="false" ht="13.2" hidden="false" customHeight="false" outlineLevel="0" collapsed="false">
      <c r="A16" s="28" t="n">
        <v>14</v>
      </c>
      <c r="B16" s="29" t="n">
        <f aca="false">D16-C16</f>
        <v>274</v>
      </c>
      <c r="C16" s="29" t="n">
        <v>74516</v>
      </c>
      <c r="D16" s="29" t="n">
        <v>74790</v>
      </c>
      <c r="E16" s="28" t="s">
        <v>108</v>
      </c>
      <c r="F16" s="29" t="n">
        <v>103263</v>
      </c>
      <c r="G16" s="29" t="n">
        <v>103537</v>
      </c>
      <c r="H16" s="28" t="n">
        <v>-3</v>
      </c>
      <c r="I16" s="34" t="n">
        <v>4.37E-095</v>
      </c>
    </row>
    <row r="17" customFormat="false" ht="13.2" hidden="false" customHeight="false" outlineLevel="0" collapsed="false">
      <c r="A17" s="28" t="n">
        <v>15</v>
      </c>
      <c r="B17" s="29" t="n">
        <f aca="false">D17-C17</f>
        <v>248</v>
      </c>
      <c r="C17" s="29" t="n">
        <v>271192</v>
      </c>
      <c r="D17" s="29" t="n">
        <v>271440</v>
      </c>
      <c r="E17" s="28" t="s">
        <v>107</v>
      </c>
      <c r="F17" s="29" t="n">
        <v>349544</v>
      </c>
      <c r="G17" s="29" t="n">
        <v>349794</v>
      </c>
      <c r="H17" s="28" t="n">
        <v>-3</v>
      </c>
      <c r="I17" s="34" t="n">
        <v>2.7E-045</v>
      </c>
    </row>
    <row r="18" customFormat="false" ht="13.2" hidden="false" customHeight="false" outlineLevel="0" collapsed="false">
      <c r="A18" s="28" t="n">
        <v>16</v>
      </c>
      <c r="B18" s="29" t="n">
        <f aca="false">D18-C18</f>
        <v>242</v>
      </c>
      <c r="C18" s="29" t="n">
        <v>27625</v>
      </c>
      <c r="D18" s="29" t="n">
        <v>27867</v>
      </c>
      <c r="E18" s="28" t="s">
        <v>108</v>
      </c>
      <c r="F18" s="29" t="n">
        <v>350975</v>
      </c>
      <c r="G18" s="29" t="n">
        <v>351231</v>
      </c>
      <c r="H18" s="28" t="n">
        <v>-3</v>
      </c>
      <c r="I18" s="34" t="n">
        <v>4.53E-016</v>
      </c>
    </row>
    <row r="19" customFormat="false" ht="13.2" hidden="false" customHeight="false" outlineLevel="0" collapsed="false">
      <c r="A19" s="28" t="n">
        <v>17</v>
      </c>
      <c r="B19" s="29" t="n">
        <f aca="false">D19-C19</f>
        <v>215</v>
      </c>
      <c r="C19" s="29" t="n">
        <v>143558</v>
      </c>
      <c r="D19" s="29" t="n">
        <v>143773</v>
      </c>
      <c r="E19" s="28" t="s">
        <v>108</v>
      </c>
      <c r="F19" s="29" t="n">
        <v>246003</v>
      </c>
      <c r="G19" s="29" t="n">
        <v>246214</v>
      </c>
      <c r="H19" s="28" t="n">
        <v>-3</v>
      </c>
      <c r="I19" s="34" t="n">
        <v>2.21E-018</v>
      </c>
    </row>
    <row r="20" customFormat="false" ht="13.2" hidden="false" customHeight="false" outlineLevel="0" collapsed="false">
      <c r="A20" s="28" t="n">
        <v>18</v>
      </c>
      <c r="B20" s="29" t="n">
        <f aca="false">D20-C20</f>
        <v>214</v>
      </c>
      <c r="C20" s="29" t="n">
        <v>4316</v>
      </c>
      <c r="D20" s="29" t="n">
        <v>4530</v>
      </c>
      <c r="E20" s="28" t="s">
        <v>108</v>
      </c>
      <c r="F20" s="29" t="n">
        <v>131304</v>
      </c>
      <c r="G20" s="29" t="n">
        <v>131518</v>
      </c>
      <c r="H20" s="28" t="n">
        <v>-3</v>
      </c>
      <c r="I20" s="34" t="n">
        <v>3.64E-111</v>
      </c>
    </row>
    <row r="21" customFormat="false" ht="13.2" hidden="false" customHeight="false" outlineLevel="0" collapsed="false">
      <c r="A21" s="28" t="n">
        <v>19</v>
      </c>
      <c r="B21" s="29" t="n">
        <f aca="false">D21-C21</f>
        <v>214</v>
      </c>
      <c r="C21" s="29" t="n">
        <v>207916</v>
      </c>
      <c r="D21" s="29" t="n">
        <v>208130</v>
      </c>
      <c r="E21" s="28" t="s">
        <v>108</v>
      </c>
      <c r="F21" s="29" t="n">
        <v>399528</v>
      </c>
      <c r="G21" s="29" t="n">
        <v>399742</v>
      </c>
      <c r="H21" s="28" t="n">
        <v>0</v>
      </c>
      <c r="I21" s="34" t="n">
        <v>8.38E-119</v>
      </c>
    </row>
    <row r="22" customFormat="false" ht="13.2" hidden="false" customHeight="false" outlineLevel="0" collapsed="false">
      <c r="A22" s="28" t="n">
        <v>20</v>
      </c>
      <c r="B22" s="29" t="n">
        <f aca="false">D22-C22</f>
        <v>214</v>
      </c>
      <c r="C22" s="29" t="n">
        <v>131304</v>
      </c>
      <c r="D22" s="29" t="n">
        <v>131518</v>
      </c>
      <c r="E22" s="28" t="s">
        <v>107</v>
      </c>
      <c r="F22" s="29" t="n">
        <v>207496</v>
      </c>
      <c r="G22" s="29" t="n">
        <v>207710</v>
      </c>
      <c r="H22" s="28" t="n">
        <v>-3</v>
      </c>
      <c r="I22" s="34" t="n">
        <v>3.64E-111</v>
      </c>
    </row>
    <row r="23" customFormat="false" ht="13.2" hidden="false" customHeight="false" outlineLevel="0" collapsed="false">
      <c r="A23" s="28" t="n">
        <v>21</v>
      </c>
      <c r="B23" s="29" t="n">
        <f aca="false">D23-C23</f>
        <v>214</v>
      </c>
      <c r="C23" s="29" t="n">
        <v>3896</v>
      </c>
      <c r="D23" s="29" t="n">
        <v>4110</v>
      </c>
      <c r="E23" s="28" t="s">
        <v>107</v>
      </c>
      <c r="F23" s="29" t="n">
        <v>399528</v>
      </c>
      <c r="G23" s="29" t="n">
        <v>399742</v>
      </c>
      <c r="H23" s="28" t="n">
        <v>0</v>
      </c>
      <c r="I23" s="34" t="n">
        <v>8.38E-119</v>
      </c>
    </row>
    <row r="24" customFormat="false" ht="13.2" hidden="false" customHeight="false" outlineLevel="0" collapsed="false">
      <c r="A24" s="28" t="n">
        <v>22</v>
      </c>
      <c r="B24" s="29" t="n">
        <f aca="false">D24-C24</f>
        <v>214</v>
      </c>
      <c r="C24" s="29" t="n">
        <v>130881</v>
      </c>
      <c r="D24" s="29" t="n">
        <v>131095</v>
      </c>
      <c r="E24" s="28" t="s">
        <v>107</v>
      </c>
      <c r="F24" s="29" t="n">
        <v>399528</v>
      </c>
      <c r="G24" s="29" t="n">
        <v>399742</v>
      </c>
      <c r="H24" s="28" t="n">
        <v>-2</v>
      </c>
      <c r="I24" s="34" t="n">
        <v>1.72E-113</v>
      </c>
    </row>
    <row r="25" customFormat="false" ht="13.2" hidden="false" customHeight="false" outlineLevel="0" collapsed="false">
      <c r="A25" s="28" t="n">
        <v>23</v>
      </c>
      <c r="B25" s="29" t="n">
        <f aca="false">D25-C25</f>
        <v>210</v>
      </c>
      <c r="C25" s="29" t="n">
        <v>219910</v>
      </c>
      <c r="D25" s="29" t="n">
        <v>220120</v>
      </c>
      <c r="E25" s="28" t="s">
        <v>108</v>
      </c>
      <c r="F25" s="29" t="n">
        <v>378058</v>
      </c>
      <c r="G25" s="29" t="n">
        <v>378266</v>
      </c>
      <c r="H25" s="28" t="n">
        <v>-3</v>
      </c>
      <c r="I25" s="34" t="n">
        <v>1.09E-027</v>
      </c>
    </row>
    <row r="26" customFormat="false" ht="13.2" hidden="false" customHeight="false" outlineLevel="0" collapsed="false">
      <c r="A26" s="28" t="n">
        <v>24</v>
      </c>
      <c r="B26" s="29" t="n">
        <f aca="false">D26-C26</f>
        <v>204</v>
      </c>
      <c r="C26" s="29" t="n">
        <v>306690</v>
      </c>
      <c r="D26" s="29" t="n">
        <v>306894</v>
      </c>
      <c r="E26" s="28" t="s">
        <v>108</v>
      </c>
      <c r="F26" s="29" t="n">
        <v>346712</v>
      </c>
      <c r="G26" s="29" t="n">
        <v>346907</v>
      </c>
      <c r="H26" s="28" t="n">
        <v>-3</v>
      </c>
      <c r="I26" s="34" t="n">
        <v>2.5E-010</v>
      </c>
    </row>
    <row r="27" customFormat="false" ht="13.2" hidden="false" customHeight="false" outlineLevel="0" collapsed="false">
      <c r="A27" s="28" t="n">
        <v>25</v>
      </c>
      <c r="B27" s="29" t="n">
        <f aca="false">D27-C27</f>
        <v>197</v>
      </c>
      <c r="C27" s="29" t="n">
        <v>14191</v>
      </c>
      <c r="D27" s="29" t="n">
        <v>14388</v>
      </c>
      <c r="E27" s="28" t="s">
        <v>107</v>
      </c>
      <c r="F27" s="29" t="n">
        <v>168628</v>
      </c>
      <c r="G27" s="29" t="n">
        <v>168827</v>
      </c>
      <c r="H27" s="28" t="n">
        <v>-1</v>
      </c>
      <c r="I27" s="34" t="n">
        <v>9.68E-014</v>
      </c>
    </row>
    <row r="28" customFormat="false" ht="13.2" hidden="false" customHeight="false" outlineLevel="0" collapsed="false">
      <c r="A28" s="28" t="n">
        <v>26</v>
      </c>
      <c r="B28" s="29" t="n">
        <f aca="false">D28-C28</f>
        <v>197</v>
      </c>
      <c r="C28" s="29" t="n">
        <v>101201</v>
      </c>
      <c r="D28" s="29" t="n">
        <v>101398</v>
      </c>
      <c r="E28" s="28" t="s">
        <v>107</v>
      </c>
      <c r="F28" s="29" t="n">
        <v>185751</v>
      </c>
      <c r="G28" s="29" t="n">
        <v>185948</v>
      </c>
      <c r="H28" s="28" t="n">
        <v>-2</v>
      </c>
      <c r="I28" s="34" t="n">
        <v>2.5E-103</v>
      </c>
    </row>
    <row r="29" customFormat="false" ht="13.2" hidden="false" customHeight="false" outlineLevel="0" collapsed="false">
      <c r="A29" s="28" t="n">
        <v>27</v>
      </c>
      <c r="B29" s="29" t="n">
        <f aca="false">D29-C29</f>
        <v>192</v>
      </c>
      <c r="C29" s="29" t="n">
        <v>404165</v>
      </c>
      <c r="D29" s="29" t="n">
        <v>404357</v>
      </c>
      <c r="E29" s="28" t="s">
        <v>108</v>
      </c>
      <c r="F29" s="29" t="n">
        <v>407705</v>
      </c>
      <c r="G29" s="29" t="n">
        <v>407897</v>
      </c>
      <c r="H29" s="28" t="n">
        <v>-2</v>
      </c>
      <c r="I29" s="34" t="n">
        <v>3.74E-006</v>
      </c>
    </row>
    <row r="30" customFormat="false" ht="13.2" hidden="false" customHeight="false" outlineLevel="0" collapsed="false">
      <c r="A30" s="28" t="n">
        <v>28</v>
      </c>
      <c r="B30" s="29" t="n">
        <f aca="false">D30-C30</f>
        <v>189</v>
      </c>
      <c r="C30" s="29" t="n">
        <v>103552</v>
      </c>
      <c r="D30" s="29" t="n">
        <v>103741</v>
      </c>
      <c r="E30" s="28" t="s">
        <v>108</v>
      </c>
      <c r="F30" s="29" t="n">
        <v>139193</v>
      </c>
      <c r="G30" s="29" t="n">
        <v>139377</v>
      </c>
      <c r="H30" s="28" t="n">
        <v>-3</v>
      </c>
      <c r="I30" s="34" t="n">
        <v>9.12E-014</v>
      </c>
    </row>
    <row r="31" customFormat="false" ht="13.2" hidden="false" customHeight="false" outlineLevel="0" collapsed="false">
      <c r="A31" s="28" t="n">
        <v>29</v>
      </c>
      <c r="B31" s="29" t="n">
        <f aca="false">D31-C31</f>
        <v>187</v>
      </c>
      <c r="C31" s="29" t="n">
        <v>61530</v>
      </c>
      <c r="D31" s="29" t="n">
        <v>61717</v>
      </c>
      <c r="E31" s="28" t="s">
        <v>108</v>
      </c>
      <c r="F31" s="29" t="n">
        <v>132596</v>
      </c>
      <c r="G31" s="29" t="n">
        <v>132783</v>
      </c>
      <c r="H31" s="28" t="n">
        <v>-3</v>
      </c>
      <c r="I31" s="34" t="n">
        <v>9.02E-025</v>
      </c>
    </row>
    <row r="32" customFormat="false" ht="13.2" hidden="false" customHeight="false" outlineLevel="0" collapsed="false">
      <c r="A32" s="28" t="n">
        <v>30</v>
      </c>
      <c r="B32" s="29" t="n">
        <f aca="false">D32-C32</f>
        <v>182</v>
      </c>
      <c r="C32" s="29" t="n">
        <v>12344</v>
      </c>
      <c r="D32" s="29" t="n">
        <v>12526</v>
      </c>
      <c r="E32" s="28" t="s">
        <v>108</v>
      </c>
      <c r="F32" s="29" t="n">
        <v>116446</v>
      </c>
      <c r="G32" s="29" t="n">
        <v>116628</v>
      </c>
      <c r="H32" s="28" t="n">
        <v>-3</v>
      </c>
      <c r="I32" s="34" t="n">
        <v>1.08E-073</v>
      </c>
    </row>
    <row r="33" customFormat="false" ht="13.2" hidden="false" customHeight="false" outlineLevel="0" collapsed="false">
      <c r="A33" s="28" t="n">
        <v>31</v>
      </c>
      <c r="B33" s="29" t="n">
        <f aca="false">D33-C33</f>
        <v>182</v>
      </c>
      <c r="C33" s="29" t="n">
        <v>116446</v>
      </c>
      <c r="D33" s="29" t="n">
        <v>116628</v>
      </c>
      <c r="E33" s="28" t="s">
        <v>107</v>
      </c>
      <c r="F33" s="29" t="n">
        <v>199500</v>
      </c>
      <c r="G33" s="29" t="n">
        <v>199682</v>
      </c>
      <c r="H33" s="28" t="n">
        <v>-3</v>
      </c>
      <c r="I33" s="34" t="n">
        <v>1.08E-073</v>
      </c>
    </row>
    <row r="34" customFormat="false" ht="13.2" hidden="false" customHeight="false" outlineLevel="0" collapsed="false">
      <c r="A34" s="28" t="n">
        <v>32</v>
      </c>
      <c r="B34" s="29" t="n">
        <f aca="false">D34-C34</f>
        <v>178</v>
      </c>
      <c r="C34" s="29" t="n">
        <v>152352</v>
      </c>
      <c r="D34" s="29" t="n">
        <v>152530</v>
      </c>
      <c r="E34" s="28" t="s">
        <v>108</v>
      </c>
      <c r="F34" s="29" t="n">
        <v>207710</v>
      </c>
      <c r="G34" s="29" t="n">
        <v>207888</v>
      </c>
      <c r="H34" s="28" t="n">
        <v>-3</v>
      </c>
      <c r="I34" s="34" t="n">
        <v>9.87E-090</v>
      </c>
    </row>
    <row r="35" customFormat="false" ht="13.2" hidden="false" customHeight="false" outlineLevel="0" collapsed="false">
      <c r="A35" s="28" t="n">
        <v>33</v>
      </c>
      <c r="B35" s="29" t="n">
        <f aca="false">D35-C35</f>
        <v>178</v>
      </c>
      <c r="C35" s="29" t="n">
        <v>4138</v>
      </c>
      <c r="D35" s="29" t="n">
        <v>4316</v>
      </c>
      <c r="E35" s="28" t="s">
        <v>107</v>
      </c>
      <c r="F35" s="29" t="n">
        <v>152352</v>
      </c>
      <c r="G35" s="29" t="n">
        <v>152530</v>
      </c>
      <c r="H35" s="28" t="n">
        <v>-3</v>
      </c>
      <c r="I35" s="34" t="n">
        <v>9.87E-090</v>
      </c>
    </row>
    <row r="36" customFormat="false" ht="13.2" hidden="false" customHeight="false" outlineLevel="0" collapsed="false">
      <c r="A36" s="28" t="n">
        <v>34</v>
      </c>
      <c r="B36" s="29" t="n">
        <f aca="false">D36-C36</f>
        <v>176</v>
      </c>
      <c r="C36" s="29" t="n">
        <v>167672</v>
      </c>
      <c r="D36" s="29" t="n">
        <v>167848</v>
      </c>
      <c r="E36" s="28" t="s">
        <v>108</v>
      </c>
      <c r="F36" s="29" t="n">
        <v>382994</v>
      </c>
      <c r="G36" s="29" t="n">
        <v>383174</v>
      </c>
      <c r="H36" s="28" t="n">
        <v>-1</v>
      </c>
      <c r="I36" s="34" t="n">
        <v>2.22E-030</v>
      </c>
    </row>
    <row r="37" customFormat="false" ht="13.2" hidden="false" customHeight="false" outlineLevel="0" collapsed="false">
      <c r="A37" s="28" t="n">
        <v>35</v>
      </c>
      <c r="B37" s="29" t="n">
        <f aca="false">D37-C37</f>
        <v>173</v>
      </c>
      <c r="C37" s="29" t="n">
        <v>75947</v>
      </c>
      <c r="D37" s="29" t="n">
        <v>76120</v>
      </c>
      <c r="E37" s="28" t="s">
        <v>107</v>
      </c>
      <c r="F37" s="29" t="n">
        <v>195577</v>
      </c>
      <c r="G37" s="29" t="n">
        <v>195751</v>
      </c>
      <c r="H37" s="28" t="n">
        <v>-3</v>
      </c>
      <c r="I37" s="34" t="n">
        <v>1.48E-053</v>
      </c>
    </row>
    <row r="38" customFormat="false" ht="13.2" hidden="false" customHeight="false" outlineLevel="0" collapsed="false">
      <c r="A38" s="28" t="n">
        <v>36</v>
      </c>
      <c r="B38" s="29" t="n">
        <f aca="false">D38-C38</f>
        <v>173</v>
      </c>
      <c r="C38" s="29" t="n">
        <v>27349</v>
      </c>
      <c r="D38" s="29" t="n">
        <v>27522</v>
      </c>
      <c r="E38" s="28" t="s">
        <v>107</v>
      </c>
      <c r="F38" s="29" t="n">
        <v>196973</v>
      </c>
      <c r="G38" s="29" t="n">
        <v>197146</v>
      </c>
      <c r="H38" s="28" t="n">
        <v>-3</v>
      </c>
      <c r="I38" s="34" t="n">
        <v>7.32E-022</v>
      </c>
    </row>
    <row r="39" customFormat="false" ht="13.2" hidden="false" customHeight="false" outlineLevel="0" collapsed="false">
      <c r="A39" s="28" t="n">
        <v>37</v>
      </c>
      <c r="B39" s="29" t="n">
        <f aca="false">D39-C39</f>
        <v>172</v>
      </c>
      <c r="C39" s="29" t="n">
        <v>71061</v>
      </c>
      <c r="D39" s="29" t="n">
        <v>71233</v>
      </c>
      <c r="E39" s="28" t="s">
        <v>108</v>
      </c>
      <c r="F39" s="29" t="n">
        <v>308827</v>
      </c>
      <c r="G39" s="29" t="n">
        <v>309000</v>
      </c>
      <c r="H39" s="28" t="n">
        <v>-3</v>
      </c>
      <c r="I39" s="34" t="n">
        <v>8.69E-006</v>
      </c>
    </row>
    <row r="40" customFormat="false" ht="13.2" hidden="false" customHeight="false" outlineLevel="0" collapsed="false">
      <c r="A40" s="28" t="n">
        <v>38</v>
      </c>
      <c r="B40" s="29" t="n">
        <f aca="false">D40-C40</f>
        <v>172</v>
      </c>
      <c r="C40" s="29" t="n">
        <v>153174</v>
      </c>
      <c r="D40" s="29" t="n">
        <v>153346</v>
      </c>
      <c r="E40" s="28" t="s">
        <v>108</v>
      </c>
      <c r="F40" s="29" t="n">
        <v>385419</v>
      </c>
      <c r="G40" s="29" t="n">
        <v>385591</v>
      </c>
      <c r="H40" s="28" t="n">
        <v>-3</v>
      </c>
      <c r="I40" s="34" t="n">
        <v>8.47E-065</v>
      </c>
    </row>
    <row r="41" customFormat="false" ht="13.2" hidden="false" customHeight="false" outlineLevel="0" collapsed="false">
      <c r="A41" s="28" t="n">
        <v>39</v>
      </c>
      <c r="B41" s="29" t="n">
        <f aca="false">D41-C41</f>
        <v>168</v>
      </c>
      <c r="C41" s="29" t="n">
        <v>101401</v>
      </c>
      <c r="D41" s="29" t="n">
        <v>101569</v>
      </c>
      <c r="E41" s="28" t="s">
        <v>107</v>
      </c>
      <c r="F41" s="29" t="n">
        <v>185587</v>
      </c>
      <c r="G41" s="29" t="n">
        <v>185749</v>
      </c>
      <c r="H41" s="28" t="n">
        <v>-3</v>
      </c>
      <c r="I41" s="34" t="n">
        <v>3.03E-061</v>
      </c>
    </row>
    <row r="42" customFormat="false" ht="13.2" hidden="false" customHeight="false" outlineLevel="0" collapsed="false">
      <c r="A42" s="28" t="n">
        <v>40</v>
      </c>
      <c r="B42" s="29" t="n">
        <f aca="false">D42-C42</f>
        <v>166</v>
      </c>
      <c r="C42" s="29" t="n">
        <v>248722</v>
      </c>
      <c r="D42" s="29" t="n">
        <v>248888</v>
      </c>
      <c r="E42" s="28" t="s">
        <v>108</v>
      </c>
      <c r="F42" s="29" t="n">
        <v>249802</v>
      </c>
      <c r="G42" s="29" t="n">
        <v>249970</v>
      </c>
      <c r="H42" s="28" t="n">
        <v>-3</v>
      </c>
      <c r="I42" s="34" t="n">
        <v>0.000116</v>
      </c>
    </row>
    <row r="43" customFormat="false" ht="13.2" hidden="false" customHeight="false" outlineLevel="0" collapsed="false">
      <c r="A43" s="28" t="n">
        <v>41</v>
      </c>
      <c r="B43" s="29" t="n">
        <f aca="false">D43-C43</f>
        <v>165</v>
      </c>
      <c r="C43" s="29" t="n">
        <v>293640</v>
      </c>
      <c r="D43" s="29" t="n">
        <v>293805</v>
      </c>
      <c r="E43" s="28" t="s">
        <v>108</v>
      </c>
      <c r="F43" s="29" t="n">
        <v>399328</v>
      </c>
      <c r="G43" s="29" t="n">
        <v>399493</v>
      </c>
      <c r="H43" s="28" t="n">
        <v>-3</v>
      </c>
      <c r="I43" s="34" t="n">
        <v>3.04E-048</v>
      </c>
    </row>
    <row r="44" customFormat="false" ht="13.2" hidden="false" customHeight="false" outlineLevel="0" collapsed="false">
      <c r="A44" s="28" t="n">
        <v>42</v>
      </c>
      <c r="B44" s="29" t="n">
        <f aca="false">D44-C44</f>
        <v>164</v>
      </c>
      <c r="C44" s="29" t="n">
        <v>194652</v>
      </c>
      <c r="D44" s="29" t="n">
        <v>194816</v>
      </c>
      <c r="E44" s="28" t="s">
        <v>107</v>
      </c>
      <c r="F44" s="29" t="n">
        <v>361720</v>
      </c>
      <c r="G44" s="29" t="n">
        <v>361884</v>
      </c>
      <c r="H44" s="28" t="n">
        <v>-3</v>
      </c>
      <c r="I44" s="34" t="n">
        <v>8.82E-032</v>
      </c>
    </row>
    <row r="45" customFormat="false" ht="13.2" hidden="false" customHeight="false" outlineLevel="0" collapsed="false">
      <c r="A45" s="28" t="n">
        <v>43</v>
      </c>
      <c r="B45" s="29" t="n">
        <f aca="false">D45-C45</f>
        <v>160</v>
      </c>
      <c r="C45" s="29" t="n">
        <v>114722</v>
      </c>
      <c r="D45" s="29" t="n">
        <v>114882</v>
      </c>
      <c r="E45" s="28" t="s">
        <v>107</v>
      </c>
      <c r="F45" s="29" t="n">
        <v>194669</v>
      </c>
      <c r="G45" s="29" t="n">
        <v>194829</v>
      </c>
      <c r="H45" s="28" t="n">
        <v>-3</v>
      </c>
      <c r="I45" s="34" t="n">
        <v>5.16E-050</v>
      </c>
    </row>
    <row r="46" customFormat="false" ht="13.2" hidden="false" customHeight="false" outlineLevel="0" collapsed="false">
      <c r="A46" s="28" t="n">
        <v>44</v>
      </c>
      <c r="B46" s="29" t="n">
        <f aca="false">D46-C46</f>
        <v>157</v>
      </c>
      <c r="C46" s="29" t="n">
        <v>59251</v>
      </c>
      <c r="D46" s="29" t="n">
        <v>59408</v>
      </c>
      <c r="E46" s="28" t="s">
        <v>107</v>
      </c>
      <c r="F46" s="29" t="n">
        <v>134213</v>
      </c>
      <c r="G46" s="29" t="n">
        <v>134369</v>
      </c>
      <c r="H46" s="28" t="n">
        <v>-3</v>
      </c>
      <c r="I46" s="34" t="n">
        <v>1.28E-012</v>
      </c>
    </row>
    <row r="47" customFormat="false" ht="13.2" hidden="false" customHeight="false" outlineLevel="0" collapsed="false">
      <c r="A47" s="28" t="n">
        <v>45</v>
      </c>
      <c r="B47" s="29" t="n">
        <f aca="false">D47-C47</f>
        <v>156</v>
      </c>
      <c r="C47" s="29" t="n">
        <v>219312</v>
      </c>
      <c r="D47" s="29" t="n">
        <v>219468</v>
      </c>
      <c r="E47" s="28" t="s">
        <v>108</v>
      </c>
      <c r="F47" s="29" t="n">
        <v>221106</v>
      </c>
      <c r="G47" s="29" t="n">
        <v>221262</v>
      </c>
      <c r="H47" s="28" t="n">
        <v>-3</v>
      </c>
      <c r="I47" s="34" t="n">
        <v>0.000422</v>
      </c>
    </row>
    <row r="48" customFormat="false" ht="13.2" hidden="false" customHeight="false" outlineLevel="0" collapsed="false">
      <c r="A48" s="28" t="n">
        <v>46</v>
      </c>
      <c r="B48" s="29" t="n">
        <f aca="false">D48-C48</f>
        <v>156</v>
      </c>
      <c r="C48" s="29" t="n">
        <v>404877</v>
      </c>
      <c r="D48" s="29" t="n">
        <v>405033</v>
      </c>
      <c r="E48" s="28" t="s">
        <v>108</v>
      </c>
      <c r="F48" s="29" t="n">
        <v>408384</v>
      </c>
      <c r="G48" s="29" t="n">
        <v>408540</v>
      </c>
      <c r="H48" s="28" t="n">
        <v>-3</v>
      </c>
      <c r="I48" s="34" t="n">
        <v>2.37E-006</v>
      </c>
    </row>
    <row r="49" customFormat="false" ht="13.2" hidden="false" customHeight="false" outlineLevel="0" collapsed="false">
      <c r="A49" s="28" t="n">
        <v>47</v>
      </c>
      <c r="B49" s="29" t="n">
        <f aca="false">D49-C49</f>
        <v>156</v>
      </c>
      <c r="C49" s="29" t="n">
        <v>362256</v>
      </c>
      <c r="D49" s="29" t="n">
        <v>362412</v>
      </c>
      <c r="E49" s="28" t="s">
        <v>108</v>
      </c>
      <c r="F49" s="29" t="n">
        <v>441124</v>
      </c>
      <c r="G49" s="29" t="n">
        <v>441280</v>
      </c>
      <c r="H49" s="28" t="n">
        <v>-3</v>
      </c>
      <c r="I49" s="34" t="n">
        <v>1.32E-023</v>
      </c>
    </row>
    <row r="50" customFormat="false" ht="13.2" hidden="false" customHeight="false" outlineLevel="0" collapsed="false">
      <c r="A50" s="28" t="n">
        <v>48</v>
      </c>
      <c r="B50" s="29" t="n">
        <f aca="false">D50-C50</f>
        <v>155</v>
      </c>
      <c r="C50" s="29" t="n">
        <v>62224</v>
      </c>
      <c r="D50" s="29" t="n">
        <v>62379</v>
      </c>
      <c r="E50" s="28" t="s">
        <v>107</v>
      </c>
      <c r="F50" s="29" t="n">
        <v>185872</v>
      </c>
      <c r="G50" s="29" t="n">
        <v>186027</v>
      </c>
      <c r="H50" s="28" t="n">
        <v>-3</v>
      </c>
      <c r="I50" s="34" t="n">
        <v>4.58E-076</v>
      </c>
    </row>
    <row r="51" customFormat="false" ht="13.2" hidden="false" customHeight="false" outlineLevel="0" collapsed="false">
      <c r="A51" s="28" t="n">
        <v>49</v>
      </c>
      <c r="B51" s="29" t="n">
        <f aca="false">D51-C51</f>
        <v>153</v>
      </c>
      <c r="C51" s="29" t="n">
        <v>5054</v>
      </c>
      <c r="D51" s="29" t="n">
        <v>5207</v>
      </c>
      <c r="E51" s="28" t="s">
        <v>108</v>
      </c>
      <c r="F51" s="29" t="n">
        <v>9910</v>
      </c>
      <c r="G51" s="29" t="n">
        <v>10063</v>
      </c>
      <c r="H51" s="28" t="n">
        <v>-3</v>
      </c>
      <c r="I51" s="34" t="n">
        <v>3.11E-038</v>
      </c>
    </row>
    <row r="52" customFormat="false" ht="13.2" hidden="false" customHeight="false" outlineLevel="0" collapsed="false">
      <c r="A52" s="28" t="n">
        <v>50</v>
      </c>
      <c r="B52" s="29" t="n">
        <f aca="false">D52-C52</f>
        <v>152</v>
      </c>
      <c r="C52" s="29" t="n">
        <v>143786</v>
      </c>
      <c r="D52" s="29" t="n">
        <v>143938</v>
      </c>
      <c r="E52" s="28" t="s">
        <v>108</v>
      </c>
      <c r="F52" s="29" t="n">
        <v>246227</v>
      </c>
      <c r="G52" s="29" t="n">
        <v>246379</v>
      </c>
      <c r="H52" s="28" t="n">
        <v>-3</v>
      </c>
      <c r="I52" s="34" t="n">
        <v>2.76E-074</v>
      </c>
    </row>
    <row r="53" customFormat="false" ht="13.2" hidden="false" customHeight="false" outlineLevel="0" collapsed="false">
      <c r="A53" s="28" t="n">
        <v>51</v>
      </c>
      <c r="B53" s="29" t="n">
        <f aca="false">D53-C53</f>
        <v>147</v>
      </c>
      <c r="C53" s="29" t="n">
        <v>73782</v>
      </c>
      <c r="D53" s="29" t="n">
        <v>73929</v>
      </c>
      <c r="E53" s="28" t="s">
        <v>108</v>
      </c>
      <c r="F53" s="29" t="n">
        <v>102517</v>
      </c>
      <c r="G53" s="29" t="n">
        <v>102664</v>
      </c>
      <c r="H53" s="28" t="n">
        <v>-3</v>
      </c>
      <c r="I53" s="34" t="n">
        <v>6.94E-036</v>
      </c>
    </row>
    <row r="54" customFormat="false" ht="13.2" hidden="false" customHeight="false" outlineLevel="0" collapsed="false">
      <c r="A54" s="28" t="n">
        <v>52</v>
      </c>
      <c r="B54" s="29" t="n">
        <f aca="false">D54-C54</f>
        <v>146</v>
      </c>
      <c r="C54" s="29" t="n">
        <v>201970</v>
      </c>
      <c r="D54" s="29" t="n">
        <v>202116</v>
      </c>
      <c r="E54" s="28" t="s">
        <v>108</v>
      </c>
      <c r="F54" s="29" t="n">
        <v>206826</v>
      </c>
      <c r="G54" s="29" t="n">
        <v>206972</v>
      </c>
      <c r="H54" s="28" t="n">
        <v>-3</v>
      </c>
      <c r="I54" s="34" t="n">
        <v>1.2E-016</v>
      </c>
    </row>
    <row r="55" customFormat="false" ht="13.2" hidden="false" customHeight="false" outlineLevel="0" collapsed="false">
      <c r="A55" s="28" t="n">
        <v>53</v>
      </c>
      <c r="B55" s="29" t="n">
        <f aca="false">D55-C55</f>
        <v>146</v>
      </c>
      <c r="C55" s="29" t="n">
        <v>102993</v>
      </c>
      <c r="D55" s="29" t="n">
        <v>103139</v>
      </c>
      <c r="E55" s="28" t="s">
        <v>107</v>
      </c>
      <c r="F55" s="29" t="n">
        <v>219080</v>
      </c>
      <c r="G55" s="29" t="n">
        <v>219226</v>
      </c>
      <c r="H55" s="28" t="n">
        <v>-3</v>
      </c>
      <c r="I55" s="34" t="n">
        <v>1.8E-011</v>
      </c>
    </row>
    <row r="56" customFormat="false" ht="13.2" hidden="false" customHeight="false" outlineLevel="0" collapsed="false">
      <c r="A56" s="28" t="n">
        <v>54</v>
      </c>
      <c r="B56" s="29" t="n">
        <f aca="false">D56-C56</f>
        <v>145</v>
      </c>
      <c r="C56" s="29" t="n">
        <v>167484</v>
      </c>
      <c r="D56" s="29" t="n">
        <v>167629</v>
      </c>
      <c r="E56" s="28" t="s">
        <v>108</v>
      </c>
      <c r="F56" s="29" t="n">
        <v>382805</v>
      </c>
      <c r="G56" s="29" t="n">
        <v>382949</v>
      </c>
      <c r="H56" s="28" t="n">
        <v>-3</v>
      </c>
      <c r="I56" s="34" t="n">
        <v>1.28E-012</v>
      </c>
    </row>
    <row r="57" customFormat="false" ht="13.2" hidden="false" customHeight="false" outlineLevel="0" collapsed="false">
      <c r="A57" s="28" t="n">
        <v>55</v>
      </c>
      <c r="B57" s="29" t="n">
        <f aca="false">D57-C57</f>
        <v>144</v>
      </c>
      <c r="C57" s="29" t="n">
        <v>193326</v>
      </c>
      <c r="D57" s="29" t="n">
        <v>193470</v>
      </c>
      <c r="E57" s="28" t="s">
        <v>108</v>
      </c>
      <c r="F57" s="29" t="n">
        <v>374564</v>
      </c>
      <c r="G57" s="29" t="n">
        <v>374708</v>
      </c>
      <c r="H57" s="28" t="n">
        <v>-3</v>
      </c>
      <c r="I57" s="34" t="n">
        <v>6.94E-046</v>
      </c>
    </row>
    <row r="58" customFormat="false" ht="13.2" hidden="false" customHeight="false" outlineLevel="0" collapsed="false">
      <c r="A58" s="28" t="n">
        <v>56</v>
      </c>
      <c r="B58" s="29" t="n">
        <f aca="false">D58-C58</f>
        <v>144</v>
      </c>
      <c r="C58" s="29" t="n">
        <v>5146</v>
      </c>
      <c r="D58" s="29" t="n">
        <v>5290</v>
      </c>
      <c r="E58" s="28" t="s">
        <v>108</v>
      </c>
      <c r="F58" s="29" t="n">
        <v>239710</v>
      </c>
      <c r="G58" s="29" t="n">
        <v>239853</v>
      </c>
      <c r="H58" s="28" t="n">
        <v>-3</v>
      </c>
      <c r="I58" s="34" t="n">
        <v>9.12E-014</v>
      </c>
    </row>
    <row r="59" customFormat="false" ht="13.2" hidden="false" customHeight="false" outlineLevel="0" collapsed="false">
      <c r="A59" s="28" t="n">
        <v>57</v>
      </c>
      <c r="B59" s="29" t="n">
        <f aca="false">D59-C59</f>
        <v>144</v>
      </c>
      <c r="C59" s="29" t="n">
        <v>206736</v>
      </c>
      <c r="D59" s="29" t="n">
        <v>206880</v>
      </c>
      <c r="E59" s="28" t="s">
        <v>107</v>
      </c>
      <c r="F59" s="29" t="n">
        <v>239710</v>
      </c>
      <c r="G59" s="29" t="n">
        <v>239853</v>
      </c>
      <c r="H59" s="28" t="n">
        <v>-3</v>
      </c>
      <c r="I59" s="34" t="n">
        <v>1.93E-029</v>
      </c>
    </row>
    <row r="60" customFormat="false" ht="13.2" hidden="false" customHeight="false" outlineLevel="0" collapsed="false">
      <c r="A60" s="28" t="n">
        <v>58</v>
      </c>
      <c r="B60" s="29" t="n">
        <f aca="false">D60-C60</f>
        <v>142</v>
      </c>
      <c r="C60" s="29" t="n">
        <v>152218</v>
      </c>
      <c r="D60" s="29" t="n">
        <v>152360</v>
      </c>
      <c r="E60" s="28" t="s">
        <v>108</v>
      </c>
      <c r="F60" s="29" t="n">
        <v>383553</v>
      </c>
      <c r="G60" s="29" t="n">
        <v>383695</v>
      </c>
      <c r="H60" s="28" t="n">
        <v>-3</v>
      </c>
      <c r="I60" s="34" t="n">
        <v>2.36E-068</v>
      </c>
    </row>
    <row r="61" customFormat="false" ht="13.2" hidden="false" customHeight="false" outlineLevel="0" collapsed="false">
      <c r="A61" s="28" t="n">
        <v>59</v>
      </c>
      <c r="B61" s="29" t="n">
        <f aca="false">D61-C61</f>
        <v>135</v>
      </c>
      <c r="C61" s="29" t="n">
        <v>16275</v>
      </c>
      <c r="D61" s="29" t="n">
        <v>16410</v>
      </c>
      <c r="E61" s="28" t="s">
        <v>108</v>
      </c>
      <c r="F61" s="29" t="n">
        <v>75947</v>
      </c>
      <c r="G61" s="29" t="n">
        <v>76082</v>
      </c>
      <c r="H61" s="28" t="n">
        <v>-3</v>
      </c>
      <c r="I61" s="34" t="n">
        <v>1.48E-053</v>
      </c>
    </row>
    <row r="62" customFormat="false" ht="13.2" hidden="false" customHeight="false" outlineLevel="0" collapsed="false">
      <c r="A62" s="28" t="n">
        <v>60</v>
      </c>
      <c r="B62" s="29" t="n">
        <f aca="false">D62-C62</f>
        <v>135</v>
      </c>
      <c r="C62" s="29" t="n">
        <v>101364</v>
      </c>
      <c r="D62" s="29" t="n">
        <v>101499</v>
      </c>
      <c r="E62" s="28" t="s">
        <v>108</v>
      </c>
      <c r="F62" s="29" t="n">
        <v>358388</v>
      </c>
      <c r="G62" s="29" t="n">
        <v>358523</v>
      </c>
      <c r="H62" s="28" t="n">
        <v>-3</v>
      </c>
      <c r="I62" s="34" t="n">
        <v>7.05E-059</v>
      </c>
    </row>
    <row r="63" customFormat="false" ht="13.2" hidden="false" customHeight="false" outlineLevel="0" collapsed="false">
      <c r="A63" s="28" t="n">
        <v>61</v>
      </c>
      <c r="B63" s="29" t="n">
        <f aca="false">D63-C63</f>
        <v>134</v>
      </c>
      <c r="C63" s="29" t="n">
        <v>152366</v>
      </c>
      <c r="D63" s="29" t="n">
        <v>152500</v>
      </c>
      <c r="E63" s="28" t="s">
        <v>108</v>
      </c>
      <c r="F63" s="29" t="n">
        <v>399328</v>
      </c>
      <c r="G63" s="29" t="n">
        <v>399462</v>
      </c>
      <c r="H63" s="28" t="n">
        <v>-3</v>
      </c>
      <c r="I63" s="34" t="n">
        <v>1.3E-063</v>
      </c>
    </row>
    <row r="64" customFormat="false" ht="13.2" hidden="false" customHeight="false" outlineLevel="0" collapsed="false">
      <c r="A64" s="28" t="n">
        <v>62</v>
      </c>
      <c r="B64" s="29" t="n">
        <f aca="false">D64-C64</f>
        <v>134</v>
      </c>
      <c r="C64" s="29" t="n">
        <v>207724</v>
      </c>
      <c r="D64" s="29" t="n">
        <v>207858</v>
      </c>
      <c r="E64" s="28" t="s">
        <v>108</v>
      </c>
      <c r="F64" s="29" t="n">
        <v>399328</v>
      </c>
      <c r="G64" s="29" t="n">
        <v>399462</v>
      </c>
      <c r="H64" s="28" t="n">
        <v>-2</v>
      </c>
      <c r="I64" s="34" t="n">
        <v>9.82E-066</v>
      </c>
    </row>
    <row r="65" customFormat="false" ht="13.2" hidden="false" customHeight="false" outlineLevel="0" collapsed="false">
      <c r="A65" s="28" t="n">
        <v>63</v>
      </c>
      <c r="B65" s="29" t="n">
        <f aca="false">D65-C65</f>
        <v>134</v>
      </c>
      <c r="C65" s="29" t="n">
        <v>4168</v>
      </c>
      <c r="D65" s="29" t="n">
        <v>4302</v>
      </c>
      <c r="E65" s="28" t="s">
        <v>107</v>
      </c>
      <c r="F65" s="29" t="n">
        <v>399328</v>
      </c>
      <c r="G65" s="29" t="n">
        <v>399462</v>
      </c>
      <c r="H65" s="28" t="n">
        <v>-2</v>
      </c>
      <c r="I65" s="34" t="n">
        <v>9.82E-066</v>
      </c>
    </row>
    <row r="66" customFormat="false" ht="13.2" hidden="false" customHeight="false" outlineLevel="0" collapsed="false">
      <c r="A66" s="28" t="n">
        <v>64</v>
      </c>
      <c r="B66" s="29" t="n">
        <f aca="false">D66-C66</f>
        <v>133</v>
      </c>
      <c r="C66" s="29" t="n">
        <v>185524</v>
      </c>
      <c r="D66" s="29" t="n">
        <v>185657</v>
      </c>
      <c r="E66" s="28" t="s">
        <v>108</v>
      </c>
      <c r="F66" s="29" t="n">
        <v>399265</v>
      </c>
      <c r="G66" s="29" t="n">
        <v>399398</v>
      </c>
      <c r="H66" s="28" t="n">
        <v>-3</v>
      </c>
      <c r="I66" s="34" t="n">
        <v>1.48E-053</v>
      </c>
    </row>
    <row r="67" customFormat="false" ht="13.2" hidden="false" customHeight="false" outlineLevel="0" collapsed="false">
      <c r="A67" s="28" t="n">
        <v>65</v>
      </c>
      <c r="B67" s="29" t="n">
        <f aca="false">D67-C67</f>
        <v>133</v>
      </c>
      <c r="C67" s="29" t="n">
        <v>25636</v>
      </c>
      <c r="D67" s="29" t="n">
        <v>25769</v>
      </c>
      <c r="E67" s="28" t="s">
        <v>107</v>
      </c>
      <c r="F67" s="29" t="n">
        <v>193712</v>
      </c>
      <c r="G67" s="29" t="n">
        <v>193845</v>
      </c>
      <c r="H67" s="28" t="n">
        <v>-3</v>
      </c>
      <c r="I67" s="34" t="n">
        <v>2.01E-049</v>
      </c>
    </row>
    <row r="68" customFormat="false" ht="13.2" hidden="false" customHeight="false" outlineLevel="0" collapsed="false">
      <c r="A68" s="28" t="n">
        <v>66</v>
      </c>
      <c r="B68" s="29" t="n">
        <f aca="false">D68-C68</f>
        <v>133</v>
      </c>
      <c r="C68" s="29" t="n">
        <v>131548</v>
      </c>
      <c r="D68" s="29" t="n">
        <v>131681</v>
      </c>
      <c r="E68" s="28" t="s">
        <v>107</v>
      </c>
      <c r="F68" s="29" t="n">
        <v>207332</v>
      </c>
      <c r="G68" s="29" t="n">
        <v>207465</v>
      </c>
      <c r="H68" s="28" t="n">
        <v>-3</v>
      </c>
      <c r="I68" s="34" t="n">
        <v>8.82E-032</v>
      </c>
    </row>
    <row r="69" customFormat="false" ht="13.2" hidden="false" customHeight="false" outlineLevel="0" collapsed="false">
      <c r="A69" s="28" t="n">
        <v>67</v>
      </c>
      <c r="B69" s="29" t="n">
        <f aca="false">D69-C69</f>
        <v>132</v>
      </c>
      <c r="C69" s="29" t="n">
        <v>101451</v>
      </c>
      <c r="D69" s="29" t="n">
        <v>101583</v>
      </c>
      <c r="E69" s="28" t="s">
        <v>107</v>
      </c>
      <c r="F69" s="29" t="n">
        <v>152352</v>
      </c>
      <c r="G69" s="29" t="n">
        <v>152484</v>
      </c>
      <c r="H69" s="28" t="n">
        <v>-3</v>
      </c>
      <c r="I69" s="34" t="n">
        <v>1.98E-062</v>
      </c>
    </row>
    <row r="70" customFormat="false" ht="13.2" hidden="false" customHeight="false" outlineLevel="0" collapsed="false">
      <c r="A70" s="28" t="n">
        <v>68</v>
      </c>
      <c r="B70" s="29" t="n">
        <f aca="false">D70-C70</f>
        <v>130</v>
      </c>
      <c r="C70" s="29" t="n">
        <v>152366</v>
      </c>
      <c r="D70" s="29" t="n">
        <v>152496</v>
      </c>
      <c r="E70" s="28" t="s">
        <v>108</v>
      </c>
      <c r="F70" s="29" t="n">
        <v>185587</v>
      </c>
      <c r="G70" s="29" t="n">
        <v>185717</v>
      </c>
      <c r="H70" s="28" t="n">
        <v>-3</v>
      </c>
      <c r="I70" s="34" t="n">
        <v>3.03E-061</v>
      </c>
    </row>
    <row r="71" customFormat="false" ht="13.2" hidden="false" customHeight="false" outlineLevel="0" collapsed="false">
      <c r="A71" s="28" t="n">
        <v>69</v>
      </c>
      <c r="B71" s="29" t="n">
        <f aca="false">D71-C71</f>
        <v>130</v>
      </c>
      <c r="C71" s="29" t="n">
        <v>4172</v>
      </c>
      <c r="D71" s="29" t="n">
        <v>4302</v>
      </c>
      <c r="E71" s="28" t="s">
        <v>107</v>
      </c>
      <c r="F71" s="29" t="n">
        <v>185587</v>
      </c>
      <c r="G71" s="29" t="n">
        <v>185717</v>
      </c>
      <c r="H71" s="28" t="n">
        <v>-3</v>
      </c>
      <c r="I71" s="34" t="n">
        <v>1.2E-037</v>
      </c>
    </row>
    <row r="72" customFormat="false" ht="13.2" hidden="false" customHeight="false" outlineLevel="0" collapsed="false">
      <c r="A72" s="28" t="n">
        <v>70</v>
      </c>
      <c r="B72" s="29" t="n">
        <f aca="false">D72-C72</f>
        <v>128</v>
      </c>
      <c r="C72" s="29" t="n">
        <v>3878</v>
      </c>
      <c r="D72" s="29" t="n">
        <v>4006</v>
      </c>
      <c r="E72" s="28" t="s">
        <v>108</v>
      </c>
      <c r="F72" s="29" t="n">
        <v>62221</v>
      </c>
      <c r="G72" s="29" t="n">
        <v>62349</v>
      </c>
      <c r="H72" s="28" t="n">
        <v>-3</v>
      </c>
      <c r="I72" s="34" t="n">
        <v>4.62E-060</v>
      </c>
    </row>
    <row r="73" customFormat="false" ht="13.2" hidden="false" customHeight="false" outlineLevel="0" collapsed="false">
      <c r="A73" s="28" t="n">
        <v>71</v>
      </c>
      <c r="B73" s="29" t="n">
        <f aca="false">D73-C73</f>
        <v>128</v>
      </c>
      <c r="C73" s="29" t="n">
        <v>219000</v>
      </c>
      <c r="D73" s="29" t="n">
        <v>219128</v>
      </c>
      <c r="E73" s="28" t="s">
        <v>108</v>
      </c>
      <c r="F73" s="29" t="n">
        <v>220818</v>
      </c>
      <c r="G73" s="29" t="n">
        <v>220946</v>
      </c>
      <c r="H73" s="28" t="n">
        <v>-3</v>
      </c>
      <c r="I73" s="34" t="n">
        <v>0.00153</v>
      </c>
    </row>
    <row r="74" customFormat="false" ht="13.2" hidden="false" customHeight="false" outlineLevel="0" collapsed="false">
      <c r="A74" s="28" t="n">
        <v>72</v>
      </c>
      <c r="B74" s="29" t="n">
        <f aca="false">D74-C74</f>
        <v>128</v>
      </c>
      <c r="C74" s="29" t="n">
        <v>62221</v>
      </c>
      <c r="D74" s="29" t="n">
        <v>62349</v>
      </c>
      <c r="E74" s="28" t="s">
        <v>107</v>
      </c>
      <c r="F74" s="29" t="n">
        <v>208020</v>
      </c>
      <c r="G74" s="29" t="n">
        <v>208148</v>
      </c>
      <c r="H74" s="28" t="n">
        <v>-3</v>
      </c>
      <c r="I74" s="34" t="n">
        <v>4.62E-060</v>
      </c>
    </row>
    <row r="75" customFormat="false" ht="13.2" hidden="false" customHeight="false" outlineLevel="0" collapsed="false">
      <c r="A75" s="28" t="n">
        <v>73</v>
      </c>
      <c r="B75" s="29" t="n">
        <f aca="false">D75-C75</f>
        <v>127</v>
      </c>
      <c r="C75" s="29" t="n">
        <v>76269</v>
      </c>
      <c r="D75" s="29" t="n">
        <v>76396</v>
      </c>
      <c r="E75" s="28" t="s">
        <v>107</v>
      </c>
      <c r="F75" s="29" t="n">
        <v>195308</v>
      </c>
      <c r="G75" s="29" t="n">
        <v>195432</v>
      </c>
      <c r="H75" s="28" t="n">
        <v>-3</v>
      </c>
      <c r="I75" s="34" t="n">
        <v>3.57E-041</v>
      </c>
    </row>
    <row r="76" customFormat="false" ht="13.2" hidden="false" customHeight="false" outlineLevel="0" collapsed="false">
      <c r="A76" s="28" t="n">
        <v>74</v>
      </c>
      <c r="B76" s="29" t="n">
        <f aca="false">D76-C76</f>
        <v>126</v>
      </c>
      <c r="C76" s="29" t="n">
        <v>4561</v>
      </c>
      <c r="D76" s="29" t="n">
        <v>4687</v>
      </c>
      <c r="E76" s="28" t="s">
        <v>108</v>
      </c>
      <c r="F76" s="29" t="n">
        <v>131548</v>
      </c>
      <c r="G76" s="29" t="n">
        <v>131674</v>
      </c>
      <c r="H76" s="28" t="n">
        <v>-3</v>
      </c>
      <c r="I76" s="34" t="n">
        <v>8.82E-032</v>
      </c>
    </row>
    <row r="77" customFormat="false" ht="13.2" hidden="false" customHeight="false" outlineLevel="0" collapsed="false">
      <c r="A77" s="28" t="n">
        <v>75</v>
      </c>
      <c r="B77" s="29" t="n">
        <f aca="false">D77-C77</f>
        <v>126</v>
      </c>
      <c r="C77" s="29" t="n">
        <v>5054</v>
      </c>
      <c r="D77" s="29" t="n">
        <v>5180</v>
      </c>
      <c r="E77" s="28" t="s">
        <v>108</v>
      </c>
      <c r="F77" s="29" t="n">
        <v>131850</v>
      </c>
      <c r="G77" s="29" t="n">
        <v>131976</v>
      </c>
      <c r="H77" s="28" t="n">
        <v>-3</v>
      </c>
      <c r="I77" s="34" t="n">
        <v>5.94E-033</v>
      </c>
    </row>
    <row r="78" customFormat="false" ht="13.2" hidden="false" customHeight="false" outlineLevel="0" collapsed="false">
      <c r="A78" s="28" t="n">
        <v>76</v>
      </c>
      <c r="B78" s="29" t="n">
        <f aca="false">D78-C78</f>
        <v>125</v>
      </c>
      <c r="C78" s="29" t="n">
        <v>14880</v>
      </c>
      <c r="D78" s="29" t="n">
        <v>15005</v>
      </c>
      <c r="E78" s="28" t="s">
        <v>108</v>
      </c>
      <c r="F78" s="29" t="n">
        <v>27349</v>
      </c>
      <c r="G78" s="29" t="n">
        <v>27474</v>
      </c>
      <c r="H78" s="28" t="n">
        <v>-3</v>
      </c>
      <c r="I78" s="34" t="n">
        <v>7.32E-022</v>
      </c>
    </row>
    <row r="79" customFormat="false" ht="13.2" hidden="false" customHeight="false" outlineLevel="0" collapsed="false">
      <c r="A79" s="28" t="n">
        <v>77</v>
      </c>
      <c r="B79" s="29" t="n">
        <f aca="false">D79-C79</f>
        <v>125</v>
      </c>
      <c r="C79" s="29" t="n">
        <v>185902</v>
      </c>
      <c r="D79" s="29" t="n">
        <v>186027</v>
      </c>
      <c r="E79" s="28" t="s">
        <v>108</v>
      </c>
      <c r="F79" s="29" t="n">
        <v>208020</v>
      </c>
      <c r="G79" s="29" t="n">
        <v>208145</v>
      </c>
      <c r="H79" s="28" t="n">
        <v>-1</v>
      </c>
      <c r="I79" s="34" t="n">
        <v>1.2E-062</v>
      </c>
    </row>
    <row r="80" customFormat="false" ht="13.2" hidden="false" customHeight="false" outlineLevel="0" collapsed="false">
      <c r="A80" s="28" t="n">
        <v>78</v>
      </c>
      <c r="B80" s="29" t="n">
        <f aca="false">D80-C80</f>
        <v>125</v>
      </c>
      <c r="C80" s="29" t="n">
        <v>404673</v>
      </c>
      <c r="D80" s="29" t="n">
        <v>404798</v>
      </c>
      <c r="E80" s="28" t="s">
        <v>108</v>
      </c>
      <c r="F80" s="29" t="n">
        <v>408179</v>
      </c>
      <c r="G80" s="29" t="n">
        <v>408301</v>
      </c>
      <c r="H80" s="28" t="n">
        <v>-2</v>
      </c>
      <c r="I80" s="34" t="n">
        <v>1.09E-013</v>
      </c>
    </row>
    <row r="81" customFormat="false" ht="13.2" hidden="false" customHeight="false" outlineLevel="0" collapsed="false">
      <c r="A81" s="28" t="n">
        <v>79</v>
      </c>
      <c r="B81" s="29" t="n">
        <f aca="false">D81-C81</f>
        <v>125</v>
      </c>
      <c r="C81" s="29" t="n">
        <v>3881</v>
      </c>
      <c r="D81" s="29" t="n">
        <v>4006</v>
      </c>
      <c r="E81" s="28" t="s">
        <v>107</v>
      </c>
      <c r="F81" s="29" t="n">
        <v>185902</v>
      </c>
      <c r="G81" s="29" t="n">
        <v>186027</v>
      </c>
      <c r="H81" s="28" t="n">
        <v>-1</v>
      </c>
      <c r="I81" s="34" t="n">
        <v>1.2E-062</v>
      </c>
    </row>
    <row r="82" customFormat="false" ht="13.2" hidden="false" customHeight="false" outlineLevel="0" collapsed="false">
      <c r="A82" s="28" t="n">
        <v>80</v>
      </c>
      <c r="B82" s="29" t="n">
        <f aca="false">D82-C82</f>
        <v>125</v>
      </c>
      <c r="C82" s="29" t="n">
        <v>130866</v>
      </c>
      <c r="D82" s="29" t="n">
        <v>130991</v>
      </c>
      <c r="E82" s="28" t="s">
        <v>107</v>
      </c>
      <c r="F82" s="29" t="n">
        <v>185902</v>
      </c>
      <c r="G82" s="29" t="n">
        <v>186027</v>
      </c>
      <c r="H82" s="28" t="n">
        <v>-2</v>
      </c>
      <c r="I82" s="34" t="n">
        <v>2.24E-060</v>
      </c>
    </row>
    <row r="83" customFormat="false" ht="13.2" hidden="false" customHeight="false" outlineLevel="0" collapsed="false">
      <c r="A83" s="28" t="n">
        <v>81</v>
      </c>
      <c r="B83" s="29" t="n">
        <f aca="false">D83-C83</f>
        <v>125</v>
      </c>
      <c r="C83" s="29" t="n">
        <v>25708</v>
      </c>
      <c r="D83" s="29" t="n">
        <v>25833</v>
      </c>
      <c r="E83" s="28" t="s">
        <v>107</v>
      </c>
      <c r="F83" s="29" t="n">
        <v>193648</v>
      </c>
      <c r="G83" s="29" t="n">
        <v>193773</v>
      </c>
      <c r="H83" s="28" t="n">
        <v>-3</v>
      </c>
      <c r="I83" s="34" t="n">
        <v>2.38E-042</v>
      </c>
    </row>
    <row r="84" customFormat="false" ht="13.2" hidden="false" customHeight="false" outlineLevel="0" collapsed="false">
      <c r="A84" s="28" t="n">
        <v>82</v>
      </c>
      <c r="B84" s="29" t="n">
        <f aca="false">D84-C84</f>
        <v>124</v>
      </c>
      <c r="C84" s="29" t="n">
        <v>101442</v>
      </c>
      <c r="D84" s="29" t="n">
        <v>101566</v>
      </c>
      <c r="E84" s="28" t="s">
        <v>108</v>
      </c>
      <c r="F84" s="29" t="n">
        <v>452174</v>
      </c>
      <c r="G84" s="29" t="n">
        <v>452301</v>
      </c>
      <c r="H84" s="28" t="n">
        <v>-1</v>
      </c>
      <c r="I84" s="34" t="n">
        <v>3.78E-013</v>
      </c>
    </row>
    <row r="85" customFormat="false" ht="13.2" hidden="false" customHeight="false" outlineLevel="0" collapsed="false">
      <c r="A85" s="28" t="n">
        <v>83</v>
      </c>
      <c r="B85" s="29" t="n">
        <f aca="false">D85-C85</f>
        <v>124</v>
      </c>
      <c r="C85" s="29" t="n">
        <v>76320</v>
      </c>
      <c r="D85" s="29" t="n">
        <v>76444</v>
      </c>
      <c r="E85" s="28" t="s">
        <v>107</v>
      </c>
      <c r="F85" s="29" t="n">
        <v>373486</v>
      </c>
      <c r="G85" s="29" t="n">
        <v>373610</v>
      </c>
      <c r="H85" s="28" t="n">
        <v>-3</v>
      </c>
      <c r="I85" s="34" t="n">
        <v>6.16E-026</v>
      </c>
    </row>
    <row r="86" customFormat="false" ht="13.2" hidden="false" customHeight="false" outlineLevel="0" collapsed="false">
      <c r="A86" s="28" t="n">
        <v>84</v>
      </c>
      <c r="B86" s="29" t="n">
        <f aca="false">D86-C86</f>
        <v>124</v>
      </c>
      <c r="C86" s="29" t="n">
        <v>101401</v>
      </c>
      <c r="D86" s="29" t="n">
        <v>101525</v>
      </c>
      <c r="E86" s="28" t="s">
        <v>107</v>
      </c>
      <c r="F86" s="29" t="n">
        <v>399372</v>
      </c>
      <c r="G86" s="29" t="n">
        <v>399493</v>
      </c>
      <c r="H86" s="28" t="n">
        <v>-3</v>
      </c>
      <c r="I86" s="34" t="n">
        <v>0.000422</v>
      </c>
    </row>
    <row r="87" customFormat="false" ht="13.2" hidden="false" customHeight="false" outlineLevel="0" collapsed="false">
      <c r="A87" s="28" t="n">
        <v>85</v>
      </c>
      <c r="B87" s="29" t="n">
        <f aca="false">D87-C87</f>
        <v>121</v>
      </c>
      <c r="C87" s="29" t="n">
        <v>4020</v>
      </c>
      <c r="D87" s="29" t="n">
        <v>4141</v>
      </c>
      <c r="E87" s="28" t="s">
        <v>108</v>
      </c>
      <c r="F87" s="29" t="n">
        <v>62370</v>
      </c>
      <c r="G87" s="29" t="n">
        <v>62492</v>
      </c>
      <c r="H87" s="28" t="n">
        <v>-3</v>
      </c>
      <c r="I87" s="34" t="n">
        <v>3.17E-017</v>
      </c>
    </row>
    <row r="88" customFormat="false" ht="13.2" hidden="false" customHeight="false" outlineLevel="0" collapsed="false">
      <c r="A88" s="28" t="n">
        <v>86</v>
      </c>
      <c r="B88" s="29" t="n">
        <f aca="false">D88-C88</f>
        <v>121</v>
      </c>
      <c r="C88" s="29" t="n">
        <v>243510</v>
      </c>
      <c r="D88" s="29" t="n">
        <v>243631</v>
      </c>
      <c r="E88" s="28" t="s">
        <v>108</v>
      </c>
      <c r="F88" s="29" t="n">
        <v>243602</v>
      </c>
      <c r="G88" s="29" t="n">
        <v>243723</v>
      </c>
      <c r="H88" s="28" t="n">
        <v>0</v>
      </c>
      <c r="I88" s="34" t="n">
        <v>8.22E-063</v>
      </c>
    </row>
    <row r="89" customFormat="false" ht="13.2" hidden="false" customHeight="false" outlineLevel="0" collapsed="false">
      <c r="A89" s="28" t="n">
        <v>87</v>
      </c>
      <c r="B89" s="29" t="n">
        <f aca="false">D89-C89</f>
        <v>120</v>
      </c>
      <c r="C89" s="29" t="n">
        <v>62221</v>
      </c>
      <c r="D89" s="29" t="n">
        <v>62341</v>
      </c>
      <c r="E89" s="28" t="s">
        <v>108</v>
      </c>
      <c r="F89" s="29" t="n">
        <v>130863</v>
      </c>
      <c r="G89" s="29" t="n">
        <v>130983</v>
      </c>
      <c r="H89" s="28" t="n">
        <v>-3</v>
      </c>
      <c r="I89" s="34" t="n">
        <v>2.49E-055</v>
      </c>
    </row>
    <row r="90" customFormat="false" ht="13.2" hidden="false" customHeight="false" outlineLevel="0" collapsed="false">
      <c r="A90" s="28" t="n">
        <v>88</v>
      </c>
      <c r="B90" s="29" t="n">
        <f aca="false">D90-C90</f>
        <v>118</v>
      </c>
      <c r="C90" s="29" t="n">
        <v>195625</v>
      </c>
      <c r="D90" s="29" t="n">
        <v>195743</v>
      </c>
      <c r="E90" s="28" t="s">
        <v>108</v>
      </c>
      <c r="F90" s="29" t="n">
        <v>373869</v>
      </c>
      <c r="G90" s="29" t="n">
        <v>373988</v>
      </c>
      <c r="H90" s="28" t="n">
        <v>-1</v>
      </c>
      <c r="I90" s="34" t="n">
        <v>3.41E-010</v>
      </c>
    </row>
    <row r="91" customFormat="false" ht="13.2" hidden="false" customHeight="false" outlineLevel="0" collapsed="false">
      <c r="A91" s="28" t="n">
        <v>89</v>
      </c>
      <c r="B91" s="29" t="n">
        <f aca="false">D91-C91</f>
        <v>118</v>
      </c>
      <c r="C91" s="29" t="n">
        <v>348794</v>
      </c>
      <c r="D91" s="29" t="n">
        <v>348912</v>
      </c>
      <c r="E91" s="28" t="s">
        <v>108</v>
      </c>
      <c r="F91" s="29" t="n">
        <v>350934</v>
      </c>
      <c r="G91" s="29" t="n">
        <v>351052</v>
      </c>
      <c r="H91" s="28" t="n">
        <v>-3</v>
      </c>
      <c r="I91" s="34" t="n">
        <v>3.41E-051</v>
      </c>
    </row>
    <row r="92" customFormat="false" ht="13.2" hidden="false" customHeight="false" outlineLevel="0" collapsed="false">
      <c r="A92" s="28" t="n">
        <v>90</v>
      </c>
      <c r="B92" s="29" t="n">
        <f aca="false">D92-C92</f>
        <v>118</v>
      </c>
      <c r="C92" s="29" t="n">
        <v>75955</v>
      </c>
      <c r="D92" s="29" t="n">
        <v>76073</v>
      </c>
      <c r="E92" s="28" t="s">
        <v>107</v>
      </c>
      <c r="F92" s="29" t="n">
        <v>373869</v>
      </c>
      <c r="G92" s="29" t="n">
        <v>373988</v>
      </c>
      <c r="H92" s="28" t="n">
        <v>-2</v>
      </c>
      <c r="I92" s="34" t="n">
        <v>1.55E-019</v>
      </c>
    </row>
    <row r="93" customFormat="false" ht="13.2" hidden="false" customHeight="false" outlineLevel="0" collapsed="false">
      <c r="A93" s="28" t="n">
        <v>91</v>
      </c>
      <c r="B93" s="29" t="n">
        <f aca="false">D93-C93</f>
        <v>117</v>
      </c>
      <c r="C93" s="29" t="n">
        <v>87811</v>
      </c>
      <c r="D93" s="29" t="n">
        <v>87928</v>
      </c>
      <c r="E93" s="28" t="s">
        <v>108</v>
      </c>
      <c r="F93" s="29" t="n">
        <v>136827</v>
      </c>
      <c r="G93" s="29" t="n">
        <v>136993</v>
      </c>
      <c r="H93" s="28" t="n">
        <v>-2</v>
      </c>
      <c r="I93" s="34" t="n">
        <v>2.33E-011</v>
      </c>
    </row>
    <row r="94" customFormat="false" ht="13.2" hidden="false" customHeight="false" outlineLevel="0" collapsed="false">
      <c r="A94" s="28" t="n">
        <v>92</v>
      </c>
      <c r="B94" s="29" t="n">
        <f aca="false">D94-C94</f>
        <v>117</v>
      </c>
      <c r="C94" s="29" t="n">
        <v>195506</v>
      </c>
      <c r="D94" s="29" t="n">
        <v>195623</v>
      </c>
      <c r="E94" s="28" t="s">
        <v>108</v>
      </c>
      <c r="F94" s="29" t="n">
        <v>373746</v>
      </c>
      <c r="G94" s="29" t="n">
        <v>373867</v>
      </c>
      <c r="H94" s="28" t="n">
        <v>-1</v>
      </c>
      <c r="I94" s="34" t="n">
        <v>2.25E-011</v>
      </c>
    </row>
    <row r="95" customFormat="false" ht="13.2" hidden="false" customHeight="false" outlineLevel="0" collapsed="false">
      <c r="A95" s="28" t="n">
        <v>93</v>
      </c>
      <c r="B95" s="29" t="n">
        <f aca="false">D95-C95</f>
        <v>117</v>
      </c>
      <c r="C95" s="29" t="n">
        <v>168710</v>
      </c>
      <c r="D95" s="29" t="n">
        <v>168827</v>
      </c>
      <c r="E95" s="28" t="s">
        <v>108</v>
      </c>
      <c r="F95" s="29" t="n">
        <v>197717</v>
      </c>
      <c r="G95" s="29" t="n">
        <v>197835</v>
      </c>
      <c r="H95" s="28" t="n">
        <v>-2</v>
      </c>
      <c r="I95" s="34" t="n">
        <v>4.41E-033</v>
      </c>
    </row>
    <row r="96" customFormat="false" ht="13.2" hidden="false" customHeight="false" outlineLevel="0" collapsed="false">
      <c r="A96" s="28" t="n">
        <v>94</v>
      </c>
      <c r="B96" s="29" t="n">
        <f aca="false">D96-C96</f>
        <v>117</v>
      </c>
      <c r="C96" s="29" t="n">
        <v>199152</v>
      </c>
      <c r="D96" s="29" t="n">
        <v>199269</v>
      </c>
      <c r="E96" s="28" t="s">
        <v>108</v>
      </c>
      <c r="F96" s="29" t="n">
        <v>403224</v>
      </c>
      <c r="G96" s="29" t="n">
        <v>403341</v>
      </c>
      <c r="H96" s="28" t="n">
        <v>-3</v>
      </c>
      <c r="I96" s="34" t="n">
        <v>1.28E-012</v>
      </c>
    </row>
    <row r="97" customFormat="false" ht="13.2" hidden="false" customHeight="false" outlineLevel="0" collapsed="false">
      <c r="A97" s="28" t="n">
        <v>95</v>
      </c>
      <c r="B97" s="29" t="n">
        <f aca="false">D97-C97</f>
        <v>117</v>
      </c>
      <c r="C97" s="29" t="n">
        <v>131123</v>
      </c>
      <c r="D97" s="29" t="n">
        <v>131240</v>
      </c>
      <c r="E97" s="28" t="s">
        <v>107</v>
      </c>
      <c r="F97" s="29" t="n">
        <v>152413</v>
      </c>
      <c r="G97" s="29" t="n">
        <v>152530</v>
      </c>
      <c r="H97" s="28" t="n">
        <v>-3</v>
      </c>
      <c r="I97" s="34" t="n">
        <v>3.41E-051</v>
      </c>
    </row>
    <row r="98" customFormat="false" ht="13.2" hidden="false" customHeight="false" outlineLevel="0" collapsed="false">
      <c r="A98" s="28" t="n">
        <v>96</v>
      </c>
      <c r="B98" s="29" t="n">
        <f aca="false">D98-C98</f>
        <v>114</v>
      </c>
      <c r="C98" s="29" t="n">
        <v>3881</v>
      </c>
      <c r="D98" s="29" t="n">
        <v>3995</v>
      </c>
      <c r="E98" s="28" t="s">
        <v>108</v>
      </c>
      <c r="F98" s="29" t="n">
        <v>451745</v>
      </c>
      <c r="G98" s="29" t="n">
        <v>451859</v>
      </c>
      <c r="H98" s="28" t="n">
        <v>-3</v>
      </c>
      <c r="I98" s="34" t="n">
        <v>2.42E-014</v>
      </c>
    </row>
    <row r="99" customFormat="false" ht="13.2" hidden="false" customHeight="false" outlineLevel="0" collapsed="false">
      <c r="A99" s="28" t="n">
        <v>97</v>
      </c>
      <c r="B99" s="29" t="n">
        <f aca="false">D99-C99</f>
        <v>113</v>
      </c>
      <c r="C99" s="29" t="n">
        <v>104138</v>
      </c>
      <c r="D99" s="29" t="n">
        <v>104251</v>
      </c>
      <c r="E99" s="28" t="s">
        <v>108</v>
      </c>
      <c r="F99" s="29" t="n">
        <v>139770</v>
      </c>
      <c r="G99" s="29" t="n">
        <v>139881</v>
      </c>
      <c r="H99" s="28" t="n">
        <v>-3</v>
      </c>
      <c r="I99" s="34" t="n">
        <v>0.00153</v>
      </c>
    </row>
    <row r="100" customFormat="false" ht="13.2" hidden="false" customHeight="false" outlineLevel="0" collapsed="false">
      <c r="A100" s="28" t="n">
        <v>98</v>
      </c>
      <c r="B100" s="29" t="n">
        <f aca="false">D100-C100</f>
        <v>113</v>
      </c>
      <c r="C100" s="29" t="n">
        <v>207744</v>
      </c>
      <c r="D100" s="29" t="n">
        <v>207857</v>
      </c>
      <c r="E100" s="28" t="s">
        <v>107</v>
      </c>
      <c r="F100" s="29" t="n">
        <v>371146</v>
      </c>
      <c r="G100" s="29" t="n">
        <v>371259</v>
      </c>
      <c r="H100" s="28" t="n">
        <v>-3</v>
      </c>
      <c r="I100" s="34" t="n">
        <v>7.32E-022</v>
      </c>
    </row>
    <row r="101" customFormat="false" ht="13.2" hidden="false" customHeight="false" outlineLevel="0" collapsed="false">
      <c r="A101" s="28" t="n">
        <v>99</v>
      </c>
      <c r="B101" s="29" t="n">
        <f aca="false">D101-C101</f>
        <v>113</v>
      </c>
      <c r="C101" s="29" t="n">
        <v>12761</v>
      </c>
      <c r="D101" s="29" t="n">
        <v>12874</v>
      </c>
      <c r="E101" s="28" t="s">
        <v>107</v>
      </c>
      <c r="F101" s="29" t="n">
        <v>403224</v>
      </c>
      <c r="G101" s="29" t="n">
        <v>403337</v>
      </c>
      <c r="H101" s="28" t="n">
        <v>-3</v>
      </c>
      <c r="I101" s="34" t="n">
        <v>6.71E-011</v>
      </c>
    </row>
    <row r="102" customFormat="false" ht="13.2" hidden="false" customHeight="false" outlineLevel="0" collapsed="false">
      <c r="A102" s="28" t="n">
        <v>100</v>
      </c>
      <c r="B102" s="29" t="n">
        <f aca="false">D102-C102</f>
        <v>112</v>
      </c>
      <c r="C102" s="29" t="n">
        <v>5542</v>
      </c>
      <c r="D102" s="29" t="n">
        <v>5654</v>
      </c>
      <c r="E102" s="28" t="s">
        <v>108</v>
      </c>
      <c r="F102" s="29" t="n">
        <v>29432</v>
      </c>
      <c r="G102" s="29" t="n">
        <v>29544</v>
      </c>
      <c r="H102" s="28" t="n">
        <v>-3</v>
      </c>
      <c r="I102" s="34" t="n">
        <v>8.03E-039</v>
      </c>
    </row>
    <row r="103" customFormat="false" ht="13.2" hidden="false" customHeight="false" outlineLevel="0" collapsed="false">
      <c r="A103" s="28" t="n">
        <v>101</v>
      </c>
      <c r="B103" s="29" t="n">
        <f aca="false">D103-C103</f>
        <v>112</v>
      </c>
      <c r="C103" s="29" t="n">
        <v>4263</v>
      </c>
      <c r="D103" s="29" t="n">
        <v>4375</v>
      </c>
      <c r="E103" s="28" t="s">
        <v>108</v>
      </c>
      <c r="F103" s="29" t="n">
        <v>131251</v>
      </c>
      <c r="G103" s="29" t="n">
        <v>131363</v>
      </c>
      <c r="H103" s="28" t="n">
        <v>-3</v>
      </c>
      <c r="I103" s="34" t="n">
        <v>1.04E-034</v>
      </c>
    </row>
    <row r="104" customFormat="false" ht="13.2" hidden="false" customHeight="false" outlineLevel="0" collapsed="false">
      <c r="A104" s="28" t="n">
        <v>102</v>
      </c>
      <c r="B104" s="29" t="n">
        <f aca="false">D104-C104</f>
        <v>112</v>
      </c>
      <c r="C104" s="29" t="n">
        <v>29432</v>
      </c>
      <c r="D104" s="29" t="n">
        <v>29544</v>
      </c>
      <c r="E104" s="28" t="s">
        <v>107</v>
      </c>
      <c r="F104" s="29" t="n">
        <v>206372</v>
      </c>
      <c r="G104" s="29" t="n">
        <v>206484</v>
      </c>
      <c r="H104" s="28" t="n">
        <v>-3</v>
      </c>
      <c r="I104" s="34" t="n">
        <v>8.03E-039</v>
      </c>
    </row>
    <row r="105" customFormat="false" ht="13.2" hidden="false" customHeight="false" outlineLevel="0" collapsed="false">
      <c r="A105" s="28" t="n">
        <v>103</v>
      </c>
      <c r="B105" s="29" t="n">
        <f aca="false">D105-C105</f>
        <v>112</v>
      </c>
      <c r="C105" s="29" t="n">
        <v>131251</v>
      </c>
      <c r="D105" s="29" t="n">
        <v>131363</v>
      </c>
      <c r="E105" s="28" t="s">
        <v>107</v>
      </c>
      <c r="F105" s="29" t="n">
        <v>207651</v>
      </c>
      <c r="G105" s="29" t="n">
        <v>207763</v>
      </c>
      <c r="H105" s="28" t="n">
        <v>-3</v>
      </c>
      <c r="I105" s="34" t="n">
        <v>1.04E-034</v>
      </c>
    </row>
    <row r="106" customFormat="false" ht="13.2" hidden="false" customHeight="false" outlineLevel="0" collapsed="false">
      <c r="A106" s="28" t="n">
        <v>104</v>
      </c>
      <c r="B106" s="29" t="n">
        <f aca="false">D106-C106</f>
        <v>112</v>
      </c>
      <c r="C106" s="29" t="n">
        <v>5640</v>
      </c>
      <c r="D106" s="29" t="n">
        <v>5752</v>
      </c>
      <c r="E106" s="28" t="s">
        <v>107</v>
      </c>
      <c r="F106" s="29" t="n">
        <v>192649</v>
      </c>
      <c r="G106" s="29" t="n">
        <v>192760</v>
      </c>
      <c r="H106" s="28" t="n">
        <v>-3</v>
      </c>
      <c r="I106" s="34" t="n">
        <v>1.53E-019</v>
      </c>
    </row>
    <row r="107" customFormat="false" ht="13.2" hidden="false" customHeight="false" outlineLevel="0" collapsed="false">
      <c r="A107" s="28" t="n">
        <v>105</v>
      </c>
      <c r="B107" s="29" t="n">
        <f aca="false">D107-C107</f>
        <v>111</v>
      </c>
      <c r="C107" s="29" t="n">
        <v>114739</v>
      </c>
      <c r="D107" s="29" t="n">
        <v>114850</v>
      </c>
      <c r="E107" s="28" t="s">
        <v>108</v>
      </c>
      <c r="F107" s="29" t="n">
        <v>361724</v>
      </c>
      <c r="G107" s="29" t="n">
        <v>361835</v>
      </c>
      <c r="H107" s="28" t="n">
        <v>-3</v>
      </c>
      <c r="I107" s="34" t="n">
        <v>3.39E-031</v>
      </c>
    </row>
    <row r="108" customFormat="false" ht="13.2" hidden="false" customHeight="false" outlineLevel="0" collapsed="false">
      <c r="A108" s="28" t="n">
        <v>106</v>
      </c>
      <c r="B108" s="29" t="n">
        <f aca="false">D108-C108</f>
        <v>111</v>
      </c>
      <c r="C108" s="29" t="n">
        <v>130731</v>
      </c>
      <c r="D108" s="29" t="n">
        <v>130842</v>
      </c>
      <c r="E108" s="28" t="s">
        <v>107</v>
      </c>
      <c r="F108" s="29" t="n">
        <v>186049</v>
      </c>
      <c r="G108" s="29" t="n">
        <v>186160</v>
      </c>
      <c r="H108" s="28" t="n">
        <v>-1</v>
      </c>
      <c r="I108" s="34" t="n">
        <v>2.87E-054</v>
      </c>
    </row>
    <row r="109" customFormat="false" ht="13.2" hidden="false" customHeight="false" outlineLevel="0" collapsed="false">
      <c r="A109" s="28" t="n">
        <v>107</v>
      </c>
      <c r="B109" s="29" t="n">
        <f aca="false">D109-C109</f>
        <v>110</v>
      </c>
      <c r="C109" s="29" t="n">
        <v>219624</v>
      </c>
      <c r="D109" s="29" t="n">
        <v>219734</v>
      </c>
      <c r="E109" s="28" t="s">
        <v>108</v>
      </c>
      <c r="F109" s="29" t="n">
        <v>377766</v>
      </c>
      <c r="G109" s="29" t="n">
        <v>377876</v>
      </c>
      <c r="H109" s="28" t="n">
        <v>-3</v>
      </c>
      <c r="I109" s="34" t="n">
        <v>3.42E-013</v>
      </c>
    </row>
    <row r="110" customFormat="false" ht="13.2" hidden="false" customHeight="false" outlineLevel="0" collapsed="false">
      <c r="A110" s="28" t="n">
        <v>108</v>
      </c>
      <c r="B110" s="29" t="n">
        <f aca="false">D110-C110</f>
        <v>110</v>
      </c>
      <c r="C110" s="29" t="n">
        <v>185902</v>
      </c>
      <c r="D110" s="29" t="n">
        <v>186012</v>
      </c>
      <c r="E110" s="28" t="s">
        <v>108</v>
      </c>
      <c r="F110" s="29" t="n">
        <v>399632</v>
      </c>
      <c r="G110" s="29" t="n">
        <v>399742</v>
      </c>
      <c r="H110" s="28" t="n">
        <v>-1</v>
      </c>
      <c r="I110" s="34" t="n">
        <v>1.14E-053</v>
      </c>
    </row>
    <row r="111" customFormat="false" ht="13.2" hidden="false" customHeight="false" outlineLevel="0" collapsed="false">
      <c r="A111" s="28" t="n">
        <v>109</v>
      </c>
      <c r="B111" s="29" t="n">
        <f aca="false">D111-C111</f>
        <v>110</v>
      </c>
      <c r="C111" s="29" t="n">
        <v>114984</v>
      </c>
      <c r="D111" s="29" t="n">
        <v>115094</v>
      </c>
      <c r="E111" s="28" t="s">
        <v>108</v>
      </c>
      <c r="F111" s="29" t="n">
        <v>440840</v>
      </c>
      <c r="G111" s="29" t="n">
        <v>440950</v>
      </c>
      <c r="H111" s="28" t="n">
        <v>-3</v>
      </c>
      <c r="I111" s="34" t="n">
        <v>4.04E-020</v>
      </c>
    </row>
    <row r="112" customFormat="false" ht="13.2" hidden="false" customHeight="false" outlineLevel="0" collapsed="false">
      <c r="A112" s="28" t="n">
        <v>110</v>
      </c>
      <c r="B112" s="29" t="n">
        <f aca="false">D112-C112</f>
        <v>110</v>
      </c>
      <c r="C112" s="29" t="n">
        <v>162143</v>
      </c>
      <c r="D112" s="29" t="n">
        <v>162253</v>
      </c>
      <c r="E112" s="28" t="s">
        <v>107</v>
      </c>
      <c r="F112" s="29" t="n">
        <v>298230</v>
      </c>
      <c r="G112" s="29" t="n">
        <v>298340</v>
      </c>
      <c r="H112" s="28" t="n">
        <v>-3</v>
      </c>
      <c r="I112" s="34" t="n">
        <v>1.06E-020</v>
      </c>
    </row>
    <row r="113" customFormat="false" ht="13.2" hidden="false" customHeight="false" outlineLevel="0" collapsed="false">
      <c r="A113" s="28" t="n">
        <v>111</v>
      </c>
      <c r="B113" s="29" t="n">
        <f aca="false">D113-C113</f>
        <v>110</v>
      </c>
      <c r="C113" s="29" t="n">
        <v>62239</v>
      </c>
      <c r="D113" s="29" t="n">
        <v>62349</v>
      </c>
      <c r="E113" s="28" t="s">
        <v>107</v>
      </c>
      <c r="F113" s="29" t="n">
        <v>399632</v>
      </c>
      <c r="G113" s="29" t="n">
        <v>399742</v>
      </c>
      <c r="H113" s="28" t="n">
        <v>-3</v>
      </c>
      <c r="I113" s="34" t="n">
        <v>2.01E-049</v>
      </c>
    </row>
    <row r="114" customFormat="false" ht="13.2" hidden="false" customHeight="false" outlineLevel="0" collapsed="false">
      <c r="A114" s="28" t="n">
        <v>112</v>
      </c>
      <c r="B114" s="29" t="n">
        <f aca="false">D114-C114</f>
        <v>109</v>
      </c>
      <c r="C114" s="29" t="n">
        <v>195153</v>
      </c>
      <c r="D114" s="29" t="n">
        <v>195262</v>
      </c>
      <c r="E114" s="28" t="s">
        <v>108</v>
      </c>
      <c r="F114" s="29" t="n">
        <v>373380</v>
      </c>
      <c r="G114" s="29" t="n">
        <v>373489</v>
      </c>
      <c r="H114" s="28" t="n">
        <v>-3</v>
      </c>
      <c r="I114" s="34" t="n">
        <v>9.31E-010</v>
      </c>
    </row>
    <row r="115" customFormat="false" ht="13.2" hidden="false" customHeight="false" outlineLevel="0" collapsed="false">
      <c r="A115" s="28" t="n">
        <v>113</v>
      </c>
      <c r="B115" s="29" t="n">
        <f aca="false">D115-C115</f>
        <v>109</v>
      </c>
      <c r="C115" s="29" t="n">
        <v>195044</v>
      </c>
      <c r="D115" s="29" t="n">
        <v>195153</v>
      </c>
      <c r="E115" s="28" t="s">
        <v>107</v>
      </c>
      <c r="F115" s="29" t="n">
        <v>361399</v>
      </c>
      <c r="G115" s="29" t="n">
        <v>361508</v>
      </c>
      <c r="H115" s="28" t="n">
        <v>-3</v>
      </c>
      <c r="I115" s="34" t="n">
        <v>3.04E-048</v>
      </c>
    </row>
    <row r="116" customFormat="false" ht="13.2" hidden="false" customHeight="false" outlineLevel="0" collapsed="false">
      <c r="A116" s="28" t="n">
        <v>114</v>
      </c>
      <c r="B116" s="29" t="n">
        <f aca="false">D116-C116</f>
        <v>109</v>
      </c>
      <c r="C116" s="29" t="n">
        <v>16764</v>
      </c>
      <c r="D116" s="29" t="n">
        <v>16873</v>
      </c>
      <c r="E116" s="28" t="s">
        <v>107</v>
      </c>
      <c r="F116" s="29" t="n">
        <v>373380</v>
      </c>
      <c r="G116" s="29" t="n">
        <v>373489</v>
      </c>
      <c r="H116" s="28" t="n">
        <v>-2</v>
      </c>
      <c r="I116" s="34" t="n">
        <v>7.99E-025</v>
      </c>
    </row>
    <row r="117" customFormat="false" ht="13.2" hidden="false" customHeight="false" outlineLevel="0" collapsed="false">
      <c r="A117" s="28" t="n">
        <v>115</v>
      </c>
      <c r="B117" s="29" t="n">
        <f aca="false">D117-C117</f>
        <v>109</v>
      </c>
      <c r="C117" s="29" t="n">
        <v>361733</v>
      </c>
      <c r="D117" s="29" t="n">
        <v>361842</v>
      </c>
      <c r="E117" s="28" t="s">
        <v>107</v>
      </c>
      <c r="F117" s="29" t="n">
        <v>376594</v>
      </c>
      <c r="G117" s="29" t="n">
        <v>376703</v>
      </c>
      <c r="H117" s="28" t="n">
        <v>-3</v>
      </c>
      <c r="I117" s="34" t="n">
        <v>7.82E-049</v>
      </c>
    </row>
    <row r="118" customFormat="false" ht="13.2" hidden="false" customHeight="false" outlineLevel="0" collapsed="false">
      <c r="A118" s="28" t="n">
        <v>116</v>
      </c>
      <c r="B118" s="29" t="n">
        <f aca="false">D118-C118</f>
        <v>108</v>
      </c>
      <c r="C118" s="29" t="n">
        <v>16874</v>
      </c>
      <c r="D118" s="29" t="n">
        <v>16982</v>
      </c>
      <c r="E118" s="28" t="s">
        <v>108</v>
      </c>
      <c r="F118" s="29" t="n">
        <v>361400</v>
      </c>
      <c r="G118" s="29" t="n">
        <v>361508</v>
      </c>
      <c r="H118" s="28" t="n">
        <v>-3</v>
      </c>
      <c r="I118" s="34" t="n">
        <v>3.04E-048</v>
      </c>
    </row>
    <row r="119" customFormat="false" ht="13.2" hidden="false" customHeight="false" outlineLevel="0" collapsed="false">
      <c r="A119" s="28" t="n">
        <v>117</v>
      </c>
      <c r="B119" s="29" t="n">
        <f aca="false">D119-C119</f>
        <v>108</v>
      </c>
      <c r="C119" s="29" t="n">
        <v>61923</v>
      </c>
      <c r="D119" s="29" t="n">
        <v>62031</v>
      </c>
      <c r="E119" s="28" t="s">
        <v>108</v>
      </c>
      <c r="F119" s="29" t="n">
        <v>132991</v>
      </c>
      <c r="G119" s="29" t="n">
        <v>133098</v>
      </c>
      <c r="H119" s="28" t="n">
        <v>-1</v>
      </c>
      <c r="I119" s="34" t="n">
        <v>1.06E-016</v>
      </c>
    </row>
    <row r="120" customFormat="false" ht="13.2" hidden="false" customHeight="false" outlineLevel="0" collapsed="false">
      <c r="A120" s="28" t="n">
        <v>118</v>
      </c>
      <c r="B120" s="29" t="n">
        <f aca="false">D120-C120</f>
        <v>108</v>
      </c>
      <c r="C120" s="29" t="n">
        <v>49520</v>
      </c>
      <c r="D120" s="29" t="n">
        <v>49628</v>
      </c>
      <c r="E120" s="28" t="s">
        <v>107</v>
      </c>
      <c r="F120" s="29" t="n">
        <v>105798</v>
      </c>
      <c r="G120" s="29" t="n">
        <v>105906</v>
      </c>
      <c r="H120" s="28" t="n">
        <v>-3</v>
      </c>
      <c r="I120" s="34" t="n">
        <v>1.28E-008</v>
      </c>
    </row>
    <row r="121" customFormat="false" ht="13.2" hidden="false" customHeight="false" outlineLevel="0" collapsed="false">
      <c r="A121" s="28" t="n">
        <v>119</v>
      </c>
      <c r="B121" s="29" t="n">
        <f aca="false">D121-C121</f>
        <v>107</v>
      </c>
      <c r="C121" s="29" t="n">
        <v>192653</v>
      </c>
      <c r="D121" s="29" t="n">
        <v>192760</v>
      </c>
      <c r="E121" s="28" t="s">
        <v>108</v>
      </c>
      <c r="F121" s="29" t="n">
        <v>206278</v>
      </c>
      <c r="G121" s="29" t="n">
        <v>206386</v>
      </c>
      <c r="H121" s="28" t="n">
        <v>-3</v>
      </c>
      <c r="I121" s="34" t="n">
        <v>1.71E-015</v>
      </c>
    </row>
    <row r="122" customFormat="false" ht="13.2" hidden="false" customHeight="false" outlineLevel="0" collapsed="false">
      <c r="A122" s="28" t="n">
        <v>120</v>
      </c>
      <c r="B122" s="29" t="n">
        <f aca="false">D122-C122</f>
        <v>107</v>
      </c>
      <c r="C122" s="29" t="n">
        <v>103996</v>
      </c>
      <c r="D122" s="29" t="n">
        <v>104103</v>
      </c>
      <c r="E122" s="28" t="s">
        <v>108</v>
      </c>
      <c r="F122" s="29" t="n">
        <v>139631</v>
      </c>
      <c r="G122" s="29" t="n">
        <v>139738</v>
      </c>
      <c r="H122" s="28" t="n">
        <v>-3</v>
      </c>
      <c r="I122" s="34" t="n">
        <v>1.09E-027</v>
      </c>
    </row>
    <row r="123" customFormat="false" ht="13.2" hidden="false" customHeight="false" outlineLevel="0" collapsed="false">
      <c r="A123" s="28" t="n">
        <v>121</v>
      </c>
      <c r="B123" s="29" t="n">
        <f aca="false">D123-C123</f>
        <v>107</v>
      </c>
      <c r="C123" s="29" t="n">
        <v>152352</v>
      </c>
      <c r="D123" s="29" t="n">
        <v>152459</v>
      </c>
      <c r="E123" s="28" t="s">
        <v>108</v>
      </c>
      <c r="F123" s="29" t="n">
        <v>293626</v>
      </c>
      <c r="G123" s="29" t="n">
        <v>293733</v>
      </c>
      <c r="H123" s="28" t="n">
        <v>-3</v>
      </c>
      <c r="I123" s="34" t="n">
        <v>1.18E-047</v>
      </c>
    </row>
    <row r="124" customFormat="false" ht="13.2" hidden="false" customHeight="false" outlineLevel="0" collapsed="false">
      <c r="A124" s="28" t="n">
        <v>122</v>
      </c>
      <c r="B124" s="29" t="n">
        <f aca="false">D124-C124</f>
        <v>105</v>
      </c>
      <c r="C124" s="29" t="n">
        <v>195276</v>
      </c>
      <c r="D124" s="29" t="n">
        <v>195381</v>
      </c>
      <c r="E124" s="28" t="s">
        <v>108</v>
      </c>
      <c r="F124" s="29" t="n">
        <v>373502</v>
      </c>
      <c r="G124" s="29" t="n">
        <v>373610</v>
      </c>
      <c r="H124" s="28" t="n">
        <v>-2</v>
      </c>
      <c r="I124" s="34" t="n">
        <v>1.2E-023</v>
      </c>
    </row>
    <row r="125" customFormat="false" ht="13.2" hidden="false" customHeight="false" outlineLevel="0" collapsed="false">
      <c r="A125" s="28" t="n">
        <v>123</v>
      </c>
      <c r="B125" s="29" t="n">
        <f aca="false">D125-C125</f>
        <v>104</v>
      </c>
      <c r="C125" s="29" t="n">
        <v>6842</v>
      </c>
      <c r="D125" s="29" t="n">
        <v>6946</v>
      </c>
      <c r="E125" s="28" t="s">
        <v>108</v>
      </c>
      <c r="F125" s="29" t="n">
        <v>7269</v>
      </c>
      <c r="G125" s="29" t="n">
        <v>7373</v>
      </c>
      <c r="H125" s="28" t="n">
        <v>-3</v>
      </c>
      <c r="I125" s="34" t="n">
        <v>6.94E-046</v>
      </c>
    </row>
    <row r="126" customFormat="false" ht="13.2" hidden="false" customHeight="false" outlineLevel="0" collapsed="false">
      <c r="A126" s="28" t="n">
        <v>124</v>
      </c>
      <c r="B126" s="29" t="n">
        <f aca="false">D126-C126</f>
        <v>104</v>
      </c>
      <c r="C126" s="29" t="n">
        <v>204653</v>
      </c>
      <c r="D126" s="29" t="n">
        <v>204757</v>
      </c>
      <c r="E126" s="28" t="s">
        <v>108</v>
      </c>
      <c r="F126" s="29" t="n">
        <v>205080</v>
      </c>
      <c r="G126" s="29" t="n">
        <v>205184</v>
      </c>
      <c r="H126" s="28" t="n">
        <v>-3</v>
      </c>
      <c r="I126" s="34" t="n">
        <v>6.94E-046</v>
      </c>
    </row>
    <row r="127" customFormat="false" ht="13.2" hidden="false" customHeight="false" outlineLevel="0" collapsed="false">
      <c r="A127" s="28" t="n">
        <v>125</v>
      </c>
      <c r="B127" s="29" t="n">
        <f aca="false">D127-C127</f>
        <v>104</v>
      </c>
      <c r="C127" s="29" t="n">
        <v>131175</v>
      </c>
      <c r="D127" s="29" t="n">
        <v>131279</v>
      </c>
      <c r="E127" s="28" t="s">
        <v>108</v>
      </c>
      <c r="F127" s="29" t="n">
        <v>371167</v>
      </c>
      <c r="G127" s="29" t="n">
        <v>371268</v>
      </c>
      <c r="H127" s="28" t="n">
        <v>-3</v>
      </c>
      <c r="I127" s="34" t="n">
        <v>5.03E-023</v>
      </c>
    </row>
    <row r="128" customFormat="false" ht="13.2" hidden="false" customHeight="false" outlineLevel="0" collapsed="false">
      <c r="A128" s="28" t="n">
        <v>126</v>
      </c>
      <c r="B128" s="29" t="n">
        <f aca="false">D128-C128</f>
        <v>104</v>
      </c>
      <c r="C128" s="29" t="n">
        <v>226847</v>
      </c>
      <c r="D128" s="29" t="n">
        <v>226951</v>
      </c>
      <c r="E128" s="28" t="s">
        <v>107</v>
      </c>
      <c r="F128" s="29" t="n">
        <v>414176</v>
      </c>
      <c r="G128" s="29" t="n">
        <v>414280</v>
      </c>
      <c r="H128" s="28" t="n">
        <v>-3</v>
      </c>
      <c r="I128" s="34" t="n">
        <v>6.94E-046</v>
      </c>
    </row>
    <row r="129" customFormat="false" ht="13.2" hidden="false" customHeight="false" outlineLevel="0" collapsed="false">
      <c r="A129" s="28" t="n">
        <v>127</v>
      </c>
      <c r="B129" s="29" t="n">
        <f aca="false">D129-C129</f>
        <v>104</v>
      </c>
      <c r="C129" s="29" t="n">
        <v>169702</v>
      </c>
      <c r="D129" s="29" t="n">
        <v>169806</v>
      </c>
      <c r="E129" s="28" t="s">
        <v>107</v>
      </c>
      <c r="F129" s="29" t="n">
        <v>240289</v>
      </c>
      <c r="G129" s="29" t="n">
        <v>240391</v>
      </c>
      <c r="H129" s="28" t="n">
        <v>-3</v>
      </c>
      <c r="I129" s="34" t="n">
        <v>0.00153</v>
      </c>
    </row>
    <row r="130" customFormat="false" ht="13.2" hidden="false" customHeight="false" outlineLevel="0" collapsed="false">
      <c r="A130" s="28" t="n">
        <v>128</v>
      </c>
      <c r="B130" s="29" t="n">
        <f aca="false">D130-C130</f>
        <v>103</v>
      </c>
      <c r="C130" s="29" t="n">
        <v>152381</v>
      </c>
      <c r="D130" s="29" t="n">
        <v>152484</v>
      </c>
      <c r="E130" s="28" t="s">
        <v>108</v>
      </c>
      <c r="F130" s="29" t="n">
        <v>274629</v>
      </c>
      <c r="G130" s="29" t="n">
        <v>274731</v>
      </c>
      <c r="H130" s="28" t="n">
        <v>-2</v>
      </c>
      <c r="I130" s="34" t="n">
        <v>3.74E-006</v>
      </c>
    </row>
    <row r="131" customFormat="false" ht="13.2" hidden="false" customHeight="false" outlineLevel="0" collapsed="false">
      <c r="A131" s="28" t="n">
        <v>129</v>
      </c>
      <c r="B131" s="29" t="n">
        <f aca="false">D131-C131</f>
        <v>103</v>
      </c>
      <c r="C131" s="29" t="n">
        <v>74303</v>
      </c>
      <c r="D131" s="29" t="n">
        <v>74406</v>
      </c>
      <c r="E131" s="28" t="s">
        <v>107</v>
      </c>
      <c r="F131" s="29" t="n">
        <v>219067</v>
      </c>
      <c r="G131" s="29" t="n">
        <v>219170</v>
      </c>
      <c r="H131" s="28" t="n">
        <v>-1</v>
      </c>
      <c r="I131" s="34" t="n">
        <v>1.75E-049</v>
      </c>
    </row>
    <row r="132" customFormat="false" ht="13.2" hidden="false" customHeight="false" outlineLevel="0" collapsed="false">
      <c r="A132" s="28" t="n">
        <v>130</v>
      </c>
      <c r="B132" s="29" t="n">
        <f aca="false">D132-C132</f>
        <v>103</v>
      </c>
      <c r="C132" s="29" t="n">
        <v>162157</v>
      </c>
      <c r="D132" s="29" t="n">
        <v>162260</v>
      </c>
      <c r="E132" s="28" t="s">
        <v>107</v>
      </c>
      <c r="F132" s="29" t="n">
        <v>261780</v>
      </c>
      <c r="G132" s="29" t="n">
        <v>261883</v>
      </c>
      <c r="H132" s="28" t="n">
        <v>-3</v>
      </c>
      <c r="I132" s="34" t="n">
        <v>2.7E-045</v>
      </c>
    </row>
    <row r="133" customFormat="false" ht="13.2" hidden="false" customHeight="false" outlineLevel="0" collapsed="false">
      <c r="A133" s="28" t="n">
        <v>131</v>
      </c>
      <c r="B133" s="29" t="n">
        <f aca="false">D133-C133</f>
        <v>103</v>
      </c>
      <c r="C133" s="29" t="n">
        <v>115110</v>
      </c>
      <c r="D133" s="29" t="n">
        <v>115213</v>
      </c>
      <c r="E133" s="28" t="s">
        <v>107</v>
      </c>
      <c r="F133" s="29" t="n">
        <v>194380</v>
      </c>
      <c r="G133" s="29" t="n">
        <v>194477</v>
      </c>
      <c r="H133" s="28" t="n">
        <v>-3</v>
      </c>
      <c r="I133" s="34" t="n">
        <v>7.32E-022</v>
      </c>
    </row>
    <row r="134" customFormat="false" ht="13.2" hidden="false" customHeight="false" outlineLevel="0" collapsed="false">
      <c r="A134" s="28" t="n">
        <v>132</v>
      </c>
      <c r="B134" s="29" t="n">
        <f aca="false">D134-C134</f>
        <v>102</v>
      </c>
      <c r="C134" s="29" t="n">
        <v>4160</v>
      </c>
      <c r="D134" s="29" t="n">
        <v>4262</v>
      </c>
      <c r="E134" s="28" t="s">
        <v>108</v>
      </c>
      <c r="F134" s="29" t="n">
        <v>101427</v>
      </c>
      <c r="G134" s="29" t="n">
        <v>101529</v>
      </c>
      <c r="H134" s="28" t="n">
        <v>-3</v>
      </c>
      <c r="I134" s="34" t="n">
        <v>2.38E-042</v>
      </c>
    </row>
    <row r="135" customFormat="false" ht="13.2" hidden="false" customHeight="false" outlineLevel="0" collapsed="false">
      <c r="A135" s="28" t="n">
        <v>133</v>
      </c>
      <c r="B135" s="29" t="n">
        <f aca="false">D135-C135</f>
        <v>102</v>
      </c>
      <c r="C135" s="29" t="n">
        <v>185563</v>
      </c>
      <c r="D135" s="29" t="n">
        <v>185665</v>
      </c>
      <c r="E135" s="28" t="s">
        <v>108</v>
      </c>
      <c r="F135" s="29" t="n">
        <v>399304</v>
      </c>
      <c r="G135" s="29" t="n">
        <v>399406</v>
      </c>
      <c r="H135" s="28" t="n">
        <v>-3</v>
      </c>
      <c r="I135" s="34" t="n">
        <v>1.05E-044</v>
      </c>
    </row>
    <row r="136" customFormat="false" ht="13.2" hidden="false" customHeight="false" outlineLevel="0" collapsed="false">
      <c r="A136" s="28" t="n">
        <v>134</v>
      </c>
      <c r="B136" s="29" t="n">
        <f aca="false">D136-C136</f>
        <v>102</v>
      </c>
      <c r="C136" s="29" t="n">
        <v>101427</v>
      </c>
      <c r="D136" s="29" t="n">
        <v>101529</v>
      </c>
      <c r="E136" s="28" t="s">
        <v>107</v>
      </c>
      <c r="F136" s="29" t="n">
        <v>207764</v>
      </c>
      <c r="G136" s="29" t="n">
        <v>207866</v>
      </c>
      <c r="H136" s="28" t="n">
        <v>-3</v>
      </c>
      <c r="I136" s="34" t="n">
        <v>2.38E-042</v>
      </c>
    </row>
    <row r="137" customFormat="false" ht="13.2" hidden="false" customHeight="false" outlineLevel="0" collapsed="false">
      <c r="A137" s="28" t="n">
        <v>135</v>
      </c>
      <c r="B137" s="29" t="n">
        <f aca="false">D137-C137</f>
        <v>101</v>
      </c>
      <c r="C137" s="29" t="n">
        <v>62297</v>
      </c>
      <c r="D137" s="29" t="n">
        <v>62398</v>
      </c>
      <c r="E137" s="28" t="s">
        <v>108</v>
      </c>
      <c r="F137" s="29" t="n">
        <v>358866</v>
      </c>
      <c r="G137" s="29" t="n">
        <v>358967</v>
      </c>
      <c r="H137" s="28" t="n">
        <v>-3</v>
      </c>
      <c r="I137" s="34" t="n">
        <v>1.8E-036</v>
      </c>
    </row>
    <row r="138" customFormat="false" ht="13.2" hidden="false" customHeight="false" outlineLevel="0" collapsed="false">
      <c r="A138" s="28" t="n">
        <v>136</v>
      </c>
      <c r="B138" s="29" t="n">
        <f aca="false">D138-C138</f>
        <v>101</v>
      </c>
      <c r="C138" s="29" t="n">
        <v>176181</v>
      </c>
      <c r="D138" s="29" t="n">
        <v>176282</v>
      </c>
      <c r="E138" s="28" t="s">
        <v>107</v>
      </c>
      <c r="F138" s="29" t="n">
        <v>287157</v>
      </c>
      <c r="G138" s="29" t="n">
        <v>287258</v>
      </c>
      <c r="H138" s="28" t="n">
        <v>-3</v>
      </c>
      <c r="I138" s="34" t="n">
        <v>4.04E-020</v>
      </c>
    </row>
    <row r="139" customFormat="false" ht="13.2" hidden="false" customHeight="false" outlineLevel="0" collapsed="false">
      <c r="A139" s="28" t="n">
        <v>137</v>
      </c>
      <c r="B139" s="29" t="n">
        <f aca="false">D139-C139</f>
        <v>100</v>
      </c>
      <c r="C139" s="29" t="n">
        <v>221482</v>
      </c>
      <c r="D139" s="29" t="n">
        <v>221582</v>
      </c>
      <c r="E139" s="28" t="s">
        <v>108</v>
      </c>
      <c r="F139" s="29" t="n">
        <v>222526</v>
      </c>
      <c r="G139" s="29" t="n">
        <v>222626</v>
      </c>
      <c r="H139" s="28" t="n">
        <v>-3</v>
      </c>
      <c r="I139" s="34" t="n">
        <v>9.02E-025</v>
      </c>
    </row>
    <row r="140" customFormat="false" ht="13.2" hidden="false" customHeight="false" outlineLevel="0" collapsed="false">
      <c r="A140" s="28" t="n">
        <v>138</v>
      </c>
      <c r="B140" s="29" t="n">
        <f aca="false">D140-C140</f>
        <v>100</v>
      </c>
      <c r="C140" s="29" t="n">
        <v>195745</v>
      </c>
      <c r="D140" s="29" t="n">
        <v>195845</v>
      </c>
      <c r="E140" s="28" t="s">
        <v>108</v>
      </c>
      <c r="F140" s="29" t="n">
        <v>373994</v>
      </c>
      <c r="G140" s="29" t="n">
        <v>374094</v>
      </c>
      <c r="H140" s="28" t="n">
        <v>-1</v>
      </c>
      <c r="I140" s="34" t="n">
        <v>1.14E-019</v>
      </c>
    </row>
    <row r="141" customFormat="false" ht="13.2" hidden="false" customHeight="false" outlineLevel="0" collapsed="false">
      <c r="A141" s="28" t="n">
        <v>139</v>
      </c>
      <c r="B141" s="29" t="n">
        <f aca="false">D141-C141</f>
        <v>100</v>
      </c>
      <c r="C141" s="29" t="n">
        <v>226851</v>
      </c>
      <c r="D141" s="29" t="n">
        <v>226951</v>
      </c>
      <c r="E141" s="28" t="s">
        <v>107</v>
      </c>
      <c r="F141" s="29" t="n">
        <v>411440</v>
      </c>
      <c r="G141" s="29" t="n">
        <v>411536</v>
      </c>
      <c r="H141" s="28" t="n">
        <v>-3</v>
      </c>
      <c r="I141" s="34" t="n">
        <v>4.53E-016</v>
      </c>
    </row>
    <row r="142" customFormat="false" ht="13.2" hidden="false" customHeight="false" outlineLevel="0" collapsed="false">
      <c r="A142" s="28" t="n">
        <v>140</v>
      </c>
      <c r="B142" s="29" t="n">
        <f aca="false">D142-C142</f>
        <v>99</v>
      </c>
      <c r="C142" s="29" t="n">
        <v>70956</v>
      </c>
      <c r="D142" s="29" t="n">
        <v>71055</v>
      </c>
      <c r="E142" s="28" t="s">
        <v>108</v>
      </c>
      <c r="F142" s="29" t="n">
        <v>308716</v>
      </c>
      <c r="G142" s="29" t="n">
        <v>308815</v>
      </c>
      <c r="H142" s="28" t="n">
        <v>-2</v>
      </c>
      <c r="I142" s="34" t="n">
        <v>3.8E-043</v>
      </c>
    </row>
    <row r="143" customFormat="false" ht="13.2" hidden="false" customHeight="false" outlineLevel="0" collapsed="false">
      <c r="A143" s="28" t="n">
        <v>141</v>
      </c>
      <c r="B143" s="29" t="n">
        <f aca="false">D143-C143</f>
        <v>99</v>
      </c>
      <c r="C143" s="29" t="n">
        <v>193607</v>
      </c>
      <c r="D143" s="29" t="n">
        <v>193706</v>
      </c>
      <c r="E143" s="28" t="s">
        <v>108</v>
      </c>
      <c r="F143" s="29" t="n">
        <v>374853</v>
      </c>
      <c r="G143" s="29" t="n">
        <v>374952</v>
      </c>
      <c r="H143" s="28" t="n">
        <v>-3</v>
      </c>
      <c r="I143" s="34" t="n">
        <v>1.28E-008</v>
      </c>
    </row>
    <row r="144" customFormat="false" ht="13.2" hidden="false" customHeight="false" outlineLevel="0" collapsed="false">
      <c r="A144" s="28" t="n">
        <v>142</v>
      </c>
      <c r="B144" s="29" t="n">
        <f aca="false">D144-C144</f>
        <v>99</v>
      </c>
      <c r="C144" s="29" t="n">
        <v>195384</v>
      </c>
      <c r="D144" s="29" t="n">
        <v>195483</v>
      </c>
      <c r="E144" s="28" t="s">
        <v>108</v>
      </c>
      <c r="F144" s="29" t="n">
        <v>373616</v>
      </c>
      <c r="G144" s="29" t="n">
        <v>373714</v>
      </c>
      <c r="H144" s="28" t="n">
        <v>0</v>
      </c>
      <c r="I144" s="34" t="n">
        <v>4.27E-029</v>
      </c>
    </row>
    <row r="145" customFormat="false" ht="13.2" hidden="false" customHeight="false" outlineLevel="0" collapsed="false">
      <c r="A145" s="28" t="n">
        <v>143</v>
      </c>
      <c r="B145" s="29" t="n">
        <f aca="false">D145-C145</f>
        <v>99</v>
      </c>
      <c r="C145" s="29" t="n">
        <v>77355</v>
      </c>
      <c r="D145" s="29" t="n">
        <v>77454</v>
      </c>
      <c r="E145" s="28" t="s">
        <v>107</v>
      </c>
      <c r="F145" s="29" t="n">
        <v>192990</v>
      </c>
      <c r="G145" s="29" t="n">
        <v>193089</v>
      </c>
      <c r="H145" s="28" t="n">
        <v>-3</v>
      </c>
      <c r="I145" s="34" t="n">
        <v>1.04E-034</v>
      </c>
    </row>
    <row r="146" customFormat="false" ht="13.2" hidden="false" customHeight="false" outlineLevel="0" collapsed="false">
      <c r="A146" s="28" t="n">
        <v>144</v>
      </c>
      <c r="B146" s="29" t="n">
        <f aca="false">D146-C146</f>
        <v>99</v>
      </c>
      <c r="C146" s="29" t="n">
        <v>115013</v>
      </c>
      <c r="D146" s="29" t="n">
        <v>115112</v>
      </c>
      <c r="E146" s="28" t="s">
        <v>107</v>
      </c>
      <c r="F146" s="29" t="n">
        <v>194481</v>
      </c>
      <c r="G146" s="29" t="n">
        <v>194580</v>
      </c>
      <c r="H146" s="28" t="n">
        <v>-3</v>
      </c>
      <c r="I146" s="34" t="n">
        <v>6.12E-043</v>
      </c>
    </row>
    <row r="147" customFormat="false" ht="13.2" hidden="false" customHeight="false" outlineLevel="0" collapsed="false">
      <c r="A147" s="28" t="n">
        <v>145</v>
      </c>
      <c r="B147" s="29" t="n">
        <f aca="false">D147-C147</f>
        <v>99</v>
      </c>
      <c r="C147" s="29" t="n">
        <v>16543</v>
      </c>
      <c r="D147" s="29" t="n">
        <v>16642</v>
      </c>
      <c r="E147" s="28" t="s">
        <v>107</v>
      </c>
      <c r="F147" s="29" t="n">
        <v>373616</v>
      </c>
      <c r="G147" s="29" t="n">
        <v>373714</v>
      </c>
      <c r="H147" s="28" t="n">
        <v>-2</v>
      </c>
      <c r="I147" s="34" t="n">
        <v>3.74E-006</v>
      </c>
    </row>
    <row r="148" customFormat="false" ht="13.2" hidden="false" customHeight="false" outlineLevel="0" collapsed="false">
      <c r="A148" s="28" t="n">
        <v>146</v>
      </c>
      <c r="B148" s="29" t="n">
        <f aca="false">D148-C148</f>
        <v>98</v>
      </c>
      <c r="C148" s="29" t="n">
        <v>62512</v>
      </c>
      <c r="D148" s="29" t="n">
        <v>62610</v>
      </c>
      <c r="E148" s="28" t="s">
        <v>108</v>
      </c>
      <c r="F148" s="29" t="n">
        <v>101420</v>
      </c>
      <c r="G148" s="29" t="n">
        <v>101518</v>
      </c>
      <c r="H148" s="28" t="n">
        <v>-1</v>
      </c>
      <c r="I148" s="34" t="n">
        <v>1.7E-046</v>
      </c>
    </row>
    <row r="149" customFormat="false" ht="13.2" hidden="false" customHeight="false" outlineLevel="0" collapsed="false">
      <c r="A149" s="28" t="n">
        <v>147</v>
      </c>
      <c r="B149" s="29" t="n">
        <f aca="false">D149-C149</f>
        <v>98</v>
      </c>
      <c r="C149" s="29" t="n">
        <v>4219</v>
      </c>
      <c r="D149" s="29" t="n">
        <v>4317</v>
      </c>
      <c r="E149" s="28" t="s">
        <v>108</v>
      </c>
      <c r="F149" s="29" t="n">
        <v>101486</v>
      </c>
      <c r="G149" s="29" t="n">
        <v>101584</v>
      </c>
      <c r="H149" s="28" t="n">
        <v>-3</v>
      </c>
      <c r="I149" s="34" t="n">
        <v>2.38E-042</v>
      </c>
    </row>
    <row r="150" customFormat="false" ht="13.2" hidden="false" customHeight="false" outlineLevel="0" collapsed="false">
      <c r="A150" s="28" t="n">
        <v>148</v>
      </c>
      <c r="B150" s="29" t="n">
        <f aca="false">D150-C150</f>
        <v>98</v>
      </c>
      <c r="C150" s="29" t="n">
        <v>101486</v>
      </c>
      <c r="D150" s="29" t="n">
        <v>101584</v>
      </c>
      <c r="E150" s="28" t="s">
        <v>107</v>
      </c>
      <c r="F150" s="29" t="n">
        <v>207709</v>
      </c>
      <c r="G150" s="29" t="n">
        <v>207807</v>
      </c>
      <c r="H150" s="28" t="n">
        <v>-3</v>
      </c>
      <c r="I150" s="34" t="n">
        <v>2.38E-042</v>
      </c>
    </row>
    <row r="151" customFormat="false" ht="13.2" hidden="false" customHeight="false" outlineLevel="0" collapsed="false">
      <c r="A151" s="28" t="n">
        <v>149</v>
      </c>
      <c r="B151" s="29" t="n">
        <f aca="false">D151-C151</f>
        <v>98</v>
      </c>
      <c r="C151" s="29" t="n">
        <v>101486</v>
      </c>
      <c r="D151" s="29" t="n">
        <v>101584</v>
      </c>
      <c r="E151" s="28" t="s">
        <v>107</v>
      </c>
      <c r="F151" s="29" t="n">
        <v>293625</v>
      </c>
      <c r="G151" s="29" t="n">
        <v>293723</v>
      </c>
      <c r="H151" s="28" t="n">
        <v>-3</v>
      </c>
      <c r="I151" s="34" t="n">
        <v>2.38E-042</v>
      </c>
    </row>
    <row r="152" customFormat="false" ht="13.2" hidden="false" customHeight="false" outlineLevel="0" collapsed="false">
      <c r="A152" s="28" t="n">
        <v>150</v>
      </c>
      <c r="B152" s="29" t="n">
        <f aca="false">D152-C152</f>
        <v>98</v>
      </c>
      <c r="C152" s="29" t="n">
        <v>25708</v>
      </c>
      <c r="D152" s="29" t="n">
        <v>25806</v>
      </c>
      <c r="E152" s="28" t="s">
        <v>107</v>
      </c>
      <c r="F152" s="29" t="n">
        <v>374921</v>
      </c>
      <c r="G152" s="29" t="n">
        <v>375019</v>
      </c>
      <c r="H152" s="28" t="n">
        <v>-3</v>
      </c>
      <c r="I152" s="34" t="n">
        <v>1.28E-012</v>
      </c>
    </row>
    <row r="153" customFormat="false" ht="13.2" hidden="false" customHeight="false" outlineLevel="0" collapsed="false">
      <c r="A153" s="28" t="n">
        <v>151</v>
      </c>
      <c r="B153" s="29" t="n">
        <f aca="false">D153-C153</f>
        <v>98</v>
      </c>
      <c r="C153" s="29" t="n">
        <v>358425</v>
      </c>
      <c r="D153" s="29" t="n">
        <v>358523</v>
      </c>
      <c r="E153" s="28" t="s">
        <v>107</v>
      </c>
      <c r="F153" s="29" t="n">
        <v>399398</v>
      </c>
      <c r="G153" s="29" t="n">
        <v>399493</v>
      </c>
      <c r="H153" s="28" t="n">
        <v>-3</v>
      </c>
      <c r="I153" s="34" t="n">
        <v>0.000422</v>
      </c>
    </row>
    <row r="154" customFormat="false" ht="13.2" hidden="false" customHeight="false" outlineLevel="0" collapsed="false">
      <c r="A154" s="28" t="n">
        <v>152</v>
      </c>
      <c r="B154" s="29" t="n">
        <f aca="false">D154-C154</f>
        <v>97</v>
      </c>
      <c r="C154" s="29" t="n">
        <v>140627</v>
      </c>
      <c r="D154" s="29" t="n">
        <v>140724</v>
      </c>
      <c r="E154" s="28" t="s">
        <v>108</v>
      </c>
      <c r="F154" s="29" t="n">
        <v>257880</v>
      </c>
      <c r="G154" s="29" t="n">
        <v>257977</v>
      </c>
      <c r="H154" s="28" t="n">
        <v>-2</v>
      </c>
      <c r="I154" s="34" t="n">
        <v>4.65E-023</v>
      </c>
    </row>
    <row r="155" customFormat="false" ht="13.2" hidden="false" customHeight="false" outlineLevel="0" collapsed="false">
      <c r="A155" s="28" t="n">
        <v>153</v>
      </c>
      <c r="B155" s="29" t="n">
        <f aca="false">D155-C155</f>
        <v>97</v>
      </c>
      <c r="C155" s="29" t="n">
        <v>399255</v>
      </c>
      <c r="D155" s="29" t="n">
        <v>399352</v>
      </c>
      <c r="E155" s="28" t="s">
        <v>108</v>
      </c>
      <c r="F155" s="29" t="n">
        <v>421655</v>
      </c>
      <c r="G155" s="29" t="n">
        <v>421752</v>
      </c>
      <c r="H155" s="28" t="n">
        <v>-3</v>
      </c>
      <c r="I155" s="34" t="n">
        <v>2.36E-025</v>
      </c>
    </row>
    <row r="156" customFormat="false" ht="13.2" hidden="false" customHeight="false" outlineLevel="0" collapsed="false">
      <c r="A156" s="28" t="n">
        <v>154</v>
      </c>
      <c r="B156" s="29" t="n">
        <f aca="false">D156-C156</f>
        <v>97</v>
      </c>
      <c r="C156" s="29" t="n">
        <v>49653</v>
      </c>
      <c r="D156" s="29" t="n">
        <v>49750</v>
      </c>
      <c r="E156" s="28" t="s">
        <v>107</v>
      </c>
      <c r="F156" s="29" t="n">
        <v>105674</v>
      </c>
      <c r="G156" s="29" t="n">
        <v>105771</v>
      </c>
      <c r="H156" s="28" t="n">
        <v>-3</v>
      </c>
      <c r="I156" s="34" t="n">
        <v>1.2E-037</v>
      </c>
    </row>
    <row r="157" customFormat="false" ht="13.2" hidden="false" customHeight="false" outlineLevel="0" collapsed="false">
      <c r="A157" s="28" t="n">
        <v>155</v>
      </c>
      <c r="B157" s="29" t="n">
        <f aca="false">D157-C157</f>
        <v>97</v>
      </c>
      <c r="C157" s="29" t="n">
        <v>29412</v>
      </c>
      <c r="D157" s="29" t="n">
        <v>29509</v>
      </c>
      <c r="E157" s="28" t="s">
        <v>107</v>
      </c>
      <c r="F157" s="29" t="n">
        <v>169904</v>
      </c>
      <c r="G157" s="29" t="n">
        <v>170001</v>
      </c>
      <c r="H157" s="28" t="n">
        <v>-3</v>
      </c>
      <c r="I157" s="34" t="n">
        <v>7.42E-029</v>
      </c>
    </row>
    <row r="158" customFormat="false" ht="13.2" hidden="false" customHeight="false" outlineLevel="0" collapsed="false">
      <c r="A158" s="28" t="n">
        <v>156</v>
      </c>
      <c r="B158" s="29" t="n">
        <f aca="false">D158-C158</f>
        <v>97</v>
      </c>
      <c r="C158" s="29" t="n">
        <v>274590</v>
      </c>
      <c r="D158" s="29" t="n">
        <v>274687</v>
      </c>
      <c r="E158" s="28" t="s">
        <v>107</v>
      </c>
      <c r="F158" s="29" t="n">
        <v>359148</v>
      </c>
      <c r="G158" s="29" t="n">
        <v>359245</v>
      </c>
      <c r="H158" s="28" t="n">
        <v>-3</v>
      </c>
      <c r="I158" s="34" t="n">
        <v>8.82E-032</v>
      </c>
    </row>
    <row r="159" customFormat="false" ht="13.2" hidden="false" customHeight="false" outlineLevel="0" collapsed="false">
      <c r="A159" s="28" t="n">
        <v>157</v>
      </c>
      <c r="B159" s="29" t="n">
        <f aca="false">D159-C159</f>
        <v>96</v>
      </c>
      <c r="C159" s="29" t="n">
        <v>197951</v>
      </c>
      <c r="D159" s="29" t="n">
        <v>198047</v>
      </c>
      <c r="E159" s="28" t="s">
        <v>108</v>
      </c>
      <c r="F159" s="29" t="n">
        <v>438459</v>
      </c>
      <c r="G159" s="29" t="n">
        <v>438557</v>
      </c>
      <c r="H159" s="28" t="n">
        <v>-2</v>
      </c>
      <c r="I159" s="34" t="n">
        <v>5.27E-005</v>
      </c>
    </row>
    <row r="160" customFormat="false" ht="13.2" hidden="false" customHeight="false" outlineLevel="0" collapsed="false">
      <c r="A160" s="28" t="n">
        <v>158</v>
      </c>
      <c r="B160" s="29" t="n">
        <f aca="false">D160-C160</f>
        <v>96</v>
      </c>
      <c r="C160" s="29" t="n">
        <v>16594</v>
      </c>
      <c r="D160" s="29" t="n">
        <v>16690</v>
      </c>
      <c r="E160" s="28" t="s">
        <v>108</v>
      </c>
      <c r="F160" s="29" t="n">
        <v>76269</v>
      </c>
      <c r="G160" s="29" t="n">
        <v>76365</v>
      </c>
      <c r="H160" s="28" t="n">
        <v>-3</v>
      </c>
      <c r="I160" s="34" t="n">
        <v>3.57E-041</v>
      </c>
    </row>
    <row r="161" customFormat="false" ht="13.2" hidden="false" customHeight="false" outlineLevel="0" collapsed="false">
      <c r="A161" s="28" t="n">
        <v>159</v>
      </c>
      <c r="B161" s="29" t="n">
        <f aca="false">D161-C161</f>
        <v>96</v>
      </c>
      <c r="C161" s="29" t="n">
        <v>194707</v>
      </c>
      <c r="D161" s="29" t="n">
        <v>194803</v>
      </c>
      <c r="E161" s="28" t="s">
        <v>108</v>
      </c>
      <c r="F161" s="29" t="n">
        <v>376607</v>
      </c>
      <c r="G161" s="29" t="n">
        <v>376703</v>
      </c>
      <c r="H161" s="28" t="n">
        <v>-3</v>
      </c>
      <c r="I161" s="34" t="n">
        <v>2.5E-010</v>
      </c>
    </row>
    <row r="162" customFormat="false" ht="13.2" hidden="false" customHeight="false" outlineLevel="0" collapsed="false">
      <c r="A162" s="28" t="n">
        <v>160</v>
      </c>
      <c r="B162" s="29" t="n">
        <f aca="false">D162-C162</f>
        <v>96</v>
      </c>
      <c r="C162" s="29" t="n">
        <v>185933</v>
      </c>
      <c r="D162" s="29" t="n">
        <v>186029</v>
      </c>
      <c r="E162" s="28" t="s">
        <v>107</v>
      </c>
      <c r="F162" s="29" t="n">
        <v>451743</v>
      </c>
      <c r="G162" s="29" t="n">
        <v>451839</v>
      </c>
      <c r="H162" s="28" t="n">
        <v>-3</v>
      </c>
      <c r="I162" s="34" t="n">
        <v>2.21E-018</v>
      </c>
    </row>
    <row r="163" customFormat="false" ht="13.2" hidden="false" customHeight="false" outlineLevel="0" collapsed="false">
      <c r="A163" s="28" t="n">
        <v>161</v>
      </c>
      <c r="B163" s="29" t="n">
        <f aca="false">D163-C163</f>
        <v>95</v>
      </c>
      <c r="C163" s="29" t="n">
        <v>12792</v>
      </c>
      <c r="D163" s="29" t="n">
        <v>12887</v>
      </c>
      <c r="E163" s="28" t="s">
        <v>108</v>
      </c>
      <c r="F163" s="29" t="n">
        <v>116893</v>
      </c>
      <c r="G163" s="29" t="n">
        <v>116988</v>
      </c>
      <c r="H163" s="28" t="n">
        <v>-3</v>
      </c>
      <c r="I163" s="34" t="n">
        <v>1.71E-015</v>
      </c>
    </row>
    <row r="164" customFormat="false" ht="13.2" hidden="false" customHeight="false" outlineLevel="0" collapsed="false">
      <c r="A164" s="28" t="n">
        <v>162</v>
      </c>
      <c r="B164" s="29" t="n">
        <f aca="false">D164-C164</f>
        <v>95</v>
      </c>
      <c r="C164" s="29" t="n">
        <v>101427</v>
      </c>
      <c r="D164" s="29" t="n">
        <v>101522</v>
      </c>
      <c r="E164" s="28" t="s">
        <v>108</v>
      </c>
      <c r="F164" s="29" t="n">
        <v>131145</v>
      </c>
      <c r="G164" s="29" t="n">
        <v>131240</v>
      </c>
      <c r="H164" s="28" t="n">
        <v>-3</v>
      </c>
      <c r="I164" s="34" t="n">
        <v>7.32E-022</v>
      </c>
    </row>
    <row r="165" customFormat="false" ht="13.2" hidden="false" customHeight="false" outlineLevel="0" collapsed="false">
      <c r="A165" s="28" t="n">
        <v>163</v>
      </c>
      <c r="B165" s="29" t="n">
        <f aca="false">D165-C165</f>
        <v>95</v>
      </c>
      <c r="C165" s="29" t="n">
        <v>116893</v>
      </c>
      <c r="D165" s="29" t="n">
        <v>116988</v>
      </c>
      <c r="E165" s="28" t="s">
        <v>107</v>
      </c>
      <c r="F165" s="29" t="n">
        <v>199139</v>
      </c>
      <c r="G165" s="29" t="n">
        <v>199234</v>
      </c>
      <c r="H165" s="28" t="n">
        <v>-3</v>
      </c>
      <c r="I165" s="34" t="n">
        <v>1.71E-015</v>
      </c>
    </row>
    <row r="166" customFormat="false" ht="13.2" hidden="false" customHeight="false" outlineLevel="0" collapsed="false">
      <c r="A166" s="28" t="n">
        <v>164</v>
      </c>
      <c r="B166" s="29" t="n">
        <f aca="false">D166-C166</f>
        <v>95</v>
      </c>
      <c r="C166" s="29" t="n">
        <v>114755</v>
      </c>
      <c r="D166" s="29" t="n">
        <v>114850</v>
      </c>
      <c r="E166" s="28" t="s">
        <v>107</v>
      </c>
      <c r="F166" s="29" t="n">
        <v>376601</v>
      </c>
      <c r="G166" s="29" t="n">
        <v>376696</v>
      </c>
      <c r="H166" s="28" t="n">
        <v>-3</v>
      </c>
      <c r="I166" s="34" t="n">
        <v>5.02E-030</v>
      </c>
    </row>
    <row r="167" customFormat="false" ht="13.2" hidden="false" customHeight="false" outlineLevel="0" collapsed="false">
      <c r="A167" s="28" t="n">
        <v>165</v>
      </c>
      <c r="B167" s="29" t="n">
        <f aca="false">D167-C167</f>
        <v>95</v>
      </c>
      <c r="C167" s="29" t="n">
        <v>358362</v>
      </c>
      <c r="D167" s="29" t="n">
        <v>358457</v>
      </c>
      <c r="E167" s="28" t="s">
        <v>107</v>
      </c>
      <c r="F167" s="29" t="n">
        <v>421867</v>
      </c>
      <c r="G167" s="29" t="n">
        <v>421962</v>
      </c>
      <c r="H167" s="28" t="n">
        <v>-2</v>
      </c>
      <c r="I167" s="34" t="n">
        <v>9.94E-007</v>
      </c>
    </row>
    <row r="168" customFormat="false" ht="13.2" hidden="false" customHeight="false" outlineLevel="0" collapsed="false">
      <c r="A168" s="28" t="n">
        <v>166</v>
      </c>
      <c r="B168" s="29" t="n">
        <f aca="false">D168-C168</f>
        <v>94</v>
      </c>
      <c r="C168" s="29" t="n">
        <v>16780</v>
      </c>
      <c r="D168" s="29" t="n">
        <v>16874</v>
      </c>
      <c r="E168" s="28" t="s">
        <v>108</v>
      </c>
      <c r="F168" s="29" t="n">
        <v>76462</v>
      </c>
      <c r="G168" s="29" t="n">
        <v>76556</v>
      </c>
      <c r="H168" s="28" t="n">
        <v>-3</v>
      </c>
      <c r="I168" s="34" t="n">
        <v>6.45E-007</v>
      </c>
    </row>
    <row r="169" customFormat="false" ht="13.2" hidden="false" customHeight="false" outlineLevel="0" collapsed="false">
      <c r="A169" s="28" t="n">
        <v>167</v>
      </c>
      <c r="B169" s="29" t="n">
        <f aca="false">D169-C169</f>
        <v>94</v>
      </c>
      <c r="C169" s="29" t="n">
        <v>239104</v>
      </c>
      <c r="D169" s="29" t="n">
        <v>239198</v>
      </c>
      <c r="E169" s="28" t="s">
        <v>108</v>
      </c>
      <c r="F169" s="29" t="n">
        <v>361738</v>
      </c>
      <c r="G169" s="29" t="n">
        <v>361832</v>
      </c>
      <c r="H169" s="28" t="n">
        <v>-3</v>
      </c>
      <c r="I169" s="34" t="n">
        <v>5.03E-023</v>
      </c>
    </row>
    <row r="170" customFormat="false" ht="13.2" hidden="false" customHeight="false" outlineLevel="0" collapsed="false">
      <c r="A170" s="28" t="n">
        <v>168</v>
      </c>
      <c r="B170" s="29" t="n">
        <f aca="false">D170-C170</f>
        <v>94</v>
      </c>
      <c r="C170" s="29" t="n">
        <v>404477</v>
      </c>
      <c r="D170" s="29" t="n">
        <v>404571</v>
      </c>
      <c r="E170" s="28" t="s">
        <v>108</v>
      </c>
      <c r="F170" s="29" t="n">
        <v>407989</v>
      </c>
      <c r="G170" s="29" t="n">
        <v>408083</v>
      </c>
      <c r="H170" s="28" t="n">
        <v>-3</v>
      </c>
      <c r="I170" s="34" t="n">
        <v>4.53E-016</v>
      </c>
    </row>
    <row r="171" customFormat="false" ht="13.2" hidden="false" customHeight="false" outlineLevel="0" collapsed="false">
      <c r="A171" s="28" t="n">
        <v>169</v>
      </c>
      <c r="B171" s="29" t="n">
        <f aca="false">D171-C171</f>
        <v>94</v>
      </c>
      <c r="C171" s="29" t="n">
        <v>194704</v>
      </c>
      <c r="D171" s="29" t="n">
        <v>194798</v>
      </c>
      <c r="E171" s="28" t="s">
        <v>107</v>
      </c>
      <c r="F171" s="29" t="n">
        <v>239104</v>
      </c>
      <c r="G171" s="29" t="n">
        <v>239198</v>
      </c>
      <c r="H171" s="28" t="n">
        <v>-3</v>
      </c>
      <c r="I171" s="34" t="n">
        <v>4.81E-012</v>
      </c>
    </row>
    <row r="172" customFormat="false" ht="13.2" hidden="false" customHeight="false" outlineLevel="0" collapsed="false">
      <c r="A172" s="28" t="n">
        <v>170</v>
      </c>
      <c r="B172" s="29" t="n">
        <f aca="false">D172-C172</f>
        <v>94</v>
      </c>
      <c r="C172" s="29" t="n">
        <v>208051</v>
      </c>
      <c r="D172" s="29" t="n">
        <v>208145</v>
      </c>
      <c r="E172" s="28" t="s">
        <v>107</v>
      </c>
      <c r="F172" s="29" t="n">
        <v>451745</v>
      </c>
      <c r="G172" s="29" t="n">
        <v>451839</v>
      </c>
      <c r="H172" s="28" t="n">
        <v>-3</v>
      </c>
      <c r="I172" s="34" t="n">
        <v>2.21E-018</v>
      </c>
    </row>
    <row r="173" customFormat="false" ht="13.2" hidden="false" customHeight="false" outlineLevel="0" collapsed="false">
      <c r="A173" s="28" t="n">
        <v>171</v>
      </c>
      <c r="B173" s="29" t="n">
        <f aca="false">D173-C173</f>
        <v>93</v>
      </c>
      <c r="C173" s="29" t="n">
        <v>12546</v>
      </c>
      <c r="D173" s="29" t="n">
        <v>12639</v>
      </c>
      <c r="E173" s="28" t="s">
        <v>108</v>
      </c>
      <c r="F173" s="29" t="n">
        <v>116641</v>
      </c>
      <c r="G173" s="29" t="n">
        <v>116734</v>
      </c>
      <c r="H173" s="28" t="n">
        <v>-3</v>
      </c>
      <c r="I173" s="34" t="n">
        <v>2.85E-028</v>
      </c>
    </row>
    <row r="174" customFormat="false" ht="13.2" hidden="false" customHeight="false" outlineLevel="0" collapsed="false">
      <c r="A174" s="28" t="n">
        <v>172</v>
      </c>
      <c r="B174" s="29" t="n">
        <f aca="false">D174-C174</f>
        <v>93</v>
      </c>
      <c r="C174" s="29" t="n">
        <v>208036</v>
      </c>
      <c r="D174" s="29" t="n">
        <v>208129</v>
      </c>
      <c r="E174" s="28" t="s">
        <v>108</v>
      </c>
      <c r="F174" s="29" t="n">
        <v>293965</v>
      </c>
      <c r="G174" s="29" t="n">
        <v>294058</v>
      </c>
      <c r="H174" s="28" t="n">
        <v>-3</v>
      </c>
      <c r="I174" s="34" t="n">
        <v>4.19E-027</v>
      </c>
    </row>
    <row r="175" customFormat="false" ht="13.2" hidden="false" customHeight="false" outlineLevel="0" collapsed="false">
      <c r="A175" s="28" t="n">
        <v>173</v>
      </c>
      <c r="B175" s="29" t="n">
        <f aca="false">D175-C175</f>
        <v>93</v>
      </c>
      <c r="C175" s="29" t="n">
        <v>27381</v>
      </c>
      <c r="D175" s="29" t="n">
        <v>27474</v>
      </c>
      <c r="E175" s="28" t="s">
        <v>108</v>
      </c>
      <c r="F175" s="29" t="n">
        <v>348574</v>
      </c>
      <c r="G175" s="29" t="n">
        <v>348667</v>
      </c>
      <c r="H175" s="28" t="n">
        <v>-3</v>
      </c>
      <c r="I175" s="34" t="n">
        <v>8.82E-032</v>
      </c>
    </row>
    <row r="176" customFormat="false" ht="13.2" hidden="false" customHeight="false" outlineLevel="0" collapsed="false">
      <c r="A176" s="28" t="n">
        <v>174</v>
      </c>
      <c r="B176" s="29" t="n">
        <f aca="false">D176-C176</f>
        <v>93</v>
      </c>
      <c r="C176" s="29" t="n">
        <v>293965</v>
      </c>
      <c r="D176" s="29" t="n">
        <v>294058</v>
      </c>
      <c r="E176" s="28" t="s">
        <v>108</v>
      </c>
      <c r="F176" s="29" t="n">
        <v>399648</v>
      </c>
      <c r="G176" s="29" t="n">
        <v>399741</v>
      </c>
      <c r="H176" s="28" t="n">
        <v>-3</v>
      </c>
      <c r="I176" s="34" t="n">
        <v>4.19E-027</v>
      </c>
    </row>
    <row r="177" customFormat="false" ht="13.2" hidden="false" customHeight="false" outlineLevel="0" collapsed="false">
      <c r="A177" s="28" t="n">
        <v>175</v>
      </c>
      <c r="B177" s="29" t="n">
        <f aca="false">D177-C177</f>
        <v>93</v>
      </c>
      <c r="C177" s="29" t="n">
        <v>131850</v>
      </c>
      <c r="D177" s="29" t="n">
        <v>131943</v>
      </c>
      <c r="E177" s="28" t="s">
        <v>107</v>
      </c>
      <c r="F177" s="29" t="n">
        <v>206879</v>
      </c>
      <c r="G177" s="29" t="n">
        <v>206972</v>
      </c>
      <c r="H177" s="28" t="n">
        <v>-3</v>
      </c>
      <c r="I177" s="34" t="n">
        <v>5.94E-033</v>
      </c>
    </row>
    <row r="178" customFormat="false" ht="13.2" hidden="false" customHeight="false" outlineLevel="0" collapsed="false">
      <c r="A178" s="28" t="n">
        <v>176</v>
      </c>
      <c r="B178" s="29" t="n">
        <f aca="false">D178-C178</f>
        <v>93</v>
      </c>
      <c r="C178" s="29" t="n">
        <v>293965</v>
      </c>
      <c r="D178" s="29" t="n">
        <v>294058</v>
      </c>
      <c r="E178" s="28" t="s">
        <v>107</v>
      </c>
      <c r="F178" s="29" t="n">
        <v>451761</v>
      </c>
      <c r="G178" s="29" t="n">
        <v>451854</v>
      </c>
      <c r="H178" s="28" t="n">
        <v>-2</v>
      </c>
      <c r="I178" s="34" t="n">
        <v>8.88E-018</v>
      </c>
    </row>
    <row r="179" customFormat="false" ht="13.2" hidden="false" customHeight="false" outlineLevel="0" collapsed="false">
      <c r="A179" s="28" t="n">
        <v>177</v>
      </c>
      <c r="B179" s="29" t="n">
        <f aca="false">D179-C179</f>
        <v>92</v>
      </c>
      <c r="C179" s="29" t="n">
        <v>4070</v>
      </c>
      <c r="D179" s="29" t="n">
        <v>4162</v>
      </c>
      <c r="E179" s="28" t="s">
        <v>107</v>
      </c>
      <c r="F179" s="29" t="n">
        <v>185728</v>
      </c>
      <c r="G179" s="29" t="n">
        <v>185824</v>
      </c>
      <c r="H179" s="28" t="n">
        <v>-3</v>
      </c>
      <c r="I179" s="34" t="n">
        <v>9.12E-014</v>
      </c>
    </row>
    <row r="180" customFormat="false" ht="13.2" hidden="false" customHeight="false" outlineLevel="0" collapsed="false">
      <c r="A180" s="28" t="n">
        <v>178</v>
      </c>
      <c r="B180" s="29" t="n">
        <f aca="false">D180-C180</f>
        <v>92</v>
      </c>
      <c r="C180" s="29" t="n">
        <v>131055</v>
      </c>
      <c r="D180" s="29" t="n">
        <v>131147</v>
      </c>
      <c r="E180" s="28" t="s">
        <v>107</v>
      </c>
      <c r="F180" s="29" t="n">
        <v>185728</v>
      </c>
      <c r="G180" s="29" t="n">
        <v>185824</v>
      </c>
      <c r="H180" s="28" t="n">
        <v>-3</v>
      </c>
      <c r="I180" s="34" t="n">
        <v>0.00552</v>
      </c>
    </row>
    <row r="181" customFormat="false" ht="13.2" hidden="false" customHeight="false" outlineLevel="0" collapsed="false">
      <c r="A181" s="28" t="n">
        <v>179</v>
      </c>
      <c r="B181" s="29" t="n">
        <f aca="false">D181-C181</f>
        <v>91</v>
      </c>
      <c r="C181" s="29" t="n">
        <v>358022</v>
      </c>
      <c r="D181" s="29" t="n">
        <v>358113</v>
      </c>
      <c r="E181" s="28" t="s">
        <v>108</v>
      </c>
      <c r="F181" s="29" t="n">
        <v>370691</v>
      </c>
      <c r="G181" s="29" t="n">
        <v>370785</v>
      </c>
      <c r="H181" s="28" t="n">
        <v>-3</v>
      </c>
      <c r="I181" s="34" t="n">
        <v>1.8E-011</v>
      </c>
    </row>
    <row r="182" customFormat="false" ht="13.2" hidden="false" customHeight="false" outlineLevel="0" collapsed="false">
      <c r="A182" s="28" t="n">
        <v>180</v>
      </c>
      <c r="B182" s="29" t="n">
        <f aca="false">D182-C182</f>
        <v>91</v>
      </c>
      <c r="C182" s="29" t="n">
        <v>4160</v>
      </c>
      <c r="D182" s="29" t="n">
        <v>4251</v>
      </c>
      <c r="E182" s="28" t="s">
        <v>108</v>
      </c>
      <c r="F182" s="29" t="n">
        <v>62519</v>
      </c>
      <c r="G182" s="29" t="n">
        <v>62610</v>
      </c>
      <c r="H182" s="28" t="n">
        <v>-2</v>
      </c>
      <c r="I182" s="34" t="n">
        <v>3.49E-040</v>
      </c>
    </row>
    <row r="183" customFormat="false" ht="13.2" hidden="false" customHeight="false" outlineLevel="0" collapsed="false">
      <c r="A183" s="28" t="n">
        <v>181</v>
      </c>
      <c r="B183" s="29" t="n">
        <f aca="false">D183-C183</f>
        <v>91</v>
      </c>
      <c r="C183" s="29" t="n">
        <v>261791</v>
      </c>
      <c r="D183" s="29" t="n">
        <v>261882</v>
      </c>
      <c r="E183" s="28" t="s">
        <v>108</v>
      </c>
      <c r="F183" s="29" t="n">
        <v>298234</v>
      </c>
      <c r="G183" s="29" t="n">
        <v>298325</v>
      </c>
      <c r="H183" s="28" t="n">
        <v>-3</v>
      </c>
      <c r="I183" s="34" t="n">
        <v>3.11E-038</v>
      </c>
    </row>
    <row r="184" customFormat="false" ht="13.2" hidden="false" customHeight="false" outlineLevel="0" collapsed="false">
      <c r="A184" s="28" t="n">
        <v>182</v>
      </c>
      <c r="B184" s="29" t="n">
        <f aca="false">D184-C184</f>
        <v>91</v>
      </c>
      <c r="C184" s="29" t="n">
        <v>62520</v>
      </c>
      <c r="D184" s="29" t="n">
        <v>62611</v>
      </c>
      <c r="E184" s="28" t="s">
        <v>108</v>
      </c>
      <c r="F184" s="29" t="n">
        <v>452160</v>
      </c>
      <c r="G184" s="29" t="n">
        <v>452251</v>
      </c>
      <c r="H184" s="28" t="n">
        <v>-3</v>
      </c>
      <c r="I184" s="34" t="n">
        <v>8.37E-018</v>
      </c>
    </row>
    <row r="185" customFormat="false" ht="13.2" hidden="false" customHeight="false" outlineLevel="0" collapsed="false">
      <c r="A185" s="28" t="n">
        <v>183</v>
      </c>
      <c r="B185" s="29" t="n">
        <f aca="false">D185-C185</f>
        <v>91</v>
      </c>
      <c r="C185" s="29" t="n">
        <v>62519</v>
      </c>
      <c r="D185" s="29" t="n">
        <v>62610</v>
      </c>
      <c r="E185" s="28" t="s">
        <v>107</v>
      </c>
      <c r="F185" s="29" t="n">
        <v>152417</v>
      </c>
      <c r="G185" s="29" t="n">
        <v>152508</v>
      </c>
      <c r="H185" s="28" t="n">
        <v>-3</v>
      </c>
      <c r="I185" s="34" t="n">
        <v>3.11E-038</v>
      </c>
    </row>
    <row r="186" customFormat="false" ht="13.2" hidden="false" customHeight="false" outlineLevel="0" collapsed="false">
      <c r="A186" s="28" t="n">
        <v>184</v>
      </c>
      <c r="B186" s="29" t="n">
        <f aca="false">D186-C186</f>
        <v>91</v>
      </c>
      <c r="C186" s="29" t="n">
        <v>131885</v>
      </c>
      <c r="D186" s="29" t="n">
        <v>131976</v>
      </c>
      <c r="E186" s="28" t="s">
        <v>107</v>
      </c>
      <c r="F186" s="29" t="n">
        <v>206846</v>
      </c>
      <c r="G186" s="29" t="n">
        <v>206937</v>
      </c>
      <c r="H186" s="28" t="n">
        <v>-2</v>
      </c>
      <c r="I186" s="34" t="n">
        <v>3.49E-040</v>
      </c>
    </row>
    <row r="187" customFormat="false" ht="13.2" hidden="false" customHeight="false" outlineLevel="0" collapsed="false">
      <c r="A187" s="28" t="n">
        <v>185</v>
      </c>
      <c r="B187" s="29" t="n">
        <f aca="false">D187-C187</f>
        <v>91</v>
      </c>
      <c r="C187" s="29" t="n">
        <v>62519</v>
      </c>
      <c r="D187" s="29" t="n">
        <v>62610</v>
      </c>
      <c r="E187" s="28" t="s">
        <v>107</v>
      </c>
      <c r="F187" s="29" t="n">
        <v>207775</v>
      </c>
      <c r="G187" s="29" t="n">
        <v>207866</v>
      </c>
      <c r="H187" s="28" t="n">
        <v>-2</v>
      </c>
      <c r="I187" s="34" t="n">
        <v>3.49E-040</v>
      </c>
    </row>
    <row r="188" customFormat="false" ht="13.2" hidden="false" customHeight="false" outlineLevel="0" collapsed="false">
      <c r="A188" s="28" t="n">
        <v>186</v>
      </c>
      <c r="B188" s="29" t="n">
        <f aca="false">D188-C188</f>
        <v>91</v>
      </c>
      <c r="C188" s="29" t="n">
        <v>239104</v>
      </c>
      <c r="D188" s="29" t="n">
        <v>239195</v>
      </c>
      <c r="E188" s="28" t="s">
        <v>107</v>
      </c>
      <c r="F188" s="29" t="n">
        <v>376607</v>
      </c>
      <c r="G188" s="29" t="n">
        <v>376698</v>
      </c>
      <c r="H188" s="28" t="n">
        <v>-3</v>
      </c>
      <c r="I188" s="34" t="n">
        <v>6.16E-026</v>
      </c>
    </row>
    <row r="189" customFormat="false" ht="13.2" hidden="false" customHeight="false" outlineLevel="0" collapsed="false">
      <c r="A189" s="28" t="n">
        <v>187</v>
      </c>
      <c r="B189" s="29" t="n">
        <f aca="false">D189-C189</f>
        <v>90</v>
      </c>
      <c r="C189" s="29" t="n">
        <v>74303</v>
      </c>
      <c r="D189" s="29" t="n">
        <v>74393</v>
      </c>
      <c r="E189" s="28" t="s">
        <v>108</v>
      </c>
      <c r="F189" s="29" t="n">
        <v>103049</v>
      </c>
      <c r="G189" s="29" t="n">
        <v>103139</v>
      </c>
      <c r="H189" s="28" t="n">
        <v>-3</v>
      </c>
      <c r="I189" s="34" t="n">
        <v>1.93E-029</v>
      </c>
    </row>
    <row r="190" customFormat="false" ht="13.2" hidden="false" customHeight="false" outlineLevel="0" collapsed="false">
      <c r="A190" s="28" t="n">
        <v>188</v>
      </c>
      <c r="B190" s="29" t="n">
        <f aca="false">D190-C190</f>
        <v>90</v>
      </c>
      <c r="C190" s="29" t="n">
        <v>62370</v>
      </c>
      <c r="D190" s="29" t="n">
        <v>62460</v>
      </c>
      <c r="E190" s="28" t="s">
        <v>108</v>
      </c>
      <c r="F190" s="29" t="n">
        <v>131005</v>
      </c>
      <c r="G190" s="29" t="n">
        <v>131095</v>
      </c>
      <c r="H190" s="28" t="n">
        <v>-2</v>
      </c>
      <c r="I190" s="34" t="n">
        <v>5.98E-019</v>
      </c>
    </row>
    <row r="191" customFormat="false" ht="13.2" hidden="false" customHeight="false" outlineLevel="0" collapsed="false">
      <c r="A191" s="28" t="n">
        <v>189</v>
      </c>
      <c r="B191" s="29" t="n">
        <f aca="false">D191-C191</f>
        <v>90</v>
      </c>
      <c r="C191" s="29" t="n">
        <v>185627</v>
      </c>
      <c r="D191" s="29" t="n">
        <v>185717</v>
      </c>
      <c r="E191" s="28" t="s">
        <v>108</v>
      </c>
      <c r="F191" s="29" t="n">
        <v>207764</v>
      </c>
      <c r="G191" s="29" t="n">
        <v>207854</v>
      </c>
      <c r="H191" s="28" t="n">
        <v>-3</v>
      </c>
      <c r="I191" s="34" t="n">
        <v>1.2E-037</v>
      </c>
    </row>
    <row r="192" customFormat="false" ht="13.2" hidden="false" customHeight="false" outlineLevel="0" collapsed="false">
      <c r="A192" s="28" t="n">
        <v>190</v>
      </c>
      <c r="B192" s="29" t="n">
        <f aca="false">D192-C192</f>
        <v>90</v>
      </c>
      <c r="C192" s="29" t="n">
        <v>221281</v>
      </c>
      <c r="D192" s="29" t="n">
        <v>221371</v>
      </c>
      <c r="E192" s="28" t="s">
        <v>108</v>
      </c>
      <c r="F192" s="29" t="n">
        <v>222325</v>
      </c>
      <c r="G192" s="29" t="n">
        <v>222415</v>
      </c>
      <c r="H192" s="28" t="n">
        <v>-3</v>
      </c>
      <c r="I192" s="34" t="n">
        <v>1.2E-037</v>
      </c>
    </row>
    <row r="193" customFormat="false" ht="13.2" hidden="false" customHeight="false" outlineLevel="0" collapsed="false">
      <c r="A193" s="28" t="n">
        <v>191</v>
      </c>
      <c r="B193" s="29" t="n">
        <f aca="false">D193-C193</f>
        <v>90</v>
      </c>
      <c r="C193" s="29" t="n">
        <v>185734</v>
      </c>
      <c r="D193" s="29" t="n">
        <v>185824</v>
      </c>
      <c r="E193" s="28" t="s">
        <v>108</v>
      </c>
      <c r="F193" s="29" t="n">
        <v>207870</v>
      </c>
      <c r="G193" s="29" t="n">
        <v>207956</v>
      </c>
      <c r="H193" s="28" t="n">
        <v>-3</v>
      </c>
      <c r="I193" s="34" t="n">
        <v>9.12E-014</v>
      </c>
    </row>
    <row r="194" customFormat="false" ht="13.2" hidden="false" customHeight="false" outlineLevel="0" collapsed="false">
      <c r="A194" s="28" t="n">
        <v>192</v>
      </c>
      <c r="B194" s="29" t="n">
        <f aca="false">D194-C194</f>
        <v>89</v>
      </c>
      <c r="C194" s="29" t="n">
        <v>170069</v>
      </c>
      <c r="D194" s="29" t="n">
        <v>170158</v>
      </c>
      <c r="E194" s="28" t="s">
        <v>108</v>
      </c>
      <c r="F194" s="29" t="n">
        <v>206580</v>
      </c>
      <c r="G194" s="29" t="n">
        <v>206669</v>
      </c>
      <c r="H194" s="28" t="n">
        <v>-3</v>
      </c>
      <c r="I194" s="34" t="n">
        <v>2.5E-010</v>
      </c>
    </row>
    <row r="195" customFormat="false" ht="13.2" hidden="false" customHeight="false" outlineLevel="0" collapsed="false">
      <c r="A195" s="28" t="n">
        <v>193</v>
      </c>
      <c r="B195" s="29" t="n">
        <f aca="false">D195-C195</f>
        <v>89</v>
      </c>
      <c r="C195" s="29" t="n">
        <v>114755</v>
      </c>
      <c r="D195" s="29" t="n">
        <v>114844</v>
      </c>
      <c r="E195" s="28" t="s">
        <v>108</v>
      </c>
      <c r="F195" s="29" t="n">
        <v>239106</v>
      </c>
      <c r="G195" s="29" t="n">
        <v>239195</v>
      </c>
      <c r="H195" s="28" t="n">
        <v>-2</v>
      </c>
      <c r="I195" s="34" t="n">
        <v>5.34E-039</v>
      </c>
    </row>
    <row r="196" customFormat="false" ht="13.2" hidden="false" customHeight="false" outlineLevel="0" collapsed="false">
      <c r="A196" s="28" t="n">
        <v>194</v>
      </c>
      <c r="B196" s="29" t="n">
        <f aca="false">D196-C196</f>
        <v>89</v>
      </c>
      <c r="C196" s="29" t="n">
        <v>294957</v>
      </c>
      <c r="D196" s="29" t="n">
        <v>295046</v>
      </c>
      <c r="E196" s="28" t="s">
        <v>108</v>
      </c>
      <c r="F196" s="29" t="n">
        <v>300105</v>
      </c>
      <c r="G196" s="29" t="n">
        <v>300194</v>
      </c>
      <c r="H196" s="28" t="n">
        <v>-3</v>
      </c>
      <c r="I196" s="34" t="n">
        <v>4.65E-037</v>
      </c>
    </row>
    <row r="197" customFormat="false" ht="13.2" hidden="false" customHeight="false" outlineLevel="0" collapsed="false">
      <c r="A197" s="28" t="n">
        <v>195</v>
      </c>
      <c r="B197" s="29" t="n">
        <f aca="false">D197-C197</f>
        <v>89</v>
      </c>
      <c r="C197" s="29" t="n">
        <v>362226</v>
      </c>
      <c r="D197" s="29" t="n">
        <v>362315</v>
      </c>
      <c r="E197" s="28" t="s">
        <v>108</v>
      </c>
      <c r="F197" s="29" t="n">
        <v>441094</v>
      </c>
      <c r="G197" s="29" t="n">
        <v>441183</v>
      </c>
      <c r="H197" s="28" t="n">
        <v>-3</v>
      </c>
      <c r="I197" s="34" t="n">
        <v>4.65E-037</v>
      </c>
    </row>
    <row r="198" customFormat="false" ht="13.2" hidden="false" customHeight="false" outlineLevel="0" collapsed="false">
      <c r="A198" s="28" t="n">
        <v>196</v>
      </c>
      <c r="B198" s="29" t="n">
        <f aca="false">D198-C198</f>
        <v>89</v>
      </c>
      <c r="C198" s="29" t="n">
        <v>75817</v>
      </c>
      <c r="D198" s="29" t="n">
        <v>75906</v>
      </c>
      <c r="E198" s="28" t="s">
        <v>107</v>
      </c>
      <c r="F198" s="29" t="n">
        <v>374052</v>
      </c>
      <c r="G198" s="29" t="n">
        <v>374142</v>
      </c>
      <c r="H198" s="28" t="n">
        <v>-2</v>
      </c>
      <c r="I198" s="34" t="n">
        <v>0.000197</v>
      </c>
    </row>
    <row r="199" customFormat="false" ht="13.2" hidden="false" customHeight="false" outlineLevel="0" collapsed="false">
      <c r="A199" s="28" t="n">
        <v>197</v>
      </c>
      <c r="B199" s="29" t="n">
        <f aca="false">D199-C199</f>
        <v>89</v>
      </c>
      <c r="C199" s="29" t="n">
        <v>5357</v>
      </c>
      <c r="D199" s="29" t="n">
        <v>5446</v>
      </c>
      <c r="E199" s="28" t="s">
        <v>107</v>
      </c>
      <c r="F199" s="29" t="n">
        <v>170069</v>
      </c>
      <c r="G199" s="29" t="n">
        <v>170158</v>
      </c>
      <c r="H199" s="28" t="n">
        <v>-3</v>
      </c>
      <c r="I199" s="34" t="n">
        <v>2.5E-010</v>
      </c>
    </row>
    <row r="200" customFormat="false" ht="13.2" hidden="false" customHeight="false" outlineLevel="0" collapsed="false">
      <c r="A200" s="28" t="n">
        <v>198</v>
      </c>
      <c r="B200" s="29" t="n">
        <f aca="false">D200-C200</f>
        <v>88</v>
      </c>
      <c r="C200" s="29" t="n">
        <v>62261</v>
      </c>
      <c r="D200" s="29" t="n">
        <v>62349</v>
      </c>
      <c r="E200" s="28" t="s">
        <v>108</v>
      </c>
      <c r="F200" s="29" t="n">
        <v>130903</v>
      </c>
      <c r="G200" s="29" t="n">
        <v>130991</v>
      </c>
      <c r="H200" s="28" t="n">
        <v>-3</v>
      </c>
      <c r="I200" s="34" t="n">
        <v>1.8E-036</v>
      </c>
    </row>
    <row r="201" customFormat="false" ht="13.2" hidden="false" customHeight="false" outlineLevel="0" collapsed="false">
      <c r="A201" s="28" t="n">
        <v>199</v>
      </c>
      <c r="B201" s="29" t="n">
        <f aca="false">D201-C201</f>
        <v>88</v>
      </c>
      <c r="C201" s="29" t="n">
        <v>219805</v>
      </c>
      <c r="D201" s="29" t="n">
        <v>219893</v>
      </c>
      <c r="E201" s="28" t="s">
        <v>108</v>
      </c>
      <c r="F201" s="29" t="n">
        <v>377955</v>
      </c>
      <c r="G201" s="29" t="n">
        <v>378041</v>
      </c>
      <c r="H201" s="28" t="n">
        <v>-3</v>
      </c>
      <c r="I201" s="34" t="n">
        <v>2.42E-014</v>
      </c>
    </row>
    <row r="202" customFormat="false" ht="13.2" hidden="false" customHeight="false" outlineLevel="0" collapsed="false">
      <c r="A202" s="28" t="n">
        <v>200</v>
      </c>
      <c r="B202" s="29" t="n">
        <f aca="false">D202-C202</f>
        <v>87</v>
      </c>
      <c r="C202" s="29" t="n">
        <v>279593</v>
      </c>
      <c r="D202" s="29" t="n">
        <v>279680</v>
      </c>
      <c r="E202" s="28" t="s">
        <v>108</v>
      </c>
      <c r="F202" s="29" t="n">
        <v>299420</v>
      </c>
      <c r="G202" s="29" t="n">
        <v>299519</v>
      </c>
      <c r="H202" s="28" t="n">
        <v>-3</v>
      </c>
      <c r="I202" s="34" t="n">
        <v>0.000116</v>
      </c>
    </row>
    <row r="203" customFormat="false" ht="13.2" hidden="false" customHeight="false" outlineLevel="0" collapsed="false">
      <c r="A203" s="28" t="n">
        <v>201</v>
      </c>
      <c r="B203" s="29" t="n">
        <f aca="false">D203-C203</f>
        <v>87</v>
      </c>
      <c r="C203" s="29" t="n">
        <v>65911</v>
      </c>
      <c r="D203" s="29" t="n">
        <v>65998</v>
      </c>
      <c r="E203" s="28" t="s">
        <v>108</v>
      </c>
      <c r="F203" s="29" t="n">
        <v>69494</v>
      </c>
      <c r="G203" s="29" t="n">
        <v>69581</v>
      </c>
      <c r="H203" s="28" t="n">
        <v>-3</v>
      </c>
      <c r="I203" s="34" t="n">
        <v>6.94E-036</v>
      </c>
    </row>
    <row r="204" customFormat="false" ht="13.2" hidden="false" customHeight="false" outlineLevel="0" collapsed="false">
      <c r="A204" s="28" t="n">
        <v>202</v>
      </c>
      <c r="B204" s="29" t="n">
        <f aca="false">D204-C204</f>
        <v>87</v>
      </c>
      <c r="C204" s="29" t="n">
        <v>195852</v>
      </c>
      <c r="D204" s="29" t="n">
        <v>195939</v>
      </c>
      <c r="E204" s="28" t="s">
        <v>108</v>
      </c>
      <c r="F204" s="29" t="n">
        <v>374110</v>
      </c>
      <c r="G204" s="29" t="n">
        <v>374194</v>
      </c>
      <c r="H204" s="28" t="n">
        <v>-3</v>
      </c>
      <c r="I204" s="34" t="n">
        <v>6.71E-011</v>
      </c>
    </row>
    <row r="205" customFormat="false" ht="13.2" hidden="false" customHeight="false" outlineLevel="0" collapsed="false">
      <c r="A205" s="28" t="n">
        <v>203</v>
      </c>
      <c r="B205" s="29" t="n">
        <f aca="false">D205-C205</f>
        <v>87</v>
      </c>
      <c r="C205" s="29" t="n">
        <v>131153</v>
      </c>
      <c r="D205" s="29" t="n">
        <v>131240</v>
      </c>
      <c r="E205" s="28" t="s">
        <v>107</v>
      </c>
      <c r="F205" s="29" t="n">
        <v>399375</v>
      </c>
      <c r="G205" s="29" t="n">
        <v>399462</v>
      </c>
      <c r="H205" s="28" t="n">
        <v>-3</v>
      </c>
      <c r="I205" s="34" t="n">
        <v>1.54E-033</v>
      </c>
    </row>
    <row r="206" customFormat="false" ht="13.2" hidden="false" customHeight="false" outlineLevel="0" collapsed="false">
      <c r="A206" s="28" t="n">
        <v>204</v>
      </c>
      <c r="B206" s="29" t="n">
        <f aca="false">D206-C206</f>
        <v>86</v>
      </c>
      <c r="C206" s="29" t="n">
        <v>62578</v>
      </c>
      <c r="D206" s="29" t="n">
        <v>62664</v>
      </c>
      <c r="E206" s="28" t="s">
        <v>108</v>
      </c>
      <c r="F206" s="29" t="n">
        <v>131204</v>
      </c>
      <c r="G206" s="29" t="n">
        <v>131290</v>
      </c>
      <c r="H206" s="28" t="n">
        <v>-3</v>
      </c>
      <c r="I206" s="34" t="n">
        <v>2.68E-035</v>
      </c>
    </row>
    <row r="207" customFormat="false" ht="13.2" hidden="false" customHeight="false" outlineLevel="0" collapsed="false">
      <c r="A207" s="28" t="n">
        <v>205</v>
      </c>
      <c r="B207" s="29" t="n">
        <f aca="false">D207-C207</f>
        <v>86</v>
      </c>
      <c r="C207" s="29" t="n">
        <v>22668</v>
      </c>
      <c r="D207" s="29" t="n">
        <v>22754</v>
      </c>
      <c r="E207" s="28" t="s">
        <v>108</v>
      </c>
      <c r="F207" s="29" t="n">
        <v>361389</v>
      </c>
      <c r="G207" s="29" t="n">
        <v>361475</v>
      </c>
      <c r="H207" s="28" t="n">
        <v>-3</v>
      </c>
      <c r="I207" s="34" t="n">
        <v>1.28E-008</v>
      </c>
    </row>
    <row r="208" customFormat="false" ht="13.2" hidden="false" customHeight="false" outlineLevel="0" collapsed="false">
      <c r="A208" s="28" t="n">
        <v>206</v>
      </c>
      <c r="B208" s="29" t="n">
        <f aca="false">D208-C208</f>
        <v>86</v>
      </c>
      <c r="C208" s="29" t="n">
        <v>62528</v>
      </c>
      <c r="D208" s="29" t="n">
        <v>62614</v>
      </c>
      <c r="E208" s="28" t="s">
        <v>108</v>
      </c>
      <c r="F208" s="29" t="n">
        <v>371146</v>
      </c>
      <c r="G208" s="29" t="n">
        <v>371232</v>
      </c>
      <c r="H208" s="28" t="n">
        <v>-3</v>
      </c>
      <c r="I208" s="34" t="n">
        <v>2.79E-021</v>
      </c>
    </row>
    <row r="209" customFormat="false" ht="13.2" hidden="false" customHeight="false" outlineLevel="0" collapsed="false">
      <c r="A209" s="28" t="n">
        <v>207</v>
      </c>
      <c r="B209" s="29" t="n">
        <f aca="false">D209-C209</f>
        <v>86</v>
      </c>
      <c r="C209" s="29" t="n">
        <v>4196</v>
      </c>
      <c r="D209" s="29" t="n">
        <v>4282</v>
      </c>
      <c r="E209" s="28" t="s">
        <v>108</v>
      </c>
      <c r="F209" s="29" t="n">
        <v>371173</v>
      </c>
      <c r="G209" s="29" t="n">
        <v>371259</v>
      </c>
      <c r="H209" s="28" t="n">
        <v>-3</v>
      </c>
      <c r="I209" s="34" t="n">
        <v>3.17E-017</v>
      </c>
    </row>
    <row r="210" customFormat="false" ht="13.2" hidden="false" customHeight="false" outlineLevel="0" collapsed="false">
      <c r="A210" s="28" t="n">
        <v>208</v>
      </c>
      <c r="B210" s="29" t="n">
        <f aca="false">D210-C210</f>
        <v>86</v>
      </c>
      <c r="C210" s="29" t="n">
        <v>185631</v>
      </c>
      <c r="D210" s="29" t="n">
        <v>185717</v>
      </c>
      <c r="E210" s="28" t="s">
        <v>108</v>
      </c>
      <c r="F210" s="29" t="n">
        <v>399372</v>
      </c>
      <c r="G210" s="29" t="n">
        <v>399458</v>
      </c>
      <c r="H210" s="28" t="n">
        <v>-3</v>
      </c>
      <c r="I210" s="34" t="n">
        <v>2.68E-035</v>
      </c>
    </row>
    <row r="211" customFormat="false" ht="13.2" hidden="false" customHeight="false" outlineLevel="0" collapsed="false">
      <c r="A211" s="28" t="n">
        <v>209</v>
      </c>
      <c r="B211" s="29" t="n">
        <f aca="false">D211-C211</f>
        <v>86</v>
      </c>
      <c r="C211" s="29" t="n">
        <v>152386</v>
      </c>
      <c r="D211" s="29" t="n">
        <v>152472</v>
      </c>
      <c r="E211" s="28" t="s">
        <v>107</v>
      </c>
      <c r="F211" s="29" t="n">
        <v>371173</v>
      </c>
      <c r="G211" s="29" t="n">
        <v>371259</v>
      </c>
      <c r="H211" s="28" t="n">
        <v>-3</v>
      </c>
      <c r="I211" s="34" t="n">
        <v>2.42E-014</v>
      </c>
    </row>
    <row r="212" customFormat="false" ht="13.2" hidden="false" customHeight="false" outlineLevel="0" collapsed="false">
      <c r="A212" s="28" t="n">
        <v>210</v>
      </c>
      <c r="B212" s="29" t="n">
        <f aca="false">D212-C212</f>
        <v>86</v>
      </c>
      <c r="C212" s="29" t="n">
        <v>185607</v>
      </c>
      <c r="D212" s="29" t="n">
        <v>185693</v>
      </c>
      <c r="E212" s="28" t="s">
        <v>107</v>
      </c>
      <c r="F212" s="29" t="n">
        <v>371173</v>
      </c>
      <c r="G212" s="29" t="n">
        <v>371259</v>
      </c>
      <c r="H212" s="28" t="n">
        <v>-3</v>
      </c>
      <c r="I212" s="34" t="n">
        <v>7.32E-022</v>
      </c>
    </row>
    <row r="213" customFormat="false" ht="13.2" hidden="false" customHeight="false" outlineLevel="0" collapsed="false">
      <c r="A213" s="28" t="n">
        <v>211</v>
      </c>
      <c r="B213" s="29" t="n">
        <f aca="false">D213-C213</f>
        <v>86</v>
      </c>
      <c r="C213" s="29" t="n">
        <v>361838</v>
      </c>
      <c r="D213" s="29" t="n">
        <v>361924</v>
      </c>
      <c r="E213" s="28" t="s">
        <v>107</v>
      </c>
      <c r="F213" s="29" t="n">
        <v>376512</v>
      </c>
      <c r="G213" s="29" t="n">
        <v>376595</v>
      </c>
      <c r="H213" s="28" t="n">
        <v>-1</v>
      </c>
      <c r="I213" s="34" t="n">
        <v>9.68E-014</v>
      </c>
    </row>
    <row r="214" customFormat="false" ht="13.2" hidden="false" customHeight="false" outlineLevel="0" collapsed="false">
      <c r="A214" s="28" t="n">
        <v>212</v>
      </c>
      <c r="B214" s="29" t="n">
        <f aca="false">D214-C214</f>
        <v>86</v>
      </c>
      <c r="C214" s="29" t="n">
        <v>101086</v>
      </c>
      <c r="D214" s="29" t="n">
        <v>101172</v>
      </c>
      <c r="E214" s="28" t="s">
        <v>107</v>
      </c>
      <c r="F214" s="29" t="n">
        <v>274978</v>
      </c>
      <c r="G214" s="29" t="n">
        <v>275057</v>
      </c>
      <c r="H214" s="28" t="n">
        <v>-3</v>
      </c>
      <c r="I214" s="34" t="n">
        <v>4.74E-008</v>
      </c>
    </row>
    <row r="215" customFormat="false" ht="13.2" hidden="false" customHeight="false" outlineLevel="0" collapsed="false">
      <c r="A215" s="28" t="n">
        <v>213</v>
      </c>
      <c r="B215" s="29" t="n">
        <f aca="false">D215-C215</f>
        <v>85</v>
      </c>
      <c r="C215" s="29" t="n">
        <v>71504</v>
      </c>
      <c r="D215" s="29" t="n">
        <v>71589</v>
      </c>
      <c r="E215" s="28" t="s">
        <v>108</v>
      </c>
      <c r="F215" s="29" t="n">
        <v>94859</v>
      </c>
      <c r="G215" s="29" t="n">
        <v>94944</v>
      </c>
      <c r="H215" s="28" t="n">
        <v>-2</v>
      </c>
      <c r="I215" s="34" t="n">
        <v>1.25E-036</v>
      </c>
    </row>
    <row r="216" customFormat="false" ht="13.2" hidden="false" customHeight="false" outlineLevel="0" collapsed="false">
      <c r="A216" s="28" t="n">
        <v>214</v>
      </c>
      <c r="B216" s="29" t="n">
        <f aca="false">D216-C216</f>
        <v>85</v>
      </c>
      <c r="C216" s="29" t="n">
        <v>3895</v>
      </c>
      <c r="D216" s="29" t="n">
        <v>3980</v>
      </c>
      <c r="E216" s="28" t="s">
        <v>107</v>
      </c>
      <c r="F216" s="29" t="n">
        <v>422071</v>
      </c>
      <c r="G216" s="29" t="n">
        <v>422159</v>
      </c>
      <c r="H216" s="28" t="n">
        <v>-2</v>
      </c>
      <c r="I216" s="34" t="n">
        <v>4.02E-020</v>
      </c>
    </row>
    <row r="217" customFormat="false" ht="13.2" hidden="false" customHeight="false" outlineLevel="0" collapsed="false">
      <c r="A217" s="28" t="n">
        <v>215</v>
      </c>
      <c r="B217" s="29" t="n">
        <f aca="false">D217-C217</f>
        <v>85</v>
      </c>
      <c r="C217" s="29" t="n">
        <v>62238</v>
      </c>
      <c r="D217" s="29" t="n">
        <v>62323</v>
      </c>
      <c r="E217" s="28" t="s">
        <v>107</v>
      </c>
      <c r="F217" s="29" t="n">
        <v>422071</v>
      </c>
      <c r="G217" s="29" t="n">
        <v>422159</v>
      </c>
      <c r="H217" s="28" t="n">
        <v>-1</v>
      </c>
      <c r="I217" s="34" t="n">
        <v>4.78E-022</v>
      </c>
    </row>
    <row r="218" customFormat="false" ht="13.2" hidden="false" customHeight="false" outlineLevel="0" collapsed="false">
      <c r="A218" s="28" t="n">
        <v>216</v>
      </c>
      <c r="B218" s="29" t="n">
        <f aca="false">D218-C218</f>
        <v>85</v>
      </c>
      <c r="C218" s="29" t="n">
        <v>130880</v>
      </c>
      <c r="D218" s="29" t="n">
        <v>130965</v>
      </c>
      <c r="E218" s="28" t="s">
        <v>107</v>
      </c>
      <c r="F218" s="29" t="n">
        <v>422071</v>
      </c>
      <c r="G218" s="29" t="n">
        <v>422159</v>
      </c>
      <c r="H218" s="28" t="n">
        <v>-3</v>
      </c>
      <c r="I218" s="34" t="n">
        <v>2.21E-018</v>
      </c>
    </row>
    <row r="219" customFormat="false" ht="13.2" hidden="false" customHeight="false" outlineLevel="0" collapsed="false">
      <c r="A219" s="28" t="n">
        <v>217</v>
      </c>
      <c r="B219" s="29" t="n">
        <f aca="false">D219-C219</f>
        <v>85</v>
      </c>
      <c r="C219" s="29" t="n">
        <v>399310</v>
      </c>
      <c r="D219" s="29" t="n">
        <v>399395</v>
      </c>
      <c r="E219" s="28" t="s">
        <v>107</v>
      </c>
      <c r="F219" s="29" t="n">
        <v>448855</v>
      </c>
      <c r="G219" s="29" t="n">
        <v>448942</v>
      </c>
      <c r="H219" s="28" t="n">
        <v>-2</v>
      </c>
      <c r="I219" s="34" t="n">
        <v>5.27E-005</v>
      </c>
    </row>
    <row r="220" customFormat="false" ht="13.2" hidden="false" customHeight="false" outlineLevel="0" collapsed="false">
      <c r="A220" s="28" t="n">
        <v>218</v>
      </c>
      <c r="B220" s="29" t="n">
        <f aca="false">D220-C220</f>
        <v>85</v>
      </c>
      <c r="C220" s="29" t="n">
        <v>17231</v>
      </c>
      <c r="D220" s="29" t="n">
        <v>17316</v>
      </c>
      <c r="E220" s="28" t="s">
        <v>107</v>
      </c>
      <c r="F220" s="29" t="n">
        <v>436556</v>
      </c>
      <c r="G220" s="29" t="n">
        <v>436641</v>
      </c>
      <c r="H220" s="28" t="n">
        <v>-3</v>
      </c>
      <c r="I220" s="34" t="n">
        <v>2.37E-006</v>
      </c>
    </row>
    <row r="221" customFormat="false" ht="13.2" hidden="false" customHeight="false" outlineLevel="0" collapsed="false">
      <c r="A221" s="28" t="n">
        <v>219</v>
      </c>
      <c r="B221" s="29" t="n">
        <f aca="false">D221-C221</f>
        <v>84</v>
      </c>
      <c r="C221" s="29" t="n">
        <v>399658</v>
      </c>
      <c r="D221" s="29" t="n">
        <v>399742</v>
      </c>
      <c r="E221" s="28" t="s">
        <v>108</v>
      </c>
      <c r="F221" s="29" t="n">
        <v>422071</v>
      </c>
      <c r="G221" s="29" t="n">
        <v>422158</v>
      </c>
      <c r="H221" s="28" t="n">
        <v>-1</v>
      </c>
      <c r="I221" s="34" t="n">
        <v>1.17E-006</v>
      </c>
    </row>
    <row r="222" customFormat="false" ht="13.2" hidden="false" customHeight="false" outlineLevel="0" collapsed="false">
      <c r="A222" s="28" t="n">
        <v>220</v>
      </c>
      <c r="B222" s="29" t="n">
        <f aca="false">D222-C222</f>
        <v>84</v>
      </c>
      <c r="C222" s="29" t="n">
        <v>238400</v>
      </c>
      <c r="D222" s="29" t="n">
        <v>238484</v>
      </c>
      <c r="E222" s="28" t="s">
        <v>108</v>
      </c>
      <c r="F222" s="29" t="n">
        <v>339290</v>
      </c>
      <c r="G222" s="29" t="n">
        <v>339374</v>
      </c>
      <c r="H222" s="28" t="n">
        <v>-3</v>
      </c>
      <c r="I222" s="34" t="n">
        <v>2.37E-006</v>
      </c>
    </row>
    <row r="223" customFormat="false" ht="13.2" hidden="false" customHeight="false" outlineLevel="0" collapsed="false">
      <c r="A223" s="28" t="n">
        <v>221</v>
      </c>
      <c r="B223" s="29" t="n">
        <f aca="false">D223-C223</f>
        <v>84</v>
      </c>
      <c r="C223" s="29" t="n">
        <v>103821</v>
      </c>
      <c r="D223" s="29" t="n">
        <v>103905</v>
      </c>
      <c r="E223" s="28" t="s">
        <v>108</v>
      </c>
      <c r="F223" s="29" t="n">
        <v>139464</v>
      </c>
      <c r="G223" s="29" t="n">
        <v>139545</v>
      </c>
      <c r="H223" s="28" t="n">
        <v>-2</v>
      </c>
      <c r="I223" s="34" t="n">
        <v>2.85E-014</v>
      </c>
    </row>
    <row r="224" customFormat="false" ht="13.2" hidden="false" customHeight="false" outlineLevel="0" collapsed="false">
      <c r="A224" s="28" t="n">
        <v>222</v>
      </c>
      <c r="B224" s="29" t="n">
        <f aca="false">D224-C224</f>
        <v>84</v>
      </c>
      <c r="C224" s="29" t="n">
        <v>223693</v>
      </c>
      <c r="D224" s="29" t="n">
        <v>223777</v>
      </c>
      <c r="E224" s="28" t="s">
        <v>108</v>
      </c>
      <c r="F224" s="29" t="n">
        <v>320327</v>
      </c>
      <c r="G224" s="29" t="n">
        <v>320408</v>
      </c>
      <c r="H224" s="28" t="n">
        <v>-2</v>
      </c>
      <c r="I224" s="34" t="n">
        <v>2.63E-007</v>
      </c>
    </row>
    <row r="225" customFormat="false" ht="13.2" hidden="false" customHeight="false" outlineLevel="0" collapsed="false">
      <c r="A225" s="28" t="n">
        <v>223</v>
      </c>
      <c r="B225" s="29" t="n">
        <f aca="false">D225-C225</f>
        <v>84</v>
      </c>
      <c r="C225" s="29" t="n">
        <v>116650</v>
      </c>
      <c r="D225" s="29" t="n">
        <v>116734</v>
      </c>
      <c r="E225" s="28" t="s">
        <v>107</v>
      </c>
      <c r="F225" s="29" t="n">
        <v>199387</v>
      </c>
      <c r="G225" s="29" t="n">
        <v>199471</v>
      </c>
      <c r="H225" s="28" t="n">
        <v>-2</v>
      </c>
      <c r="I225" s="34" t="n">
        <v>4.87E-036</v>
      </c>
    </row>
    <row r="226" customFormat="false" ht="13.2" hidden="false" customHeight="false" outlineLevel="0" collapsed="false">
      <c r="A226" s="28" t="n">
        <v>224</v>
      </c>
      <c r="B226" s="29" t="n">
        <f aca="false">D226-C226</f>
        <v>84</v>
      </c>
      <c r="C226" s="29" t="n">
        <v>244704</v>
      </c>
      <c r="D226" s="29" t="n">
        <v>244788</v>
      </c>
      <c r="E226" s="28" t="s">
        <v>107</v>
      </c>
      <c r="F226" s="29" t="n">
        <v>296012</v>
      </c>
      <c r="G226" s="29" t="n">
        <v>296096</v>
      </c>
      <c r="H226" s="28" t="n">
        <v>-3</v>
      </c>
      <c r="I226" s="34" t="n">
        <v>4.81E-012</v>
      </c>
    </row>
    <row r="227" customFormat="false" ht="13.2" hidden="false" customHeight="false" outlineLevel="0" collapsed="false">
      <c r="A227" s="28" t="n">
        <v>225</v>
      </c>
      <c r="B227" s="29" t="n">
        <f aca="false">D227-C227</f>
        <v>84</v>
      </c>
      <c r="C227" s="29" t="n">
        <v>130907</v>
      </c>
      <c r="D227" s="29" t="n">
        <v>130991</v>
      </c>
      <c r="E227" s="28" t="s">
        <v>107</v>
      </c>
      <c r="F227" s="29" t="n">
        <v>384018</v>
      </c>
      <c r="G227" s="29" t="n">
        <v>384102</v>
      </c>
      <c r="H227" s="28" t="n">
        <v>-3</v>
      </c>
      <c r="I227" s="34" t="n">
        <v>1.28E-012</v>
      </c>
    </row>
    <row r="228" customFormat="false" ht="13.2" hidden="false" customHeight="false" outlineLevel="0" collapsed="false">
      <c r="A228" s="28" t="n">
        <v>226</v>
      </c>
      <c r="B228" s="29" t="n">
        <f aca="false">D228-C228</f>
        <v>83</v>
      </c>
      <c r="C228" s="29" t="n">
        <v>73753</v>
      </c>
      <c r="D228" s="29" t="n">
        <v>73836</v>
      </c>
      <c r="E228" s="28" t="s">
        <v>108</v>
      </c>
      <c r="F228" s="29" t="n">
        <v>102488</v>
      </c>
      <c r="G228" s="29" t="n">
        <v>102571</v>
      </c>
      <c r="H228" s="28" t="n">
        <v>-3</v>
      </c>
      <c r="I228" s="34" t="n">
        <v>1.54E-033</v>
      </c>
    </row>
    <row r="229" customFormat="false" ht="13.2" hidden="false" customHeight="false" outlineLevel="0" collapsed="false">
      <c r="A229" s="28" t="n">
        <v>227</v>
      </c>
      <c r="B229" s="29" t="n">
        <f aca="false">D229-C229</f>
        <v>83</v>
      </c>
      <c r="C229" s="29" t="n">
        <v>226056</v>
      </c>
      <c r="D229" s="29" t="n">
        <v>226139</v>
      </c>
      <c r="E229" s="28" t="s">
        <v>108</v>
      </c>
      <c r="F229" s="29" t="n">
        <v>288410</v>
      </c>
      <c r="G229" s="29" t="n">
        <v>288493</v>
      </c>
      <c r="H229" s="28" t="n">
        <v>-3</v>
      </c>
      <c r="I229" s="34" t="n">
        <v>1.71E-015</v>
      </c>
    </row>
    <row r="230" customFormat="false" ht="13.2" hidden="false" customHeight="false" outlineLevel="0" collapsed="false">
      <c r="A230" s="28" t="n">
        <v>228</v>
      </c>
      <c r="B230" s="29" t="n">
        <f aca="false">D230-C230</f>
        <v>83</v>
      </c>
      <c r="C230" s="29" t="n">
        <v>207775</v>
      </c>
      <c r="D230" s="29" t="n">
        <v>207858</v>
      </c>
      <c r="E230" s="28" t="s">
        <v>108</v>
      </c>
      <c r="F230" s="29" t="n">
        <v>293691</v>
      </c>
      <c r="G230" s="29" t="n">
        <v>293774</v>
      </c>
      <c r="H230" s="28" t="n">
        <v>-3</v>
      </c>
      <c r="I230" s="34" t="n">
        <v>1.54E-033</v>
      </c>
    </row>
    <row r="231" customFormat="false" ht="13.2" hidden="false" customHeight="false" outlineLevel="0" collapsed="false">
      <c r="A231" s="28" t="n">
        <v>229</v>
      </c>
      <c r="B231" s="29" t="n">
        <f aca="false">D231-C231</f>
        <v>83</v>
      </c>
      <c r="C231" s="29" t="n">
        <v>59512</v>
      </c>
      <c r="D231" s="29" t="n">
        <v>59595</v>
      </c>
      <c r="E231" s="28" t="s">
        <v>107</v>
      </c>
      <c r="F231" s="29" t="n">
        <v>134023</v>
      </c>
      <c r="G231" s="29" t="n">
        <v>134106</v>
      </c>
      <c r="H231" s="28" t="n">
        <v>-2</v>
      </c>
      <c r="I231" s="34" t="n">
        <v>1.09E-013</v>
      </c>
    </row>
    <row r="232" customFormat="false" ht="13.2" hidden="false" customHeight="false" outlineLevel="0" collapsed="false">
      <c r="A232" s="28" t="n">
        <v>230</v>
      </c>
      <c r="B232" s="29" t="n">
        <f aca="false">D232-C232</f>
        <v>83</v>
      </c>
      <c r="C232" s="29" t="n">
        <v>62531</v>
      </c>
      <c r="D232" s="29" t="n">
        <v>62614</v>
      </c>
      <c r="E232" s="28" t="s">
        <v>107</v>
      </c>
      <c r="F232" s="29" t="n">
        <v>185634</v>
      </c>
      <c r="G232" s="29" t="n">
        <v>185717</v>
      </c>
      <c r="H232" s="28" t="n">
        <v>-3</v>
      </c>
      <c r="I232" s="34" t="n">
        <v>1.54E-033</v>
      </c>
    </row>
    <row r="233" customFormat="false" ht="13.2" hidden="false" customHeight="false" outlineLevel="0" collapsed="false">
      <c r="A233" s="28" t="n">
        <v>231</v>
      </c>
      <c r="B233" s="29" t="n">
        <f aca="false">D233-C233</f>
        <v>83</v>
      </c>
      <c r="C233" s="29" t="n">
        <v>131157</v>
      </c>
      <c r="D233" s="29" t="n">
        <v>131240</v>
      </c>
      <c r="E233" s="28" t="s">
        <v>107</v>
      </c>
      <c r="F233" s="29" t="n">
        <v>185634</v>
      </c>
      <c r="G233" s="29" t="n">
        <v>185717</v>
      </c>
      <c r="H233" s="28" t="n">
        <v>-3</v>
      </c>
      <c r="I233" s="34" t="n">
        <v>1.54E-033</v>
      </c>
    </row>
    <row r="234" customFormat="false" ht="13.2" hidden="false" customHeight="false" outlineLevel="0" collapsed="false">
      <c r="A234" s="28" t="n">
        <v>232</v>
      </c>
      <c r="B234" s="29" t="n">
        <f aca="false">D234-C234</f>
        <v>83</v>
      </c>
      <c r="C234" s="29" t="n">
        <v>4168</v>
      </c>
      <c r="D234" s="29" t="n">
        <v>4251</v>
      </c>
      <c r="E234" s="28" t="s">
        <v>107</v>
      </c>
      <c r="F234" s="29" t="n">
        <v>293691</v>
      </c>
      <c r="G234" s="29" t="n">
        <v>293774</v>
      </c>
      <c r="H234" s="28" t="n">
        <v>-3</v>
      </c>
      <c r="I234" s="34" t="n">
        <v>1.54E-033</v>
      </c>
    </row>
    <row r="235" customFormat="false" ht="13.2" hidden="false" customHeight="false" outlineLevel="0" collapsed="false">
      <c r="A235" s="28" t="n">
        <v>233</v>
      </c>
      <c r="B235" s="29" t="n">
        <f aca="false">D235-C235</f>
        <v>83</v>
      </c>
      <c r="C235" s="29" t="n">
        <v>16283</v>
      </c>
      <c r="D235" s="29" t="n">
        <v>16366</v>
      </c>
      <c r="E235" s="28" t="s">
        <v>107</v>
      </c>
      <c r="F235" s="29" t="n">
        <v>373905</v>
      </c>
      <c r="G235" s="29" t="n">
        <v>373988</v>
      </c>
      <c r="H235" s="28" t="n">
        <v>-2</v>
      </c>
      <c r="I235" s="34" t="n">
        <v>1.9E-035</v>
      </c>
    </row>
    <row r="236" customFormat="false" ht="13.2" hidden="false" customHeight="false" outlineLevel="0" collapsed="false">
      <c r="A236" s="28" t="n">
        <v>234</v>
      </c>
      <c r="B236" s="29" t="n">
        <f aca="false">D236-C236</f>
        <v>83</v>
      </c>
      <c r="C236" s="29" t="n">
        <v>101486</v>
      </c>
      <c r="D236" s="29" t="n">
        <v>101569</v>
      </c>
      <c r="E236" s="28" t="s">
        <v>107</v>
      </c>
      <c r="F236" s="29" t="n">
        <v>399328</v>
      </c>
      <c r="G236" s="29" t="n">
        <v>399411</v>
      </c>
      <c r="H236" s="28" t="n">
        <v>-3</v>
      </c>
      <c r="I236" s="34" t="n">
        <v>1.54E-033</v>
      </c>
    </row>
    <row r="237" customFormat="false" ht="13.2" hidden="false" customHeight="false" outlineLevel="0" collapsed="false">
      <c r="A237" s="28" t="n">
        <v>235</v>
      </c>
      <c r="B237" s="29" t="n">
        <f aca="false">D237-C237</f>
        <v>83</v>
      </c>
      <c r="C237" s="29" t="n">
        <v>62527</v>
      </c>
      <c r="D237" s="29" t="n">
        <v>62610</v>
      </c>
      <c r="E237" s="28" t="s">
        <v>107</v>
      </c>
      <c r="F237" s="29" t="n">
        <v>399379</v>
      </c>
      <c r="G237" s="29" t="n">
        <v>399462</v>
      </c>
      <c r="H237" s="28" t="n">
        <v>-3</v>
      </c>
      <c r="I237" s="34" t="n">
        <v>1.54E-033</v>
      </c>
    </row>
    <row r="238" customFormat="false" ht="13.2" hidden="false" customHeight="false" outlineLevel="0" collapsed="false">
      <c r="A238" s="28" t="n">
        <v>236</v>
      </c>
      <c r="B238" s="29" t="n">
        <f aca="false">D238-C238</f>
        <v>83</v>
      </c>
      <c r="C238" s="29" t="n">
        <v>131189</v>
      </c>
      <c r="D238" s="29" t="n">
        <v>131272</v>
      </c>
      <c r="E238" s="28" t="s">
        <v>107</v>
      </c>
      <c r="F238" s="29" t="n">
        <v>421749</v>
      </c>
      <c r="G238" s="29" t="n">
        <v>421832</v>
      </c>
      <c r="H238" s="28" t="n">
        <v>-3</v>
      </c>
      <c r="I238" s="34" t="n">
        <v>2.29E-032</v>
      </c>
    </row>
    <row r="239" customFormat="false" ht="13.2" hidden="false" customHeight="false" outlineLevel="0" collapsed="false">
      <c r="A239" s="28" t="n">
        <v>237</v>
      </c>
      <c r="B239" s="29" t="n">
        <f aca="false">D239-C239</f>
        <v>82</v>
      </c>
      <c r="C239" s="29" t="n">
        <v>295059</v>
      </c>
      <c r="D239" s="29" t="n">
        <v>295141</v>
      </c>
      <c r="E239" s="28" t="s">
        <v>108</v>
      </c>
      <c r="F239" s="29" t="n">
        <v>300209</v>
      </c>
      <c r="G239" s="29" t="n">
        <v>300292</v>
      </c>
      <c r="H239" s="28" t="n">
        <v>-3</v>
      </c>
      <c r="I239" s="34" t="n">
        <v>9.12E-014</v>
      </c>
    </row>
    <row r="240" customFormat="false" ht="13.2" hidden="false" customHeight="false" outlineLevel="0" collapsed="false">
      <c r="A240" s="28" t="n">
        <v>238</v>
      </c>
      <c r="B240" s="29" t="n">
        <f aca="false">D240-C240</f>
        <v>82</v>
      </c>
      <c r="C240" s="29" t="n">
        <v>75090</v>
      </c>
      <c r="D240" s="29" t="n">
        <v>75172</v>
      </c>
      <c r="E240" s="28" t="s">
        <v>108</v>
      </c>
      <c r="F240" s="29" t="n">
        <v>243867</v>
      </c>
      <c r="G240" s="29" t="n">
        <v>243949</v>
      </c>
      <c r="H240" s="28" t="n">
        <v>-3</v>
      </c>
      <c r="I240" s="34" t="n">
        <v>1.8E-011</v>
      </c>
    </row>
    <row r="241" customFormat="false" ht="13.2" hidden="false" customHeight="false" outlineLevel="0" collapsed="false">
      <c r="A241" s="28" t="n">
        <v>239</v>
      </c>
      <c r="B241" s="29" t="n">
        <f aca="false">D241-C241</f>
        <v>82</v>
      </c>
      <c r="C241" s="29" t="n">
        <v>348784</v>
      </c>
      <c r="D241" s="29" t="n">
        <v>348866</v>
      </c>
      <c r="E241" s="28" t="s">
        <v>108</v>
      </c>
      <c r="F241" s="29" t="n">
        <v>350924</v>
      </c>
      <c r="G241" s="29" t="n">
        <v>351006</v>
      </c>
      <c r="H241" s="28" t="n">
        <v>-3</v>
      </c>
      <c r="I241" s="34" t="n">
        <v>5.94E-033</v>
      </c>
    </row>
    <row r="242" customFormat="false" ht="13.2" hidden="false" customHeight="false" outlineLevel="0" collapsed="false">
      <c r="A242" s="28" t="n">
        <v>240</v>
      </c>
      <c r="B242" s="29" t="n">
        <f aca="false">D242-C242</f>
        <v>82</v>
      </c>
      <c r="C242" s="29" t="n">
        <v>101436</v>
      </c>
      <c r="D242" s="29" t="n">
        <v>101518</v>
      </c>
      <c r="E242" s="28" t="s">
        <v>108</v>
      </c>
      <c r="F242" s="29" t="n">
        <v>371146</v>
      </c>
      <c r="G242" s="29" t="n">
        <v>371228</v>
      </c>
      <c r="H242" s="28" t="n">
        <v>-3</v>
      </c>
      <c r="I242" s="34" t="n">
        <v>1.2E-016</v>
      </c>
    </row>
    <row r="243" customFormat="false" ht="13.2" hidden="false" customHeight="false" outlineLevel="0" collapsed="false">
      <c r="A243" s="28" t="n">
        <v>241</v>
      </c>
      <c r="B243" s="29" t="n">
        <f aca="false">D243-C243</f>
        <v>82</v>
      </c>
      <c r="C243" s="29" t="n">
        <v>100118</v>
      </c>
      <c r="D243" s="29" t="n">
        <v>100200</v>
      </c>
      <c r="E243" s="28" t="s">
        <v>108</v>
      </c>
      <c r="F243" s="29" t="n">
        <v>427829</v>
      </c>
      <c r="G243" s="29" t="n">
        <v>427911</v>
      </c>
      <c r="H243" s="28" t="n">
        <v>-3</v>
      </c>
      <c r="I243" s="34" t="n">
        <v>2.5E-010</v>
      </c>
    </row>
    <row r="244" customFormat="false" ht="13.2" hidden="false" customHeight="false" outlineLevel="0" collapsed="false">
      <c r="A244" s="28" t="n">
        <v>242</v>
      </c>
      <c r="B244" s="29" t="n">
        <f aca="false">D244-C244</f>
        <v>82</v>
      </c>
      <c r="C244" s="29" t="n">
        <v>185872</v>
      </c>
      <c r="D244" s="29" t="n">
        <v>185954</v>
      </c>
      <c r="E244" s="28" t="s">
        <v>107</v>
      </c>
      <c r="F244" s="29" t="n">
        <v>358866</v>
      </c>
      <c r="G244" s="29" t="n">
        <v>358948</v>
      </c>
      <c r="H244" s="28" t="n">
        <v>-3</v>
      </c>
      <c r="I244" s="34" t="n">
        <v>5.94E-033</v>
      </c>
    </row>
    <row r="245" customFormat="false" ht="13.2" hidden="false" customHeight="false" outlineLevel="0" collapsed="false">
      <c r="A245" s="28" t="n">
        <v>243</v>
      </c>
      <c r="B245" s="29" t="n">
        <f aca="false">D245-C245</f>
        <v>82</v>
      </c>
      <c r="C245" s="29" t="n">
        <v>75611</v>
      </c>
      <c r="D245" s="29" t="n">
        <v>75693</v>
      </c>
      <c r="E245" s="28" t="s">
        <v>107</v>
      </c>
      <c r="F245" s="29" t="n">
        <v>374257</v>
      </c>
      <c r="G245" s="29" t="n">
        <v>374336</v>
      </c>
      <c r="H245" s="28" t="n">
        <v>-2</v>
      </c>
      <c r="I245" s="34" t="n">
        <v>8.86E-011</v>
      </c>
    </row>
    <row r="246" customFormat="false" ht="13.2" hidden="false" customHeight="false" outlineLevel="0" collapsed="false">
      <c r="A246" s="28" t="n">
        <v>244</v>
      </c>
      <c r="B246" s="29" t="n">
        <f aca="false">D246-C246</f>
        <v>81</v>
      </c>
      <c r="C246" s="29" t="n">
        <v>223790</v>
      </c>
      <c r="D246" s="29" t="n">
        <v>223871</v>
      </c>
      <c r="E246" s="28" t="s">
        <v>108</v>
      </c>
      <c r="F246" s="29" t="n">
        <v>320427</v>
      </c>
      <c r="G246" s="29" t="n">
        <v>320509</v>
      </c>
      <c r="H246" s="28" t="n">
        <v>-3</v>
      </c>
      <c r="I246" s="34" t="n">
        <v>2.37E-006</v>
      </c>
    </row>
    <row r="247" customFormat="false" ht="13.2" hidden="false" customHeight="false" outlineLevel="0" collapsed="false">
      <c r="A247" s="28" t="n">
        <v>245</v>
      </c>
      <c r="B247" s="29" t="n">
        <f aca="false">D247-C247</f>
        <v>81</v>
      </c>
      <c r="C247" s="29" t="n">
        <v>73977</v>
      </c>
      <c r="D247" s="29" t="n">
        <v>74058</v>
      </c>
      <c r="E247" s="28" t="s">
        <v>108</v>
      </c>
      <c r="F247" s="29" t="n">
        <v>102709</v>
      </c>
      <c r="G247" s="29" t="n">
        <v>102790</v>
      </c>
      <c r="H247" s="28" t="n">
        <v>-3</v>
      </c>
      <c r="I247" s="34" t="n">
        <v>2.79E-021</v>
      </c>
    </row>
    <row r="248" customFormat="false" ht="13.2" hidden="false" customHeight="false" outlineLevel="0" collapsed="false">
      <c r="A248" s="28" t="n">
        <v>246</v>
      </c>
      <c r="B248" s="29" t="n">
        <f aca="false">D248-C248</f>
        <v>80</v>
      </c>
      <c r="C248" s="29" t="n">
        <v>5408</v>
      </c>
      <c r="D248" s="29" t="n">
        <v>5488</v>
      </c>
      <c r="E248" s="28" t="s">
        <v>108</v>
      </c>
      <c r="F248" s="29" t="n">
        <v>29276</v>
      </c>
      <c r="G248" s="29" t="n">
        <v>29356</v>
      </c>
      <c r="H248" s="28" t="n">
        <v>-3</v>
      </c>
      <c r="I248" s="34" t="n">
        <v>1.09E-027</v>
      </c>
    </row>
    <row r="249" customFormat="false" ht="13.2" hidden="false" customHeight="false" outlineLevel="0" collapsed="false">
      <c r="A249" s="28" t="n">
        <v>247</v>
      </c>
      <c r="B249" s="29" t="n">
        <f aca="false">D249-C249</f>
        <v>80</v>
      </c>
      <c r="C249" s="29" t="n">
        <v>47617</v>
      </c>
      <c r="D249" s="29" t="n">
        <v>47697</v>
      </c>
      <c r="E249" s="28" t="s">
        <v>108</v>
      </c>
      <c r="F249" s="29" t="n">
        <v>205318</v>
      </c>
      <c r="G249" s="29" t="n">
        <v>205398</v>
      </c>
      <c r="H249" s="28" t="n">
        <v>-3</v>
      </c>
      <c r="I249" s="34" t="n">
        <v>1.28E-012</v>
      </c>
    </row>
    <row r="250" customFormat="false" ht="13.2" hidden="false" customHeight="false" outlineLevel="0" collapsed="false">
      <c r="A250" s="28" t="n">
        <v>248</v>
      </c>
      <c r="B250" s="29" t="n">
        <f aca="false">D250-C250</f>
        <v>80</v>
      </c>
      <c r="C250" s="29" t="n">
        <v>224011</v>
      </c>
      <c r="D250" s="29" t="n">
        <v>224091</v>
      </c>
      <c r="E250" s="28" t="s">
        <v>108</v>
      </c>
      <c r="F250" s="29" t="n">
        <v>320640</v>
      </c>
      <c r="G250" s="29" t="n">
        <v>320720</v>
      </c>
      <c r="H250" s="28" t="n">
        <v>-3</v>
      </c>
      <c r="I250" s="34" t="n">
        <v>3.46E-009</v>
      </c>
    </row>
    <row r="251" customFormat="false" ht="13.2" hidden="false" customHeight="false" outlineLevel="0" collapsed="false">
      <c r="A251" s="28" t="n">
        <v>249</v>
      </c>
      <c r="B251" s="29" t="n">
        <f aca="false">D251-C251</f>
        <v>80</v>
      </c>
      <c r="C251" s="29" t="n">
        <v>62238</v>
      </c>
      <c r="D251" s="29" t="n">
        <v>62318</v>
      </c>
      <c r="E251" s="28" t="s">
        <v>108</v>
      </c>
      <c r="F251" s="29" t="n">
        <v>451759</v>
      </c>
      <c r="G251" s="29" t="n">
        <v>451839</v>
      </c>
      <c r="H251" s="28" t="n">
        <v>-3</v>
      </c>
      <c r="I251" s="34" t="n">
        <v>8.82E-032</v>
      </c>
    </row>
    <row r="252" customFormat="false" ht="13.2" hidden="false" customHeight="false" outlineLevel="0" collapsed="false">
      <c r="A252" s="28" t="n">
        <v>250</v>
      </c>
      <c r="B252" s="29" t="n">
        <f aca="false">D252-C252</f>
        <v>80</v>
      </c>
      <c r="C252" s="29" t="n">
        <v>29276</v>
      </c>
      <c r="D252" s="29" t="n">
        <v>29356</v>
      </c>
      <c r="E252" s="28" t="s">
        <v>107</v>
      </c>
      <c r="F252" s="29" t="n">
        <v>206538</v>
      </c>
      <c r="G252" s="29" t="n">
        <v>206618</v>
      </c>
      <c r="H252" s="28" t="n">
        <v>-3</v>
      </c>
      <c r="I252" s="34" t="n">
        <v>1.09E-027</v>
      </c>
    </row>
    <row r="253" customFormat="false" ht="13.2" hidden="false" customHeight="false" outlineLevel="0" collapsed="false">
      <c r="A253" s="28" t="n">
        <v>251</v>
      </c>
      <c r="B253" s="29" t="n">
        <f aca="false">D253-C253</f>
        <v>80</v>
      </c>
      <c r="C253" s="29" t="n">
        <v>194176</v>
      </c>
      <c r="D253" s="29" t="n">
        <v>194256</v>
      </c>
      <c r="E253" s="28" t="s">
        <v>107</v>
      </c>
      <c r="F253" s="29" t="n">
        <v>362332</v>
      </c>
      <c r="G253" s="29" t="n">
        <v>362412</v>
      </c>
      <c r="H253" s="28" t="n">
        <v>-3</v>
      </c>
      <c r="I253" s="34" t="n">
        <v>3.45E-024</v>
      </c>
    </row>
    <row r="254" customFormat="false" ht="13.2" hidden="false" customHeight="false" outlineLevel="0" collapsed="false">
      <c r="A254" s="28" t="n">
        <v>252</v>
      </c>
      <c r="B254" s="29" t="n">
        <f aca="false">D254-C254</f>
        <v>80</v>
      </c>
      <c r="C254" s="29" t="n">
        <v>69592</v>
      </c>
      <c r="D254" s="29" t="n">
        <v>69672</v>
      </c>
      <c r="E254" s="28" t="s">
        <v>107</v>
      </c>
      <c r="F254" s="29" t="n">
        <v>326675</v>
      </c>
      <c r="G254" s="29" t="n">
        <v>326752</v>
      </c>
      <c r="H254" s="28" t="n">
        <v>-1</v>
      </c>
      <c r="I254" s="34" t="n">
        <v>5.17E-009</v>
      </c>
    </row>
    <row r="255" customFormat="false" ht="13.2" hidden="false" customHeight="false" outlineLevel="0" collapsed="false">
      <c r="A255" s="28" t="n">
        <v>253</v>
      </c>
      <c r="B255" s="29" t="n">
        <f aca="false">D255-C255</f>
        <v>79</v>
      </c>
      <c r="C255" s="29" t="n">
        <v>6965</v>
      </c>
      <c r="D255" s="29" t="n">
        <v>7044</v>
      </c>
      <c r="E255" s="28" t="s">
        <v>108</v>
      </c>
      <c r="F255" s="29" t="n">
        <v>7235</v>
      </c>
      <c r="G255" s="29" t="n">
        <v>7315</v>
      </c>
      <c r="H255" s="28" t="n">
        <v>0</v>
      </c>
      <c r="I255" s="34" t="n">
        <v>1.92E-013</v>
      </c>
    </row>
    <row r="256" customFormat="false" ht="13.2" hidden="false" customHeight="false" outlineLevel="0" collapsed="false">
      <c r="A256" s="28" t="n">
        <v>254</v>
      </c>
      <c r="B256" s="29" t="n">
        <f aca="false">D256-C256</f>
        <v>79</v>
      </c>
      <c r="C256" s="29" t="n">
        <v>16877</v>
      </c>
      <c r="D256" s="29" t="n">
        <v>16956</v>
      </c>
      <c r="E256" s="28" t="s">
        <v>108</v>
      </c>
      <c r="F256" s="29" t="n">
        <v>114414</v>
      </c>
      <c r="G256" s="29" t="n">
        <v>114493</v>
      </c>
      <c r="H256" s="28" t="n">
        <v>-3</v>
      </c>
      <c r="I256" s="34" t="n">
        <v>4.19E-027</v>
      </c>
    </row>
    <row r="257" customFormat="false" ht="13.2" hidden="false" customHeight="false" outlineLevel="0" collapsed="false">
      <c r="A257" s="28" t="n">
        <v>255</v>
      </c>
      <c r="B257" s="29" t="n">
        <f aca="false">D257-C257</f>
        <v>79</v>
      </c>
      <c r="C257" s="29" t="n">
        <v>22682</v>
      </c>
      <c r="D257" s="29" t="n">
        <v>22761</v>
      </c>
      <c r="E257" s="28" t="s">
        <v>108</v>
      </c>
      <c r="F257" s="29" t="n">
        <v>114414</v>
      </c>
      <c r="G257" s="29" t="n">
        <v>114493</v>
      </c>
      <c r="H257" s="28" t="n">
        <v>-3</v>
      </c>
      <c r="I257" s="34" t="n">
        <v>4.19E-027</v>
      </c>
    </row>
    <row r="258" customFormat="false" ht="13.2" hidden="false" customHeight="false" outlineLevel="0" collapsed="false">
      <c r="A258" s="28" t="n">
        <v>256</v>
      </c>
      <c r="B258" s="29" t="n">
        <f aca="false">D258-C258</f>
        <v>79</v>
      </c>
      <c r="C258" s="29" t="n">
        <v>152421</v>
      </c>
      <c r="D258" s="29" t="n">
        <v>152500</v>
      </c>
      <c r="E258" s="28" t="s">
        <v>108</v>
      </c>
      <c r="F258" s="29" t="n">
        <v>293695</v>
      </c>
      <c r="G258" s="29" t="n">
        <v>293774</v>
      </c>
      <c r="H258" s="28" t="n">
        <v>-3</v>
      </c>
      <c r="I258" s="34" t="n">
        <v>3.39E-031</v>
      </c>
    </row>
    <row r="259" customFormat="false" ht="13.2" hidden="false" customHeight="false" outlineLevel="0" collapsed="false">
      <c r="A259" s="28" t="n">
        <v>257</v>
      </c>
      <c r="B259" s="29" t="n">
        <f aca="false">D259-C259</f>
        <v>79</v>
      </c>
      <c r="C259" s="29" t="n">
        <v>62512</v>
      </c>
      <c r="D259" s="29" t="n">
        <v>62591</v>
      </c>
      <c r="E259" s="28" t="s">
        <v>108</v>
      </c>
      <c r="F259" s="29" t="n">
        <v>358444</v>
      </c>
      <c r="G259" s="29" t="n">
        <v>358523</v>
      </c>
      <c r="H259" s="28" t="n">
        <v>-3</v>
      </c>
      <c r="I259" s="34" t="n">
        <v>3.39E-031</v>
      </c>
    </row>
    <row r="260" customFormat="false" ht="13.2" hidden="false" customHeight="false" outlineLevel="0" collapsed="false">
      <c r="A260" s="28" t="n">
        <v>258</v>
      </c>
      <c r="B260" s="29" t="n">
        <f aca="false">D260-C260</f>
        <v>79</v>
      </c>
      <c r="C260" s="29" t="n">
        <v>114414</v>
      </c>
      <c r="D260" s="29" t="n">
        <v>114493</v>
      </c>
      <c r="E260" s="28" t="s">
        <v>108</v>
      </c>
      <c r="F260" s="29" t="n">
        <v>361403</v>
      </c>
      <c r="G260" s="29" t="n">
        <v>361482</v>
      </c>
      <c r="H260" s="28" t="n">
        <v>-3</v>
      </c>
      <c r="I260" s="34" t="n">
        <v>4.19E-027</v>
      </c>
    </row>
    <row r="261" customFormat="false" ht="13.2" hidden="false" customHeight="false" outlineLevel="0" collapsed="false">
      <c r="A261" s="28" t="n">
        <v>259</v>
      </c>
      <c r="B261" s="29" t="n">
        <f aca="false">D261-C261</f>
        <v>79</v>
      </c>
      <c r="C261" s="29" t="n">
        <v>62660</v>
      </c>
      <c r="D261" s="29" t="n">
        <v>62739</v>
      </c>
      <c r="E261" s="28" t="s">
        <v>108</v>
      </c>
      <c r="F261" s="29" t="n">
        <v>371276</v>
      </c>
      <c r="G261" s="29" t="n">
        <v>371355</v>
      </c>
      <c r="H261" s="28" t="n">
        <v>-3</v>
      </c>
      <c r="I261" s="34" t="n">
        <v>7.32E-022</v>
      </c>
    </row>
    <row r="262" customFormat="false" ht="13.2" hidden="false" customHeight="false" outlineLevel="0" collapsed="false">
      <c r="A262" s="28" t="n">
        <v>260</v>
      </c>
      <c r="B262" s="29" t="n">
        <f aca="false">D262-C262</f>
        <v>79</v>
      </c>
      <c r="C262" s="29" t="n">
        <v>62582</v>
      </c>
      <c r="D262" s="29" t="n">
        <v>62661</v>
      </c>
      <c r="E262" s="28" t="s">
        <v>108</v>
      </c>
      <c r="F262" s="29" t="n">
        <v>452222</v>
      </c>
      <c r="G262" s="29" t="n">
        <v>452301</v>
      </c>
      <c r="H262" s="28" t="n">
        <v>-3</v>
      </c>
      <c r="I262" s="34" t="n">
        <v>3.45E-024</v>
      </c>
    </row>
    <row r="263" customFormat="false" ht="13.2" hidden="false" customHeight="false" outlineLevel="0" collapsed="false">
      <c r="A263" s="28" t="n">
        <v>261</v>
      </c>
      <c r="B263" s="29" t="n">
        <f aca="false">D263-C263</f>
        <v>79</v>
      </c>
      <c r="C263" s="29" t="n">
        <v>27294</v>
      </c>
      <c r="D263" s="29" t="n">
        <v>27373</v>
      </c>
      <c r="E263" s="28" t="s">
        <v>108</v>
      </c>
      <c r="F263" s="29" t="n">
        <v>348491</v>
      </c>
      <c r="G263" s="29" t="n">
        <v>348566</v>
      </c>
      <c r="H263" s="28" t="n">
        <v>-3</v>
      </c>
      <c r="I263" s="34" t="n">
        <v>2.5E-010</v>
      </c>
    </row>
    <row r="264" customFormat="false" ht="13.2" hidden="false" customHeight="false" outlineLevel="0" collapsed="false">
      <c r="A264" s="28" t="n">
        <v>262</v>
      </c>
      <c r="B264" s="29" t="n">
        <f aca="false">D264-C264</f>
        <v>79</v>
      </c>
      <c r="C264" s="29" t="n">
        <v>101427</v>
      </c>
      <c r="D264" s="29" t="n">
        <v>101506</v>
      </c>
      <c r="E264" s="28" t="s">
        <v>107</v>
      </c>
      <c r="F264" s="29" t="n">
        <v>152429</v>
      </c>
      <c r="G264" s="29" t="n">
        <v>152508</v>
      </c>
      <c r="H264" s="28" t="n">
        <v>-3</v>
      </c>
      <c r="I264" s="34" t="n">
        <v>3.39E-031</v>
      </c>
    </row>
    <row r="265" customFormat="false" ht="13.2" hidden="false" customHeight="false" outlineLevel="0" collapsed="false">
      <c r="A265" s="28" t="n">
        <v>263</v>
      </c>
      <c r="B265" s="29" t="n">
        <f aca="false">D265-C265</f>
        <v>79</v>
      </c>
      <c r="C265" s="29" t="n">
        <v>114414</v>
      </c>
      <c r="D265" s="29" t="n">
        <v>114493</v>
      </c>
      <c r="E265" s="28" t="s">
        <v>107</v>
      </c>
      <c r="F265" s="29" t="n">
        <v>195070</v>
      </c>
      <c r="G265" s="29" t="n">
        <v>195149</v>
      </c>
      <c r="H265" s="28" t="n">
        <v>-3</v>
      </c>
      <c r="I265" s="34" t="n">
        <v>0.00153</v>
      </c>
    </row>
    <row r="266" customFormat="false" ht="13.2" hidden="false" customHeight="false" outlineLevel="0" collapsed="false">
      <c r="A266" s="28" t="n">
        <v>264</v>
      </c>
      <c r="B266" s="29" t="n">
        <f aca="false">D266-C266</f>
        <v>79</v>
      </c>
      <c r="C266" s="29" t="n">
        <v>62527</v>
      </c>
      <c r="D266" s="29" t="n">
        <v>62606</v>
      </c>
      <c r="E266" s="28" t="s">
        <v>107</v>
      </c>
      <c r="F266" s="29" t="n">
        <v>293695</v>
      </c>
      <c r="G266" s="29" t="n">
        <v>293774</v>
      </c>
      <c r="H266" s="28" t="n">
        <v>-3</v>
      </c>
      <c r="I266" s="34" t="n">
        <v>3.17E-017</v>
      </c>
    </row>
    <row r="267" customFormat="false" ht="13.2" hidden="false" customHeight="false" outlineLevel="0" collapsed="false">
      <c r="A267" s="28" t="n">
        <v>265</v>
      </c>
      <c r="B267" s="29" t="n">
        <f aca="false">D267-C267</f>
        <v>79</v>
      </c>
      <c r="C267" s="29" t="n">
        <v>359215</v>
      </c>
      <c r="D267" s="29" t="n">
        <v>359294</v>
      </c>
      <c r="E267" s="28" t="s">
        <v>107</v>
      </c>
      <c r="F267" s="29" t="n">
        <v>421655</v>
      </c>
      <c r="G267" s="29" t="n">
        <v>421734</v>
      </c>
      <c r="H267" s="28" t="n">
        <v>-3</v>
      </c>
      <c r="I267" s="34" t="n">
        <v>8.37E-018</v>
      </c>
    </row>
    <row r="268" customFormat="false" ht="13.2" hidden="false" customHeight="false" outlineLevel="0" collapsed="false">
      <c r="A268" s="28" t="n">
        <v>266</v>
      </c>
      <c r="B268" s="29" t="n">
        <f aca="false">D268-C268</f>
        <v>79</v>
      </c>
      <c r="C268" s="29" t="n">
        <v>399663</v>
      </c>
      <c r="D268" s="29" t="n">
        <v>399742</v>
      </c>
      <c r="E268" s="28" t="s">
        <v>107</v>
      </c>
      <c r="F268" s="29" t="n">
        <v>451760</v>
      </c>
      <c r="G268" s="29" t="n">
        <v>451839</v>
      </c>
      <c r="H268" s="28" t="n">
        <v>-3</v>
      </c>
      <c r="I268" s="34" t="n">
        <v>2.21E-018</v>
      </c>
    </row>
    <row r="269" customFormat="false" ht="13.2" hidden="false" customHeight="false" outlineLevel="0" collapsed="false">
      <c r="A269" s="28" t="n">
        <v>267</v>
      </c>
      <c r="B269" s="29" t="n">
        <f aca="false">D269-C269</f>
        <v>79</v>
      </c>
      <c r="C269" s="29" t="n">
        <v>67348</v>
      </c>
      <c r="D269" s="29" t="n">
        <v>67427</v>
      </c>
      <c r="E269" s="28" t="s">
        <v>107</v>
      </c>
      <c r="F269" s="29" t="n">
        <v>287157</v>
      </c>
      <c r="G269" s="29" t="n">
        <v>287230</v>
      </c>
      <c r="H269" s="28" t="n">
        <v>-3</v>
      </c>
      <c r="I269" s="34" t="n">
        <v>0.00552</v>
      </c>
    </row>
    <row r="270" customFormat="false" ht="13.2" hidden="false" customHeight="false" outlineLevel="0" collapsed="false">
      <c r="A270" s="28" t="n">
        <v>268</v>
      </c>
      <c r="B270" s="29" t="n">
        <f aca="false">D270-C270</f>
        <v>79</v>
      </c>
      <c r="C270" s="29" t="n">
        <v>279594</v>
      </c>
      <c r="D270" s="29" t="n">
        <v>279673</v>
      </c>
      <c r="E270" s="28" t="s">
        <v>109</v>
      </c>
      <c r="F270" s="29" t="n">
        <v>427311</v>
      </c>
      <c r="G270" s="29" t="n">
        <v>427356</v>
      </c>
      <c r="H270" s="28" t="n">
        <v>-3</v>
      </c>
      <c r="I270" s="34" t="n">
        <v>0.00552</v>
      </c>
    </row>
    <row r="271" customFormat="false" ht="13.2" hidden="false" customHeight="false" outlineLevel="0" collapsed="false">
      <c r="A271" s="28" t="n">
        <v>269</v>
      </c>
      <c r="B271" s="29" t="n">
        <f aca="false">D271-C271</f>
        <v>78</v>
      </c>
      <c r="C271" s="29" t="n">
        <v>185587</v>
      </c>
      <c r="D271" s="29" t="n">
        <v>185665</v>
      </c>
      <c r="E271" s="28" t="s">
        <v>108</v>
      </c>
      <c r="F271" s="29" t="n">
        <v>207724</v>
      </c>
      <c r="G271" s="29" t="n">
        <v>207802</v>
      </c>
      <c r="H271" s="28" t="n">
        <v>-3</v>
      </c>
      <c r="I271" s="34" t="n">
        <v>1.31E-030</v>
      </c>
    </row>
    <row r="272" customFormat="false" ht="13.2" hidden="false" customHeight="false" outlineLevel="0" collapsed="false">
      <c r="A272" s="28" t="n">
        <v>270</v>
      </c>
      <c r="B272" s="29" t="n">
        <f aca="false">D272-C272</f>
        <v>78</v>
      </c>
      <c r="C272" s="29" t="n">
        <v>29578</v>
      </c>
      <c r="D272" s="29" t="n">
        <v>29656</v>
      </c>
      <c r="E272" s="28" t="s">
        <v>108</v>
      </c>
      <c r="F272" s="29" t="n">
        <v>240253</v>
      </c>
      <c r="G272" s="29" t="n">
        <v>240331</v>
      </c>
      <c r="H272" s="28" t="n">
        <v>-3</v>
      </c>
      <c r="I272" s="34" t="n">
        <v>1.32E-023</v>
      </c>
    </row>
    <row r="273" customFormat="false" ht="13.2" hidden="false" customHeight="false" outlineLevel="0" collapsed="false">
      <c r="A273" s="28" t="n">
        <v>271</v>
      </c>
      <c r="B273" s="29" t="n">
        <f aca="false">D273-C273</f>
        <v>78</v>
      </c>
      <c r="C273" s="29" t="n">
        <v>207700</v>
      </c>
      <c r="D273" s="29" t="n">
        <v>207778</v>
      </c>
      <c r="E273" s="28" t="s">
        <v>108</v>
      </c>
      <c r="F273" s="29" t="n">
        <v>293616</v>
      </c>
      <c r="G273" s="29" t="n">
        <v>293694</v>
      </c>
      <c r="H273" s="28" t="n">
        <v>-3</v>
      </c>
      <c r="I273" s="34" t="n">
        <v>1.31E-030</v>
      </c>
    </row>
    <row r="274" customFormat="false" ht="13.2" hidden="false" customHeight="false" outlineLevel="0" collapsed="false">
      <c r="A274" s="28" t="n">
        <v>272</v>
      </c>
      <c r="B274" s="29" t="n">
        <f aca="false">D274-C274</f>
        <v>78</v>
      </c>
      <c r="C274" s="29" t="n">
        <v>185587</v>
      </c>
      <c r="D274" s="29" t="n">
        <v>185665</v>
      </c>
      <c r="E274" s="28" t="s">
        <v>108</v>
      </c>
      <c r="F274" s="29" t="n">
        <v>293640</v>
      </c>
      <c r="G274" s="29" t="n">
        <v>293718</v>
      </c>
      <c r="H274" s="28" t="n">
        <v>-3</v>
      </c>
      <c r="I274" s="34" t="n">
        <v>1.31E-030</v>
      </c>
    </row>
    <row r="275" customFormat="false" ht="13.2" hidden="false" customHeight="false" outlineLevel="0" collapsed="false">
      <c r="A275" s="28" t="n">
        <v>273</v>
      </c>
      <c r="B275" s="29" t="n">
        <f aca="false">D275-C275</f>
        <v>78</v>
      </c>
      <c r="C275" s="29" t="n">
        <v>274671</v>
      </c>
      <c r="D275" s="29" t="n">
        <v>274749</v>
      </c>
      <c r="E275" s="28" t="s">
        <v>108</v>
      </c>
      <c r="F275" s="29" t="n">
        <v>399386</v>
      </c>
      <c r="G275" s="29" t="n">
        <v>399464</v>
      </c>
      <c r="H275" s="28" t="n">
        <v>-3</v>
      </c>
      <c r="I275" s="34" t="n">
        <v>4.04E-020</v>
      </c>
    </row>
    <row r="276" customFormat="false" ht="13.2" hidden="false" customHeight="false" outlineLevel="0" collapsed="false">
      <c r="A276" s="28" t="n">
        <v>274</v>
      </c>
      <c r="B276" s="29" t="n">
        <f aca="false">D276-C276</f>
        <v>78</v>
      </c>
      <c r="C276" s="29" t="n">
        <v>49723</v>
      </c>
      <c r="D276" s="29" t="n">
        <v>49801</v>
      </c>
      <c r="E276" s="28" t="s">
        <v>107</v>
      </c>
      <c r="F276" s="29" t="n">
        <v>105623</v>
      </c>
      <c r="G276" s="29" t="n">
        <v>105701</v>
      </c>
      <c r="H276" s="28" t="n">
        <v>-3</v>
      </c>
      <c r="I276" s="34" t="n">
        <v>1.31E-030</v>
      </c>
    </row>
    <row r="277" customFormat="false" ht="13.2" hidden="false" customHeight="false" outlineLevel="0" collapsed="false">
      <c r="A277" s="28" t="n">
        <v>275</v>
      </c>
      <c r="B277" s="29" t="n">
        <f aca="false">D277-C277</f>
        <v>78</v>
      </c>
      <c r="C277" s="29" t="n">
        <v>4224</v>
      </c>
      <c r="D277" s="29" t="n">
        <v>4302</v>
      </c>
      <c r="E277" s="28" t="s">
        <v>107</v>
      </c>
      <c r="F277" s="29" t="n">
        <v>185587</v>
      </c>
      <c r="G277" s="29" t="n">
        <v>185665</v>
      </c>
      <c r="H277" s="28" t="n">
        <v>-3</v>
      </c>
      <c r="I277" s="34" t="n">
        <v>1.31E-030</v>
      </c>
    </row>
    <row r="278" customFormat="false" ht="13.2" hidden="false" customHeight="false" outlineLevel="0" collapsed="false">
      <c r="A278" s="28" t="n">
        <v>276</v>
      </c>
      <c r="B278" s="29" t="n">
        <f aca="false">D278-C278</f>
        <v>78</v>
      </c>
      <c r="C278" s="29" t="n">
        <v>4248</v>
      </c>
      <c r="D278" s="29" t="n">
        <v>4326</v>
      </c>
      <c r="E278" s="28" t="s">
        <v>107</v>
      </c>
      <c r="F278" s="29" t="n">
        <v>293616</v>
      </c>
      <c r="G278" s="29" t="n">
        <v>293694</v>
      </c>
      <c r="H278" s="28" t="n">
        <v>-3</v>
      </c>
      <c r="I278" s="34" t="n">
        <v>1.31E-030</v>
      </c>
    </row>
    <row r="279" customFormat="false" ht="13.2" hidden="false" customHeight="false" outlineLevel="0" collapsed="false">
      <c r="A279" s="28" t="n">
        <v>277</v>
      </c>
      <c r="B279" s="29" t="n">
        <f aca="false">D279-C279</f>
        <v>78</v>
      </c>
      <c r="C279" s="29" t="n">
        <v>238200</v>
      </c>
      <c r="D279" s="29" t="n">
        <v>238278</v>
      </c>
      <c r="E279" s="28" t="s">
        <v>107</v>
      </c>
      <c r="F279" s="29" t="n">
        <v>358893</v>
      </c>
      <c r="G279" s="29" t="n">
        <v>358971</v>
      </c>
      <c r="H279" s="28" t="n">
        <v>-3</v>
      </c>
      <c r="I279" s="34" t="n">
        <v>8.69E-006</v>
      </c>
    </row>
    <row r="280" customFormat="false" ht="13.2" hidden="false" customHeight="false" outlineLevel="0" collapsed="false">
      <c r="A280" s="28" t="n">
        <v>278</v>
      </c>
      <c r="B280" s="29" t="n">
        <f aca="false">D280-C280</f>
        <v>78</v>
      </c>
      <c r="C280" s="29" t="n">
        <v>371146</v>
      </c>
      <c r="D280" s="29" t="n">
        <v>371224</v>
      </c>
      <c r="E280" s="28" t="s">
        <v>107</v>
      </c>
      <c r="F280" s="29" t="n">
        <v>399383</v>
      </c>
      <c r="G280" s="29" t="n">
        <v>399461</v>
      </c>
      <c r="H280" s="28" t="n">
        <v>-3</v>
      </c>
      <c r="I280" s="34" t="n">
        <v>2.79E-021</v>
      </c>
    </row>
    <row r="281" customFormat="false" ht="13.2" hidden="false" customHeight="false" outlineLevel="0" collapsed="false">
      <c r="A281" s="28" t="n">
        <v>279</v>
      </c>
      <c r="B281" s="29" t="n">
        <f aca="false">D281-C281</f>
        <v>77</v>
      </c>
      <c r="C281" s="29" t="n">
        <v>193473</v>
      </c>
      <c r="D281" s="29" t="n">
        <v>193550</v>
      </c>
      <c r="E281" s="28" t="s">
        <v>108</v>
      </c>
      <c r="F281" s="29" t="n">
        <v>374712</v>
      </c>
      <c r="G281" s="29" t="n">
        <v>374793</v>
      </c>
      <c r="H281" s="28" t="n">
        <v>-1</v>
      </c>
      <c r="I281" s="34" t="n">
        <v>2.48E-014</v>
      </c>
    </row>
    <row r="282" customFormat="false" ht="13.2" hidden="false" customHeight="false" outlineLevel="0" collapsed="false">
      <c r="A282" s="28" t="n">
        <v>280</v>
      </c>
      <c r="B282" s="29" t="n">
        <f aca="false">D282-C282</f>
        <v>77</v>
      </c>
      <c r="C282" s="29" t="n">
        <v>27547</v>
      </c>
      <c r="D282" s="29" t="n">
        <v>27624</v>
      </c>
      <c r="E282" s="28" t="s">
        <v>108</v>
      </c>
      <c r="F282" s="29" t="n">
        <v>348744</v>
      </c>
      <c r="G282" s="29" t="n">
        <v>348824</v>
      </c>
      <c r="H282" s="28" t="n">
        <v>-3</v>
      </c>
      <c r="I282" s="34" t="n">
        <v>6.71E-011</v>
      </c>
    </row>
    <row r="283" customFormat="false" ht="13.2" hidden="false" customHeight="false" outlineLevel="0" collapsed="false">
      <c r="A283" s="28" t="n">
        <v>281</v>
      </c>
      <c r="B283" s="29" t="n">
        <f aca="false">D283-C283</f>
        <v>77</v>
      </c>
      <c r="C283" s="29" t="n">
        <v>5679</v>
      </c>
      <c r="D283" s="29" t="n">
        <v>5756</v>
      </c>
      <c r="E283" s="28" t="s">
        <v>108</v>
      </c>
      <c r="F283" s="29" t="n">
        <v>29567</v>
      </c>
      <c r="G283" s="29" t="n">
        <v>29644</v>
      </c>
      <c r="H283" s="28" t="n">
        <v>-2</v>
      </c>
      <c r="I283" s="34" t="n">
        <v>1.54E-029</v>
      </c>
    </row>
    <row r="284" customFormat="false" ht="13.2" hidden="false" customHeight="false" outlineLevel="0" collapsed="false">
      <c r="A284" s="28" t="n">
        <v>282</v>
      </c>
      <c r="B284" s="29" t="n">
        <f aca="false">D284-C284</f>
        <v>77</v>
      </c>
      <c r="C284" s="29" t="n">
        <v>27620</v>
      </c>
      <c r="D284" s="29" t="n">
        <v>27697</v>
      </c>
      <c r="E284" s="28" t="s">
        <v>108</v>
      </c>
      <c r="F284" s="29" t="n">
        <v>348830</v>
      </c>
      <c r="G284" s="29" t="n">
        <v>348907</v>
      </c>
      <c r="H284" s="28" t="n">
        <v>-3</v>
      </c>
      <c r="I284" s="34" t="n">
        <v>3.42E-013</v>
      </c>
    </row>
    <row r="285" customFormat="false" ht="13.2" hidden="false" customHeight="false" outlineLevel="0" collapsed="false">
      <c r="A285" s="28" t="n">
        <v>283</v>
      </c>
      <c r="B285" s="29" t="n">
        <f aca="false">D285-C285</f>
        <v>77</v>
      </c>
      <c r="C285" s="29" t="n">
        <v>114330</v>
      </c>
      <c r="D285" s="29" t="n">
        <v>114407</v>
      </c>
      <c r="E285" s="28" t="s">
        <v>108</v>
      </c>
      <c r="F285" s="29" t="n">
        <v>361322</v>
      </c>
      <c r="G285" s="29" t="n">
        <v>361399</v>
      </c>
      <c r="H285" s="28" t="n">
        <v>-3</v>
      </c>
      <c r="I285" s="34" t="n">
        <v>5.02E-030</v>
      </c>
    </row>
    <row r="286" customFormat="false" ht="13.2" hidden="false" customHeight="false" outlineLevel="0" collapsed="false">
      <c r="A286" s="28" t="n">
        <v>284</v>
      </c>
      <c r="B286" s="29" t="n">
        <f aca="false">D286-C286</f>
        <v>77</v>
      </c>
      <c r="C286" s="29" t="n">
        <v>101109</v>
      </c>
      <c r="D286" s="29" t="n">
        <v>101186</v>
      </c>
      <c r="E286" s="28" t="s">
        <v>107</v>
      </c>
      <c r="F286" s="29" t="n">
        <v>185958</v>
      </c>
      <c r="G286" s="29" t="n">
        <v>186035</v>
      </c>
      <c r="H286" s="28" t="n">
        <v>-2</v>
      </c>
      <c r="I286" s="34" t="n">
        <v>6.7E-032</v>
      </c>
    </row>
    <row r="287" customFormat="false" ht="13.2" hidden="false" customHeight="false" outlineLevel="0" collapsed="false">
      <c r="A287" s="28" t="n">
        <v>285</v>
      </c>
      <c r="B287" s="29" t="n">
        <f aca="false">D287-C287</f>
        <v>77</v>
      </c>
      <c r="C287" s="29" t="n">
        <v>29567</v>
      </c>
      <c r="D287" s="29" t="n">
        <v>29644</v>
      </c>
      <c r="E287" s="28" t="s">
        <v>107</v>
      </c>
      <c r="F287" s="29" t="n">
        <v>206270</v>
      </c>
      <c r="G287" s="29" t="n">
        <v>206347</v>
      </c>
      <c r="H287" s="28" t="n">
        <v>-2</v>
      </c>
      <c r="I287" s="34" t="n">
        <v>1.54E-029</v>
      </c>
    </row>
    <row r="288" customFormat="false" ht="13.2" hidden="false" customHeight="false" outlineLevel="0" collapsed="false">
      <c r="A288" s="28" t="n">
        <v>286</v>
      </c>
      <c r="B288" s="29" t="n">
        <f aca="false">D288-C288</f>
        <v>77</v>
      </c>
      <c r="C288" s="29" t="n">
        <v>143229</v>
      </c>
      <c r="D288" s="29" t="n">
        <v>143306</v>
      </c>
      <c r="E288" s="28" t="s">
        <v>107</v>
      </c>
      <c r="F288" s="29" t="n">
        <v>372794</v>
      </c>
      <c r="G288" s="29" t="n">
        <v>372871</v>
      </c>
      <c r="H288" s="28" t="n">
        <v>-3</v>
      </c>
      <c r="I288" s="34" t="n">
        <v>3.46E-009</v>
      </c>
    </row>
    <row r="289" customFormat="false" ht="13.2" hidden="false" customHeight="false" outlineLevel="0" collapsed="false">
      <c r="A289" s="28" t="n">
        <v>287</v>
      </c>
      <c r="B289" s="29" t="n">
        <f aca="false">D289-C289</f>
        <v>77</v>
      </c>
      <c r="C289" s="29" t="n">
        <v>3929</v>
      </c>
      <c r="D289" s="29" t="n">
        <v>4006</v>
      </c>
      <c r="E289" s="28" t="s">
        <v>107</v>
      </c>
      <c r="F289" s="29" t="n">
        <v>384018</v>
      </c>
      <c r="G289" s="29" t="n">
        <v>384095</v>
      </c>
      <c r="H289" s="28" t="n">
        <v>-3</v>
      </c>
      <c r="I289" s="34" t="n">
        <v>4.53E-016</v>
      </c>
    </row>
    <row r="290" customFormat="false" ht="13.2" hidden="false" customHeight="false" outlineLevel="0" collapsed="false">
      <c r="A290" s="28" t="n">
        <v>288</v>
      </c>
      <c r="B290" s="29" t="n">
        <f aca="false">D290-C290</f>
        <v>77</v>
      </c>
      <c r="C290" s="29" t="n">
        <v>62415</v>
      </c>
      <c r="D290" s="29" t="n">
        <v>62492</v>
      </c>
      <c r="E290" s="28" t="s">
        <v>107</v>
      </c>
      <c r="F290" s="29" t="n">
        <v>207885</v>
      </c>
      <c r="G290" s="29" t="n">
        <v>207961</v>
      </c>
      <c r="H290" s="28" t="n">
        <v>-3</v>
      </c>
      <c r="I290" s="34" t="n">
        <v>1.8E-011</v>
      </c>
    </row>
    <row r="291" customFormat="false" ht="13.2" hidden="false" customHeight="false" outlineLevel="0" collapsed="false">
      <c r="A291" s="28" t="n">
        <v>289</v>
      </c>
      <c r="B291" s="29" t="n">
        <f aca="false">D291-C291</f>
        <v>76</v>
      </c>
      <c r="C291" s="29" t="n">
        <v>168933</v>
      </c>
      <c r="D291" s="29" t="n">
        <v>169009</v>
      </c>
      <c r="E291" s="28" t="s">
        <v>108</v>
      </c>
      <c r="F291" s="29" t="n">
        <v>438459</v>
      </c>
      <c r="G291" s="29" t="n">
        <v>438537</v>
      </c>
      <c r="H291" s="28" t="n">
        <v>-2</v>
      </c>
      <c r="I291" s="34" t="n">
        <v>5.27E-005</v>
      </c>
    </row>
    <row r="292" customFormat="false" ht="13.2" hidden="false" customHeight="false" outlineLevel="0" collapsed="false">
      <c r="A292" s="28" t="n">
        <v>290</v>
      </c>
      <c r="B292" s="29" t="n">
        <f aca="false">D292-C292</f>
        <v>76</v>
      </c>
      <c r="C292" s="29" t="n">
        <v>16873</v>
      </c>
      <c r="D292" s="29" t="n">
        <v>16949</v>
      </c>
      <c r="E292" s="28" t="s">
        <v>108</v>
      </c>
      <c r="F292" s="29" t="n">
        <v>22678</v>
      </c>
      <c r="G292" s="29" t="n">
        <v>22754</v>
      </c>
      <c r="H292" s="28" t="n">
        <v>-3</v>
      </c>
      <c r="I292" s="34" t="n">
        <v>1.93E-029</v>
      </c>
    </row>
    <row r="293" customFormat="false" ht="13.2" hidden="false" customHeight="false" outlineLevel="0" collapsed="false">
      <c r="A293" s="28" t="n">
        <v>291</v>
      </c>
      <c r="B293" s="29" t="n">
        <f aca="false">D293-C293</f>
        <v>76</v>
      </c>
      <c r="C293" s="29" t="n">
        <v>62303</v>
      </c>
      <c r="D293" s="29" t="n">
        <v>62379</v>
      </c>
      <c r="E293" s="28" t="s">
        <v>108</v>
      </c>
      <c r="F293" s="29" t="n">
        <v>101201</v>
      </c>
      <c r="G293" s="29" t="n">
        <v>101277</v>
      </c>
      <c r="H293" s="28" t="n">
        <v>-3</v>
      </c>
      <c r="I293" s="34" t="n">
        <v>1.93E-029</v>
      </c>
    </row>
    <row r="294" customFormat="false" ht="13.2" hidden="false" customHeight="false" outlineLevel="0" collapsed="false">
      <c r="A294" s="28" t="n">
        <v>292</v>
      </c>
      <c r="B294" s="29" t="n">
        <f aca="false">D294-C294</f>
        <v>76</v>
      </c>
      <c r="C294" s="29" t="n">
        <v>70870</v>
      </c>
      <c r="D294" s="29" t="n">
        <v>70946</v>
      </c>
      <c r="E294" s="28" t="s">
        <v>108</v>
      </c>
      <c r="F294" s="29" t="n">
        <v>308636</v>
      </c>
      <c r="G294" s="29" t="n">
        <v>308712</v>
      </c>
      <c r="H294" s="28" t="n">
        <v>-3</v>
      </c>
      <c r="I294" s="34" t="n">
        <v>1.93E-029</v>
      </c>
    </row>
    <row r="295" customFormat="false" ht="13.2" hidden="false" customHeight="false" outlineLevel="0" collapsed="false">
      <c r="A295" s="28" t="n">
        <v>293</v>
      </c>
      <c r="B295" s="29" t="n">
        <f aca="false">D295-C295</f>
        <v>76</v>
      </c>
      <c r="C295" s="29" t="n">
        <v>101201</v>
      </c>
      <c r="D295" s="29" t="n">
        <v>101277</v>
      </c>
      <c r="E295" s="28" t="s">
        <v>108</v>
      </c>
      <c r="F295" s="29" t="n">
        <v>358872</v>
      </c>
      <c r="G295" s="29" t="n">
        <v>358948</v>
      </c>
      <c r="H295" s="28" t="n">
        <v>-2</v>
      </c>
      <c r="I295" s="34" t="n">
        <v>2.61E-031</v>
      </c>
    </row>
    <row r="296" customFormat="false" ht="13.2" hidden="false" customHeight="false" outlineLevel="0" collapsed="false">
      <c r="A296" s="28" t="n">
        <v>294</v>
      </c>
      <c r="B296" s="29" t="n">
        <f aca="false">D296-C296</f>
        <v>76</v>
      </c>
      <c r="C296" s="29" t="n">
        <v>286878</v>
      </c>
      <c r="D296" s="29" t="n">
        <v>286954</v>
      </c>
      <c r="E296" s="28" t="s">
        <v>108</v>
      </c>
      <c r="F296" s="29" t="n">
        <v>376433</v>
      </c>
      <c r="G296" s="29" t="n">
        <v>376509</v>
      </c>
      <c r="H296" s="28" t="n">
        <v>-2</v>
      </c>
      <c r="I296" s="34" t="n">
        <v>1.31E-016</v>
      </c>
    </row>
    <row r="297" customFormat="false" ht="13.2" hidden="false" customHeight="false" outlineLevel="0" collapsed="false">
      <c r="A297" s="28" t="n">
        <v>295</v>
      </c>
      <c r="B297" s="29" t="n">
        <f aca="false">D297-C297</f>
        <v>76</v>
      </c>
      <c r="C297" s="29" t="n">
        <v>208028</v>
      </c>
      <c r="D297" s="29" t="n">
        <v>208104</v>
      </c>
      <c r="E297" s="28" t="s">
        <v>108</v>
      </c>
      <c r="F297" s="29" t="n">
        <v>384026</v>
      </c>
      <c r="G297" s="29" t="n">
        <v>384102</v>
      </c>
      <c r="H297" s="28" t="n">
        <v>-3</v>
      </c>
      <c r="I297" s="34" t="n">
        <v>1.53E-019</v>
      </c>
    </row>
    <row r="298" customFormat="false" ht="13.2" hidden="false" customHeight="false" outlineLevel="0" collapsed="false">
      <c r="A298" s="28" t="n">
        <v>296</v>
      </c>
      <c r="B298" s="29" t="n">
        <f aca="false">D298-C298</f>
        <v>76</v>
      </c>
      <c r="C298" s="29" t="n">
        <v>384026</v>
      </c>
      <c r="D298" s="29" t="n">
        <v>384102</v>
      </c>
      <c r="E298" s="28" t="s">
        <v>108</v>
      </c>
      <c r="F298" s="29" t="n">
        <v>399640</v>
      </c>
      <c r="G298" s="29" t="n">
        <v>399716</v>
      </c>
      <c r="H298" s="28" t="n">
        <v>-3</v>
      </c>
      <c r="I298" s="34" t="n">
        <v>1.53E-019</v>
      </c>
    </row>
    <row r="299" customFormat="false" ht="13.2" hidden="false" customHeight="false" outlineLevel="0" collapsed="false">
      <c r="A299" s="28" t="n">
        <v>297</v>
      </c>
      <c r="B299" s="29" t="n">
        <f aca="false">D299-C299</f>
        <v>76</v>
      </c>
      <c r="C299" s="29" t="n">
        <v>22678</v>
      </c>
      <c r="D299" s="29" t="n">
        <v>22754</v>
      </c>
      <c r="E299" s="28" t="s">
        <v>107</v>
      </c>
      <c r="F299" s="29" t="n">
        <v>195077</v>
      </c>
      <c r="G299" s="29" t="n">
        <v>195153</v>
      </c>
      <c r="H299" s="28" t="n">
        <v>-3</v>
      </c>
      <c r="I299" s="34" t="n">
        <v>1.93E-029</v>
      </c>
    </row>
    <row r="300" customFormat="false" ht="13.2" hidden="false" customHeight="false" outlineLevel="0" collapsed="false">
      <c r="A300" s="28" t="n">
        <v>298</v>
      </c>
      <c r="B300" s="29" t="n">
        <f aca="false">D300-C300</f>
        <v>76</v>
      </c>
      <c r="C300" s="29" t="n">
        <v>75864</v>
      </c>
      <c r="D300" s="29" t="n">
        <v>75940</v>
      </c>
      <c r="E300" s="28" t="s">
        <v>107</v>
      </c>
      <c r="F300" s="29" t="n">
        <v>195769</v>
      </c>
      <c r="G300" s="29" t="n">
        <v>195845</v>
      </c>
      <c r="H300" s="28" t="n">
        <v>-3</v>
      </c>
      <c r="I300" s="34" t="n">
        <v>6.16E-026</v>
      </c>
    </row>
    <row r="301" customFormat="false" ht="13.2" hidden="false" customHeight="false" outlineLevel="0" collapsed="false">
      <c r="A301" s="28" t="n">
        <v>299</v>
      </c>
      <c r="B301" s="29" t="n">
        <f aca="false">D301-C301</f>
        <v>76</v>
      </c>
      <c r="C301" s="29" t="n">
        <v>274664</v>
      </c>
      <c r="D301" s="29" t="n">
        <v>274740</v>
      </c>
      <c r="E301" s="28" t="s">
        <v>107</v>
      </c>
      <c r="F301" s="29" t="n">
        <v>371152</v>
      </c>
      <c r="G301" s="29" t="n">
        <v>371228</v>
      </c>
      <c r="H301" s="28" t="n">
        <v>-2</v>
      </c>
      <c r="I301" s="34" t="n">
        <v>5.27E-005</v>
      </c>
    </row>
    <row r="302" customFormat="false" ht="13.2" hidden="false" customHeight="false" outlineLevel="0" collapsed="false">
      <c r="A302" s="28" t="n">
        <v>300</v>
      </c>
      <c r="B302" s="29" t="n">
        <f aca="false">D302-C302</f>
        <v>76</v>
      </c>
      <c r="C302" s="29" t="n">
        <v>75496</v>
      </c>
      <c r="D302" s="29" t="n">
        <v>75572</v>
      </c>
      <c r="E302" s="28" t="s">
        <v>107</v>
      </c>
      <c r="F302" s="29" t="n">
        <v>374299</v>
      </c>
      <c r="G302" s="29" t="n">
        <v>374375</v>
      </c>
      <c r="H302" s="28" t="n">
        <v>-3</v>
      </c>
      <c r="I302" s="34" t="n">
        <v>4.74E-008</v>
      </c>
    </row>
    <row r="303" customFormat="false" ht="13.2" hidden="false" customHeight="false" outlineLevel="0" collapsed="false">
      <c r="A303" s="28" t="n">
        <v>301</v>
      </c>
      <c r="B303" s="29" t="n">
        <f aca="false">D303-C303</f>
        <v>75</v>
      </c>
      <c r="C303" s="29" t="n">
        <v>185642</v>
      </c>
      <c r="D303" s="29" t="n">
        <v>185717</v>
      </c>
      <c r="E303" s="28" t="s">
        <v>108</v>
      </c>
      <c r="F303" s="29" t="n">
        <v>293695</v>
      </c>
      <c r="G303" s="29" t="n">
        <v>293770</v>
      </c>
      <c r="H303" s="28" t="n">
        <v>-3</v>
      </c>
      <c r="I303" s="34" t="n">
        <v>4.53E-016</v>
      </c>
    </row>
    <row r="304" customFormat="false" ht="13.2" hidden="false" customHeight="false" outlineLevel="0" collapsed="false">
      <c r="A304" s="28" t="n">
        <v>302</v>
      </c>
      <c r="B304" s="29" t="n">
        <f aca="false">D304-C304</f>
        <v>75</v>
      </c>
      <c r="C304" s="29" t="n">
        <v>220201</v>
      </c>
      <c r="D304" s="29" t="n">
        <v>220276</v>
      </c>
      <c r="E304" s="28" t="s">
        <v>108</v>
      </c>
      <c r="F304" s="29" t="n">
        <v>378356</v>
      </c>
      <c r="G304" s="29" t="n">
        <v>378431</v>
      </c>
      <c r="H304" s="28" t="n">
        <v>-3</v>
      </c>
      <c r="I304" s="34" t="n">
        <v>7.42E-029</v>
      </c>
    </row>
    <row r="305" customFormat="false" ht="13.2" hidden="false" customHeight="false" outlineLevel="0" collapsed="false">
      <c r="A305" s="28" t="n">
        <v>303</v>
      </c>
      <c r="B305" s="29" t="n">
        <f aca="false">D305-C305</f>
        <v>75</v>
      </c>
      <c r="C305" s="29" t="n">
        <v>122450</v>
      </c>
      <c r="D305" s="29" t="n">
        <v>122525</v>
      </c>
      <c r="E305" s="28" t="s">
        <v>108</v>
      </c>
      <c r="F305" s="29" t="n">
        <v>122559</v>
      </c>
      <c r="G305" s="29" t="n">
        <v>122633</v>
      </c>
      <c r="H305" s="28" t="n">
        <v>-2</v>
      </c>
      <c r="I305" s="34" t="n">
        <v>9.94E-007</v>
      </c>
    </row>
    <row r="306" customFormat="false" ht="13.2" hidden="false" customHeight="false" outlineLevel="0" collapsed="false">
      <c r="A306" s="28" t="n">
        <v>304</v>
      </c>
      <c r="B306" s="29" t="n">
        <f aca="false">D306-C306</f>
        <v>75</v>
      </c>
      <c r="C306" s="29" t="n">
        <v>176300</v>
      </c>
      <c r="D306" s="29" t="n">
        <v>176375</v>
      </c>
      <c r="E306" s="28" t="s">
        <v>108</v>
      </c>
      <c r="F306" s="29" t="n">
        <v>247296</v>
      </c>
      <c r="G306" s="29" t="n">
        <v>247368</v>
      </c>
      <c r="H306" s="28" t="n">
        <v>-3</v>
      </c>
      <c r="I306" s="34" t="n">
        <v>1.75E-007</v>
      </c>
    </row>
    <row r="307" customFormat="false" ht="13.2" hidden="false" customHeight="false" outlineLevel="0" collapsed="false">
      <c r="A307" s="28" t="n">
        <v>305</v>
      </c>
      <c r="B307" s="29" t="n">
        <f aca="false">D307-C307</f>
        <v>75</v>
      </c>
      <c r="C307" s="29" t="n">
        <v>152366</v>
      </c>
      <c r="D307" s="29" t="n">
        <v>152441</v>
      </c>
      <c r="E307" s="28" t="s">
        <v>107</v>
      </c>
      <c r="F307" s="35" t="s">
        <v>110</v>
      </c>
      <c r="G307" s="29" t="n">
        <v>359221</v>
      </c>
      <c r="H307" s="28" t="n">
        <v>-2</v>
      </c>
      <c r="I307" s="34" t="n">
        <v>7.44E-015</v>
      </c>
    </row>
    <row r="308" customFormat="false" ht="13.2" hidden="false" customHeight="false" outlineLevel="0" collapsed="false">
      <c r="A308" s="28" t="n">
        <v>306</v>
      </c>
      <c r="B308" s="29" t="n">
        <f aca="false">D308-C308</f>
        <v>75</v>
      </c>
      <c r="C308" s="29" t="n">
        <v>293643</v>
      </c>
      <c r="D308" s="29" t="n">
        <v>293718</v>
      </c>
      <c r="E308" s="28" t="s">
        <v>107</v>
      </c>
      <c r="F308" s="29" t="n">
        <v>452223</v>
      </c>
      <c r="G308" s="29" t="n">
        <v>452301</v>
      </c>
      <c r="H308" s="28" t="n">
        <v>0</v>
      </c>
      <c r="I308" s="34" t="n">
        <v>7.69E-013</v>
      </c>
    </row>
    <row r="309" customFormat="false" ht="13.2" hidden="false" customHeight="false" outlineLevel="0" collapsed="false">
      <c r="A309" s="28" t="n">
        <v>307</v>
      </c>
      <c r="B309" s="29" t="n">
        <f aca="false">D309-C309</f>
        <v>75</v>
      </c>
      <c r="C309" s="29" t="n">
        <v>185960</v>
      </c>
      <c r="D309" s="29" t="n">
        <v>186035</v>
      </c>
      <c r="E309" s="28" t="s">
        <v>107</v>
      </c>
      <c r="F309" s="29" t="n">
        <v>370811</v>
      </c>
      <c r="G309" s="29" t="n">
        <v>370886</v>
      </c>
      <c r="H309" s="28" t="n">
        <v>-3</v>
      </c>
      <c r="I309" s="34" t="n">
        <v>0.00552</v>
      </c>
    </row>
    <row r="310" customFormat="false" ht="13.2" hidden="false" customHeight="false" outlineLevel="0" collapsed="false">
      <c r="A310" s="28" t="n">
        <v>308</v>
      </c>
      <c r="B310" s="29" t="n">
        <f aca="false">D310-C310</f>
        <v>74</v>
      </c>
      <c r="C310" s="29" t="n">
        <v>88410</v>
      </c>
      <c r="D310" s="29" t="n">
        <v>88484</v>
      </c>
      <c r="E310" s="28" t="s">
        <v>108</v>
      </c>
      <c r="F310" s="29" t="n">
        <v>137325</v>
      </c>
      <c r="G310" s="29" t="n">
        <v>137399</v>
      </c>
      <c r="H310" s="28" t="n">
        <v>-3</v>
      </c>
      <c r="I310" s="34" t="n">
        <v>1.32E-023</v>
      </c>
    </row>
    <row r="311" customFormat="false" ht="13.2" hidden="false" customHeight="false" outlineLevel="0" collapsed="false">
      <c r="A311" s="28" t="n">
        <v>309</v>
      </c>
      <c r="B311" s="29" t="n">
        <f aca="false">D311-C311</f>
        <v>74</v>
      </c>
      <c r="C311" s="29" t="n">
        <v>168628</v>
      </c>
      <c r="D311" s="29" t="n">
        <v>168702</v>
      </c>
      <c r="E311" s="28" t="s">
        <v>108</v>
      </c>
      <c r="F311" s="29" t="n">
        <v>197638</v>
      </c>
      <c r="G311" s="29" t="n">
        <v>197712</v>
      </c>
      <c r="H311" s="28" t="n">
        <v>-1</v>
      </c>
      <c r="I311" s="34" t="n">
        <v>3.61E-032</v>
      </c>
    </row>
    <row r="312" customFormat="false" ht="13.2" hidden="false" customHeight="false" outlineLevel="0" collapsed="false">
      <c r="A312" s="28" t="n">
        <v>310</v>
      </c>
      <c r="B312" s="29" t="n">
        <f aca="false">D312-C312</f>
        <v>74</v>
      </c>
      <c r="C312" s="29" t="n">
        <v>62292</v>
      </c>
      <c r="D312" s="29" t="n">
        <v>62366</v>
      </c>
      <c r="E312" s="28" t="s">
        <v>108</v>
      </c>
      <c r="F312" s="29" t="n">
        <v>370890</v>
      </c>
      <c r="G312" s="29" t="n">
        <v>370964</v>
      </c>
      <c r="H312" s="28" t="n">
        <v>-3</v>
      </c>
      <c r="I312" s="34" t="n">
        <v>4.53E-016</v>
      </c>
    </row>
    <row r="313" customFormat="false" ht="13.2" hidden="false" customHeight="false" outlineLevel="0" collapsed="false">
      <c r="A313" s="28" t="n">
        <v>311</v>
      </c>
      <c r="B313" s="29" t="n">
        <f aca="false">D313-C313</f>
        <v>74</v>
      </c>
      <c r="C313" s="29" t="n">
        <v>193300</v>
      </c>
      <c r="D313" s="29" t="n">
        <v>193374</v>
      </c>
      <c r="E313" s="28" t="s">
        <v>108</v>
      </c>
      <c r="F313" s="29" t="n">
        <v>374538</v>
      </c>
      <c r="G313" s="29" t="n">
        <v>374612</v>
      </c>
      <c r="H313" s="28" t="n">
        <v>-3</v>
      </c>
      <c r="I313" s="34" t="n">
        <v>2.85E-028</v>
      </c>
    </row>
    <row r="314" customFormat="false" ht="13.2" hidden="false" customHeight="false" outlineLevel="0" collapsed="false">
      <c r="A314" s="28" t="n">
        <v>312</v>
      </c>
      <c r="B314" s="29" t="n">
        <f aca="false">D314-C314</f>
        <v>74</v>
      </c>
      <c r="C314" s="29" t="n">
        <v>168851</v>
      </c>
      <c r="D314" s="29" t="n">
        <v>168925</v>
      </c>
      <c r="E314" s="28" t="s">
        <v>108</v>
      </c>
      <c r="F314" s="29" t="n">
        <v>438378</v>
      </c>
      <c r="G314" s="29" t="n">
        <v>438452</v>
      </c>
      <c r="H314" s="28" t="n">
        <v>-3</v>
      </c>
      <c r="I314" s="34" t="n">
        <v>1.06E-020</v>
      </c>
    </row>
    <row r="315" customFormat="false" ht="13.2" hidden="false" customHeight="false" outlineLevel="0" collapsed="false">
      <c r="A315" s="28" t="n">
        <v>313</v>
      </c>
      <c r="B315" s="29" t="n">
        <f aca="false">D315-C315</f>
        <v>74</v>
      </c>
      <c r="C315" s="29" t="n">
        <v>197869</v>
      </c>
      <c r="D315" s="29" t="n">
        <v>197943</v>
      </c>
      <c r="E315" s="28" t="s">
        <v>108</v>
      </c>
      <c r="F315" s="29" t="n">
        <v>438378</v>
      </c>
      <c r="G315" s="29" t="n">
        <v>438452</v>
      </c>
      <c r="H315" s="28" t="n">
        <v>-3</v>
      </c>
      <c r="I315" s="34" t="n">
        <v>1.06E-020</v>
      </c>
    </row>
    <row r="316" customFormat="false" ht="13.2" hidden="false" customHeight="false" outlineLevel="0" collapsed="false">
      <c r="A316" s="28" t="n">
        <v>314</v>
      </c>
      <c r="B316" s="29" t="n">
        <f aca="false">D316-C316</f>
        <v>74</v>
      </c>
      <c r="C316" s="29" t="n">
        <v>114809</v>
      </c>
      <c r="D316" s="29" t="n">
        <v>114883</v>
      </c>
      <c r="E316" s="28" t="s">
        <v>107</v>
      </c>
      <c r="F316" s="29" t="n">
        <v>376565</v>
      </c>
      <c r="G316" s="29" t="n">
        <v>376642</v>
      </c>
      <c r="H316" s="28" t="n">
        <v>-3</v>
      </c>
      <c r="I316" s="34" t="n">
        <v>3.42E-013</v>
      </c>
    </row>
    <row r="317" customFormat="false" ht="13.2" hidden="false" customHeight="false" outlineLevel="0" collapsed="false">
      <c r="A317" s="28" t="n">
        <v>315</v>
      </c>
      <c r="B317" s="29" t="n">
        <f aca="false">D317-C317</f>
        <v>74</v>
      </c>
      <c r="C317" s="29" t="n">
        <v>62623</v>
      </c>
      <c r="D317" s="29" t="n">
        <v>62697</v>
      </c>
      <c r="E317" s="28" t="s">
        <v>107</v>
      </c>
      <c r="F317" s="29" t="n">
        <v>185554</v>
      </c>
      <c r="G317" s="29" t="n">
        <v>185628</v>
      </c>
      <c r="H317" s="28" t="n">
        <v>-3</v>
      </c>
      <c r="I317" s="34" t="n">
        <v>1.61E-026</v>
      </c>
    </row>
    <row r="318" customFormat="false" ht="13.2" hidden="false" customHeight="false" outlineLevel="0" collapsed="false">
      <c r="A318" s="28" t="n">
        <v>316</v>
      </c>
      <c r="B318" s="29" t="n">
        <f aca="false">D318-C318</f>
        <v>74</v>
      </c>
      <c r="C318" s="29" t="n">
        <v>116641</v>
      </c>
      <c r="D318" s="29" t="n">
        <v>116715</v>
      </c>
      <c r="E318" s="28" t="s">
        <v>107</v>
      </c>
      <c r="F318" s="29" t="n">
        <v>199406</v>
      </c>
      <c r="G318" s="29" t="n">
        <v>199480</v>
      </c>
      <c r="H318" s="28" t="n">
        <v>-3</v>
      </c>
      <c r="I318" s="34" t="n">
        <v>2.85E-028</v>
      </c>
    </row>
    <row r="319" customFormat="false" ht="13.2" hidden="false" customHeight="false" outlineLevel="0" collapsed="false">
      <c r="A319" s="28" t="n">
        <v>317</v>
      </c>
      <c r="B319" s="29" t="n">
        <f aca="false">D319-C319</f>
        <v>74</v>
      </c>
      <c r="C319" s="29" t="n">
        <v>185885</v>
      </c>
      <c r="D319" s="29" t="n">
        <v>185959</v>
      </c>
      <c r="E319" s="28" t="s">
        <v>107</v>
      </c>
      <c r="F319" s="29" t="n">
        <v>370890</v>
      </c>
      <c r="G319" s="29" t="n">
        <v>370964</v>
      </c>
      <c r="H319" s="28" t="n">
        <v>-3</v>
      </c>
      <c r="I319" s="34" t="n">
        <v>2.85E-028</v>
      </c>
    </row>
    <row r="320" customFormat="false" ht="13.2" hidden="false" customHeight="false" outlineLevel="0" collapsed="false">
      <c r="A320" s="28" t="n">
        <v>318</v>
      </c>
      <c r="B320" s="29" t="n">
        <f aca="false">D320-C320</f>
        <v>74</v>
      </c>
      <c r="C320" s="29" t="n">
        <v>62623</v>
      </c>
      <c r="D320" s="29" t="n">
        <v>62697</v>
      </c>
      <c r="E320" s="28" t="s">
        <v>107</v>
      </c>
      <c r="F320" s="29" t="n">
        <v>399295</v>
      </c>
      <c r="G320" s="29" t="n">
        <v>399369</v>
      </c>
      <c r="H320" s="28" t="n">
        <v>-3</v>
      </c>
      <c r="I320" s="34" t="n">
        <v>5.03E-023</v>
      </c>
    </row>
    <row r="321" customFormat="false" ht="13.2" hidden="false" customHeight="false" outlineLevel="0" collapsed="false">
      <c r="A321" s="28" t="n">
        <v>319</v>
      </c>
      <c r="B321" s="29" t="n">
        <f aca="false">D321-C321</f>
        <v>74</v>
      </c>
      <c r="C321" s="29" t="n">
        <v>14083</v>
      </c>
      <c r="D321" s="29" t="n">
        <v>14157</v>
      </c>
      <c r="E321" s="28" t="s">
        <v>107</v>
      </c>
      <c r="F321" s="29" t="n">
        <v>438378</v>
      </c>
      <c r="G321" s="29" t="n">
        <v>438452</v>
      </c>
      <c r="H321" s="28" t="n">
        <v>-3</v>
      </c>
      <c r="I321" s="34" t="n">
        <v>4.53E-016</v>
      </c>
    </row>
    <row r="322" customFormat="false" ht="13.2" hidden="false" customHeight="false" outlineLevel="0" collapsed="false">
      <c r="A322" s="28" t="n">
        <v>320</v>
      </c>
      <c r="B322" s="29" t="n">
        <f aca="false">D322-C322</f>
        <v>73</v>
      </c>
      <c r="C322" s="29" t="n">
        <v>121510</v>
      </c>
      <c r="D322" s="29" t="n">
        <v>121583</v>
      </c>
      <c r="E322" s="28" t="s">
        <v>108</v>
      </c>
      <c r="F322" s="29" t="n">
        <v>121660</v>
      </c>
      <c r="G322" s="29" t="n">
        <v>121733</v>
      </c>
      <c r="H322" s="28" t="n">
        <v>-3</v>
      </c>
      <c r="I322" s="34" t="n">
        <v>1.09E-027</v>
      </c>
    </row>
    <row r="323" customFormat="false" ht="13.2" hidden="false" customHeight="false" outlineLevel="0" collapsed="false">
      <c r="A323" s="28" t="n">
        <v>321</v>
      </c>
      <c r="B323" s="29" t="n">
        <f aca="false">D323-C323</f>
        <v>73</v>
      </c>
      <c r="C323" s="29" t="n">
        <v>61566</v>
      </c>
      <c r="D323" s="29" t="n">
        <v>61639</v>
      </c>
      <c r="E323" s="28" t="s">
        <v>108</v>
      </c>
      <c r="F323" s="29" t="n">
        <v>345883</v>
      </c>
      <c r="G323" s="29" t="n">
        <v>345956</v>
      </c>
      <c r="H323" s="28" t="n">
        <v>-3</v>
      </c>
      <c r="I323" s="34" t="n">
        <v>4.53E-016</v>
      </c>
    </row>
    <row r="324" customFormat="false" ht="13.2" hidden="false" customHeight="false" outlineLevel="0" collapsed="false">
      <c r="A324" s="28" t="n">
        <v>322</v>
      </c>
      <c r="B324" s="29" t="n">
        <f aca="false">D324-C324</f>
        <v>73</v>
      </c>
      <c r="C324" s="29" t="n">
        <v>4070</v>
      </c>
      <c r="D324" s="29" t="n">
        <v>4143</v>
      </c>
      <c r="E324" s="28" t="s">
        <v>108</v>
      </c>
      <c r="F324" s="29" t="n">
        <v>358988</v>
      </c>
      <c r="G324" s="29" t="n">
        <v>359061</v>
      </c>
      <c r="H324" s="28" t="n">
        <v>-2</v>
      </c>
      <c r="I324" s="34" t="n">
        <v>3.37E-010</v>
      </c>
    </row>
    <row r="325" customFormat="false" ht="13.2" hidden="false" customHeight="false" outlineLevel="0" collapsed="false">
      <c r="A325" s="28" t="n">
        <v>323</v>
      </c>
      <c r="B325" s="29" t="n">
        <f aca="false">D325-C325</f>
        <v>73</v>
      </c>
      <c r="C325" s="29" t="n">
        <v>208153</v>
      </c>
      <c r="D325" s="29" t="n">
        <v>208226</v>
      </c>
      <c r="E325" s="28" t="s">
        <v>108</v>
      </c>
      <c r="F325" s="29" t="n">
        <v>422187</v>
      </c>
      <c r="G325" s="29" t="n">
        <v>422260</v>
      </c>
      <c r="H325" s="28" t="n">
        <v>-3</v>
      </c>
      <c r="I325" s="34" t="n">
        <v>1.09E-027</v>
      </c>
    </row>
    <row r="326" customFormat="false" ht="13.2" hidden="false" customHeight="false" outlineLevel="0" collapsed="false">
      <c r="A326" s="28" t="n">
        <v>324</v>
      </c>
      <c r="B326" s="29" t="n">
        <f aca="false">D326-C326</f>
        <v>73</v>
      </c>
      <c r="C326" s="29" t="n">
        <v>293660</v>
      </c>
      <c r="D326" s="29" t="n">
        <v>293733</v>
      </c>
      <c r="E326" s="28" t="s">
        <v>107</v>
      </c>
      <c r="F326" s="29" t="n">
        <v>371186</v>
      </c>
      <c r="G326" s="29" t="n">
        <v>371259</v>
      </c>
      <c r="H326" s="28" t="n">
        <v>-3</v>
      </c>
      <c r="I326" s="34" t="n">
        <v>7.32E-022</v>
      </c>
    </row>
    <row r="327" customFormat="false" ht="13.2" hidden="false" customHeight="false" outlineLevel="0" collapsed="false">
      <c r="A327" s="28" t="n">
        <v>325</v>
      </c>
      <c r="B327" s="29" t="n">
        <f aca="false">D327-C327</f>
        <v>73</v>
      </c>
      <c r="C327" s="29" t="n">
        <v>3800</v>
      </c>
      <c r="D327" s="29" t="n">
        <v>3873</v>
      </c>
      <c r="E327" s="28" t="s">
        <v>107</v>
      </c>
      <c r="F327" s="29" t="n">
        <v>422187</v>
      </c>
      <c r="G327" s="29" t="n">
        <v>422260</v>
      </c>
      <c r="H327" s="28" t="n">
        <v>-3</v>
      </c>
      <c r="I327" s="34" t="n">
        <v>1.09E-027</v>
      </c>
    </row>
    <row r="328" customFormat="false" ht="13.2" hidden="false" customHeight="false" outlineLevel="0" collapsed="false">
      <c r="A328" s="28" t="n">
        <v>326</v>
      </c>
      <c r="B328" s="29" t="n">
        <f aca="false">D328-C328</f>
        <v>72</v>
      </c>
      <c r="C328" s="29" t="n">
        <v>4190</v>
      </c>
      <c r="D328" s="29" t="n">
        <v>4262</v>
      </c>
      <c r="E328" s="28" t="s">
        <v>108</v>
      </c>
      <c r="F328" s="29" t="n">
        <v>131175</v>
      </c>
      <c r="G328" s="29" t="n">
        <v>131247</v>
      </c>
      <c r="H328" s="28" t="n">
        <v>-1</v>
      </c>
      <c r="I328" s="34" t="n">
        <v>2E-024</v>
      </c>
    </row>
    <row r="329" customFormat="false" ht="13.2" hidden="false" customHeight="false" outlineLevel="0" collapsed="false">
      <c r="A329" s="28" t="n">
        <v>327</v>
      </c>
      <c r="B329" s="29" t="n">
        <f aca="false">D329-C329</f>
        <v>72</v>
      </c>
      <c r="C329" s="29" t="n">
        <v>151294</v>
      </c>
      <c r="D329" s="29" t="n">
        <v>151366</v>
      </c>
      <c r="E329" s="28" t="s">
        <v>108</v>
      </c>
      <c r="F329" s="29" t="n">
        <v>264708</v>
      </c>
      <c r="G329" s="29" t="n">
        <v>264780</v>
      </c>
      <c r="H329" s="28" t="n">
        <v>-3</v>
      </c>
      <c r="I329" s="34" t="n">
        <v>1.28E-008</v>
      </c>
    </row>
    <row r="330" customFormat="false" ht="13.2" hidden="false" customHeight="false" outlineLevel="0" collapsed="false">
      <c r="A330" s="28" t="n">
        <v>328</v>
      </c>
      <c r="B330" s="29" t="n">
        <f aca="false">D330-C330</f>
        <v>72</v>
      </c>
      <c r="C330" s="29" t="n">
        <v>185918</v>
      </c>
      <c r="D330" s="29" t="n">
        <v>185990</v>
      </c>
      <c r="E330" s="28" t="s">
        <v>108</v>
      </c>
      <c r="F330" s="29" t="n">
        <v>293965</v>
      </c>
      <c r="G330" s="29" t="n">
        <v>294037</v>
      </c>
      <c r="H330" s="28" t="n">
        <v>-3</v>
      </c>
      <c r="I330" s="34" t="n">
        <v>4.19E-027</v>
      </c>
    </row>
    <row r="331" customFormat="false" ht="13.2" hidden="false" customHeight="false" outlineLevel="0" collapsed="false">
      <c r="A331" s="28" t="n">
        <v>329</v>
      </c>
      <c r="B331" s="29" t="n">
        <f aca="false">D331-C331</f>
        <v>72</v>
      </c>
      <c r="C331" s="29" t="n">
        <v>62429</v>
      </c>
      <c r="D331" s="29" t="n">
        <v>62501</v>
      </c>
      <c r="E331" s="28" t="s">
        <v>108</v>
      </c>
      <c r="F331" s="29" t="n">
        <v>358361</v>
      </c>
      <c r="G331" s="29" t="n">
        <v>358433</v>
      </c>
      <c r="H331" s="28" t="n">
        <v>-3</v>
      </c>
      <c r="I331" s="34" t="n">
        <v>4.19E-027</v>
      </c>
    </row>
    <row r="332" customFormat="false" ht="13.2" hidden="false" customHeight="false" outlineLevel="0" collapsed="false">
      <c r="A332" s="28" t="n">
        <v>330</v>
      </c>
      <c r="B332" s="29" t="n">
        <f aca="false">D332-C332</f>
        <v>72</v>
      </c>
      <c r="C332" s="29" t="n">
        <v>4160</v>
      </c>
      <c r="D332" s="29" t="n">
        <v>4232</v>
      </c>
      <c r="E332" s="28" t="s">
        <v>108</v>
      </c>
      <c r="F332" s="29" t="n">
        <v>358451</v>
      </c>
      <c r="G332" s="29" t="n">
        <v>358523</v>
      </c>
      <c r="H332" s="28" t="n">
        <v>-1</v>
      </c>
      <c r="I332" s="34" t="n">
        <v>5.63E-031</v>
      </c>
    </row>
    <row r="333" customFormat="false" ht="13.2" hidden="false" customHeight="false" outlineLevel="0" collapsed="false">
      <c r="A333" s="28" t="n">
        <v>331</v>
      </c>
      <c r="B333" s="29" t="n">
        <f aca="false">D333-C333</f>
        <v>72</v>
      </c>
      <c r="C333" s="29" t="n">
        <v>22450</v>
      </c>
      <c r="D333" s="29" t="n">
        <v>22522</v>
      </c>
      <c r="E333" s="28" t="s">
        <v>108</v>
      </c>
      <c r="F333" s="29" t="n">
        <v>361214</v>
      </c>
      <c r="G333" s="29" t="n">
        <v>361286</v>
      </c>
      <c r="H333" s="28" t="n">
        <v>-3</v>
      </c>
      <c r="I333" s="34" t="n">
        <v>0.00153</v>
      </c>
    </row>
    <row r="334" customFormat="false" ht="13.2" hidden="false" customHeight="false" outlineLevel="0" collapsed="false">
      <c r="A334" s="28" t="n">
        <v>332</v>
      </c>
      <c r="B334" s="29" t="n">
        <f aca="false">D334-C334</f>
        <v>72</v>
      </c>
      <c r="C334" s="29" t="n">
        <v>101078</v>
      </c>
      <c r="D334" s="29" t="n">
        <v>101150</v>
      </c>
      <c r="E334" s="28" t="s">
        <v>108</v>
      </c>
      <c r="F334" s="29" t="n">
        <v>370780</v>
      </c>
      <c r="G334" s="29" t="n">
        <v>370852</v>
      </c>
      <c r="H334" s="28" t="n">
        <v>-1</v>
      </c>
      <c r="I334" s="34" t="n">
        <v>6.87E-018</v>
      </c>
    </row>
    <row r="335" customFormat="false" ht="13.2" hidden="false" customHeight="false" outlineLevel="0" collapsed="false">
      <c r="A335" s="28" t="n">
        <v>333</v>
      </c>
      <c r="B335" s="29" t="n">
        <f aca="false">D335-C335</f>
        <v>72</v>
      </c>
      <c r="C335" s="29" t="n">
        <v>360981</v>
      </c>
      <c r="D335" s="29" t="n">
        <v>361053</v>
      </c>
      <c r="E335" s="28" t="s">
        <v>108</v>
      </c>
      <c r="F335" s="29" t="n">
        <v>452304</v>
      </c>
      <c r="G335" s="29" t="n">
        <v>452373</v>
      </c>
      <c r="H335" s="28" t="n">
        <v>-3</v>
      </c>
      <c r="I335" s="34" t="n">
        <v>0.00552</v>
      </c>
    </row>
    <row r="336" customFormat="false" ht="13.2" hidden="false" customHeight="false" outlineLevel="0" collapsed="false">
      <c r="A336" s="28" t="n">
        <v>334</v>
      </c>
      <c r="B336" s="29" t="n">
        <f aca="false">D336-C336</f>
        <v>72</v>
      </c>
      <c r="C336" s="29" t="n">
        <v>90801</v>
      </c>
      <c r="D336" s="29" t="n">
        <v>90873</v>
      </c>
      <c r="E336" s="28" t="s">
        <v>108</v>
      </c>
      <c r="F336" s="29" t="n">
        <v>427311</v>
      </c>
      <c r="G336" s="29" t="n">
        <v>427356</v>
      </c>
      <c r="H336" s="28" t="n">
        <v>-1</v>
      </c>
      <c r="I336" s="34" t="n">
        <v>4.53E-006</v>
      </c>
    </row>
    <row r="337" customFormat="false" ht="13.2" hidden="false" customHeight="false" outlineLevel="0" collapsed="false">
      <c r="A337" s="28" t="n">
        <v>335</v>
      </c>
      <c r="B337" s="29" t="n">
        <f aca="false">D337-C337</f>
        <v>72</v>
      </c>
      <c r="C337" s="29" t="n">
        <v>59145</v>
      </c>
      <c r="D337" s="29" t="n">
        <v>59217</v>
      </c>
      <c r="E337" s="28" t="s">
        <v>107</v>
      </c>
      <c r="F337" s="29" t="n">
        <v>134408</v>
      </c>
      <c r="G337" s="29" t="n">
        <v>134480</v>
      </c>
      <c r="H337" s="28" t="n">
        <v>-3</v>
      </c>
      <c r="I337" s="34" t="n">
        <v>4.19E-027</v>
      </c>
    </row>
    <row r="338" customFormat="false" ht="13.2" hidden="false" customHeight="false" outlineLevel="0" collapsed="false">
      <c r="A338" s="28" t="n">
        <v>336</v>
      </c>
      <c r="B338" s="29" t="n">
        <f aca="false">D338-C338</f>
        <v>72</v>
      </c>
      <c r="C338" s="29" t="n">
        <v>3918</v>
      </c>
      <c r="D338" s="29" t="n">
        <v>3990</v>
      </c>
      <c r="E338" s="28" t="s">
        <v>107</v>
      </c>
      <c r="F338" s="29" t="n">
        <v>293965</v>
      </c>
      <c r="G338" s="29" t="n">
        <v>294037</v>
      </c>
      <c r="H338" s="28" t="n">
        <v>-3</v>
      </c>
      <c r="I338" s="34" t="n">
        <v>4.19E-027</v>
      </c>
    </row>
    <row r="339" customFormat="false" ht="13.2" hidden="false" customHeight="false" outlineLevel="0" collapsed="false">
      <c r="A339" s="28" t="n">
        <v>337</v>
      </c>
      <c r="B339" s="29" t="n">
        <f aca="false">D339-C339</f>
        <v>72</v>
      </c>
      <c r="C339" s="29" t="n">
        <v>152436</v>
      </c>
      <c r="D339" s="29" t="n">
        <v>152508</v>
      </c>
      <c r="E339" s="28" t="s">
        <v>107</v>
      </c>
      <c r="F339" s="29" t="n">
        <v>358451</v>
      </c>
      <c r="G339" s="29" t="n">
        <v>358523</v>
      </c>
      <c r="H339" s="28" t="n">
        <v>-1</v>
      </c>
      <c r="I339" s="34" t="n">
        <v>5.63E-031</v>
      </c>
    </row>
    <row r="340" customFormat="false" ht="13.2" hidden="false" customHeight="false" outlineLevel="0" collapsed="false">
      <c r="A340" s="28" t="n">
        <v>338</v>
      </c>
      <c r="B340" s="29" t="n">
        <f aca="false">D340-C340</f>
        <v>72</v>
      </c>
      <c r="C340" s="29" t="n">
        <v>207794</v>
      </c>
      <c r="D340" s="29" t="n">
        <v>207866</v>
      </c>
      <c r="E340" s="28" t="s">
        <v>107</v>
      </c>
      <c r="F340" s="29" t="n">
        <v>358451</v>
      </c>
      <c r="G340" s="29" t="n">
        <v>358523</v>
      </c>
      <c r="H340" s="28" t="n">
        <v>-1</v>
      </c>
      <c r="I340" s="34" t="n">
        <v>5.63E-031</v>
      </c>
    </row>
    <row r="341" customFormat="false" ht="13.2" hidden="false" customHeight="false" outlineLevel="0" collapsed="false">
      <c r="A341" s="28" t="n">
        <v>339</v>
      </c>
      <c r="B341" s="29" t="n">
        <f aca="false">D341-C341</f>
        <v>72</v>
      </c>
      <c r="C341" s="29" t="n">
        <v>114807</v>
      </c>
      <c r="D341" s="29" t="n">
        <v>114879</v>
      </c>
      <c r="E341" s="28" t="s">
        <v>107</v>
      </c>
      <c r="F341" s="29" t="n">
        <v>372272</v>
      </c>
      <c r="G341" s="29" t="n">
        <v>372344</v>
      </c>
      <c r="H341" s="28" t="n">
        <v>-3</v>
      </c>
      <c r="I341" s="34" t="n">
        <v>2.79E-021</v>
      </c>
    </row>
    <row r="342" customFormat="false" ht="13.2" hidden="false" customHeight="false" outlineLevel="0" collapsed="false">
      <c r="A342" s="28" t="n">
        <v>340</v>
      </c>
      <c r="B342" s="29" t="n">
        <f aca="false">D342-C342</f>
        <v>72</v>
      </c>
      <c r="C342" s="29" t="n">
        <v>359173</v>
      </c>
      <c r="D342" s="29" t="n">
        <v>359245</v>
      </c>
      <c r="E342" s="28" t="s">
        <v>107</v>
      </c>
      <c r="F342" s="29" t="n">
        <v>399304</v>
      </c>
      <c r="G342" s="29" t="n">
        <v>399376</v>
      </c>
      <c r="H342" s="28" t="n">
        <v>-3</v>
      </c>
      <c r="I342" s="34" t="n">
        <v>3.42E-013</v>
      </c>
    </row>
    <row r="343" customFormat="false" ht="13.2" hidden="false" customHeight="false" outlineLevel="0" collapsed="false">
      <c r="A343" s="28" t="n">
        <v>341</v>
      </c>
      <c r="B343" s="29" t="n">
        <f aca="false">D343-C343</f>
        <v>72</v>
      </c>
      <c r="C343" s="29" t="n">
        <v>90801</v>
      </c>
      <c r="D343" s="29" t="n">
        <v>90873</v>
      </c>
      <c r="E343" s="28" t="s">
        <v>109</v>
      </c>
      <c r="F343" s="29" t="n">
        <v>279594</v>
      </c>
      <c r="G343" s="29" t="n">
        <v>279680</v>
      </c>
      <c r="H343" s="28" t="n">
        <v>-2</v>
      </c>
      <c r="I343" s="34" t="n">
        <v>5.27E-005</v>
      </c>
    </row>
    <row r="344" customFormat="false" ht="13.2" hidden="false" customHeight="false" outlineLevel="0" collapsed="false">
      <c r="A344" s="28" t="n">
        <v>342</v>
      </c>
      <c r="B344" s="29" t="n">
        <f aca="false">D344-C344</f>
        <v>71</v>
      </c>
      <c r="C344" s="29" t="n">
        <v>13908</v>
      </c>
      <c r="D344" s="29" t="n">
        <v>13979</v>
      </c>
      <c r="E344" s="28" t="s">
        <v>108</v>
      </c>
      <c r="F344" s="29" t="n">
        <v>19070</v>
      </c>
      <c r="G344" s="29" t="n">
        <v>19141</v>
      </c>
      <c r="H344" s="28" t="n">
        <v>-3</v>
      </c>
      <c r="I344" s="34" t="n">
        <v>0.00153</v>
      </c>
    </row>
    <row r="345" customFormat="false" ht="13.2" hidden="false" customHeight="false" outlineLevel="0" collapsed="false">
      <c r="A345" s="28" t="n">
        <v>343</v>
      </c>
      <c r="B345" s="29" t="n">
        <f aca="false">D345-C345</f>
        <v>71</v>
      </c>
      <c r="C345" s="29" t="n">
        <v>62519</v>
      </c>
      <c r="D345" s="29" t="n">
        <v>62590</v>
      </c>
      <c r="E345" s="28" t="s">
        <v>108</v>
      </c>
      <c r="F345" s="29" t="n">
        <v>131145</v>
      </c>
      <c r="G345" s="29" t="n">
        <v>131216</v>
      </c>
      <c r="H345" s="28" t="n">
        <v>-3</v>
      </c>
      <c r="I345" s="34" t="n">
        <v>1.61E-026</v>
      </c>
    </row>
    <row r="346" customFormat="false" ht="13.2" hidden="false" customHeight="false" outlineLevel="0" collapsed="false">
      <c r="A346" s="28" t="n">
        <v>344</v>
      </c>
      <c r="B346" s="29" t="n">
        <f aca="false">D346-C346</f>
        <v>71</v>
      </c>
      <c r="C346" s="29" t="n">
        <v>90349</v>
      </c>
      <c r="D346" s="29" t="n">
        <v>90420</v>
      </c>
      <c r="E346" s="28" t="s">
        <v>108</v>
      </c>
      <c r="F346" s="29" t="n">
        <v>137608</v>
      </c>
      <c r="G346" s="29" t="n">
        <v>137679</v>
      </c>
      <c r="H346" s="28" t="n">
        <v>-3</v>
      </c>
      <c r="I346" s="34" t="n">
        <v>8.69E-006</v>
      </c>
    </row>
    <row r="347" customFormat="false" ht="13.2" hidden="false" customHeight="false" outlineLevel="0" collapsed="false">
      <c r="A347" s="28" t="n">
        <v>345</v>
      </c>
      <c r="B347" s="29" t="n">
        <f aca="false">D347-C347</f>
        <v>71</v>
      </c>
      <c r="C347" s="29" t="n">
        <v>131145</v>
      </c>
      <c r="D347" s="29" t="n">
        <v>131216</v>
      </c>
      <c r="E347" s="28" t="s">
        <v>108</v>
      </c>
      <c r="F347" s="29" t="n">
        <v>358451</v>
      </c>
      <c r="G347" s="29" t="n">
        <v>358522</v>
      </c>
      <c r="H347" s="28" t="n">
        <v>-2</v>
      </c>
      <c r="I347" s="34" t="n">
        <v>2.33E-028</v>
      </c>
    </row>
    <row r="348" customFormat="false" ht="13.2" hidden="false" customHeight="false" outlineLevel="0" collapsed="false">
      <c r="A348" s="28" t="n">
        <v>346</v>
      </c>
      <c r="B348" s="29" t="n">
        <f aca="false">D348-C348</f>
        <v>71</v>
      </c>
      <c r="C348" s="29" t="n">
        <v>62623</v>
      </c>
      <c r="D348" s="29" t="n">
        <v>62694</v>
      </c>
      <c r="E348" s="28" t="s">
        <v>108</v>
      </c>
      <c r="F348" s="29" t="n">
        <v>359180</v>
      </c>
      <c r="G348" s="29" t="n">
        <v>359251</v>
      </c>
      <c r="H348" s="28" t="n">
        <v>-2</v>
      </c>
      <c r="I348" s="34" t="n">
        <v>2.33E-028</v>
      </c>
    </row>
    <row r="349" customFormat="false" ht="13.2" hidden="false" customHeight="false" outlineLevel="0" collapsed="false">
      <c r="A349" s="28" t="n">
        <v>347</v>
      </c>
      <c r="B349" s="29" t="n">
        <f aca="false">D349-C349</f>
        <v>71</v>
      </c>
      <c r="C349" s="29" t="n">
        <v>176300</v>
      </c>
      <c r="D349" s="29" t="n">
        <v>176371</v>
      </c>
      <c r="E349" s="28" t="s">
        <v>107</v>
      </c>
      <c r="F349" s="29" t="n">
        <v>372530</v>
      </c>
      <c r="G349" s="29" t="n">
        <v>372602</v>
      </c>
      <c r="H349" s="28" t="n">
        <v>-2</v>
      </c>
      <c r="I349" s="34" t="n">
        <v>4.86E-009</v>
      </c>
    </row>
    <row r="350" customFormat="false" ht="13.2" hidden="false" customHeight="false" outlineLevel="0" collapsed="false">
      <c r="A350" s="28" t="n">
        <v>348</v>
      </c>
      <c r="B350" s="29" t="n">
        <f aca="false">D350-C350</f>
        <v>71</v>
      </c>
      <c r="C350" s="29" t="n">
        <v>19070</v>
      </c>
      <c r="D350" s="29" t="n">
        <v>19141</v>
      </c>
      <c r="E350" s="28" t="s">
        <v>107</v>
      </c>
      <c r="F350" s="29" t="n">
        <v>169029</v>
      </c>
      <c r="G350" s="29" t="n">
        <v>169100</v>
      </c>
      <c r="H350" s="28" t="n">
        <v>-3</v>
      </c>
      <c r="I350" s="34" t="n">
        <v>0.00153</v>
      </c>
    </row>
    <row r="351" customFormat="false" ht="13.2" hidden="false" customHeight="false" outlineLevel="0" collapsed="false">
      <c r="A351" s="28" t="n">
        <v>349</v>
      </c>
      <c r="B351" s="29" t="n">
        <f aca="false">D351-C351</f>
        <v>71</v>
      </c>
      <c r="C351" s="29" t="n">
        <v>19070</v>
      </c>
      <c r="D351" s="29" t="n">
        <v>19141</v>
      </c>
      <c r="E351" s="28" t="s">
        <v>107</v>
      </c>
      <c r="F351" s="29" t="n">
        <v>198047</v>
      </c>
      <c r="G351" s="29" t="n">
        <v>198118</v>
      </c>
      <c r="H351" s="28" t="n">
        <v>-3</v>
      </c>
      <c r="I351" s="34" t="n">
        <v>0.00153</v>
      </c>
    </row>
    <row r="352" customFormat="false" ht="13.2" hidden="false" customHeight="false" outlineLevel="0" collapsed="false">
      <c r="A352" s="28" t="n">
        <v>350</v>
      </c>
      <c r="B352" s="29" t="n">
        <f aca="false">D352-C352</f>
        <v>71</v>
      </c>
      <c r="C352" s="29" t="n">
        <v>70313</v>
      </c>
      <c r="D352" s="29" t="n">
        <v>70384</v>
      </c>
      <c r="E352" s="28" t="s">
        <v>107</v>
      </c>
      <c r="F352" s="29" t="n">
        <v>325967</v>
      </c>
      <c r="G352" s="29" t="n">
        <v>326038</v>
      </c>
      <c r="H352" s="28" t="n">
        <v>-3</v>
      </c>
      <c r="I352" s="34" t="n">
        <v>1.06E-020</v>
      </c>
    </row>
    <row r="353" customFormat="false" ht="13.2" hidden="false" customHeight="false" outlineLevel="0" collapsed="false">
      <c r="A353" s="28" t="n">
        <v>351</v>
      </c>
      <c r="B353" s="29" t="n">
        <f aca="false">D353-C353</f>
        <v>71</v>
      </c>
      <c r="C353" s="29" t="n">
        <v>359225</v>
      </c>
      <c r="D353" s="29" t="n">
        <v>359296</v>
      </c>
      <c r="E353" s="28" t="s">
        <v>107</v>
      </c>
      <c r="F353" s="29" t="n">
        <v>399253</v>
      </c>
      <c r="G353" s="29" t="n">
        <v>399324</v>
      </c>
      <c r="H353" s="28" t="n">
        <v>-3</v>
      </c>
      <c r="I353" s="34" t="n">
        <v>4.81E-012</v>
      </c>
    </row>
    <row r="354" customFormat="false" ht="13.2" hidden="false" customHeight="false" outlineLevel="0" collapsed="false">
      <c r="A354" s="28" t="n">
        <v>352</v>
      </c>
      <c r="B354" s="29" t="n">
        <f aca="false">D354-C354</f>
        <v>71</v>
      </c>
      <c r="C354" s="29" t="n">
        <v>90802</v>
      </c>
      <c r="D354" s="29" t="n">
        <v>90873</v>
      </c>
      <c r="E354" s="28" t="s">
        <v>109</v>
      </c>
      <c r="F354" s="29" t="n">
        <v>299438</v>
      </c>
      <c r="G354" s="29" t="n">
        <v>299519</v>
      </c>
      <c r="H354" s="28" t="n">
        <v>-3</v>
      </c>
      <c r="I354" s="34" t="n">
        <v>0.00153</v>
      </c>
    </row>
    <row r="355" customFormat="false" ht="13.2" hidden="false" customHeight="false" outlineLevel="0" collapsed="false">
      <c r="A355" s="28" t="n">
        <v>353</v>
      </c>
      <c r="B355" s="29" t="n">
        <f aca="false">D355-C355</f>
        <v>70</v>
      </c>
      <c r="C355" s="29" t="n">
        <v>6770</v>
      </c>
      <c r="D355" s="29" t="n">
        <v>6840</v>
      </c>
      <c r="E355" s="28" t="s">
        <v>108</v>
      </c>
      <c r="F355" s="29" t="n">
        <v>6924</v>
      </c>
      <c r="G355" s="29" t="n">
        <v>6994</v>
      </c>
      <c r="H355" s="28" t="n">
        <v>-2</v>
      </c>
      <c r="I355" s="34" t="n">
        <v>9.06E-028</v>
      </c>
    </row>
    <row r="356" customFormat="false" ht="13.2" hidden="false" customHeight="false" outlineLevel="0" collapsed="false">
      <c r="A356" s="28" t="n">
        <v>354</v>
      </c>
      <c r="B356" s="29" t="n">
        <f aca="false">D356-C356</f>
        <v>70</v>
      </c>
      <c r="C356" s="29" t="n">
        <v>16181</v>
      </c>
      <c r="D356" s="29" t="n">
        <v>16251</v>
      </c>
      <c r="E356" s="28" t="s">
        <v>108</v>
      </c>
      <c r="F356" s="29" t="n">
        <v>75864</v>
      </c>
      <c r="G356" s="29" t="n">
        <v>75934</v>
      </c>
      <c r="H356" s="28" t="n">
        <v>-3</v>
      </c>
      <c r="I356" s="34" t="n">
        <v>6.16E-026</v>
      </c>
    </row>
    <row r="357" customFormat="false" ht="13.2" hidden="false" customHeight="false" outlineLevel="0" collapsed="false">
      <c r="A357" s="28" t="n">
        <v>355</v>
      </c>
      <c r="B357" s="29" t="n">
        <f aca="false">D357-C357</f>
        <v>70</v>
      </c>
      <c r="C357" s="29" t="n">
        <v>205032</v>
      </c>
      <c r="D357" s="29" t="n">
        <v>205102</v>
      </c>
      <c r="E357" s="28" t="s">
        <v>108</v>
      </c>
      <c r="F357" s="29" t="n">
        <v>205186</v>
      </c>
      <c r="G357" s="29" t="n">
        <v>205256</v>
      </c>
      <c r="H357" s="28" t="n">
        <v>-2</v>
      </c>
      <c r="I357" s="34" t="n">
        <v>9.06E-028</v>
      </c>
    </row>
    <row r="358" customFormat="false" ht="13.2" hidden="false" customHeight="false" outlineLevel="0" collapsed="false">
      <c r="A358" s="28" t="n">
        <v>356</v>
      </c>
      <c r="B358" s="29" t="n">
        <f aca="false">D358-C358</f>
        <v>70</v>
      </c>
      <c r="C358" s="29" t="n">
        <v>9981</v>
      </c>
      <c r="D358" s="29" t="n">
        <v>10051</v>
      </c>
      <c r="E358" s="28" t="s">
        <v>108</v>
      </c>
      <c r="F358" s="29" t="n">
        <v>239689</v>
      </c>
      <c r="G358" s="29" t="n">
        <v>239759</v>
      </c>
      <c r="H358" s="28" t="n">
        <v>-3</v>
      </c>
      <c r="I358" s="34" t="n">
        <v>6.45E-007</v>
      </c>
    </row>
    <row r="359" customFormat="false" ht="13.2" hidden="false" customHeight="false" outlineLevel="0" collapsed="false">
      <c r="A359" s="28" t="n">
        <v>357</v>
      </c>
      <c r="B359" s="29" t="n">
        <f aca="false">D359-C359</f>
        <v>70</v>
      </c>
      <c r="C359" s="29" t="n">
        <v>25627</v>
      </c>
      <c r="D359" s="29" t="n">
        <v>25697</v>
      </c>
      <c r="E359" s="28" t="s">
        <v>108</v>
      </c>
      <c r="F359" s="29" t="n">
        <v>248551</v>
      </c>
      <c r="G359" s="29" t="n">
        <v>248621</v>
      </c>
      <c r="H359" s="28" t="n">
        <v>-3</v>
      </c>
      <c r="I359" s="34" t="n">
        <v>2.42E-014</v>
      </c>
    </row>
    <row r="360" customFormat="false" ht="13.2" hidden="false" customHeight="false" outlineLevel="0" collapsed="false">
      <c r="A360" s="28" t="n">
        <v>358</v>
      </c>
      <c r="B360" s="29" t="n">
        <f aca="false">D360-C360</f>
        <v>70</v>
      </c>
      <c r="C360" s="29" t="n">
        <v>207772</v>
      </c>
      <c r="D360" s="29" t="n">
        <v>207842</v>
      </c>
      <c r="E360" s="28" t="s">
        <v>108</v>
      </c>
      <c r="F360" s="29" t="n">
        <v>274661</v>
      </c>
      <c r="G360" s="29" t="n">
        <v>274731</v>
      </c>
      <c r="H360" s="28" t="n">
        <v>-3</v>
      </c>
      <c r="I360" s="34" t="n">
        <v>1.28E-012</v>
      </c>
    </row>
    <row r="361" customFormat="false" ht="13.2" hidden="false" customHeight="false" outlineLevel="0" collapsed="false">
      <c r="A361" s="28" t="n">
        <v>359</v>
      </c>
      <c r="B361" s="29" t="n">
        <f aca="false">D361-C361</f>
        <v>70</v>
      </c>
      <c r="C361" s="29" t="n">
        <v>132632</v>
      </c>
      <c r="D361" s="29" t="n">
        <v>132702</v>
      </c>
      <c r="E361" s="28" t="s">
        <v>108</v>
      </c>
      <c r="F361" s="29" t="n">
        <v>345883</v>
      </c>
      <c r="G361" s="29" t="n">
        <v>345953</v>
      </c>
      <c r="H361" s="28" t="n">
        <v>-3</v>
      </c>
      <c r="I361" s="34" t="n">
        <v>5.83E-019</v>
      </c>
    </row>
    <row r="362" customFormat="false" ht="13.2" hidden="false" customHeight="false" outlineLevel="0" collapsed="false">
      <c r="A362" s="28" t="n">
        <v>360</v>
      </c>
      <c r="B362" s="29" t="n">
        <f aca="false">D362-C362</f>
        <v>70</v>
      </c>
      <c r="C362" s="29" t="n">
        <v>291917</v>
      </c>
      <c r="D362" s="29" t="n">
        <v>291987</v>
      </c>
      <c r="E362" s="28" t="s">
        <v>108</v>
      </c>
      <c r="F362" s="29" t="n">
        <v>372558</v>
      </c>
      <c r="G362" s="29" t="n">
        <v>372628</v>
      </c>
      <c r="H362" s="28" t="n">
        <v>-2</v>
      </c>
      <c r="I362" s="34" t="n">
        <v>9.06E-028</v>
      </c>
    </row>
    <row r="363" customFormat="false" ht="13.2" hidden="false" customHeight="false" outlineLevel="0" collapsed="false">
      <c r="A363" s="28" t="n">
        <v>361</v>
      </c>
      <c r="B363" s="29" t="n">
        <f aca="false">D363-C363</f>
        <v>70</v>
      </c>
      <c r="C363" s="29" t="n">
        <v>358364</v>
      </c>
      <c r="D363" s="29" t="n">
        <v>358434</v>
      </c>
      <c r="E363" s="28" t="s">
        <v>108</v>
      </c>
      <c r="F363" s="29" t="n">
        <v>452073</v>
      </c>
      <c r="G363" s="29" t="n">
        <v>452143</v>
      </c>
      <c r="H363" s="28" t="n">
        <v>-3</v>
      </c>
      <c r="I363" s="34" t="n">
        <v>2.42E-014</v>
      </c>
    </row>
    <row r="364" customFormat="false" ht="13.2" hidden="false" customHeight="false" outlineLevel="0" collapsed="false">
      <c r="A364" s="28" t="n">
        <v>362</v>
      </c>
      <c r="B364" s="29" t="n">
        <f aca="false">D364-C364</f>
        <v>70</v>
      </c>
      <c r="C364" s="29" t="n">
        <v>6628</v>
      </c>
      <c r="D364" s="29" t="n">
        <v>6698</v>
      </c>
      <c r="E364" s="28" t="s">
        <v>107</v>
      </c>
      <c r="F364" s="29" t="n">
        <v>47627</v>
      </c>
      <c r="G364" s="29" t="n">
        <v>47697</v>
      </c>
      <c r="H364" s="28" t="n">
        <v>-3</v>
      </c>
      <c r="I364" s="34" t="n">
        <v>0.000422</v>
      </c>
    </row>
    <row r="365" customFormat="false" ht="13.2" hidden="false" customHeight="false" outlineLevel="0" collapsed="false">
      <c r="A365" s="28" t="n">
        <v>363</v>
      </c>
      <c r="B365" s="29" t="n">
        <f aca="false">D365-C365</f>
        <v>70</v>
      </c>
      <c r="C365" s="29" t="n">
        <v>201975</v>
      </c>
      <c r="D365" s="29" t="n">
        <v>202045</v>
      </c>
      <c r="E365" s="28" t="s">
        <v>107</v>
      </c>
      <c r="F365" s="29" t="n">
        <v>239689</v>
      </c>
      <c r="G365" s="29" t="n">
        <v>239759</v>
      </c>
      <c r="H365" s="28" t="n">
        <v>-2</v>
      </c>
      <c r="I365" s="34" t="n">
        <v>8.88E-018</v>
      </c>
    </row>
    <row r="366" customFormat="false" ht="13.2" hidden="false" customHeight="false" outlineLevel="0" collapsed="false">
      <c r="A366" s="28" t="n">
        <v>364</v>
      </c>
      <c r="B366" s="29" t="n">
        <f aca="false">D366-C366</f>
        <v>70</v>
      </c>
      <c r="C366" s="29" t="n">
        <v>62258</v>
      </c>
      <c r="D366" s="29" t="n">
        <v>62328</v>
      </c>
      <c r="E366" s="28" t="s">
        <v>107</v>
      </c>
      <c r="F366" s="29" t="n">
        <v>293970</v>
      </c>
      <c r="G366" s="29" t="n">
        <v>294040</v>
      </c>
      <c r="H366" s="28" t="n">
        <v>-3</v>
      </c>
      <c r="I366" s="34" t="n">
        <v>6.16E-026</v>
      </c>
    </row>
    <row r="367" customFormat="false" ht="13.2" hidden="false" customHeight="false" outlineLevel="0" collapsed="false">
      <c r="A367" s="28" t="n">
        <v>365</v>
      </c>
      <c r="B367" s="29" t="n">
        <f aca="false">D367-C367</f>
        <v>70</v>
      </c>
      <c r="C367" s="29" t="n">
        <v>270252</v>
      </c>
      <c r="D367" s="29" t="n">
        <v>270322</v>
      </c>
      <c r="E367" s="28" t="s">
        <v>107</v>
      </c>
      <c r="F367" s="29" t="n">
        <v>350037</v>
      </c>
      <c r="G367" s="29" t="n">
        <v>350107</v>
      </c>
      <c r="H367" s="28" t="n">
        <v>-3</v>
      </c>
      <c r="I367" s="34" t="n">
        <v>4.53E-016</v>
      </c>
    </row>
    <row r="368" customFormat="false" ht="13.2" hidden="false" customHeight="false" outlineLevel="0" collapsed="false">
      <c r="A368" s="28" t="n">
        <v>366</v>
      </c>
      <c r="B368" s="29" t="n">
        <f aca="false">D368-C368</f>
        <v>70</v>
      </c>
      <c r="C368" s="29" t="n">
        <v>69955</v>
      </c>
      <c r="D368" s="29" t="n">
        <v>70025</v>
      </c>
      <c r="E368" s="28" t="s">
        <v>107</v>
      </c>
      <c r="F368" s="29" t="n">
        <v>326343</v>
      </c>
      <c r="G368" s="29" t="n">
        <v>326407</v>
      </c>
      <c r="H368" s="28" t="n">
        <v>-3</v>
      </c>
      <c r="I368" s="34" t="n">
        <v>1.75E-007</v>
      </c>
    </row>
    <row r="369" customFormat="false" ht="13.2" hidden="false" customHeight="false" outlineLevel="0" collapsed="false">
      <c r="A369" s="28" t="n">
        <v>367</v>
      </c>
      <c r="B369" s="29" t="n">
        <f aca="false">D369-C369</f>
        <v>69</v>
      </c>
      <c r="C369" s="29" t="n">
        <v>3881</v>
      </c>
      <c r="D369" s="29" t="n">
        <v>3950</v>
      </c>
      <c r="E369" s="28" t="s">
        <v>108</v>
      </c>
      <c r="F369" s="29" t="n">
        <v>101117</v>
      </c>
      <c r="G369" s="29" t="n">
        <v>101186</v>
      </c>
      <c r="H369" s="28" t="n">
        <v>-1</v>
      </c>
      <c r="I369" s="34" t="n">
        <v>3.45E-029</v>
      </c>
    </row>
    <row r="370" customFormat="false" ht="13.2" hidden="false" customHeight="false" outlineLevel="0" collapsed="false">
      <c r="A370" s="28" t="n">
        <v>368</v>
      </c>
      <c r="B370" s="29" t="n">
        <f aca="false">D370-C370</f>
        <v>69</v>
      </c>
      <c r="C370" s="29" t="n">
        <v>62224</v>
      </c>
      <c r="D370" s="29" t="n">
        <v>62293</v>
      </c>
      <c r="E370" s="28" t="s">
        <v>108</v>
      </c>
      <c r="F370" s="29" t="n">
        <v>101117</v>
      </c>
      <c r="G370" s="29" t="n">
        <v>101186</v>
      </c>
      <c r="H370" s="28" t="n">
        <v>0</v>
      </c>
      <c r="I370" s="34" t="n">
        <v>1.67E-031</v>
      </c>
    </row>
    <row r="371" customFormat="false" ht="13.2" hidden="false" customHeight="false" outlineLevel="0" collapsed="false">
      <c r="A371" s="28" t="n">
        <v>369</v>
      </c>
      <c r="B371" s="29" t="n">
        <f aca="false">D371-C371</f>
        <v>69</v>
      </c>
      <c r="C371" s="29" t="n">
        <v>101117</v>
      </c>
      <c r="D371" s="29" t="n">
        <v>101186</v>
      </c>
      <c r="E371" s="28" t="s">
        <v>108</v>
      </c>
      <c r="F371" s="29" t="n">
        <v>130866</v>
      </c>
      <c r="G371" s="29" t="n">
        <v>130935</v>
      </c>
      <c r="H371" s="28" t="n">
        <v>-1</v>
      </c>
      <c r="I371" s="34" t="n">
        <v>2.11E-027</v>
      </c>
    </row>
    <row r="372" customFormat="false" ht="13.2" hidden="false" customHeight="false" outlineLevel="0" collapsed="false">
      <c r="A372" s="28" t="n">
        <v>370</v>
      </c>
      <c r="B372" s="29" t="n">
        <f aca="false">D372-C372</f>
        <v>69</v>
      </c>
      <c r="C372" s="29" t="n">
        <v>103740</v>
      </c>
      <c r="D372" s="29" t="n">
        <v>103809</v>
      </c>
      <c r="E372" s="28" t="s">
        <v>108</v>
      </c>
      <c r="F372" s="29" t="n">
        <v>139383</v>
      </c>
      <c r="G372" s="29" t="n">
        <v>139452</v>
      </c>
      <c r="H372" s="28" t="n">
        <v>-2</v>
      </c>
      <c r="I372" s="34" t="n">
        <v>3.52E-027</v>
      </c>
    </row>
    <row r="373" customFormat="false" ht="13.2" hidden="false" customHeight="false" outlineLevel="0" collapsed="false">
      <c r="A373" s="28" t="n">
        <v>371</v>
      </c>
      <c r="B373" s="29" t="n">
        <f aca="false">D373-C373</f>
        <v>69</v>
      </c>
      <c r="C373" s="29" t="n">
        <v>17121</v>
      </c>
      <c r="D373" s="29" t="n">
        <v>17190</v>
      </c>
      <c r="E373" s="28" t="s">
        <v>108</v>
      </c>
      <c r="F373" s="29" t="n">
        <v>347442</v>
      </c>
      <c r="G373" s="29" t="n">
        <v>347511</v>
      </c>
      <c r="H373" s="28" t="n">
        <v>-1</v>
      </c>
      <c r="I373" s="34" t="n">
        <v>1.14E-019</v>
      </c>
    </row>
    <row r="374" customFormat="false" ht="13.2" hidden="false" customHeight="false" outlineLevel="0" collapsed="false">
      <c r="A374" s="28" t="n">
        <v>372</v>
      </c>
      <c r="B374" s="29" t="n">
        <f aca="false">D374-C374</f>
        <v>69</v>
      </c>
      <c r="C374" s="29" t="n">
        <v>4310</v>
      </c>
      <c r="D374" s="29" t="n">
        <v>4379</v>
      </c>
      <c r="E374" s="28" t="s">
        <v>108</v>
      </c>
      <c r="F374" s="29" t="n">
        <v>359229</v>
      </c>
      <c r="G374" s="29" t="n">
        <v>359298</v>
      </c>
      <c r="H374" s="28" t="n">
        <v>-3</v>
      </c>
      <c r="I374" s="34" t="n">
        <v>2.36E-025</v>
      </c>
    </row>
    <row r="375" customFormat="false" ht="13.2" hidden="false" customHeight="false" outlineLevel="0" collapsed="false">
      <c r="A375" s="28" t="n">
        <v>373</v>
      </c>
      <c r="B375" s="29" t="n">
        <f aca="false">D375-C375</f>
        <v>69</v>
      </c>
      <c r="C375" s="29" t="n">
        <v>114984</v>
      </c>
      <c r="D375" s="29" t="n">
        <v>115053</v>
      </c>
      <c r="E375" s="28" t="s">
        <v>108</v>
      </c>
      <c r="F375" s="29" t="n">
        <v>361967</v>
      </c>
      <c r="G375" s="29" t="n">
        <v>362036</v>
      </c>
      <c r="H375" s="28" t="n">
        <v>-3</v>
      </c>
      <c r="I375" s="34" t="n">
        <v>4.04E-020</v>
      </c>
    </row>
    <row r="376" customFormat="false" ht="13.2" hidden="false" customHeight="false" outlineLevel="0" collapsed="false">
      <c r="A376" s="28" t="n">
        <v>374</v>
      </c>
      <c r="B376" s="29" t="n">
        <f aca="false">D376-C376</f>
        <v>69</v>
      </c>
      <c r="C376" s="29" t="n">
        <v>358866</v>
      </c>
      <c r="D376" s="29" t="n">
        <v>358935</v>
      </c>
      <c r="E376" s="28" t="s">
        <v>108</v>
      </c>
      <c r="F376" s="29" t="n">
        <v>370895</v>
      </c>
      <c r="G376" s="29" t="n">
        <v>370964</v>
      </c>
      <c r="H376" s="28" t="n">
        <v>-3</v>
      </c>
      <c r="I376" s="34" t="n">
        <v>2.36E-025</v>
      </c>
    </row>
    <row r="377" customFormat="false" ht="13.2" hidden="false" customHeight="false" outlineLevel="0" collapsed="false">
      <c r="A377" s="28" t="n">
        <v>375</v>
      </c>
      <c r="B377" s="29" t="n">
        <f aca="false">D377-C377</f>
        <v>69</v>
      </c>
      <c r="C377" s="29" t="n">
        <v>360976</v>
      </c>
      <c r="D377" s="29" t="n">
        <v>361045</v>
      </c>
      <c r="E377" s="28" t="s">
        <v>108</v>
      </c>
      <c r="F377" s="29" t="n">
        <v>371276</v>
      </c>
      <c r="G377" s="29" t="n">
        <v>371345</v>
      </c>
      <c r="H377" s="28" t="n">
        <v>-3</v>
      </c>
      <c r="I377" s="34" t="n">
        <v>3.42E-013</v>
      </c>
    </row>
    <row r="378" customFormat="false" ht="13.2" hidden="false" customHeight="false" outlineLevel="0" collapsed="false">
      <c r="A378" s="28" t="n">
        <v>376</v>
      </c>
      <c r="B378" s="29" t="n">
        <f aca="false">D378-C378</f>
        <v>69</v>
      </c>
      <c r="C378" s="29" t="n">
        <v>238402</v>
      </c>
      <c r="D378" s="29" t="n">
        <v>238471</v>
      </c>
      <c r="E378" s="28" t="s">
        <v>108</v>
      </c>
      <c r="F378" s="29" t="n">
        <v>384162</v>
      </c>
      <c r="G378" s="29" t="n">
        <v>384231</v>
      </c>
      <c r="H378" s="28" t="n">
        <v>-2</v>
      </c>
      <c r="I378" s="34" t="n">
        <v>3.52E-027</v>
      </c>
    </row>
    <row r="379" customFormat="false" ht="13.2" hidden="false" customHeight="false" outlineLevel="0" collapsed="false">
      <c r="A379" s="28" t="n">
        <v>377</v>
      </c>
      <c r="B379" s="29" t="n">
        <f aca="false">D379-C379</f>
        <v>69</v>
      </c>
      <c r="C379" s="29" t="n">
        <v>339292</v>
      </c>
      <c r="D379" s="29" t="n">
        <v>339361</v>
      </c>
      <c r="E379" s="28" t="s">
        <v>108</v>
      </c>
      <c r="F379" s="29" t="n">
        <v>384162</v>
      </c>
      <c r="G379" s="29" t="n">
        <v>384231</v>
      </c>
      <c r="H379" s="28" t="n">
        <v>-3</v>
      </c>
      <c r="I379" s="34" t="n">
        <v>7.32E-022</v>
      </c>
    </row>
    <row r="380" customFormat="false" ht="13.2" hidden="false" customHeight="false" outlineLevel="0" collapsed="false">
      <c r="A380" s="28" t="n">
        <v>378</v>
      </c>
      <c r="B380" s="29" t="n">
        <f aca="false">D380-C380</f>
        <v>69</v>
      </c>
      <c r="C380" s="29" t="n">
        <v>207649</v>
      </c>
      <c r="D380" s="29" t="n">
        <v>207718</v>
      </c>
      <c r="E380" s="28" t="s">
        <v>108</v>
      </c>
      <c r="F380" s="29" t="n">
        <v>399253</v>
      </c>
      <c r="G380" s="29" t="n">
        <v>399322</v>
      </c>
      <c r="H380" s="28" t="n">
        <v>-2</v>
      </c>
      <c r="I380" s="34" t="n">
        <v>3.52E-027</v>
      </c>
    </row>
    <row r="381" customFormat="false" ht="13.2" hidden="false" customHeight="false" outlineLevel="0" collapsed="false">
      <c r="A381" s="28" t="n">
        <v>379</v>
      </c>
      <c r="B381" s="29" t="n">
        <f aca="false">D381-C381</f>
        <v>69</v>
      </c>
      <c r="C381" s="29" t="n">
        <v>274541</v>
      </c>
      <c r="D381" s="29" t="n">
        <v>274610</v>
      </c>
      <c r="E381" s="28" t="s">
        <v>108</v>
      </c>
      <c r="F381" s="29" t="n">
        <v>399255</v>
      </c>
      <c r="G381" s="29" t="n">
        <v>399324</v>
      </c>
      <c r="H381" s="28" t="n">
        <v>-3</v>
      </c>
      <c r="I381" s="34" t="n">
        <v>5.03E-023</v>
      </c>
    </row>
    <row r="382" customFormat="false" ht="13.2" hidden="false" customHeight="false" outlineLevel="0" collapsed="false">
      <c r="A382" s="28" t="n">
        <v>380</v>
      </c>
      <c r="B382" s="29" t="n">
        <f aca="false">D382-C382</f>
        <v>69</v>
      </c>
      <c r="C382" s="29" t="n">
        <v>185524</v>
      </c>
      <c r="D382" s="29" t="n">
        <v>185593</v>
      </c>
      <c r="E382" s="28" t="s">
        <v>108</v>
      </c>
      <c r="F382" s="29" t="n">
        <v>421665</v>
      </c>
      <c r="G382" s="29" t="n">
        <v>421734</v>
      </c>
      <c r="H382" s="28" t="n">
        <v>-3</v>
      </c>
      <c r="I382" s="34" t="n">
        <v>1.53E-019</v>
      </c>
    </row>
    <row r="383" customFormat="false" ht="13.2" hidden="false" customHeight="false" outlineLevel="0" collapsed="false">
      <c r="A383" s="28" t="n">
        <v>381</v>
      </c>
      <c r="B383" s="29" t="n">
        <f aca="false">D383-C383</f>
        <v>69</v>
      </c>
      <c r="C383" s="29" t="n">
        <v>75336</v>
      </c>
      <c r="D383" s="29" t="n">
        <v>75405</v>
      </c>
      <c r="E383" s="28" t="s">
        <v>108</v>
      </c>
      <c r="F383" s="29" t="n">
        <v>244112</v>
      </c>
      <c r="G383" s="29" t="n">
        <v>244180</v>
      </c>
      <c r="H383" s="28" t="n">
        <v>-2</v>
      </c>
      <c r="I383" s="34" t="n">
        <v>8.86E-011</v>
      </c>
    </row>
    <row r="384" customFormat="false" ht="13.2" hidden="false" customHeight="false" outlineLevel="0" collapsed="false">
      <c r="A384" s="28" t="n">
        <v>382</v>
      </c>
      <c r="B384" s="29" t="n">
        <f aca="false">D384-C384</f>
        <v>69</v>
      </c>
      <c r="C384" s="29" t="n">
        <v>101117</v>
      </c>
      <c r="D384" s="29" t="n">
        <v>101186</v>
      </c>
      <c r="E384" s="28" t="s">
        <v>107</v>
      </c>
      <c r="F384" s="29" t="n">
        <v>208076</v>
      </c>
      <c r="G384" s="29" t="n">
        <v>208145</v>
      </c>
      <c r="H384" s="28" t="n">
        <v>-1</v>
      </c>
      <c r="I384" s="34" t="n">
        <v>3.45E-029</v>
      </c>
    </row>
    <row r="385" customFormat="false" ht="13.2" hidden="false" customHeight="false" outlineLevel="0" collapsed="false">
      <c r="A385" s="28" t="n">
        <v>383</v>
      </c>
      <c r="B385" s="29" t="n">
        <f aca="false">D385-C385</f>
        <v>69</v>
      </c>
      <c r="C385" s="29" t="n">
        <v>102888</v>
      </c>
      <c r="D385" s="29" t="n">
        <v>102957</v>
      </c>
      <c r="E385" s="28" t="s">
        <v>107</v>
      </c>
      <c r="F385" s="29" t="n">
        <v>221054</v>
      </c>
      <c r="G385" s="29" t="n">
        <v>221123</v>
      </c>
      <c r="H385" s="28" t="n">
        <v>-3</v>
      </c>
      <c r="I385" s="34" t="n">
        <v>0.000422</v>
      </c>
    </row>
    <row r="386" customFormat="false" ht="13.2" hidden="false" customHeight="false" outlineLevel="0" collapsed="false">
      <c r="A386" s="28" t="n">
        <v>384</v>
      </c>
      <c r="B386" s="29" t="n">
        <f aca="false">D386-C386</f>
        <v>69</v>
      </c>
      <c r="C386" s="29" t="n">
        <v>62329</v>
      </c>
      <c r="D386" s="29" t="n">
        <v>62398</v>
      </c>
      <c r="E386" s="28" t="s">
        <v>107</v>
      </c>
      <c r="F386" s="29" t="n">
        <v>238204</v>
      </c>
      <c r="G386" s="29" t="n">
        <v>238273</v>
      </c>
      <c r="H386" s="28" t="n">
        <v>-3</v>
      </c>
      <c r="I386" s="34" t="n">
        <v>8.69E-006</v>
      </c>
    </row>
    <row r="387" customFormat="false" ht="13.2" hidden="false" customHeight="false" outlineLevel="0" collapsed="false">
      <c r="A387" s="28" t="n">
        <v>385</v>
      </c>
      <c r="B387" s="29" t="n">
        <f aca="false">D387-C387</f>
        <v>69</v>
      </c>
      <c r="C387" s="29" t="n">
        <v>131298</v>
      </c>
      <c r="D387" s="29" t="n">
        <v>131367</v>
      </c>
      <c r="E387" s="28" t="s">
        <v>107</v>
      </c>
      <c r="F387" s="29" t="n">
        <v>274537</v>
      </c>
      <c r="G387" s="29" t="n">
        <v>274606</v>
      </c>
      <c r="H387" s="28" t="n">
        <v>-3</v>
      </c>
      <c r="I387" s="34" t="n">
        <v>2.5E-010</v>
      </c>
    </row>
    <row r="388" customFormat="false" ht="13.2" hidden="false" customHeight="false" outlineLevel="0" collapsed="false">
      <c r="A388" s="28" t="n">
        <v>386</v>
      </c>
      <c r="B388" s="29" t="n">
        <f aca="false">D388-C388</f>
        <v>69</v>
      </c>
      <c r="C388" s="29" t="n">
        <v>207647</v>
      </c>
      <c r="D388" s="29" t="n">
        <v>207716</v>
      </c>
      <c r="E388" s="28" t="s">
        <v>107</v>
      </c>
      <c r="F388" s="29" t="n">
        <v>359229</v>
      </c>
      <c r="G388" s="29" t="n">
        <v>359298</v>
      </c>
      <c r="H388" s="28" t="n">
        <v>-3</v>
      </c>
      <c r="I388" s="34" t="n">
        <v>2.36E-025</v>
      </c>
    </row>
    <row r="389" customFormat="false" ht="13.2" hidden="false" customHeight="false" outlineLevel="0" collapsed="false">
      <c r="A389" s="28" t="n">
        <v>387</v>
      </c>
      <c r="B389" s="29" t="n">
        <f aca="false">D389-C389</f>
        <v>69</v>
      </c>
      <c r="C389" s="29" t="n">
        <v>194364</v>
      </c>
      <c r="D389" s="29" t="n">
        <v>194433</v>
      </c>
      <c r="E389" s="28" t="s">
        <v>107</v>
      </c>
      <c r="F389" s="29" t="n">
        <v>362145</v>
      </c>
      <c r="G389" s="29" t="n">
        <v>362214</v>
      </c>
      <c r="H389" s="28" t="n">
        <v>-3</v>
      </c>
      <c r="I389" s="34" t="n">
        <v>2.36E-025</v>
      </c>
    </row>
    <row r="390" customFormat="false" ht="13.2" hidden="false" customHeight="false" outlineLevel="0" collapsed="false">
      <c r="A390" s="28" t="n">
        <v>388</v>
      </c>
      <c r="B390" s="29" t="n">
        <f aca="false">D390-C390</f>
        <v>69</v>
      </c>
      <c r="C390" s="29" t="n">
        <v>4308</v>
      </c>
      <c r="D390" s="29" t="n">
        <v>4377</v>
      </c>
      <c r="E390" s="28" t="s">
        <v>107</v>
      </c>
      <c r="F390" s="29" t="n">
        <v>399253</v>
      </c>
      <c r="G390" s="29" t="n">
        <v>399322</v>
      </c>
      <c r="H390" s="28" t="n">
        <v>-2</v>
      </c>
      <c r="I390" s="34" t="n">
        <v>3.52E-027</v>
      </c>
    </row>
    <row r="391" customFormat="false" ht="13.2" hidden="false" customHeight="false" outlineLevel="0" collapsed="false">
      <c r="A391" s="28" t="n">
        <v>389</v>
      </c>
      <c r="B391" s="29" t="n">
        <f aca="false">D391-C391</f>
        <v>68</v>
      </c>
      <c r="C391" s="29" t="n">
        <v>4071</v>
      </c>
      <c r="D391" s="29" t="n">
        <v>4139</v>
      </c>
      <c r="E391" s="28" t="s">
        <v>108</v>
      </c>
      <c r="F391" s="29" t="n">
        <v>358353</v>
      </c>
      <c r="G391" s="29" t="n">
        <v>358422</v>
      </c>
      <c r="H391" s="28" t="n">
        <v>-3</v>
      </c>
      <c r="I391" s="34" t="n">
        <v>4.74E-008</v>
      </c>
    </row>
    <row r="392" customFormat="false" ht="13.2" hidden="false" customHeight="false" outlineLevel="0" collapsed="false">
      <c r="A392" s="28" t="n">
        <v>390</v>
      </c>
      <c r="B392" s="29" t="n">
        <f aca="false">D392-C392</f>
        <v>68</v>
      </c>
      <c r="C392" s="29" t="n">
        <v>307032</v>
      </c>
      <c r="D392" s="29" t="n">
        <v>307100</v>
      </c>
      <c r="E392" s="28" t="s">
        <v>108</v>
      </c>
      <c r="F392" s="29" t="n">
        <v>347061</v>
      </c>
      <c r="G392" s="29" t="n">
        <v>347129</v>
      </c>
      <c r="H392" s="28" t="n">
        <v>-3</v>
      </c>
      <c r="I392" s="34" t="n">
        <v>3.45E-024</v>
      </c>
    </row>
    <row r="393" customFormat="false" ht="13.2" hidden="false" customHeight="false" outlineLevel="0" collapsed="false">
      <c r="A393" s="28" t="n">
        <v>391</v>
      </c>
      <c r="B393" s="29" t="n">
        <f aca="false">D393-C393</f>
        <v>68</v>
      </c>
      <c r="C393" s="29" t="n">
        <v>371173</v>
      </c>
      <c r="D393" s="29" t="n">
        <v>371241</v>
      </c>
      <c r="E393" s="28" t="s">
        <v>108</v>
      </c>
      <c r="F393" s="29" t="n">
        <v>452195</v>
      </c>
      <c r="G393" s="29" t="n">
        <v>452263</v>
      </c>
      <c r="H393" s="28" t="n">
        <v>-3</v>
      </c>
      <c r="I393" s="34" t="n">
        <v>8.69E-006</v>
      </c>
    </row>
    <row r="394" customFormat="false" ht="13.2" hidden="false" customHeight="false" outlineLevel="0" collapsed="false">
      <c r="A394" s="28" t="n">
        <v>392</v>
      </c>
      <c r="B394" s="29" t="n">
        <f aca="false">D394-C394</f>
        <v>68</v>
      </c>
      <c r="C394" s="29" t="n">
        <v>131873</v>
      </c>
      <c r="D394" s="29" t="n">
        <v>131941</v>
      </c>
      <c r="E394" s="28" t="s">
        <v>107</v>
      </c>
      <c r="F394" s="29" t="n">
        <v>202025</v>
      </c>
      <c r="G394" s="29" t="n">
        <v>202093</v>
      </c>
      <c r="H394" s="28" t="n">
        <v>-3</v>
      </c>
      <c r="I394" s="34" t="n">
        <v>1.53E-019</v>
      </c>
    </row>
    <row r="395" customFormat="false" ht="13.2" hidden="false" customHeight="false" outlineLevel="0" collapsed="false">
      <c r="A395" s="28" t="n">
        <v>393</v>
      </c>
      <c r="B395" s="29" t="n">
        <f aca="false">D395-C395</f>
        <v>68</v>
      </c>
      <c r="C395" s="29" t="n">
        <v>103132</v>
      </c>
      <c r="D395" s="29" t="n">
        <v>103200</v>
      </c>
      <c r="E395" s="28" t="s">
        <v>107</v>
      </c>
      <c r="F395" s="29" t="n">
        <v>219018</v>
      </c>
      <c r="G395" s="29" t="n">
        <v>219086</v>
      </c>
      <c r="H395" s="28" t="n">
        <v>-3</v>
      </c>
      <c r="I395" s="34" t="n">
        <v>9.02E-025</v>
      </c>
    </row>
    <row r="396" customFormat="false" ht="13.2" hidden="false" customHeight="false" outlineLevel="0" collapsed="false">
      <c r="A396" s="28" t="n">
        <v>394</v>
      </c>
      <c r="B396" s="29" t="n">
        <f aca="false">D396-C396</f>
        <v>68</v>
      </c>
      <c r="C396" s="29" t="n">
        <v>4194</v>
      </c>
      <c r="D396" s="29" t="n">
        <v>4262</v>
      </c>
      <c r="E396" s="28" t="s">
        <v>107</v>
      </c>
      <c r="F396" s="29" t="n">
        <v>293680</v>
      </c>
      <c r="G396" s="29" t="n">
        <v>293748</v>
      </c>
      <c r="H396" s="28" t="n">
        <v>-3</v>
      </c>
      <c r="I396" s="34" t="n">
        <v>1.92E-022</v>
      </c>
    </row>
    <row r="397" customFormat="false" ht="13.2" hidden="false" customHeight="false" outlineLevel="0" collapsed="false">
      <c r="A397" s="28" t="n">
        <v>395</v>
      </c>
      <c r="B397" s="29" t="n">
        <f aca="false">D397-C397</f>
        <v>67</v>
      </c>
      <c r="C397" s="29" t="n">
        <v>237892</v>
      </c>
      <c r="D397" s="29" t="n">
        <v>237959</v>
      </c>
      <c r="E397" s="28" t="s">
        <v>108</v>
      </c>
      <c r="F397" s="29" t="n">
        <v>399271</v>
      </c>
      <c r="G397" s="29" t="n">
        <v>399339</v>
      </c>
      <c r="H397" s="28" t="n">
        <v>-1</v>
      </c>
      <c r="I397" s="34" t="n">
        <v>7.79E-008</v>
      </c>
    </row>
    <row r="398" customFormat="false" ht="13.2" hidden="false" customHeight="false" outlineLevel="0" collapsed="false">
      <c r="A398" s="28" t="n">
        <v>396</v>
      </c>
      <c r="B398" s="29" t="n">
        <f aca="false">D398-C398</f>
        <v>67</v>
      </c>
      <c r="C398" s="29" t="n">
        <v>75233</v>
      </c>
      <c r="D398" s="29" t="n">
        <v>75300</v>
      </c>
      <c r="E398" s="28" t="s">
        <v>108</v>
      </c>
      <c r="F398" s="29" t="n">
        <v>244015</v>
      </c>
      <c r="G398" s="29" t="n">
        <v>244082</v>
      </c>
      <c r="H398" s="28" t="n">
        <v>-3</v>
      </c>
      <c r="I398" s="34" t="n">
        <v>3.45E-024</v>
      </c>
    </row>
    <row r="399" customFormat="false" ht="13.2" hidden="false" customHeight="false" outlineLevel="0" collapsed="false">
      <c r="A399" s="28" t="n">
        <v>397</v>
      </c>
      <c r="B399" s="29" t="n">
        <f aca="false">D399-C399</f>
        <v>67</v>
      </c>
      <c r="C399" s="29" t="n">
        <v>3881</v>
      </c>
      <c r="D399" s="29" t="n">
        <v>3948</v>
      </c>
      <c r="E399" s="28" t="s">
        <v>108</v>
      </c>
      <c r="F399" s="29" t="n">
        <v>370819</v>
      </c>
      <c r="G399" s="29" t="n">
        <v>370886</v>
      </c>
      <c r="H399" s="28" t="n">
        <v>-3</v>
      </c>
      <c r="I399" s="34" t="n">
        <v>0.000116</v>
      </c>
    </row>
    <row r="400" customFormat="false" ht="13.2" hidden="false" customHeight="false" outlineLevel="0" collapsed="false">
      <c r="A400" s="28" t="n">
        <v>398</v>
      </c>
      <c r="B400" s="29" t="n">
        <f aca="false">D400-C400</f>
        <v>67</v>
      </c>
      <c r="C400" s="29" t="n">
        <v>62224</v>
      </c>
      <c r="D400" s="29" t="n">
        <v>62291</v>
      </c>
      <c r="E400" s="28" t="s">
        <v>108</v>
      </c>
      <c r="F400" s="29" t="n">
        <v>370819</v>
      </c>
      <c r="G400" s="29" t="n">
        <v>370886</v>
      </c>
      <c r="H400" s="28" t="n">
        <v>-3</v>
      </c>
      <c r="I400" s="34" t="n">
        <v>0.000116</v>
      </c>
    </row>
    <row r="401" customFormat="false" ht="13.2" hidden="false" customHeight="false" outlineLevel="0" collapsed="false">
      <c r="A401" s="28" t="n">
        <v>399</v>
      </c>
      <c r="B401" s="29" t="n">
        <f aca="false">D401-C401</f>
        <v>67</v>
      </c>
      <c r="C401" s="29" t="n">
        <v>388043</v>
      </c>
      <c r="D401" s="29" t="n">
        <v>388110</v>
      </c>
      <c r="E401" s="28" t="s">
        <v>108</v>
      </c>
      <c r="F401" s="29" t="n">
        <v>421517</v>
      </c>
      <c r="G401" s="29" t="n">
        <v>421583</v>
      </c>
      <c r="H401" s="28" t="n">
        <v>-3</v>
      </c>
      <c r="I401" s="34" t="n">
        <v>8.69E-006</v>
      </c>
    </row>
    <row r="402" customFormat="false" ht="13.2" hidden="false" customHeight="false" outlineLevel="0" collapsed="false">
      <c r="A402" s="28" t="n">
        <v>400</v>
      </c>
      <c r="B402" s="29" t="n">
        <f aca="false">D402-C402</f>
        <v>67</v>
      </c>
      <c r="C402" s="29" t="n">
        <v>70180</v>
      </c>
      <c r="D402" s="29" t="n">
        <v>70247</v>
      </c>
      <c r="E402" s="28" t="s">
        <v>107</v>
      </c>
      <c r="F402" s="29" t="n">
        <v>326105</v>
      </c>
      <c r="G402" s="29" t="n">
        <v>326172</v>
      </c>
      <c r="H402" s="28" t="n">
        <v>-1</v>
      </c>
      <c r="I402" s="34" t="n">
        <v>5.36E-028</v>
      </c>
    </row>
    <row r="403" customFormat="false" ht="13.2" hidden="false" customHeight="false" outlineLevel="0" collapsed="false">
      <c r="A403" s="28" t="n">
        <v>401</v>
      </c>
      <c r="B403" s="29" t="n">
        <f aca="false">D403-C403</f>
        <v>67</v>
      </c>
      <c r="C403" s="29" t="n">
        <v>274578</v>
      </c>
      <c r="D403" s="29" t="n">
        <v>274645</v>
      </c>
      <c r="E403" s="28" t="s">
        <v>107</v>
      </c>
      <c r="F403" s="29" t="n">
        <v>359190</v>
      </c>
      <c r="G403" s="29" t="n">
        <v>359257</v>
      </c>
      <c r="H403" s="28" t="n">
        <v>-3</v>
      </c>
      <c r="I403" s="34" t="n">
        <v>3.45E-024</v>
      </c>
    </row>
    <row r="404" customFormat="false" ht="13.2" hidden="false" customHeight="false" outlineLevel="0" collapsed="false">
      <c r="A404" s="28" t="n">
        <v>402</v>
      </c>
      <c r="B404" s="29" t="n">
        <f aca="false">D404-C404</f>
        <v>67</v>
      </c>
      <c r="C404" s="29" t="n">
        <v>131296</v>
      </c>
      <c r="D404" s="29" t="n">
        <v>131363</v>
      </c>
      <c r="E404" s="28" t="s">
        <v>107</v>
      </c>
      <c r="F404" s="29" t="n">
        <v>399255</v>
      </c>
      <c r="G404" s="29" t="n">
        <v>399322</v>
      </c>
      <c r="H404" s="28" t="n">
        <v>-3</v>
      </c>
      <c r="I404" s="34" t="n">
        <v>3.45E-024</v>
      </c>
    </row>
    <row r="405" customFormat="false" ht="13.2" hidden="false" customHeight="false" outlineLevel="0" collapsed="false">
      <c r="A405" s="28" t="n">
        <v>403</v>
      </c>
      <c r="B405" s="29" t="n">
        <f aca="false">D405-C405</f>
        <v>67</v>
      </c>
      <c r="C405" s="29" t="n">
        <v>131300</v>
      </c>
      <c r="D405" s="29" t="n">
        <v>131367</v>
      </c>
      <c r="E405" s="28" t="s">
        <v>107</v>
      </c>
      <c r="F405" s="29" t="n">
        <v>421651</v>
      </c>
      <c r="G405" s="29" t="n">
        <v>421718</v>
      </c>
      <c r="H405" s="28" t="n">
        <v>-3</v>
      </c>
      <c r="I405" s="34" t="n">
        <v>3.45E-024</v>
      </c>
    </row>
    <row r="406" customFormat="false" ht="13.2" hidden="false" customHeight="false" outlineLevel="0" collapsed="false">
      <c r="A406" s="28" t="n">
        <v>404</v>
      </c>
      <c r="B406" s="29" t="n">
        <f aca="false">D406-C406</f>
        <v>67</v>
      </c>
      <c r="C406" s="29" t="n">
        <v>21289</v>
      </c>
      <c r="D406" s="29" t="n">
        <v>21356</v>
      </c>
      <c r="E406" s="28" t="s">
        <v>107</v>
      </c>
      <c r="F406" s="29" t="n">
        <v>195907</v>
      </c>
      <c r="G406" s="29" t="n">
        <v>195973</v>
      </c>
      <c r="H406" s="28" t="n">
        <v>-3</v>
      </c>
      <c r="I406" s="34" t="n">
        <v>0.000116</v>
      </c>
    </row>
    <row r="407" customFormat="false" ht="13.2" hidden="false" customHeight="false" outlineLevel="0" collapsed="false">
      <c r="A407" s="28" t="n">
        <v>405</v>
      </c>
      <c r="B407" s="29" t="n">
        <f aca="false">D407-C407</f>
        <v>67</v>
      </c>
      <c r="C407" s="29" t="n">
        <v>169809</v>
      </c>
      <c r="D407" s="29" t="n">
        <v>169876</v>
      </c>
      <c r="E407" s="28" t="s">
        <v>107</v>
      </c>
      <c r="F407" s="29" t="n">
        <v>240219</v>
      </c>
      <c r="G407" s="29" t="n">
        <v>240285</v>
      </c>
      <c r="H407" s="28" t="n">
        <v>-1</v>
      </c>
      <c r="I407" s="34" t="n">
        <v>3.02E-007</v>
      </c>
    </row>
    <row r="408" customFormat="false" ht="13.2" hidden="false" customHeight="false" outlineLevel="0" collapsed="false">
      <c r="A408" s="28" t="n">
        <v>406</v>
      </c>
      <c r="B408" s="29" t="n">
        <f aca="false">D408-C408</f>
        <v>66</v>
      </c>
      <c r="C408" s="29" t="n">
        <v>62549</v>
      </c>
      <c r="D408" s="29" t="n">
        <v>62615</v>
      </c>
      <c r="E408" s="28" t="s">
        <v>108</v>
      </c>
      <c r="F408" s="29" t="n">
        <v>131175</v>
      </c>
      <c r="G408" s="29" t="n">
        <v>131241</v>
      </c>
      <c r="H408" s="28" t="n">
        <v>-3</v>
      </c>
      <c r="I408" s="34" t="n">
        <v>1.32E-023</v>
      </c>
    </row>
    <row r="409" customFormat="false" ht="13.2" hidden="false" customHeight="false" outlineLevel="0" collapsed="false">
      <c r="A409" s="28" t="n">
        <v>407</v>
      </c>
      <c r="B409" s="29" t="n">
        <f aca="false">D409-C409</f>
        <v>66</v>
      </c>
      <c r="C409" s="29" t="n">
        <v>111620</v>
      </c>
      <c r="D409" s="29" t="n">
        <v>111686</v>
      </c>
      <c r="E409" s="28" t="s">
        <v>108</v>
      </c>
      <c r="F409" s="29" t="n">
        <v>253127</v>
      </c>
      <c r="G409" s="29" t="n">
        <v>253193</v>
      </c>
      <c r="H409" s="28" t="n">
        <v>-3</v>
      </c>
      <c r="I409" s="34" t="n">
        <v>2.5E-010</v>
      </c>
    </row>
    <row r="410" customFormat="false" ht="13.2" hidden="false" customHeight="false" outlineLevel="0" collapsed="false">
      <c r="A410" s="28" t="n">
        <v>408</v>
      </c>
      <c r="B410" s="29" t="n">
        <f aca="false">D410-C410</f>
        <v>66</v>
      </c>
      <c r="C410" s="29" t="n">
        <v>358192</v>
      </c>
      <c r="D410" s="29" t="n">
        <v>358258</v>
      </c>
      <c r="E410" s="28" t="s">
        <v>108</v>
      </c>
      <c r="F410" s="29" t="n">
        <v>358832</v>
      </c>
      <c r="G410" s="29" t="n">
        <v>358898</v>
      </c>
      <c r="H410" s="28" t="n">
        <v>-3</v>
      </c>
      <c r="I410" s="34" t="n">
        <v>1.32E-023</v>
      </c>
    </row>
    <row r="411" customFormat="false" ht="13.2" hidden="false" customHeight="false" outlineLevel="0" collapsed="false">
      <c r="A411" s="28" t="n">
        <v>409</v>
      </c>
      <c r="B411" s="29" t="n">
        <f aca="false">D411-C411</f>
        <v>66</v>
      </c>
      <c r="C411" s="29" t="n">
        <v>76490</v>
      </c>
      <c r="D411" s="29" t="n">
        <v>76556</v>
      </c>
      <c r="E411" s="28" t="s">
        <v>107</v>
      </c>
      <c r="F411" s="29" t="n">
        <v>195152</v>
      </c>
      <c r="G411" s="29" t="n">
        <v>195218</v>
      </c>
      <c r="H411" s="28" t="n">
        <v>-3</v>
      </c>
      <c r="I411" s="34" t="n">
        <v>5.03E-023</v>
      </c>
    </row>
    <row r="412" customFormat="false" ht="13.2" hidden="false" customHeight="false" outlineLevel="0" collapsed="false">
      <c r="A412" s="28" t="n">
        <v>410</v>
      </c>
      <c r="B412" s="29" t="n">
        <f aca="false">D412-C412</f>
        <v>66</v>
      </c>
      <c r="C412" s="29" t="n">
        <v>62435</v>
      </c>
      <c r="D412" s="29" t="n">
        <v>62501</v>
      </c>
      <c r="E412" s="28" t="s">
        <v>107</v>
      </c>
      <c r="F412" s="29" t="n">
        <v>238106</v>
      </c>
      <c r="G412" s="29" t="n">
        <v>238172</v>
      </c>
      <c r="H412" s="28" t="n">
        <v>-3</v>
      </c>
      <c r="I412" s="34" t="n">
        <v>9.12E-014</v>
      </c>
    </row>
    <row r="413" customFormat="false" ht="13.2" hidden="false" customHeight="false" outlineLevel="0" collapsed="false">
      <c r="A413" s="28" t="n">
        <v>411</v>
      </c>
      <c r="B413" s="29" t="n">
        <f aca="false">D413-C413</f>
        <v>66</v>
      </c>
      <c r="C413" s="29" t="n">
        <v>206491</v>
      </c>
      <c r="D413" s="29" t="n">
        <v>206557</v>
      </c>
      <c r="E413" s="28" t="s">
        <v>107</v>
      </c>
      <c r="F413" s="29" t="n">
        <v>240026</v>
      </c>
      <c r="G413" s="29" t="n">
        <v>240092</v>
      </c>
      <c r="H413" s="28" t="n">
        <v>-3</v>
      </c>
      <c r="I413" s="34" t="n">
        <v>0.000116</v>
      </c>
    </row>
    <row r="414" customFormat="false" ht="13.2" hidden="false" customHeight="false" outlineLevel="0" collapsed="false">
      <c r="A414" s="28" t="n">
        <v>412</v>
      </c>
      <c r="B414" s="29" t="n">
        <f aca="false">D414-C414</f>
        <v>66</v>
      </c>
      <c r="C414" s="29" t="n">
        <v>152437</v>
      </c>
      <c r="D414" s="29" t="n">
        <v>152503</v>
      </c>
      <c r="E414" s="28" t="s">
        <v>107</v>
      </c>
      <c r="F414" s="29" t="n">
        <v>371142</v>
      </c>
      <c r="G414" s="29" t="n">
        <v>371208</v>
      </c>
      <c r="H414" s="28" t="n">
        <v>-3</v>
      </c>
      <c r="I414" s="34" t="n">
        <v>2.79E-021</v>
      </c>
    </row>
    <row r="415" customFormat="false" ht="13.2" hidden="false" customHeight="false" outlineLevel="0" collapsed="false">
      <c r="A415" s="28" t="n">
        <v>413</v>
      </c>
      <c r="B415" s="29" t="n">
        <f aca="false">D415-C415</f>
        <v>66</v>
      </c>
      <c r="C415" s="29" t="n">
        <v>101050</v>
      </c>
      <c r="D415" s="29" t="n">
        <v>101116</v>
      </c>
      <c r="E415" s="28" t="s">
        <v>107</v>
      </c>
      <c r="F415" s="29" t="n">
        <v>422184</v>
      </c>
      <c r="G415" s="29" t="n">
        <v>422250</v>
      </c>
      <c r="H415" s="28" t="n">
        <v>-2</v>
      </c>
      <c r="I415" s="34" t="n">
        <v>2.06E-025</v>
      </c>
    </row>
    <row r="416" customFormat="false" ht="13.2" hidden="false" customHeight="false" outlineLevel="0" collapsed="false">
      <c r="A416" s="28" t="n">
        <v>414</v>
      </c>
      <c r="B416" s="29" t="n">
        <f aca="false">D416-C416</f>
        <v>65</v>
      </c>
      <c r="C416" s="29" t="n">
        <v>223223</v>
      </c>
      <c r="D416" s="29" t="n">
        <v>223288</v>
      </c>
      <c r="E416" s="28" t="s">
        <v>108</v>
      </c>
      <c r="F416" s="29" t="n">
        <v>319854</v>
      </c>
      <c r="G416" s="29" t="n">
        <v>319919</v>
      </c>
      <c r="H416" s="28" t="n">
        <v>-3</v>
      </c>
      <c r="I416" s="34" t="n">
        <v>5.03E-023</v>
      </c>
    </row>
    <row r="417" customFormat="false" ht="13.2" hidden="false" customHeight="false" outlineLevel="0" collapsed="false">
      <c r="A417" s="28" t="n">
        <v>415</v>
      </c>
      <c r="B417" s="29" t="n">
        <f aca="false">D417-C417</f>
        <v>65</v>
      </c>
      <c r="C417" s="29" t="n">
        <v>114505</v>
      </c>
      <c r="D417" s="29" t="n">
        <v>114570</v>
      </c>
      <c r="E417" s="28" t="s">
        <v>108</v>
      </c>
      <c r="F417" s="29" t="n">
        <v>361499</v>
      </c>
      <c r="G417" s="29" t="n">
        <v>361564</v>
      </c>
      <c r="H417" s="28" t="n">
        <v>-3</v>
      </c>
      <c r="I417" s="34" t="n">
        <v>5.03E-023</v>
      </c>
    </row>
    <row r="418" customFormat="false" ht="13.2" hidden="false" customHeight="false" outlineLevel="0" collapsed="false">
      <c r="A418" s="28" t="n">
        <v>416</v>
      </c>
      <c r="B418" s="29" t="n">
        <f aca="false">D418-C418</f>
        <v>65</v>
      </c>
      <c r="C418" s="29" t="n">
        <v>403633</v>
      </c>
      <c r="D418" s="29" t="n">
        <v>403698</v>
      </c>
      <c r="E418" s="28" t="s">
        <v>108</v>
      </c>
      <c r="F418" s="29" t="n">
        <v>407122</v>
      </c>
      <c r="G418" s="29" t="n">
        <v>407187</v>
      </c>
      <c r="H418" s="28" t="n">
        <v>-1</v>
      </c>
      <c r="I418" s="34" t="n">
        <v>8.32E-027</v>
      </c>
    </row>
    <row r="419" customFormat="false" ht="13.2" hidden="false" customHeight="false" outlineLevel="0" collapsed="false">
      <c r="A419" s="28" t="n">
        <v>417</v>
      </c>
      <c r="B419" s="29" t="n">
        <f aca="false">D419-C419</f>
        <v>65</v>
      </c>
      <c r="C419" s="29" t="n">
        <v>225357</v>
      </c>
      <c r="D419" s="29" t="n">
        <v>225422</v>
      </c>
      <c r="E419" s="28" t="s">
        <v>108</v>
      </c>
      <c r="F419" s="29" t="n">
        <v>449035</v>
      </c>
      <c r="G419" s="29" t="n">
        <v>449100</v>
      </c>
      <c r="H419" s="28" t="n">
        <v>-3</v>
      </c>
      <c r="I419" s="34" t="n">
        <v>2.42E-014</v>
      </c>
    </row>
    <row r="420" customFormat="false" ht="13.2" hidden="false" customHeight="false" outlineLevel="0" collapsed="false">
      <c r="A420" s="28" t="n">
        <v>418</v>
      </c>
      <c r="B420" s="29" t="n">
        <f aca="false">D420-C420</f>
        <v>65</v>
      </c>
      <c r="C420" s="29" t="n">
        <v>185894</v>
      </c>
      <c r="D420" s="29" t="n">
        <v>185959</v>
      </c>
      <c r="E420" s="28" t="s">
        <v>108</v>
      </c>
      <c r="F420" s="29" t="n">
        <v>422038</v>
      </c>
      <c r="G420" s="29" t="n">
        <v>422102</v>
      </c>
      <c r="H420" s="28" t="n">
        <v>-2</v>
      </c>
      <c r="I420" s="34" t="n">
        <v>3.74E-006</v>
      </c>
    </row>
    <row r="421" customFormat="false" ht="13.2" hidden="false" customHeight="false" outlineLevel="0" collapsed="false">
      <c r="A421" s="28" t="n">
        <v>419</v>
      </c>
      <c r="B421" s="29" t="n">
        <f aca="false">D421-C421</f>
        <v>65</v>
      </c>
      <c r="C421" s="29" t="n">
        <v>29337</v>
      </c>
      <c r="D421" s="29" t="n">
        <v>29402</v>
      </c>
      <c r="E421" s="28" t="s">
        <v>108</v>
      </c>
      <c r="F421" s="29" t="n">
        <v>240026</v>
      </c>
      <c r="G421" s="29" t="n">
        <v>240071</v>
      </c>
      <c r="H421" s="28" t="n">
        <v>-3</v>
      </c>
      <c r="I421" s="34" t="n">
        <v>0.000422</v>
      </c>
    </row>
    <row r="422" customFormat="false" ht="13.2" hidden="false" customHeight="false" outlineLevel="0" collapsed="false">
      <c r="A422" s="28" t="n">
        <v>420</v>
      </c>
      <c r="B422" s="29" t="n">
        <f aca="false">D422-C422</f>
        <v>65</v>
      </c>
      <c r="C422" s="29" t="n">
        <v>62623</v>
      </c>
      <c r="D422" s="29" t="n">
        <v>62688</v>
      </c>
      <c r="E422" s="28" t="s">
        <v>107</v>
      </c>
      <c r="F422" s="29" t="n">
        <v>274590</v>
      </c>
      <c r="G422" s="29" t="n">
        <v>274655</v>
      </c>
      <c r="H422" s="28" t="n">
        <v>-3</v>
      </c>
      <c r="I422" s="34" t="n">
        <v>1.2E-016</v>
      </c>
    </row>
    <row r="423" customFormat="false" ht="13.2" hidden="false" customHeight="false" outlineLevel="0" collapsed="false">
      <c r="A423" s="28" t="n">
        <v>421</v>
      </c>
      <c r="B423" s="29" t="n">
        <f aca="false">D423-C423</f>
        <v>65</v>
      </c>
      <c r="C423" s="29" t="n">
        <v>131249</v>
      </c>
      <c r="D423" s="29" t="n">
        <v>131314</v>
      </c>
      <c r="E423" s="28" t="s">
        <v>107</v>
      </c>
      <c r="F423" s="29" t="n">
        <v>293616</v>
      </c>
      <c r="G423" s="29" t="n">
        <v>293681</v>
      </c>
      <c r="H423" s="28" t="n">
        <v>-2</v>
      </c>
      <c r="I423" s="34" t="n">
        <v>7.99E-025</v>
      </c>
    </row>
    <row r="424" customFormat="false" ht="13.2" hidden="false" customHeight="false" outlineLevel="0" collapsed="false">
      <c r="A424" s="28" t="n">
        <v>422</v>
      </c>
      <c r="B424" s="29" t="n">
        <f aca="false">D424-C424</f>
        <v>65</v>
      </c>
      <c r="C424" s="29" t="n">
        <v>244591</v>
      </c>
      <c r="D424" s="29" t="n">
        <v>244656</v>
      </c>
      <c r="E424" s="28" t="s">
        <v>107</v>
      </c>
      <c r="F424" s="29" t="n">
        <v>296147</v>
      </c>
      <c r="G424" s="29" t="n">
        <v>296212</v>
      </c>
      <c r="H424" s="28" t="n">
        <v>-3</v>
      </c>
      <c r="I424" s="34" t="n">
        <v>1.28E-008</v>
      </c>
    </row>
    <row r="425" customFormat="false" ht="13.2" hidden="false" customHeight="false" outlineLevel="0" collapsed="false">
      <c r="A425" s="28" t="n">
        <v>423</v>
      </c>
      <c r="B425" s="29" t="n">
        <f aca="false">D425-C425</f>
        <v>65</v>
      </c>
      <c r="C425" s="29" t="n">
        <v>194499</v>
      </c>
      <c r="D425" s="29" t="n">
        <v>194564</v>
      </c>
      <c r="E425" s="28" t="s">
        <v>107</v>
      </c>
      <c r="F425" s="29" t="n">
        <v>440885</v>
      </c>
      <c r="G425" s="29" t="n">
        <v>440950</v>
      </c>
      <c r="H425" s="28" t="n">
        <v>-1</v>
      </c>
      <c r="I425" s="34" t="n">
        <v>1.62E-015</v>
      </c>
    </row>
    <row r="426" customFormat="false" ht="13.2" hidden="false" customHeight="false" outlineLevel="0" collapsed="false">
      <c r="A426" s="28" t="n">
        <v>424</v>
      </c>
      <c r="B426" s="29" t="n">
        <f aca="false">D426-C426</f>
        <v>65</v>
      </c>
      <c r="C426" s="29" t="n">
        <v>238022</v>
      </c>
      <c r="D426" s="29" t="n">
        <v>238087</v>
      </c>
      <c r="E426" s="28" t="s">
        <v>107</v>
      </c>
      <c r="F426" s="29" t="n">
        <v>448790</v>
      </c>
      <c r="G426" s="29" t="n">
        <v>448855</v>
      </c>
      <c r="H426" s="28" t="n">
        <v>-3</v>
      </c>
      <c r="I426" s="34" t="n">
        <v>5.03E-023</v>
      </c>
    </row>
    <row r="427" customFormat="false" ht="13.2" hidden="false" customHeight="false" outlineLevel="0" collapsed="false">
      <c r="A427" s="28" t="n">
        <v>425</v>
      </c>
      <c r="B427" s="29" t="n">
        <f aca="false">D427-C427</f>
        <v>64</v>
      </c>
      <c r="C427" s="29" t="n">
        <v>244548</v>
      </c>
      <c r="D427" s="29" t="n">
        <v>244612</v>
      </c>
      <c r="E427" s="28" t="s">
        <v>108</v>
      </c>
      <c r="F427" s="29" t="n">
        <v>440740</v>
      </c>
      <c r="G427" s="29" t="n">
        <v>440807</v>
      </c>
      <c r="H427" s="28" t="n">
        <v>-2</v>
      </c>
      <c r="I427" s="34" t="n">
        <v>3.74E-006</v>
      </c>
    </row>
    <row r="428" customFormat="false" ht="13.2" hidden="false" customHeight="false" outlineLevel="0" collapsed="false">
      <c r="A428" s="28" t="n">
        <v>426</v>
      </c>
      <c r="B428" s="29" t="n">
        <f aca="false">D428-C428</f>
        <v>64</v>
      </c>
      <c r="C428" s="29" t="n">
        <v>169812</v>
      </c>
      <c r="D428" s="29" t="n">
        <v>169876</v>
      </c>
      <c r="E428" s="28" t="s">
        <v>108</v>
      </c>
      <c r="F428" s="29" t="n">
        <v>206307</v>
      </c>
      <c r="G428" s="29" t="n">
        <v>206371</v>
      </c>
      <c r="H428" s="28" t="n">
        <v>-1</v>
      </c>
      <c r="I428" s="34" t="n">
        <v>3.28E-026</v>
      </c>
    </row>
    <row r="429" customFormat="false" ht="13.2" hidden="false" customHeight="false" outlineLevel="0" collapsed="false">
      <c r="A429" s="28" t="n">
        <v>427</v>
      </c>
      <c r="B429" s="29" t="n">
        <f aca="false">D429-C429</f>
        <v>64</v>
      </c>
      <c r="C429" s="29" t="n">
        <v>221378</v>
      </c>
      <c r="D429" s="29" t="n">
        <v>221442</v>
      </c>
      <c r="E429" s="28" t="s">
        <v>108</v>
      </c>
      <c r="F429" s="29" t="n">
        <v>222422</v>
      </c>
      <c r="G429" s="29" t="n">
        <v>222486</v>
      </c>
      <c r="H429" s="28" t="n">
        <v>-3</v>
      </c>
      <c r="I429" s="34" t="n">
        <v>4.04E-020</v>
      </c>
    </row>
    <row r="430" customFormat="false" ht="13.2" hidden="false" customHeight="false" outlineLevel="0" collapsed="false">
      <c r="A430" s="28" t="n">
        <v>428</v>
      </c>
      <c r="B430" s="29" t="n">
        <f aca="false">D430-C430</f>
        <v>64</v>
      </c>
      <c r="C430" s="29" t="n">
        <v>237925</v>
      </c>
      <c r="D430" s="29" t="n">
        <v>237989</v>
      </c>
      <c r="E430" s="28" t="s">
        <v>107</v>
      </c>
      <c r="F430" s="29" t="n">
        <v>360935</v>
      </c>
      <c r="G430" s="29" t="n">
        <v>361003</v>
      </c>
      <c r="H430" s="28" t="n">
        <v>-3</v>
      </c>
      <c r="I430" s="34" t="n">
        <v>2.37E-006</v>
      </c>
    </row>
    <row r="431" customFormat="false" ht="13.2" hidden="false" customHeight="false" outlineLevel="0" collapsed="false">
      <c r="A431" s="28" t="n">
        <v>429</v>
      </c>
      <c r="B431" s="29" t="n">
        <f aca="false">D431-C431</f>
        <v>64</v>
      </c>
      <c r="C431" s="29" t="n">
        <v>370753</v>
      </c>
      <c r="D431" s="29" t="n">
        <v>370817</v>
      </c>
      <c r="E431" s="28" t="s">
        <v>107</v>
      </c>
      <c r="F431" s="29" t="n">
        <v>422185</v>
      </c>
      <c r="G431" s="29" t="n">
        <v>422250</v>
      </c>
      <c r="H431" s="28" t="n">
        <v>-1</v>
      </c>
      <c r="I431" s="34" t="n">
        <v>3.02E-007</v>
      </c>
    </row>
    <row r="432" customFormat="false" ht="13.2" hidden="false" customHeight="false" outlineLevel="0" collapsed="false">
      <c r="A432" s="28" t="n">
        <v>430</v>
      </c>
      <c r="B432" s="29" t="n">
        <f aca="false">D432-C432</f>
        <v>64</v>
      </c>
      <c r="C432" s="29" t="n">
        <v>5655</v>
      </c>
      <c r="D432" s="29" t="n">
        <v>5719</v>
      </c>
      <c r="E432" s="28" t="s">
        <v>107</v>
      </c>
      <c r="F432" s="29" t="n">
        <v>169812</v>
      </c>
      <c r="G432" s="29" t="n">
        <v>169876</v>
      </c>
      <c r="H432" s="28" t="n">
        <v>-1</v>
      </c>
      <c r="I432" s="34" t="n">
        <v>3.28E-026</v>
      </c>
    </row>
    <row r="433" customFormat="false" ht="13.2" hidden="false" customHeight="false" outlineLevel="0" collapsed="false">
      <c r="A433" s="28" t="n">
        <v>431</v>
      </c>
      <c r="B433" s="29" t="n">
        <f aca="false">D433-C433</f>
        <v>64</v>
      </c>
      <c r="C433" s="29" t="n">
        <v>274683</v>
      </c>
      <c r="D433" s="29" t="n">
        <v>274747</v>
      </c>
      <c r="E433" s="28" t="s">
        <v>107</v>
      </c>
      <c r="F433" s="29" t="n">
        <v>358459</v>
      </c>
      <c r="G433" s="29" t="n">
        <v>358523</v>
      </c>
      <c r="H433" s="28" t="n">
        <v>-3</v>
      </c>
      <c r="I433" s="34" t="n">
        <v>9.12E-014</v>
      </c>
    </row>
    <row r="434" customFormat="false" ht="13.2" hidden="false" customHeight="false" outlineLevel="0" collapsed="false">
      <c r="A434" s="28" t="n">
        <v>432</v>
      </c>
      <c r="B434" s="29" t="n">
        <f aca="false">D434-C434</f>
        <v>64</v>
      </c>
      <c r="C434" s="29" t="n">
        <v>293710</v>
      </c>
      <c r="D434" s="29" t="n">
        <v>293774</v>
      </c>
      <c r="E434" s="28" t="s">
        <v>107</v>
      </c>
      <c r="F434" s="29" t="n">
        <v>358459</v>
      </c>
      <c r="G434" s="29" t="n">
        <v>358523</v>
      </c>
      <c r="H434" s="28" t="n">
        <v>-3</v>
      </c>
      <c r="I434" s="34" t="n">
        <v>1.92E-022</v>
      </c>
    </row>
    <row r="435" customFormat="false" ht="13.2" hidden="false" customHeight="false" outlineLevel="0" collapsed="false">
      <c r="A435" s="28" t="n">
        <v>433</v>
      </c>
      <c r="B435" s="29" t="n">
        <f aca="false">D435-C435</f>
        <v>63</v>
      </c>
      <c r="C435" s="29" t="n">
        <v>3810</v>
      </c>
      <c r="D435" s="29" t="n">
        <v>3873</v>
      </c>
      <c r="E435" s="28" t="s">
        <v>108</v>
      </c>
      <c r="F435" s="29" t="n">
        <v>101050</v>
      </c>
      <c r="G435" s="29" t="n">
        <v>101113</v>
      </c>
      <c r="H435" s="28" t="n">
        <v>-2</v>
      </c>
      <c r="I435" s="34" t="n">
        <v>1.2E-023</v>
      </c>
    </row>
    <row r="436" customFormat="false" ht="13.2" hidden="false" customHeight="false" outlineLevel="0" collapsed="false">
      <c r="A436" s="28" t="n">
        <v>434</v>
      </c>
      <c r="B436" s="29" t="n">
        <f aca="false">D436-C436</f>
        <v>63</v>
      </c>
      <c r="C436" s="29" t="n">
        <v>73936</v>
      </c>
      <c r="D436" s="29" t="n">
        <v>73999</v>
      </c>
      <c r="E436" s="28" t="s">
        <v>108</v>
      </c>
      <c r="F436" s="29" t="n">
        <v>102668</v>
      </c>
      <c r="G436" s="29" t="n">
        <v>102731</v>
      </c>
      <c r="H436" s="28" t="n">
        <v>-3</v>
      </c>
      <c r="I436" s="34" t="n">
        <v>4.81E-012</v>
      </c>
    </row>
    <row r="437" customFormat="false" ht="13.2" hidden="false" customHeight="false" outlineLevel="0" collapsed="false">
      <c r="A437" s="28" t="n">
        <v>435</v>
      </c>
      <c r="B437" s="29" t="n">
        <f aca="false">D437-C437</f>
        <v>63</v>
      </c>
      <c r="C437" s="29" t="n">
        <v>28991</v>
      </c>
      <c r="D437" s="29" t="n">
        <v>29054</v>
      </c>
      <c r="E437" s="28" t="s">
        <v>108</v>
      </c>
      <c r="F437" s="29" t="n">
        <v>239668</v>
      </c>
      <c r="G437" s="29" t="n">
        <v>239731</v>
      </c>
      <c r="H437" s="28" t="n">
        <v>-1</v>
      </c>
      <c r="I437" s="34" t="n">
        <v>1.29E-025</v>
      </c>
    </row>
    <row r="438" customFormat="false" ht="13.2" hidden="false" customHeight="false" outlineLevel="0" collapsed="false">
      <c r="A438" s="28" t="n">
        <v>436</v>
      </c>
      <c r="B438" s="29" t="n">
        <f aca="false">D438-C438</f>
        <v>63</v>
      </c>
      <c r="C438" s="29" t="n">
        <v>185906</v>
      </c>
      <c r="D438" s="29" t="n">
        <v>185969</v>
      </c>
      <c r="E438" s="28" t="s">
        <v>108</v>
      </c>
      <c r="F438" s="29" t="n">
        <v>293953</v>
      </c>
      <c r="G438" s="29" t="n">
        <v>294016</v>
      </c>
      <c r="H438" s="28" t="n">
        <v>-3</v>
      </c>
      <c r="I438" s="34" t="n">
        <v>7.32E-022</v>
      </c>
    </row>
    <row r="439" customFormat="false" ht="13.2" hidden="false" customHeight="false" outlineLevel="0" collapsed="false">
      <c r="A439" s="28" t="n">
        <v>437</v>
      </c>
      <c r="B439" s="29" t="n">
        <f aca="false">D439-C439</f>
        <v>63</v>
      </c>
      <c r="C439" s="29" t="n">
        <v>62076</v>
      </c>
      <c r="D439" s="29" t="n">
        <v>62139</v>
      </c>
      <c r="E439" s="28" t="s">
        <v>108</v>
      </c>
      <c r="F439" s="29" t="n">
        <v>358007</v>
      </c>
      <c r="G439" s="29" t="n">
        <v>358070</v>
      </c>
      <c r="H439" s="28" t="n">
        <v>-1</v>
      </c>
      <c r="I439" s="34" t="n">
        <v>1.29E-025</v>
      </c>
    </row>
    <row r="440" customFormat="false" ht="13.2" hidden="false" customHeight="false" outlineLevel="0" collapsed="false">
      <c r="A440" s="28" t="n">
        <v>438</v>
      </c>
      <c r="B440" s="29" t="n">
        <f aca="false">D440-C440</f>
        <v>63</v>
      </c>
      <c r="C440" s="29" t="n">
        <v>101201</v>
      </c>
      <c r="D440" s="29" t="n">
        <v>101264</v>
      </c>
      <c r="E440" s="28" t="s">
        <v>108</v>
      </c>
      <c r="F440" s="29" t="n">
        <v>370901</v>
      </c>
      <c r="G440" s="29" t="n">
        <v>370964</v>
      </c>
      <c r="H440" s="28" t="n">
        <v>-2</v>
      </c>
      <c r="I440" s="34" t="n">
        <v>1.2E-023</v>
      </c>
    </row>
    <row r="441" customFormat="false" ht="13.2" hidden="false" customHeight="false" outlineLevel="0" collapsed="false">
      <c r="A441" s="28" t="n">
        <v>439</v>
      </c>
      <c r="B441" s="29" t="n">
        <f aca="false">D441-C441</f>
        <v>63</v>
      </c>
      <c r="C441" s="29" t="n">
        <v>185906</v>
      </c>
      <c r="D441" s="29" t="n">
        <v>185969</v>
      </c>
      <c r="E441" s="28" t="s">
        <v>108</v>
      </c>
      <c r="F441" s="29" t="n">
        <v>384022</v>
      </c>
      <c r="G441" s="29" t="n">
        <v>384085</v>
      </c>
      <c r="H441" s="28" t="n">
        <v>-3</v>
      </c>
      <c r="I441" s="34" t="n">
        <v>7.32E-022</v>
      </c>
    </row>
    <row r="442" customFormat="false" ht="13.2" hidden="false" customHeight="false" outlineLevel="0" collapsed="false">
      <c r="A442" s="28" t="n">
        <v>440</v>
      </c>
      <c r="B442" s="29" t="n">
        <f aca="false">D442-C442</f>
        <v>63</v>
      </c>
      <c r="C442" s="29" t="n">
        <v>403921</v>
      </c>
      <c r="D442" s="29" t="n">
        <v>403984</v>
      </c>
      <c r="E442" s="28" t="s">
        <v>108</v>
      </c>
      <c r="F442" s="29" t="n">
        <v>407448</v>
      </c>
      <c r="G442" s="29" t="n">
        <v>407511</v>
      </c>
      <c r="H442" s="28" t="n">
        <v>-3</v>
      </c>
      <c r="I442" s="34" t="n">
        <v>7.32E-022</v>
      </c>
    </row>
    <row r="443" customFormat="false" ht="13.2" hidden="false" customHeight="false" outlineLevel="0" collapsed="false">
      <c r="A443" s="28" t="n">
        <v>441</v>
      </c>
      <c r="B443" s="29" t="n">
        <f aca="false">D443-C443</f>
        <v>63</v>
      </c>
      <c r="C443" s="29" t="n">
        <v>207651</v>
      </c>
      <c r="D443" s="29" t="n">
        <v>207714</v>
      </c>
      <c r="E443" s="28" t="s">
        <v>108</v>
      </c>
      <c r="F443" s="29" t="n">
        <v>421655</v>
      </c>
      <c r="G443" s="29" t="n">
        <v>421718</v>
      </c>
      <c r="H443" s="28" t="n">
        <v>0</v>
      </c>
      <c r="I443" s="34" t="n">
        <v>6.83E-028</v>
      </c>
    </row>
    <row r="444" customFormat="false" ht="13.2" hidden="false" customHeight="false" outlineLevel="0" collapsed="false">
      <c r="A444" s="28" t="n">
        <v>442</v>
      </c>
      <c r="B444" s="29" t="n">
        <f aca="false">D444-C444</f>
        <v>63</v>
      </c>
      <c r="C444" s="29" t="n">
        <v>361967</v>
      </c>
      <c r="D444" s="29" t="n">
        <v>362030</v>
      </c>
      <c r="E444" s="28" t="s">
        <v>108</v>
      </c>
      <c r="F444" s="29" t="n">
        <v>440840</v>
      </c>
      <c r="G444" s="29" t="n">
        <v>440903</v>
      </c>
      <c r="H444" s="28" t="n">
        <v>-2</v>
      </c>
      <c r="I444" s="34" t="n">
        <v>1.2E-023</v>
      </c>
    </row>
    <row r="445" customFormat="false" ht="13.2" hidden="false" customHeight="false" outlineLevel="0" collapsed="false">
      <c r="A445" s="28" t="n">
        <v>443</v>
      </c>
      <c r="B445" s="29" t="n">
        <f aca="false">D445-C445</f>
        <v>63</v>
      </c>
      <c r="C445" s="29" t="n">
        <v>3810</v>
      </c>
      <c r="D445" s="29" t="n">
        <v>3873</v>
      </c>
      <c r="E445" s="28" t="s">
        <v>108</v>
      </c>
      <c r="F445" s="29" t="n">
        <v>370753</v>
      </c>
      <c r="G445" s="29" t="n">
        <v>370815</v>
      </c>
      <c r="H445" s="28" t="n">
        <v>-1</v>
      </c>
      <c r="I445" s="34" t="n">
        <v>3.02E-007</v>
      </c>
    </row>
    <row r="446" customFormat="false" ht="13.2" hidden="false" customHeight="false" outlineLevel="0" collapsed="false">
      <c r="A446" s="28" t="n">
        <v>444</v>
      </c>
      <c r="B446" s="29" t="n">
        <f aca="false">D446-C446</f>
        <v>63</v>
      </c>
      <c r="C446" s="29" t="n">
        <v>274928</v>
      </c>
      <c r="D446" s="29" t="n">
        <v>274991</v>
      </c>
      <c r="E446" s="28" t="s">
        <v>107</v>
      </c>
      <c r="F446" s="29" t="n">
        <v>358192</v>
      </c>
      <c r="G446" s="29" t="n">
        <v>358258</v>
      </c>
      <c r="H446" s="28" t="n">
        <v>-3</v>
      </c>
      <c r="I446" s="34" t="n">
        <v>0.00552</v>
      </c>
    </row>
    <row r="447" customFormat="false" ht="13.2" hidden="false" customHeight="false" outlineLevel="0" collapsed="false">
      <c r="A447" s="28" t="n">
        <v>445</v>
      </c>
      <c r="B447" s="29" t="n">
        <f aca="false">D447-C447</f>
        <v>63</v>
      </c>
      <c r="C447" s="29" t="n">
        <v>101050</v>
      </c>
      <c r="D447" s="29" t="n">
        <v>101113</v>
      </c>
      <c r="E447" s="28" t="s">
        <v>107</v>
      </c>
      <c r="F447" s="29" t="n">
        <v>208153</v>
      </c>
      <c r="G447" s="29" t="n">
        <v>208216</v>
      </c>
      <c r="H447" s="28" t="n">
        <v>-2</v>
      </c>
      <c r="I447" s="34" t="n">
        <v>1.2E-023</v>
      </c>
    </row>
    <row r="448" customFormat="false" ht="13.2" hidden="false" customHeight="false" outlineLevel="0" collapsed="false">
      <c r="A448" s="28" t="n">
        <v>446</v>
      </c>
      <c r="B448" s="29" t="n">
        <f aca="false">D448-C448</f>
        <v>63</v>
      </c>
      <c r="C448" s="29" t="n">
        <v>202372</v>
      </c>
      <c r="D448" s="29" t="n">
        <v>202435</v>
      </c>
      <c r="E448" s="28" t="s">
        <v>107</v>
      </c>
      <c r="F448" s="29" t="n">
        <v>239224</v>
      </c>
      <c r="G448" s="29" t="n">
        <v>239287</v>
      </c>
      <c r="H448" s="28" t="n">
        <v>-3</v>
      </c>
      <c r="I448" s="34" t="n">
        <v>0.000116</v>
      </c>
    </row>
    <row r="449" customFormat="false" ht="13.2" hidden="false" customHeight="false" outlineLevel="0" collapsed="false">
      <c r="A449" s="28" t="n">
        <v>447</v>
      </c>
      <c r="B449" s="29" t="n">
        <f aca="false">D449-C449</f>
        <v>63</v>
      </c>
      <c r="C449" s="29" t="n">
        <v>131153</v>
      </c>
      <c r="D449" s="29" t="n">
        <v>131216</v>
      </c>
      <c r="E449" s="28" t="s">
        <v>107</v>
      </c>
      <c r="F449" s="29" t="n">
        <v>293711</v>
      </c>
      <c r="G449" s="29" t="n">
        <v>293774</v>
      </c>
      <c r="H449" s="28" t="n">
        <v>-3</v>
      </c>
      <c r="I449" s="34" t="n">
        <v>7.32E-022</v>
      </c>
    </row>
    <row r="450" customFormat="false" ht="13.2" hidden="false" customHeight="false" outlineLevel="0" collapsed="false">
      <c r="A450" s="28" t="n">
        <v>448</v>
      </c>
      <c r="B450" s="29" t="n">
        <f aca="false">D450-C450</f>
        <v>63</v>
      </c>
      <c r="C450" s="29" t="n">
        <v>247278</v>
      </c>
      <c r="D450" s="29" t="n">
        <v>247341</v>
      </c>
      <c r="E450" s="28" t="s">
        <v>107</v>
      </c>
      <c r="F450" s="29" t="n">
        <v>372557</v>
      </c>
      <c r="G450" s="29" t="n">
        <v>372620</v>
      </c>
      <c r="H450" s="28" t="n">
        <v>-3</v>
      </c>
      <c r="I450" s="34" t="n">
        <v>7.32E-022</v>
      </c>
    </row>
    <row r="451" customFormat="false" ht="13.2" hidden="false" customHeight="false" outlineLevel="0" collapsed="false">
      <c r="A451" s="28" t="n">
        <v>449</v>
      </c>
      <c r="B451" s="29" t="n">
        <f aca="false">D451-C451</f>
        <v>63</v>
      </c>
      <c r="C451" s="29" t="n">
        <v>16687</v>
      </c>
      <c r="D451" s="29" t="n">
        <v>16750</v>
      </c>
      <c r="E451" s="28" t="s">
        <v>107</v>
      </c>
      <c r="F451" s="29" t="n">
        <v>373502</v>
      </c>
      <c r="G451" s="29" t="n">
        <v>373565</v>
      </c>
      <c r="H451" s="28" t="n">
        <v>-2</v>
      </c>
      <c r="I451" s="34" t="n">
        <v>1.2E-023</v>
      </c>
    </row>
    <row r="452" customFormat="false" ht="13.2" hidden="false" customHeight="false" outlineLevel="0" collapsed="false">
      <c r="A452" s="28" t="n">
        <v>450</v>
      </c>
      <c r="B452" s="29" t="n">
        <f aca="false">D452-C452</f>
        <v>63</v>
      </c>
      <c r="C452" s="29" t="n">
        <v>371196</v>
      </c>
      <c r="D452" s="29" t="n">
        <v>371259</v>
      </c>
      <c r="E452" s="28" t="s">
        <v>107</v>
      </c>
      <c r="F452" s="29" t="n">
        <v>399348</v>
      </c>
      <c r="G452" s="29" t="n">
        <v>399411</v>
      </c>
      <c r="H452" s="28" t="n">
        <v>-3</v>
      </c>
      <c r="I452" s="34" t="n">
        <v>7.32E-022</v>
      </c>
    </row>
    <row r="453" customFormat="false" ht="13.2" hidden="false" customHeight="false" outlineLevel="0" collapsed="false">
      <c r="A453" s="28" t="n">
        <v>451</v>
      </c>
      <c r="B453" s="29" t="n">
        <f aca="false">D453-C453</f>
        <v>63</v>
      </c>
      <c r="C453" s="29" t="n">
        <v>4312</v>
      </c>
      <c r="D453" s="29" t="n">
        <v>4375</v>
      </c>
      <c r="E453" s="28" t="s">
        <v>107</v>
      </c>
      <c r="F453" s="29" t="n">
        <v>421655</v>
      </c>
      <c r="G453" s="29" t="n">
        <v>421718</v>
      </c>
      <c r="H453" s="28" t="n">
        <v>0</v>
      </c>
      <c r="I453" s="34" t="n">
        <v>6.83E-028</v>
      </c>
    </row>
    <row r="454" customFormat="false" ht="13.2" hidden="false" customHeight="false" outlineLevel="0" collapsed="false">
      <c r="A454" s="28" t="n">
        <v>452</v>
      </c>
      <c r="B454" s="29" t="n">
        <f aca="false">D454-C454</f>
        <v>63</v>
      </c>
      <c r="C454" s="29" t="n">
        <v>294020</v>
      </c>
      <c r="D454" s="29" t="n">
        <v>294083</v>
      </c>
      <c r="E454" s="28" t="s">
        <v>107</v>
      </c>
      <c r="F454" s="29" t="n">
        <v>451736</v>
      </c>
      <c r="G454" s="29" t="n">
        <v>451799</v>
      </c>
      <c r="H454" s="28" t="n">
        <v>-2</v>
      </c>
      <c r="I454" s="34" t="n">
        <v>2.31E-018</v>
      </c>
    </row>
    <row r="455" customFormat="false" ht="13.2" hidden="false" customHeight="false" outlineLevel="0" collapsed="false">
      <c r="A455" s="28" t="n">
        <v>453</v>
      </c>
      <c r="B455" s="29" t="n">
        <f aca="false">D455-C455</f>
        <v>63</v>
      </c>
      <c r="C455" s="29" t="n">
        <v>208153</v>
      </c>
      <c r="D455" s="29" t="n">
        <v>208216</v>
      </c>
      <c r="E455" s="28" t="s">
        <v>107</v>
      </c>
      <c r="F455" s="29" t="n">
        <v>370753</v>
      </c>
      <c r="G455" s="29" t="n">
        <v>370815</v>
      </c>
      <c r="H455" s="28" t="n">
        <v>-2</v>
      </c>
      <c r="I455" s="34" t="n">
        <v>2.63E-007</v>
      </c>
    </row>
    <row r="456" customFormat="false" ht="13.2" hidden="false" customHeight="false" outlineLevel="0" collapsed="false">
      <c r="A456" s="28" t="n">
        <v>454</v>
      </c>
      <c r="B456" s="29" t="n">
        <f aca="false">D456-C456</f>
        <v>62</v>
      </c>
      <c r="C456" s="29" t="n">
        <v>207885</v>
      </c>
      <c r="D456" s="29" t="n">
        <v>207947</v>
      </c>
      <c r="E456" s="28" t="s">
        <v>108</v>
      </c>
      <c r="F456" s="29" t="n">
        <v>238115</v>
      </c>
      <c r="G456" s="29" t="n">
        <v>238178</v>
      </c>
      <c r="H456" s="28" t="n">
        <v>-3</v>
      </c>
      <c r="I456" s="34" t="n">
        <v>0.00552</v>
      </c>
    </row>
    <row r="457" customFormat="false" ht="13.2" hidden="false" customHeight="false" outlineLevel="0" collapsed="false">
      <c r="A457" s="28" t="n">
        <v>455</v>
      </c>
      <c r="B457" s="29" t="n">
        <f aca="false">D457-C457</f>
        <v>62</v>
      </c>
      <c r="C457" s="29" t="n">
        <v>67426</v>
      </c>
      <c r="D457" s="29" t="n">
        <v>67488</v>
      </c>
      <c r="E457" s="28" t="s">
        <v>108</v>
      </c>
      <c r="F457" s="29" t="n">
        <v>67989</v>
      </c>
      <c r="G457" s="29" t="n">
        <v>68051</v>
      </c>
      <c r="H457" s="28" t="n">
        <v>-3</v>
      </c>
      <c r="I457" s="34" t="n">
        <v>2.79E-021</v>
      </c>
    </row>
    <row r="458" customFormat="false" ht="13.2" hidden="false" customHeight="false" outlineLevel="0" collapsed="false">
      <c r="A458" s="28" t="n">
        <v>456</v>
      </c>
      <c r="B458" s="29" t="n">
        <f aca="false">D458-C458</f>
        <v>62</v>
      </c>
      <c r="C458" s="29" t="n">
        <v>5690</v>
      </c>
      <c r="D458" s="29" t="n">
        <v>5752</v>
      </c>
      <c r="E458" s="28" t="s">
        <v>108</v>
      </c>
      <c r="F458" s="29" t="n">
        <v>240253</v>
      </c>
      <c r="G458" s="29" t="n">
        <v>240315</v>
      </c>
      <c r="H458" s="28" t="n">
        <v>-1</v>
      </c>
      <c r="I458" s="34" t="n">
        <v>5.08E-025</v>
      </c>
    </row>
    <row r="459" customFormat="false" ht="13.2" hidden="false" customHeight="false" outlineLevel="0" collapsed="false">
      <c r="A459" s="28" t="n">
        <v>457</v>
      </c>
      <c r="B459" s="29" t="n">
        <f aca="false">D459-C459</f>
        <v>62</v>
      </c>
      <c r="C459" s="29" t="n">
        <v>6645</v>
      </c>
      <c r="D459" s="29" t="n">
        <v>6707</v>
      </c>
      <c r="E459" s="28" t="s">
        <v>108</v>
      </c>
      <c r="F459" s="29" t="n">
        <v>347278</v>
      </c>
      <c r="G459" s="29" t="n">
        <v>347340</v>
      </c>
      <c r="H459" s="28" t="n">
        <v>-3</v>
      </c>
      <c r="I459" s="34" t="n">
        <v>6.71E-011</v>
      </c>
    </row>
    <row r="460" customFormat="false" ht="13.2" hidden="false" customHeight="false" outlineLevel="0" collapsed="false">
      <c r="A460" s="28" t="n">
        <v>458</v>
      </c>
      <c r="B460" s="29" t="n">
        <f aca="false">D460-C460</f>
        <v>62</v>
      </c>
      <c r="C460" s="29" t="n">
        <v>4169</v>
      </c>
      <c r="D460" s="29" t="n">
        <v>4231</v>
      </c>
      <c r="E460" s="28" t="s">
        <v>108</v>
      </c>
      <c r="F460" s="29" t="n">
        <v>371146</v>
      </c>
      <c r="G460" s="29" t="n">
        <v>371208</v>
      </c>
      <c r="H460" s="28" t="n">
        <v>-3</v>
      </c>
      <c r="I460" s="34" t="n">
        <v>2.79E-021</v>
      </c>
    </row>
    <row r="461" customFormat="false" ht="13.2" hidden="false" customHeight="false" outlineLevel="0" collapsed="false">
      <c r="A461" s="28" t="n">
        <v>459</v>
      </c>
      <c r="B461" s="29" t="n">
        <f aca="false">D461-C461</f>
        <v>62</v>
      </c>
      <c r="C461" s="29" t="n">
        <v>358460</v>
      </c>
      <c r="D461" s="29" t="n">
        <v>358522</v>
      </c>
      <c r="E461" s="28" t="s">
        <v>108</v>
      </c>
      <c r="F461" s="29" t="n">
        <v>371146</v>
      </c>
      <c r="G461" s="29" t="n">
        <v>371208</v>
      </c>
      <c r="H461" s="28" t="n">
        <v>-2</v>
      </c>
      <c r="I461" s="34" t="n">
        <v>7.44E-015</v>
      </c>
    </row>
    <row r="462" customFormat="false" ht="13.2" hidden="false" customHeight="false" outlineLevel="0" collapsed="false">
      <c r="A462" s="28" t="n">
        <v>460</v>
      </c>
      <c r="B462" s="29" t="n">
        <f aca="false">D462-C462</f>
        <v>62</v>
      </c>
      <c r="C462" s="29" t="n">
        <v>152412</v>
      </c>
      <c r="D462" s="29" t="n">
        <v>152474</v>
      </c>
      <c r="E462" s="28" t="s">
        <v>108</v>
      </c>
      <c r="F462" s="29" t="n">
        <v>421780</v>
      </c>
      <c r="G462" s="29" t="n">
        <v>421842</v>
      </c>
      <c r="H462" s="28" t="n">
        <v>-2</v>
      </c>
      <c r="I462" s="34" t="n">
        <v>3.42E-017</v>
      </c>
    </row>
    <row r="463" customFormat="false" ht="13.2" hidden="false" customHeight="false" outlineLevel="0" collapsed="false">
      <c r="A463" s="28" t="n">
        <v>461</v>
      </c>
      <c r="B463" s="29" t="n">
        <f aca="false">D463-C463</f>
        <v>62</v>
      </c>
      <c r="C463" s="29" t="n">
        <v>207770</v>
      </c>
      <c r="D463" s="29" t="n">
        <v>207832</v>
      </c>
      <c r="E463" s="28" t="s">
        <v>108</v>
      </c>
      <c r="F463" s="29" t="n">
        <v>421780</v>
      </c>
      <c r="G463" s="29" t="n">
        <v>421842</v>
      </c>
      <c r="H463" s="28" t="n">
        <v>-3</v>
      </c>
      <c r="I463" s="34" t="n">
        <v>1.71E-015</v>
      </c>
    </row>
    <row r="464" customFormat="false" ht="13.2" hidden="false" customHeight="false" outlineLevel="0" collapsed="false">
      <c r="A464" s="28" t="n">
        <v>462</v>
      </c>
      <c r="B464" s="29" t="n">
        <f aca="false">D464-C464</f>
        <v>62</v>
      </c>
      <c r="C464" s="29" t="n">
        <v>362044</v>
      </c>
      <c r="D464" s="29" t="n">
        <v>362106</v>
      </c>
      <c r="E464" s="28" t="s">
        <v>108</v>
      </c>
      <c r="F464" s="29" t="n">
        <v>440914</v>
      </c>
      <c r="G464" s="29" t="n">
        <v>440976</v>
      </c>
      <c r="H464" s="28" t="n">
        <v>-2</v>
      </c>
      <c r="I464" s="34" t="n">
        <v>4.65E-023</v>
      </c>
    </row>
    <row r="465" customFormat="false" ht="13.2" hidden="false" customHeight="false" outlineLevel="0" collapsed="false">
      <c r="A465" s="28" t="n">
        <v>463</v>
      </c>
      <c r="B465" s="29" t="n">
        <f aca="false">D465-C465</f>
        <v>62</v>
      </c>
      <c r="C465" s="29" t="n">
        <v>62216</v>
      </c>
      <c r="D465" s="29" t="n">
        <v>62278</v>
      </c>
      <c r="E465" s="28" t="s">
        <v>108</v>
      </c>
      <c r="F465" s="29" t="n">
        <v>451737</v>
      </c>
      <c r="G465" s="29" t="n">
        <v>451799</v>
      </c>
      <c r="H465" s="28" t="n">
        <v>-3</v>
      </c>
      <c r="I465" s="34" t="n">
        <v>5.83E-019</v>
      </c>
    </row>
    <row r="466" customFormat="false" ht="13.2" hidden="false" customHeight="false" outlineLevel="0" collapsed="false">
      <c r="A466" s="28" t="n">
        <v>464</v>
      </c>
      <c r="B466" s="29" t="n">
        <f aca="false">D466-C466</f>
        <v>62</v>
      </c>
      <c r="C466" s="29" t="n">
        <v>206274</v>
      </c>
      <c r="D466" s="29" t="n">
        <v>206336</v>
      </c>
      <c r="E466" s="28" t="s">
        <v>107</v>
      </c>
      <c r="F466" s="29" t="n">
        <v>240253</v>
      </c>
      <c r="G466" s="29" t="n">
        <v>240315</v>
      </c>
      <c r="H466" s="28" t="n">
        <v>-1</v>
      </c>
      <c r="I466" s="34" t="n">
        <v>5.08E-025</v>
      </c>
    </row>
    <row r="467" customFormat="false" ht="13.2" hidden="false" customHeight="false" outlineLevel="0" collapsed="false">
      <c r="A467" s="28" t="n">
        <v>465</v>
      </c>
      <c r="B467" s="29" t="n">
        <f aca="false">D467-C467</f>
        <v>62</v>
      </c>
      <c r="C467" s="29" t="n">
        <v>247278</v>
      </c>
      <c r="D467" s="29" t="n">
        <v>247340</v>
      </c>
      <c r="E467" s="28" t="s">
        <v>107</v>
      </c>
      <c r="F467" s="29" t="n">
        <v>291917</v>
      </c>
      <c r="G467" s="29" t="n">
        <v>291979</v>
      </c>
      <c r="H467" s="28" t="n">
        <v>-3</v>
      </c>
      <c r="I467" s="34" t="n">
        <v>2.79E-021</v>
      </c>
    </row>
    <row r="468" customFormat="false" ht="13.2" hidden="false" customHeight="false" outlineLevel="0" collapsed="false">
      <c r="A468" s="28" t="n">
        <v>466</v>
      </c>
      <c r="B468" s="29" t="n">
        <f aca="false">D468-C468</f>
        <v>62</v>
      </c>
      <c r="C468" s="29" t="n">
        <v>339346</v>
      </c>
      <c r="D468" s="29" t="n">
        <v>339408</v>
      </c>
      <c r="E468" s="28" t="s">
        <v>107</v>
      </c>
      <c r="F468" s="29" t="n">
        <v>358657</v>
      </c>
      <c r="G468" s="29" t="n">
        <v>358719</v>
      </c>
      <c r="H468" s="28" t="n">
        <v>-3</v>
      </c>
      <c r="I468" s="34" t="n">
        <v>4.74E-008</v>
      </c>
    </row>
    <row r="469" customFormat="false" ht="13.2" hidden="false" customHeight="false" outlineLevel="0" collapsed="false">
      <c r="A469" s="28" t="n">
        <v>467</v>
      </c>
      <c r="B469" s="29" t="n">
        <f aca="false">D469-C469</f>
        <v>62</v>
      </c>
      <c r="C469" s="29" t="n">
        <v>293711</v>
      </c>
      <c r="D469" s="29" t="n">
        <v>293773</v>
      </c>
      <c r="E469" s="28" t="s">
        <v>107</v>
      </c>
      <c r="F469" s="29" t="n">
        <v>371146</v>
      </c>
      <c r="G469" s="29" t="n">
        <v>371208</v>
      </c>
      <c r="H469" s="28" t="n">
        <v>-3</v>
      </c>
      <c r="I469" s="34" t="n">
        <v>8.69E-006</v>
      </c>
    </row>
    <row r="470" customFormat="false" ht="13.2" hidden="false" customHeight="false" outlineLevel="0" collapsed="false">
      <c r="A470" s="28" t="n">
        <v>468</v>
      </c>
      <c r="B470" s="29" t="n">
        <f aca="false">D470-C470</f>
        <v>62</v>
      </c>
      <c r="C470" s="29" t="n">
        <v>16405</v>
      </c>
      <c r="D470" s="29" t="n">
        <v>16467</v>
      </c>
      <c r="E470" s="28" t="s">
        <v>107</v>
      </c>
      <c r="F470" s="29" t="n">
        <v>373803</v>
      </c>
      <c r="G470" s="29" t="n">
        <v>373865</v>
      </c>
      <c r="H470" s="28" t="n">
        <v>-1</v>
      </c>
      <c r="I470" s="34" t="n">
        <v>2.48E-014</v>
      </c>
    </row>
    <row r="471" customFormat="false" ht="13.2" hidden="false" customHeight="false" outlineLevel="0" collapsed="false">
      <c r="A471" s="28" t="n">
        <v>469</v>
      </c>
      <c r="B471" s="29" t="n">
        <f aca="false">D471-C471</f>
        <v>62</v>
      </c>
      <c r="C471" s="29" t="n">
        <v>377132</v>
      </c>
      <c r="D471" s="29" t="n">
        <v>377194</v>
      </c>
      <c r="E471" s="28" t="s">
        <v>107</v>
      </c>
      <c r="F471" s="29" t="n">
        <v>446664</v>
      </c>
      <c r="G471" s="29" t="n">
        <v>446726</v>
      </c>
      <c r="H471" s="28" t="n">
        <v>-3</v>
      </c>
      <c r="I471" s="34" t="n">
        <v>2.79E-021</v>
      </c>
    </row>
    <row r="472" customFormat="false" ht="13.2" hidden="false" customHeight="false" outlineLevel="0" collapsed="false">
      <c r="A472" s="28" t="n">
        <v>470</v>
      </c>
      <c r="B472" s="29" t="n">
        <f aca="false">D472-C472</f>
        <v>62</v>
      </c>
      <c r="C472" s="29" t="n">
        <v>185907</v>
      </c>
      <c r="D472" s="29" t="n">
        <v>185969</v>
      </c>
      <c r="E472" s="28" t="s">
        <v>107</v>
      </c>
      <c r="F472" s="29" t="n">
        <v>451803</v>
      </c>
      <c r="G472" s="29" t="n">
        <v>451865</v>
      </c>
      <c r="H472" s="28" t="n">
        <v>-3</v>
      </c>
      <c r="I472" s="34" t="n">
        <v>2.79E-021</v>
      </c>
    </row>
    <row r="473" customFormat="false" ht="13.2" hidden="false" customHeight="false" outlineLevel="0" collapsed="false">
      <c r="A473" s="28" t="n">
        <v>471</v>
      </c>
      <c r="B473" s="29" t="n">
        <f aca="false">D473-C473</f>
        <v>61</v>
      </c>
      <c r="C473" s="29" t="n">
        <v>195940</v>
      </c>
      <c r="D473" s="29" t="n">
        <v>196001</v>
      </c>
      <c r="E473" s="28" t="s">
        <v>108</v>
      </c>
      <c r="F473" s="29" t="n">
        <v>374196</v>
      </c>
      <c r="G473" s="29" t="n">
        <v>374257</v>
      </c>
      <c r="H473" s="28" t="n">
        <v>-2</v>
      </c>
      <c r="I473" s="34" t="n">
        <v>5.98E-019</v>
      </c>
    </row>
    <row r="474" customFormat="false" ht="13.2" hidden="false" customHeight="false" outlineLevel="0" collapsed="false">
      <c r="A474" s="28" t="n">
        <v>472</v>
      </c>
      <c r="B474" s="29" t="n">
        <f aca="false">D474-C474</f>
        <v>61</v>
      </c>
      <c r="C474" s="29" t="n">
        <v>74345</v>
      </c>
      <c r="D474" s="29" t="n">
        <v>74406</v>
      </c>
      <c r="E474" s="28" t="s">
        <v>107</v>
      </c>
      <c r="F474" s="29" t="n">
        <v>220885</v>
      </c>
      <c r="G474" s="29" t="n">
        <v>220946</v>
      </c>
      <c r="H474" s="28" t="n">
        <v>-3</v>
      </c>
      <c r="I474" s="34" t="n">
        <v>2.5E-010</v>
      </c>
    </row>
    <row r="475" customFormat="false" ht="13.2" hidden="false" customHeight="false" outlineLevel="0" collapsed="false">
      <c r="A475" s="28" t="n">
        <v>473</v>
      </c>
      <c r="B475" s="29" t="n">
        <f aca="false">D475-C475</f>
        <v>61</v>
      </c>
      <c r="C475" s="29" t="n">
        <v>62603</v>
      </c>
      <c r="D475" s="29" t="n">
        <v>62664</v>
      </c>
      <c r="E475" s="28" t="s">
        <v>107</v>
      </c>
      <c r="F475" s="29" t="n">
        <v>237948</v>
      </c>
      <c r="G475" s="29" t="n">
        <v>238009</v>
      </c>
      <c r="H475" s="28" t="n">
        <v>-2</v>
      </c>
      <c r="I475" s="34" t="n">
        <v>2.85E-014</v>
      </c>
    </row>
    <row r="476" customFormat="false" ht="13.2" hidden="false" customHeight="false" outlineLevel="0" collapsed="false">
      <c r="A476" s="28" t="n">
        <v>474</v>
      </c>
      <c r="B476" s="29" t="n">
        <f aca="false">D476-C476</f>
        <v>61</v>
      </c>
      <c r="C476" s="29" t="n">
        <v>131229</v>
      </c>
      <c r="D476" s="29" t="n">
        <v>131290</v>
      </c>
      <c r="E476" s="28" t="s">
        <v>107</v>
      </c>
      <c r="F476" s="29" t="n">
        <v>237948</v>
      </c>
      <c r="G476" s="29" t="n">
        <v>238009</v>
      </c>
      <c r="H476" s="28" t="n">
        <v>-3</v>
      </c>
      <c r="I476" s="34" t="n">
        <v>1.28E-012</v>
      </c>
    </row>
    <row r="477" customFormat="false" ht="13.2" hidden="false" customHeight="false" outlineLevel="0" collapsed="false">
      <c r="A477" s="28" t="n">
        <v>475</v>
      </c>
      <c r="B477" s="29" t="n">
        <f aca="false">D477-C477</f>
        <v>61</v>
      </c>
      <c r="C477" s="29" t="n">
        <v>131175</v>
      </c>
      <c r="D477" s="29" t="n">
        <v>131236</v>
      </c>
      <c r="E477" s="28" t="s">
        <v>107</v>
      </c>
      <c r="F477" s="29" t="n">
        <v>274664</v>
      </c>
      <c r="G477" s="29" t="n">
        <v>274725</v>
      </c>
      <c r="H477" s="28" t="n">
        <v>-3</v>
      </c>
      <c r="I477" s="34" t="n">
        <v>3.46E-009</v>
      </c>
    </row>
    <row r="478" customFormat="false" ht="13.2" hidden="false" customHeight="false" outlineLevel="0" collapsed="false">
      <c r="A478" s="28" t="n">
        <v>476</v>
      </c>
      <c r="B478" s="29" t="n">
        <f aca="false">D478-C478</f>
        <v>61</v>
      </c>
      <c r="C478" s="29" t="n">
        <v>79194</v>
      </c>
      <c r="D478" s="29" t="n">
        <v>79255</v>
      </c>
      <c r="E478" s="28" t="s">
        <v>107</v>
      </c>
      <c r="F478" s="29" t="n">
        <v>288376</v>
      </c>
      <c r="G478" s="29" t="n">
        <v>288437</v>
      </c>
      <c r="H478" s="28" t="n">
        <v>-3</v>
      </c>
      <c r="I478" s="34" t="n">
        <v>0.000422</v>
      </c>
    </row>
    <row r="479" customFormat="false" ht="13.2" hidden="false" customHeight="false" outlineLevel="0" collapsed="false">
      <c r="A479" s="28" t="n">
        <v>477</v>
      </c>
      <c r="B479" s="29" t="n">
        <f aca="false">D479-C479</f>
        <v>61</v>
      </c>
      <c r="C479" s="29" t="n">
        <v>131179</v>
      </c>
      <c r="D479" s="29" t="n">
        <v>131240</v>
      </c>
      <c r="E479" s="28" t="s">
        <v>107</v>
      </c>
      <c r="F479" s="29" t="n">
        <v>293687</v>
      </c>
      <c r="G479" s="29" t="n">
        <v>293748</v>
      </c>
      <c r="H479" s="28" t="n">
        <v>-3</v>
      </c>
      <c r="I479" s="34" t="n">
        <v>1.06E-020</v>
      </c>
    </row>
    <row r="480" customFormat="false" ht="13.2" hidden="false" customHeight="false" outlineLevel="0" collapsed="false">
      <c r="A480" s="28" t="n">
        <v>478</v>
      </c>
      <c r="B480" s="29" t="n">
        <f aca="false">D480-C480</f>
        <v>61</v>
      </c>
      <c r="C480" s="29" t="n">
        <v>21295</v>
      </c>
      <c r="D480" s="29" t="n">
        <v>21356</v>
      </c>
      <c r="E480" s="28" t="s">
        <v>107</v>
      </c>
      <c r="F480" s="29" t="n">
        <v>374162</v>
      </c>
      <c r="G480" s="29" t="n">
        <v>374223</v>
      </c>
      <c r="H480" s="28" t="n">
        <v>-3</v>
      </c>
      <c r="I480" s="34" t="n">
        <v>0.000116</v>
      </c>
    </row>
    <row r="481" customFormat="false" ht="13.2" hidden="false" customHeight="false" outlineLevel="0" collapsed="false">
      <c r="A481" s="28" t="n">
        <v>479</v>
      </c>
      <c r="B481" s="29" t="n">
        <f aca="false">D481-C481</f>
        <v>61</v>
      </c>
      <c r="C481" s="29" t="n">
        <v>62403</v>
      </c>
      <c r="D481" s="29" t="n">
        <v>62464</v>
      </c>
      <c r="E481" s="28" t="s">
        <v>107</v>
      </c>
      <c r="F481" s="29" t="n">
        <v>421928</v>
      </c>
      <c r="G481" s="29" t="n">
        <v>421989</v>
      </c>
      <c r="H481" s="28" t="n">
        <v>-3</v>
      </c>
      <c r="I481" s="34" t="n">
        <v>1.8E-011</v>
      </c>
    </row>
    <row r="482" customFormat="false" ht="13.2" hidden="false" customHeight="false" outlineLevel="0" collapsed="false">
      <c r="A482" s="28" t="n">
        <v>480</v>
      </c>
      <c r="B482" s="29" t="n">
        <f aca="false">D482-C482</f>
        <v>61</v>
      </c>
      <c r="C482" s="29" t="n">
        <v>238111</v>
      </c>
      <c r="D482" s="29" t="n">
        <v>238172</v>
      </c>
      <c r="E482" s="28" t="s">
        <v>107</v>
      </c>
      <c r="F482" s="29" t="n">
        <v>452076</v>
      </c>
      <c r="G482" s="29" t="n">
        <v>452137</v>
      </c>
      <c r="H482" s="28" t="n">
        <v>-3</v>
      </c>
      <c r="I482" s="34" t="n">
        <v>1.8E-011</v>
      </c>
    </row>
    <row r="483" customFormat="false" ht="13.2" hidden="false" customHeight="false" outlineLevel="0" collapsed="false">
      <c r="A483" s="28" t="n">
        <v>481</v>
      </c>
      <c r="B483" s="29" t="n">
        <f aca="false">D483-C483</f>
        <v>61</v>
      </c>
      <c r="C483" s="29" t="n">
        <v>421751</v>
      </c>
      <c r="D483" s="29" t="n">
        <v>421812</v>
      </c>
      <c r="E483" s="28" t="s">
        <v>107</v>
      </c>
      <c r="F483" s="29" t="n">
        <v>452223</v>
      </c>
      <c r="G483" s="29" t="n">
        <v>452284</v>
      </c>
      <c r="H483" s="28" t="n">
        <v>-3</v>
      </c>
      <c r="I483" s="34" t="n">
        <v>1.8E-011</v>
      </c>
    </row>
    <row r="484" customFormat="false" ht="13.2" hidden="false" customHeight="false" outlineLevel="0" collapsed="false">
      <c r="A484" s="28" t="n">
        <v>482</v>
      </c>
      <c r="B484" s="29" t="n">
        <f aca="false">D484-C484</f>
        <v>60</v>
      </c>
      <c r="C484" s="29" t="n">
        <v>7425</v>
      </c>
      <c r="D484" s="29" t="n">
        <v>7485</v>
      </c>
      <c r="E484" s="28" t="s">
        <v>108</v>
      </c>
      <c r="F484" s="29" t="n">
        <v>7538</v>
      </c>
      <c r="G484" s="29" t="n">
        <v>7598</v>
      </c>
      <c r="H484" s="28" t="n">
        <v>-3</v>
      </c>
      <c r="I484" s="34" t="n">
        <v>4.04E-020</v>
      </c>
    </row>
    <row r="485" customFormat="false" ht="13.2" hidden="false" customHeight="false" outlineLevel="0" collapsed="false">
      <c r="A485" s="28" t="n">
        <v>483</v>
      </c>
      <c r="B485" s="29" t="n">
        <f aca="false">D485-C485</f>
        <v>60</v>
      </c>
      <c r="C485" s="29" t="n">
        <v>9941</v>
      </c>
      <c r="D485" s="29" t="n">
        <v>10001</v>
      </c>
      <c r="E485" s="28" t="s">
        <v>108</v>
      </c>
      <c r="F485" s="29" t="n">
        <v>131881</v>
      </c>
      <c r="G485" s="29" t="n">
        <v>131941</v>
      </c>
      <c r="H485" s="28" t="n">
        <v>-3</v>
      </c>
      <c r="I485" s="34" t="n">
        <v>4.04E-020</v>
      </c>
    </row>
    <row r="486" customFormat="false" ht="13.2" hidden="false" customHeight="false" outlineLevel="0" collapsed="false">
      <c r="A486" s="28" t="n">
        <v>484</v>
      </c>
      <c r="B486" s="29" t="n">
        <f aca="false">D486-C486</f>
        <v>60</v>
      </c>
      <c r="C486" s="29" t="n">
        <v>204428</v>
      </c>
      <c r="D486" s="29" t="n">
        <v>204488</v>
      </c>
      <c r="E486" s="28" t="s">
        <v>108</v>
      </c>
      <c r="F486" s="29" t="n">
        <v>204541</v>
      </c>
      <c r="G486" s="29" t="n">
        <v>204601</v>
      </c>
      <c r="H486" s="28" t="n">
        <v>-3</v>
      </c>
      <c r="I486" s="34" t="n">
        <v>4.04E-020</v>
      </c>
    </row>
    <row r="487" customFormat="false" ht="13.2" hidden="false" customHeight="false" outlineLevel="0" collapsed="false">
      <c r="A487" s="28" t="n">
        <v>485</v>
      </c>
      <c r="B487" s="29" t="n">
        <f aca="false">D487-C487</f>
        <v>60</v>
      </c>
      <c r="C487" s="29" t="n">
        <v>185666</v>
      </c>
      <c r="D487" s="29" t="n">
        <v>185726</v>
      </c>
      <c r="E487" s="28" t="s">
        <v>108</v>
      </c>
      <c r="F487" s="29" t="n">
        <v>383789</v>
      </c>
      <c r="G487" s="29" t="n">
        <v>383849</v>
      </c>
      <c r="H487" s="28" t="n">
        <v>-1</v>
      </c>
      <c r="I487" s="34" t="n">
        <v>7.87E-024</v>
      </c>
    </row>
    <row r="488" customFormat="false" ht="13.2" hidden="false" customHeight="false" outlineLevel="0" collapsed="false">
      <c r="A488" s="28" t="n">
        <v>486</v>
      </c>
      <c r="B488" s="29" t="n">
        <f aca="false">D488-C488</f>
        <v>60</v>
      </c>
      <c r="C488" s="29" t="n">
        <v>185926</v>
      </c>
      <c r="D488" s="29" t="n">
        <v>185986</v>
      </c>
      <c r="E488" s="28" t="s">
        <v>108</v>
      </c>
      <c r="F488" s="29" t="n">
        <v>384042</v>
      </c>
      <c r="G488" s="29" t="n">
        <v>384102</v>
      </c>
      <c r="H488" s="28" t="n">
        <v>-3</v>
      </c>
      <c r="I488" s="34" t="n">
        <v>4.53E-016</v>
      </c>
    </row>
    <row r="489" customFormat="false" ht="13.2" hidden="false" customHeight="false" outlineLevel="0" collapsed="false">
      <c r="A489" s="28" t="n">
        <v>487</v>
      </c>
      <c r="B489" s="29" t="n">
        <f aca="false">D489-C489</f>
        <v>60</v>
      </c>
      <c r="C489" s="29" t="n">
        <v>293973</v>
      </c>
      <c r="D489" s="29" t="n">
        <v>294033</v>
      </c>
      <c r="E489" s="28" t="s">
        <v>108</v>
      </c>
      <c r="F489" s="29" t="n">
        <v>384042</v>
      </c>
      <c r="G489" s="29" t="n">
        <v>384102</v>
      </c>
      <c r="H489" s="28" t="n">
        <v>-3</v>
      </c>
      <c r="I489" s="34" t="n">
        <v>2.42E-014</v>
      </c>
    </row>
    <row r="490" customFormat="false" ht="13.2" hidden="false" customHeight="false" outlineLevel="0" collapsed="false">
      <c r="A490" s="28" t="n">
        <v>488</v>
      </c>
      <c r="B490" s="29" t="n">
        <f aca="false">D490-C490</f>
        <v>60</v>
      </c>
      <c r="C490" s="29" t="n">
        <v>403741</v>
      </c>
      <c r="D490" s="29" t="n">
        <v>403801</v>
      </c>
      <c r="E490" s="28" t="s">
        <v>108</v>
      </c>
      <c r="F490" s="29" t="n">
        <v>407247</v>
      </c>
      <c r="G490" s="29" t="n">
        <v>407307</v>
      </c>
      <c r="H490" s="28" t="n">
        <v>-3</v>
      </c>
      <c r="I490" s="34" t="n">
        <v>4.04E-020</v>
      </c>
    </row>
    <row r="491" customFormat="false" ht="13.2" hidden="false" customHeight="false" outlineLevel="0" collapsed="false">
      <c r="A491" s="28" t="n">
        <v>489</v>
      </c>
      <c r="B491" s="29" t="n">
        <f aca="false">D491-C491</f>
        <v>60</v>
      </c>
      <c r="C491" s="29" t="n">
        <v>404015</v>
      </c>
      <c r="D491" s="29" t="n">
        <v>404075</v>
      </c>
      <c r="E491" s="28" t="s">
        <v>108</v>
      </c>
      <c r="F491" s="29" t="n">
        <v>407537</v>
      </c>
      <c r="G491" s="29" t="n">
        <v>407597</v>
      </c>
      <c r="H491" s="28" t="n">
        <v>-3</v>
      </c>
      <c r="I491" s="34" t="n">
        <v>4.04E-020</v>
      </c>
    </row>
    <row r="492" customFormat="false" ht="13.2" hidden="false" customHeight="false" outlineLevel="0" collapsed="false">
      <c r="A492" s="28" t="n">
        <v>490</v>
      </c>
      <c r="B492" s="29" t="n">
        <f aca="false">D492-C492</f>
        <v>60</v>
      </c>
      <c r="C492" s="29" t="n">
        <v>274538</v>
      </c>
      <c r="D492" s="29" t="n">
        <v>274598</v>
      </c>
      <c r="E492" s="28" t="s">
        <v>108</v>
      </c>
      <c r="F492" s="29" t="n">
        <v>421652</v>
      </c>
      <c r="G492" s="29" t="n">
        <v>421712</v>
      </c>
      <c r="H492" s="28" t="n">
        <v>-3</v>
      </c>
      <c r="I492" s="34" t="n">
        <v>4.04E-020</v>
      </c>
    </row>
    <row r="493" customFormat="false" ht="13.2" hidden="false" customHeight="false" outlineLevel="0" collapsed="false">
      <c r="A493" s="28" t="n">
        <v>491</v>
      </c>
      <c r="B493" s="29" t="n">
        <f aca="false">D493-C493</f>
        <v>60</v>
      </c>
      <c r="C493" s="29" t="n">
        <v>362128</v>
      </c>
      <c r="D493" s="29" t="n">
        <v>362188</v>
      </c>
      <c r="E493" s="28" t="s">
        <v>108</v>
      </c>
      <c r="F493" s="29" t="n">
        <v>440997</v>
      </c>
      <c r="G493" s="29" t="n">
        <v>441057</v>
      </c>
      <c r="H493" s="28" t="n">
        <v>0</v>
      </c>
      <c r="I493" s="34" t="n">
        <v>4.37E-026</v>
      </c>
    </row>
    <row r="494" customFormat="false" ht="13.2" hidden="false" customHeight="false" outlineLevel="0" collapsed="false">
      <c r="A494" s="28" t="n">
        <v>492</v>
      </c>
      <c r="B494" s="29" t="n">
        <f aca="false">D494-C494</f>
        <v>60</v>
      </c>
      <c r="C494" s="29" t="n">
        <v>69239</v>
      </c>
      <c r="D494" s="29" t="n">
        <v>69299</v>
      </c>
      <c r="E494" s="28" t="s">
        <v>107</v>
      </c>
      <c r="F494" s="29" t="n">
        <v>100156</v>
      </c>
      <c r="G494" s="29" t="n">
        <v>100216</v>
      </c>
      <c r="H494" s="28" t="n">
        <v>-3</v>
      </c>
      <c r="I494" s="34" t="n">
        <v>1.28E-012</v>
      </c>
    </row>
    <row r="495" customFormat="false" ht="13.2" hidden="false" customHeight="false" outlineLevel="0" collapsed="false">
      <c r="A495" s="28" t="n">
        <v>493</v>
      </c>
      <c r="B495" s="29" t="n">
        <f aca="false">D495-C495</f>
        <v>60</v>
      </c>
      <c r="C495" s="29" t="n">
        <v>4184</v>
      </c>
      <c r="D495" s="29" t="n">
        <v>4244</v>
      </c>
      <c r="E495" s="28" t="s">
        <v>107</v>
      </c>
      <c r="F495" s="29" t="n">
        <v>274671</v>
      </c>
      <c r="G495" s="29" t="n">
        <v>274731</v>
      </c>
      <c r="H495" s="28" t="n">
        <v>-3</v>
      </c>
      <c r="I495" s="34" t="n">
        <v>4.04E-020</v>
      </c>
    </row>
    <row r="496" customFormat="false" ht="13.2" hidden="false" customHeight="false" outlineLevel="0" collapsed="false">
      <c r="A496" s="28" t="n">
        <v>494</v>
      </c>
      <c r="B496" s="29" t="n">
        <f aca="false">D496-C496</f>
        <v>60</v>
      </c>
      <c r="C496" s="29" t="n">
        <v>358866</v>
      </c>
      <c r="D496" s="29" t="n">
        <v>358926</v>
      </c>
      <c r="E496" s="28" t="s">
        <v>107</v>
      </c>
      <c r="F496" s="29" t="n">
        <v>384010</v>
      </c>
      <c r="G496" s="29" t="n">
        <v>384070</v>
      </c>
      <c r="H496" s="28" t="n">
        <v>-2</v>
      </c>
      <c r="I496" s="34" t="n">
        <v>6.96E-022</v>
      </c>
    </row>
    <row r="497" customFormat="false" ht="13.2" hidden="false" customHeight="false" outlineLevel="0" collapsed="false">
      <c r="A497" s="28" t="n">
        <v>495</v>
      </c>
      <c r="B497" s="29" t="n">
        <f aca="false">D497-C497</f>
        <v>60</v>
      </c>
      <c r="C497" s="29" t="n">
        <v>371181</v>
      </c>
      <c r="D497" s="29" t="n">
        <v>371241</v>
      </c>
      <c r="E497" s="28" t="s">
        <v>107</v>
      </c>
      <c r="F497" s="29" t="n">
        <v>421772</v>
      </c>
      <c r="G497" s="29" t="n">
        <v>421832</v>
      </c>
      <c r="H497" s="28" t="n">
        <v>-3</v>
      </c>
      <c r="I497" s="34" t="n">
        <v>1.71E-015</v>
      </c>
    </row>
    <row r="498" customFormat="false" ht="13.2" hidden="false" customHeight="false" outlineLevel="0" collapsed="false">
      <c r="A498" s="28" t="n">
        <v>496</v>
      </c>
      <c r="B498" s="29" t="n">
        <f aca="false">D498-C498</f>
        <v>60</v>
      </c>
      <c r="C498" s="29" t="n">
        <v>219088</v>
      </c>
      <c r="D498" s="29" t="n">
        <v>219148</v>
      </c>
      <c r="E498" s="28" t="s">
        <v>107</v>
      </c>
      <c r="F498" s="29" t="n">
        <v>425587</v>
      </c>
      <c r="G498" s="29" t="n">
        <v>425647</v>
      </c>
      <c r="H498" s="28" t="n">
        <v>-3</v>
      </c>
      <c r="I498" s="34" t="n">
        <v>4.74E-008</v>
      </c>
    </row>
    <row r="499" customFormat="false" ht="13.2" hidden="false" customHeight="false" outlineLevel="0" collapsed="false">
      <c r="A499" s="28" t="n">
        <v>497</v>
      </c>
      <c r="B499" s="29" t="n">
        <f aca="false">D499-C499</f>
        <v>60</v>
      </c>
      <c r="C499" s="29" t="n">
        <v>194035</v>
      </c>
      <c r="D499" s="29" t="n">
        <v>194095</v>
      </c>
      <c r="E499" s="28" t="s">
        <v>107</v>
      </c>
      <c r="F499" s="29" t="n">
        <v>441375</v>
      </c>
      <c r="G499" s="29" t="n">
        <v>441435</v>
      </c>
      <c r="H499" s="28" t="n">
        <v>-3</v>
      </c>
      <c r="I499" s="34" t="n">
        <v>2.37E-006</v>
      </c>
    </row>
    <row r="500" customFormat="false" ht="13.2" hidden="false" customHeight="false" outlineLevel="0" collapsed="false">
      <c r="A500" s="28" t="n">
        <v>498</v>
      </c>
      <c r="B500" s="29" t="n">
        <f aca="false">D500-C500</f>
        <v>60</v>
      </c>
      <c r="C500" s="29" t="n">
        <v>359074</v>
      </c>
      <c r="D500" s="29" t="n">
        <v>359134</v>
      </c>
      <c r="E500" s="28" t="s">
        <v>107</v>
      </c>
      <c r="F500" s="29" t="n">
        <v>399420</v>
      </c>
      <c r="G500" s="29" t="n">
        <v>399478</v>
      </c>
      <c r="H500" s="28" t="n">
        <v>-3</v>
      </c>
      <c r="I500" s="34" t="n">
        <v>0.00153</v>
      </c>
    </row>
    <row r="501" customFormat="false" ht="13.2" hidden="false" customHeight="false" outlineLevel="0" collapsed="false">
      <c r="A501" s="28" t="n">
        <v>499</v>
      </c>
      <c r="B501" s="29" t="n">
        <f aca="false">D501-C501</f>
        <v>59</v>
      </c>
      <c r="C501" s="29" t="n">
        <v>4082</v>
      </c>
      <c r="D501" s="29" t="n">
        <v>4141</v>
      </c>
      <c r="E501" s="28" t="s">
        <v>108</v>
      </c>
      <c r="F501" s="29" t="n">
        <v>452073</v>
      </c>
      <c r="G501" s="29" t="n">
        <v>452133</v>
      </c>
      <c r="H501" s="28" t="n">
        <v>-3</v>
      </c>
      <c r="I501" s="34" t="n">
        <v>0.00552</v>
      </c>
    </row>
    <row r="502" customFormat="false" ht="13.2" hidden="false" customHeight="false" outlineLevel="0" collapsed="false">
      <c r="A502" s="28" t="n">
        <v>500</v>
      </c>
      <c r="B502" s="29" t="n">
        <f aca="false">D502-C502</f>
        <v>59</v>
      </c>
      <c r="C502" s="29" t="n">
        <v>6431</v>
      </c>
      <c r="D502" s="29" t="n">
        <v>6490</v>
      </c>
      <c r="E502" s="28" t="s">
        <v>108</v>
      </c>
      <c r="F502" s="29" t="n">
        <v>37284</v>
      </c>
      <c r="G502" s="29" t="n">
        <v>37343</v>
      </c>
      <c r="H502" s="28" t="n">
        <v>-3</v>
      </c>
      <c r="I502" s="34" t="n">
        <v>1.53E-019</v>
      </c>
    </row>
    <row r="503" customFormat="false" ht="13.2" hidden="false" customHeight="false" outlineLevel="0" collapsed="false">
      <c r="A503" s="28" t="n">
        <v>501</v>
      </c>
      <c r="B503" s="29" t="n">
        <f aca="false">D503-C503</f>
        <v>59</v>
      </c>
      <c r="C503" s="29" t="n">
        <v>40678</v>
      </c>
      <c r="D503" s="29" t="n">
        <v>40737</v>
      </c>
      <c r="E503" s="28" t="s">
        <v>108</v>
      </c>
      <c r="F503" s="29" t="n">
        <v>84326</v>
      </c>
      <c r="G503" s="29" t="n">
        <v>84385</v>
      </c>
      <c r="H503" s="28" t="n">
        <v>-1</v>
      </c>
      <c r="I503" s="34" t="n">
        <v>3.09E-023</v>
      </c>
    </row>
    <row r="504" customFormat="false" ht="13.2" hidden="false" customHeight="false" outlineLevel="0" collapsed="false">
      <c r="A504" s="28" t="n">
        <v>502</v>
      </c>
      <c r="B504" s="29" t="n">
        <f aca="false">D504-C504</f>
        <v>59</v>
      </c>
      <c r="C504" s="29" t="n">
        <v>9933</v>
      </c>
      <c r="D504" s="29" t="n">
        <v>9992</v>
      </c>
      <c r="E504" s="28" t="s">
        <v>108</v>
      </c>
      <c r="F504" s="29" t="n">
        <v>131873</v>
      </c>
      <c r="G504" s="29" t="n">
        <v>131932</v>
      </c>
      <c r="H504" s="28" t="n">
        <v>-3</v>
      </c>
      <c r="I504" s="34" t="n">
        <v>1.53E-019</v>
      </c>
    </row>
    <row r="505" customFormat="false" ht="13.2" hidden="false" customHeight="false" outlineLevel="0" collapsed="false">
      <c r="A505" s="28" t="n">
        <v>503</v>
      </c>
      <c r="B505" s="29" t="n">
        <f aca="false">D505-C505</f>
        <v>59</v>
      </c>
      <c r="C505" s="29" t="n">
        <v>167468</v>
      </c>
      <c r="D505" s="29" t="n">
        <v>167527</v>
      </c>
      <c r="E505" s="28" t="s">
        <v>108</v>
      </c>
      <c r="F505" s="29" t="n">
        <v>382789</v>
      </c>
      <c r="G505" s="29" t="n">
        <v>382848</v>
      </c>
      <c r="H505" s="28" t="n">
        <v>-3</v>
      </c>
      <c r="I505" s="34" t="n">
        <v>1.53E-019</v>
      </c>
    </row>
    <row r="506" customFormat="false" ht="13.2" hidden="false" customHeight="false" outlineLevel="0" collapsed="false">
      <c r="A506" s="28" t="n">
        <v>504</v>
      </c>
      <c r="B506" s="29" t="n">
        <f aca="false">D506-C506</f>
        <v>59</v>
      </c>
      <c r="C506" s="29" t="n">
        <v>238245</v>
      </c>
      <c r="D506" s="29" t="n">
        <v>238304</v>
      </c>
      <c r="E506" s="28" t="s">
        <v>108</v>
      </c>
      <c r="F506" s="29" t="n">
        <v>422038</v>
      </c>
      <c r="G506" s="29" t="n">
        <v>422097</v>
      </c>
      <c r="H506" s="28" t="n">
        <v>-3</v>
      </c>
      <c r="I506" s="34" t="n">
        <v>2.42E-014</v>
      </c>
    </row>
    <row r="507" customFormat="false" ht="13.2" hidden="false" customHeight="false" outlineLevel="0" collapsed="false">
      <c r="A507" s="28" t="n">
        <v>505</v>
      </c>
      <c r="B507" s="29" t="n">
        <f aca="false">D507-C507</f>
        <v>59</v>
      </c>
      <c r="C507" s="29" t="n">
        <v>114984</v>
      </c>
      <c r="D507" s="29" t="n">
        <v>115043</v>
      </c>
      <c r="E507" s="28" t="s">
        <v>107</v>
      </c>
      <c r="F507" s="29" t="n">
        <v>194550</v>
      </c>
      <c r="G507" s="29" t="n">
        <v>194609</v>
      </c>
      <c r="H507" s="28" t="n">
        <v>-3</v>
      </c>
      <c r="I507" s="34" t="n">
        <v>6.71E-011</v>
      </c>
    </row>
    <row r="508" customFormat="false" ht="13.2" hidden="false" customHeight="false" outlineLevel="0" collapsed="false">
      <c r="A508" s="28" t="n">
        <v>506</v>
      </c>
      <c r="B508" s="29" t="n">
        <f aca="false">D508-C508</f>
        <v>59</v>
      </c>
      <c r="C508" s="29" t="n">
        <v>37284</v>
      </c>
      <c r="D508" s="29" t="n">
        <v>37343</v>
      </c>
      <c r="E508" s="28" t="s">
        <v>107</v>
      </c>
      <c r="F508" s="29" t="n">
        <v>205536</v>
      </c>
      <c r="G508" s="29" t="n">
        <v>205595</v>
      </c>
      <c r="H508" s="28" t="n">
        <v>-3</v>
      </c>
      <c r="I508" s="34" t="n">
        <v>1.53E-019</v>
      </c>
    </row>
    <row r="509" customFormat="false" ht="13.2" hidden="false" customHeight="false" outlineLevel="0" collapsed="false">
      <c r="A509" s="28" t="n">
        <v>507</v>
      </c>
      <c r="B509" s="29" t="n">
        <f aca="false">D509-C509</f>
        <v>59</v>
      </c>
      <c r="C509" s="29" t="n">
        <v>74589</v>
      </c>
      <c r="D509" s="29" t="n">
        <v>74648</v>
      </c>
      <c r="E509" s="28" t="s">
        <v>107</v>
      </c>
      <c r="F509" s="29" t="n">
        <v>218813</v>
      </c>
      <c r="G509" s="29" t="n">
        <v>218872</v>
      </c>
      <c r="H509" s="28" t="n">
        <v>-3</v>
      </c>
      <c r="I509" s="34" t="n">
        <v>0.00552</v>
      </c>
    </row>
    <row r="510" customFormat="false" ht="13.2" hidden="false" customHeight="false" outlineLevel="0" collapsed="false">
      <c r="A510" s="28" t="n">
        <v>508</v>
      </c>
      <c r="B510" s="29" t="n">
        <f aca="false">D510-C510</f>
        <v>59</v>
      </c>
      <c r="C510" s="29" t="n">
        <v>193784</v>
      </c>
      <c r="D510" s="29" t="n">
        <v>193843</v>
      </c>
      <c r="E510" s="28" t="s">
        <v>107</v>
      </c>
      <c r="F510" s="29" t="n">
        <v>248562</v>
      </c>
      <c r="G510" s="29" t="n">
        <v>248621</v>
      </c>
      <c r="H510" s="28" t="n">
        <v>-3</v>
      </c>
      <c r="I510" s="34" t="n">
        <v>1.53E-019</v>
      </c>
    </row>
    <row r="511" customFormat="false" ht="13.2" hidden="false" customHeight="false" outlineLevel="0" collapsed="false">
      <c r="A511" s="28" t="n">
        <v>509</v>
      </c>
      <c r="B511" s="29" t="n">
        <f aca="false">D511-C511</f>
        <v>59</v>
      </c>
      <c r="C511" s="29" t="n">
        <v>69494</v>
      </c>
      <c r="D511" s="29" t="n">
        <v>69553</v>
      </c>
      <c r="E511" s="28" t="s">
        <v>107</v>
      </c>
      <c r="F511" s="29" t="n">
        <v>326790</v>
      </c>
      <c r="G511" s="29" t="n">
        <v>326849</v>
      </c>
      <c r="H511" s="28" t="n">
        <v>-3</v>
      </c>
      <c r="I511" s="34" t="n">
        <v>0.000116</v>
      </c>
    </row>
    <row r="512" customFormat="false" ht="13.2" hidden="false" customHeight="false" outlineLevel="0" collapsed="false">
      <c r="A512" s="28" t="n">
        <v>510</v>
      </c>
      <c r="B512" s="29" t="n">
        <f aca="false">D512-C512</f>
        <v>59</v>
      </c>
      <c r="C512" s="29" t="n">
        <v>185658</v>
      </c>
      <c r="D512" s="29" t="n">
        <v>185717</v>
      </c>
      <c r="E512" s="28" t="s">
        <v>107</v>
      </c>
      <c r="F512" s="29" t="n">
        <v>358463</v>
      </c>
      <c r="G512" s="29" t="n">
        <v>358522</v>
      </c>
      <c r="H512" s="28" t="n">
        <v>-2</v>
      </c>
      <c r="I512" s="34" t="n">
        <v>2.69E-021</v>
      </c>
    </row>
    <row r="513" customFormat="false" ht="13.2" hidden="false" customHeight="false" outlineLevel="0" collapsed="false">
      <c r="A513" s="28" t="n">
        <v>511</v>
      </c>
      <c r="B513" s="29" t="n">
        <f aca="false">D513-C513</f>
        <v>59</v>
      </c>
      <c r="C513" s="29" t="n">
        <v>101374</v>
      </c>
      <c r="D513" s="29" t="n">
        <v>101433</v>
      </c>
      <c r="E513" s="28" t="s">
        <v>107</v>
      </c>
      <c r="F513" s="29" t="n">
        <v>421867</v>
      </c>
      <c r="G513" s="29" t="n">
        <v>421926</v>
      </c>
      <c r="H513" s="28" t="n">
        <v>-3</v>
      </c>
      <c r="I513" s="34" t="n">
        <v>1.53E-019</v>
      </c>
    </row>
    <row r="514" customFormat="false" ht="13.2" hidden="false" customHeight="false" outlineLevel="0" collapsed="false">
      <c r="A514" s="28" t="n">
        <v>512</v>
      </c>
      <c r="B514" s="29" t="n">
        <f aca="false">D514-C514</f>
        <v>59</v>
      </c>
      <c r="C514" s="29" t="n">
        <v>194550</v>
      </c>
      <c r="D514" s="29" t="n">
        <v>194609</v>
      </c>
      <c r="E514" s="28" t="s">
        <v>107</v>
      </c>
      <c r="F514" s="29" t="n">
        <v>440840</v>
      </c>
      <c r="G514" s="29" t="n">
        <v>440899</v>
      </c>
      <c r="H514" s="28" t="n">
        <v>-3</v>
      </c>
      <c r="I514" s="34" t="n">
        <v>4.81E-012</v>
      </c>
    </row>
    <row r="515" customFormat="false" ht="13.2" hidden="false" customHeight="false" outlineLevel="0" collapsed="false">
      <c r="A515" s="28" t="n">
        <v>513</v>
      </c>
      <c r="B515" s="29" t="n">
        <f aca="false">D515-C515</f>
        <v>59</v>
      </c>
      <c r="C515" s="29" t="n">
        <v>421867</v>
      </c>
      <c r="D515" s="29" t="n">
        <v>421926</v>
      </c>
      <c r="E515" s="28" t="s">
        <v>107</v>
      </c>
      <c r="F515" s="29" t="n">
        <v>448742</v>
      </c>
      <c r="G515" s="29" t="n">
        <v>448801</v>
      </c>
      <c r="H515" s="28" t="n">
        <v>-3</v>
      </c>
      <c r="I515" s="34" t="n">
        <v>1.53E-019</v>
      </c>
    </row>
    <row r="516" customFormat="false" ht="13.2" hidden="false" customHeight="false" outlineLevel="0" collapsed="false">
      <c r="A516" s="28" t="n">
        <v>514</v>
      </c>
      <c r="B516" s="29" t="n">
        <f aca="false">D516-C516</f>
        <v>58</v>
      </c>
      <c r="C516" s="29" t="n">
        <v>384044</v>
      </c>
      <c r="D516" s="29" t="n">
        <v>384102</v>
      </c>
      <c r="E516" s="28" t="s">
        <v>108</v>
      </c>
      <c r="F516" s="29" t="n">
        <v>422071</v>
      </c>
      <c r="G516" s="29" t="n">
        <v>422132</v>
      </c>
      <c r="H516" s="28" t="n">
        <v>-3</v>
      </c>
      <c r="I516" s="34" t="n">
        <v>0.00153</v>
      </c>
    </row>
    <row r="517" customFormat="false" ht="13.2" hidden="false" customHeight="false" outlineLevel="0" collapsed="false">
      <c r="A517" s="28" t="n">
        <v>515</v>
      </c>
      <c r="B517" s="29" t="n">
        <f aca="false">D517-C517</f>
        <v>58</v>
      </c>
      <c r="C517" s="29" t="n">
        <v>74161</v>
      </c>
      <c r="D517" s="29" t="n">
        <v>74219</v>
      </c>
      <c r="E517" s="28" t="s">
        <v>108</v>
      </c>
      <c r="F517" s="29" t="n">
        <v>102892</v>
      </c>
      <c r="G517" s="29" t="n">
        <v>102950</v>
      </c>
      <c r="H517" s="28" t="n">
        <v>-3</v>
      </c>
      <c r="I517" s="34" t="n">
        <v>5.83E-019</v>
      </c>
    </row>
    <row r="518" customFormat="false" ht="13.2" hidden="false" customHeight="false" outlineLevel="0" collapsed="false">
      <c r="A518" s="28" t="n">
        <v>516</v>
      </c>
      <c r="B518" s="29" t="n">
        <f aca="false">D518-C518</f>
        <v>58</v>
      </c>
      <c r="C518" s="29" t="n">
        <v>274964</v>
      </c>
      <c r="D518" s="29" t="n">
        <v>275022</v>
      </c>
      <c r="E518" s="28" t="s">
        <v>108</v>
      </c>
      <c r="F518" s="29" t="n">
        <v>294005</v>
      </c>
      <c r="G518" s="29" t="n">
        <v>294063</v>
      </c>
      <c r="H518" s="28" t="n">
        <v>-3</v>
      </c>
      <c r="I518" s="34" t="n">
        <v>3.17E-017</v>
      </c>
    </row>
    <row r="519" customFormat="false" ht="13.2" hidden="false" customHeight="false" outlineLevel="0" collapsed="false">
      <c r="A519" s="28" t="n">
        <v>517</v>
      </c>
      <c r="B519" s="29" t="n">
        <f aca="false">D519-C519</f>
        <v>58</v>
      </c>
      <c r="C519" s="29" t="n">
        <v>114824</v>
      </c>
      <c r="D519" s="29" t="n">
        <v>114882</v>
      </c>
      <c r="E519" s="28" t="s">
        <v>108</v>
      </c>
      <c r="F519" s="29" t="n">
        <v>361809</v>
      </c>
      <c r="G519" s="29" t="n">
        <v>361867</v>
      </c>
      <c r="H519" s="28" t="n">
        <v>-3</v>
      </c>
      <c r="I519" s="34" t="n">
        <v>5.83E-019</v>
      </c>
    </row>
    <row r="520" customFormat="false" ht="13.2" hidden="false" customHeight="false" outlineLevel="0" collapsed="false">
      <c r="A520" s="28" t="n">
        <v>518</v>
      </c>
      <c r="B520" s="29" t="n">
        <f aca="false">D520-C520</f>
        <v>58</v>
      </c>
      <c r="C520" s="29" t="n">
        <v>101491</v>
      </c>
      <c r="D520" s="29" t="n">
        <v>101549</v>
      </c>
      <c r="E520" s="28" t="s">
        <v>108</v>
      </c>
      <c r="F520" s="29" t="n">
        <v>371201</v>
      </c>
      <c r="G520" s="29" t="n">
        <v>371259</v>
      </c>
      <c r="H520" s="28" t="n">
        <v>-3</v>
      </c>
      <c r="I520" s="34" t="n">
        <v>5.83E-019</v>
      </c>
    </row>
    <row r="521" customFormat="false" ht="13.2" hidden="false" customHeight="false" outlineLevel="0" collapsed="false">
      <c r="A521" s="28" t="n">
        <v>519</v>
      </c>
      <c r="B521" s="29" t="n">
        <f aca="false">D521-C521</f>
        <v>58</v>
      </c>
      <c r="C521" s="29" t="n">
        <v>286599</v>
      </c>
      <c r="D521" s="29" t="n">
        <v>286657</v>
      </c>
      <c r="E521" s="28" t="s">
        <v>108</v>
      </c>
      <c r="F521" s="29" t="n">
        <v>376159</v>
      </c>
      <c r="G521" s="29" t="n">
        <v>376217</v>
      </c>
      <c r="H521" s="28" t="n">
        <v>-3</v>
      </c>
      <c r="I521" s="34" t="n">
        <v>5.83E-019</v>
      </c>
    </row>
    <row r="522" customFormat="false" ht="13.2" hidden="false" customHeight="false" outlineLevel="0" collapsed="false">
      <c r="A522" s="28" t="n">
        <v>520</v>
      </c>
      <c r="B522" s="29" t="n">
        <f aca="false">D522-C522</f>
        <v>58</v>
      </c>
      <c r="C522" s="29" t="n">
        <v>293686</v>
      </c>
      <c r="D522" s="29" t="n">
        <v>293744</v>
      </c>
      <c r="E522" s="28" t="s">
        <v>108</v>
      </c>
      <c r="F522" s="29" t="n">
        <v>421780</v>
      </c>
      <c r="G522" s="29" t="n">
        <v>421838</v>
      </c>
      <c r="H522" s="28" t="n">
        <v>-3</v>
      </c>
      <c r="I522" s="34" t="n">
        <v>1.28E-012</v>
      </c>
    </row>
    <row r="523" customFormat="false" ht="13.2" hidden="false" customHeight="false" outlineLevel="0" collapsed="false">
      <c r="A523" s="28" t="n">
        <v>521</v>
      </c>
      <c r="B523" s="29" t="n">
        <f aca="false">D523-C523</f>
        <v>58</v>
      </c>
      <c r="C523" s="29" t="n">
        <v>316963</v>
      </c>
      <c r="D523" s="29" t="n">
        <v>317021</v>
      </c>
      <c r="E523" s="28" t="s">
        <v>107</v>
      </c>
      <c r="F523" s="29" t="n">
        <v>403506</v>
      </c>
      <c r="G523" s="29" t="n">
        <v>403564</v>
      </c>
      <c r="H523" s="28" t="n">
        <v>0</v>
      </c>
      <c r="I523" s="34" t="n">
        <v>6.99E-025</v>
      </c>
    </row>
    <row r="524" customFormat="false" ht="13.2" hidden="false" customHeight="false" outlineLevel="0" collapsed="false">
      <c r="A524" s="28" t="n">
        <v>522</v>
      </c>
      <c r="B524" s="29" t="n">
        <f aca="false">D524-C524</f>
        <v>58</v>
      </c>
      <c r="C524" s="29" t="n">
        <v>62640</v>
      </c>
      <c r="D524" s="29" t="n">
        <v>62698</v>
      </c>
      <c r="E524" s="28" t="s">
        <v>107</v>
      </c>
      <c r="F524" s="29" t="n">
        <v>421694</v>
      </c>
      <c r="G524" s="29" t="n">
        <v>421752</v>
      </c>
      <c r="H524" s="28" t="n">
        <v>-3</v>
      </c>
      <c r="I524" s="34" t="n">
        <v>0.000116</v>
      </c>
    </row>
    <row r="525" customFormat="false" ht="13.2" hidden="false" customHeight="false" outlineLevel="0" collapsed="false">
      <c r="A525" s="28" t="n">
        <v>523</v>
      </c>
      <c r="B525" s="29" t="n">
        <f aca="false">D525-C525</f>
        <v>58</v>
      </c>
      <c r="C525" s="29" t="n">
        <v>4204</v>
      </c>
      <c r="D525" s="29" t="n">
        <v>4262</v>
      </c>
      <c r="E525" s="28" t="s">
        <v>107</v>
      </c>
      <c r="F525" s="29" t="n">
        <v>421774</v>
      </c>
      <c r="G525" s="29" t="n">
        <v>421832</v>
      </c>
      <c r="H525" s="28" t="n">
        <v>-3</v>
      </c>
      <c r="I525" s="34" t="n">
        <v>1.71E-015</v>
      </c>
    </row>
    <row r="526" customFormat="false" ht="13.2" hidden="false" customHeight="false" outlineLevel="0" collapsed="false">
      <c r="A526" s="28" t="n">
        <v>524</v>
      </c>
      <c r="B526" s="29" t="n">
        <f aca="false">D526-C526</f>
        <v>58</v>
      </c>
      <c r="C526" s="29" t="n">
        <v>62402</v>
      </c>
      <c r="D526" s="29" t="n">
        <v>62460</v>
      </c>
      <c r="E526" s="28" t="s">
        <v>107</v>
      </c>
      <c r="F526" s="29" t="n">
        <v>399528</v>
      </c>
      <c r="G526" s="29" t="n">
        <v>399560</v>
      </c>
      <c r="H526" s="28" t="n">
        <v>-1</v>
      </c>
      <c r="I526" s="34" t="n">
        <v>3.02E-007</v>
      </c>
    </row>
    <row r="527" customFormat="false" ht="13.2" hidden="false" customHeight="false" outlineLevel="0" collapsed="false">
      <c r="A527" s="28" t="n">
        <v>525</v>
      </c>
      <c r="B527" s="29" t="n">
        <f aca="false">D527-C527</f>
        <v>57</v>
      </c>
      <c r="C527" s="29" t="n">
        <v>193233</v>
      </c>
      <c r="D527" s="29" t="n">
        <v>193290</v>
      </c>
      <c r="E527" s="28" t="s">
        <v>108</v>
      </c>
      <c r="F527" s="29" t="n">
        <v>374468</v>
      </c>
      <c r="G527" s="29" t="n">
        <v>374532</v>
      </c>
      <c r="H527" s="28" t="n">
        <v>-3</v>
      </c>
      <c r="I527" s="34" t="n">
        <v>3.18E-005</v>
      </c>
    </row>
    <row r="528" customFormat="false" ht="13.2" hidden="false" customHeight="false" outlineLevel="0" collapsed="false">
      <c r="A528" s="28" t="n">
        <v>526</v>
      </c>
      <c r="B528" s="29" t="n">
        <f aca="false">D528-C528</f>
        <v>57</v>
      </c>
      <c r="C528" s="29" t="n">
        <v>7180</v>
      </c>
      <c r="D528" s="29" t="n">
        <v>7237</v>
      </c>
      <c r="E528" s="28" t="s">
        <v>108</v>
      </c>
      <c r="F528" s="29" t="n">
        <v>7450</v>
      </c>
      <c r="G528" s="29" t="n">
        <v>7507</v>
      </c>
      <c r="H528" s="28" t="n">
        <v>-1</v>
      </c>
      <c r="I528" s="34" t="n">
        <v>4.78E-022</v>
      </c>
    </row>
    <row r="529" customFormat="false" ht="13.2" hidden="false" customHeight="false" outlineLevel="0" collapsed="false">
      <c r="A529" s="28" t="n">
        <v>527</v>
      </c>
      <c r="B529" s="29" t="n">
        <f aca="false">D529-C529</f>
        <v>57</v>
      </c>
      <c r="C529" s="29" t="n">
        <v>67269</v>
      </c>
      <c r="D529" s="29" t="n">
        <v>67326</v>
      </c>
      <c r="E529" s="28" t="s">
        <v>108</v>
      </c>
      <c r="F529" s="29" t="n">
        <v>67830</v>
      </c>
      <c r="G529" s="29" t="n">
        <v>67887</v>
      </c>
      <c r="H529" s="28" t="n">
        <v>-3</v>
      </c>
      <c r="I529" s="34" t="n">
        <v>6.71E-011</v>
      </c>
    </row>
    <row r="530" customFormat="false" ht="13.2" hidden="false" customHeight="false" outlineLevel="0" collapsed="false">
      <c r="A530" s="28" t="n">
        <v>528</v>
      </c>
      <c r="B530" s="29" t="n">
        <f aca="false">D530-C530</f>
        <v>57</v>
      </c>
      <c r="C530" s="29" t="n">
        <v>61923</v>
      </c>
      <c r="D530" s="29" t="n">
        <v>61980</v>
      </c>
      <c r="E530" s="28" t="s">
        <v>108</v>
      </c>
      <c r="F530" s="29" t="n">
        <v>175911</v>
      </c>
      <c r="G530" s="29" t="n">
        <v>175968</v>
      </c>
      <c r="H530" s="28" t="n">
        <v>-3</v>
      </c>
      <c r="I530" s="34" t="n">
        <v>1.28E-008</v>
      </c>
    </row>
    <row r="531" customFormat="false" ht="13.2" hidden="false" customHeight="false" outlineLevel="0" collapsed="false">
      <c r="A531" s="28" t="n">
        <v>529</v>
      </c>
      <c r="B531" s="29" t="n">
        <f aca="false">D531-C531</f>
        <v>57</v>
      </c>
      <c r="C531" s="29" t="n">
        <v>204519</v>
      </c>
      <c r="D531" s="29" t="n">
        <v>204576</v>
      </c>
      <c r="E531" s="28" t="s">
        <v>108</v>
      </c>
      <c r="F531" s="29" t="n">
        <v>204789</v>
      </c>
      <c r="G531" s="29" t="n">
        <v>204846</v>
      </c>
      <c r="H531" s="28" t="n">
        <v>-1</v>
      </c>
      <c r="I531" s="34" t="n">
        <v>4.78E-022</v>
      </c>
    </row>
    <row r="532" customFormat="false" ht="13.2" hidden="false" customHeight="false" outlineLevel="0" collapsed="false">
      <c r="A532" s="28" t="n">
        <v>530</v>
      </c>
      <c r="B532" s="29" t="n">
        <f aca="false">D532-C532</f>
        <v>57</v>
      </c>
      <c r="C532" s="29" t="n">
        <v>185524</v>
      </c>
      <c r="D532" s="29" t="n">
        <v>185581</v>
      </c>
      <c r="E532" s="28" t="s">
        <v>108</v>
      </c>
      <c r="F532" s="29" t="n">
        <v>207661</v>
      </c>
      <c r="G532" s="29" t="n">
        <v>207718</v>
      </c>
      <c r="H532" s="28" t="n">
        <v>-2</v>
      </c>
      <c r="I532" s="34" t="n">
        <v>4.02E-020</v>
      </c>
    </row>
    <row r="533" customFormat="false" ht="13.2" hidden="false" customHeight="false" outlineLevel="0" collapsed="false">
      <c r="A533" s="28" t="n">
        <v>531</v>
      </c>
      <c r="B533" s="29" t="n">
        <f aca="false">D533-C533</f>
        <v>57</v>
      </c>
      <c r="C533" s="29" t="n">
        <v>220217</v>
      </c>
      <c r="D533" s="29" t="n">
        <v>220274</v>
      </c>
      <c r="E533" s="28" t="s">
        <v>108</v>
      </c>
      <c r="F533" s="29" t="n">
        <v>222202</v>
      </c>
      <c r="G533" s="29" t="n">
        <v>222259</v>
      </c>
      <c r="H533" s="28" t="n">
        <v>-3</v>
      </c>
      <c r="I533" s="34" t="n">
        <v>2.21E-018</v>
      </c>
    </row>
    <row r="534" customFormat="false" ht="13.2" hidden="false" customHeight="false" outlineLevel="0" collapsed="false">
      <c r="A534" s="28" t="n">
        <v>532</v>
      </c>
      <c r="B534" s="29" t="n">
        <f aca="false">D534-C534</f>
        <v>57</v>
      </c>
      <c r="C534" s="29" t="n">
        <v>207651</v>
      </c>
      <c r="D534" s="29" t="n">
        <v>207708</v>
      </c>
      <c r="E534" s="28" t="s">
        <v>108</v>
      </c>
      <c r="F534" s="29" t="n">
        <v>274541</v>
      </c>
      <c r="G534" s="29" t="n">
        <v>274598</v>
      </c>
      <c r="H534" s="28" t="n">
        <v>-3</v>
      </c>
      <c r="I534" s="34" t="n">
        <v>2.21E-018</v>
      </c>
    </row>
    <row r="535" customFormat="false" ht="13.2" hidden="false" customHeight="false" outlineLevel="0" collapsed="false">
      <c r="A535" s="28" t="n">
        <v>533</v>
      </c>
      <c r="B535" s="29" t="n">
        <f aca="false">D535-C535</f>
        <v>57</v>
      </c>
      <c r="C535" s="29" t="n">
        <v>3949</v>
      </c>
      <c r="D535" s="29" t="n">
        <v>4006</v>
      </c>
      <c r="E535" s="28" t="s">
        <v>108</v>
      </c>
      <c r="F535" s="29" t="n">
        <v>370890</v>
      </c>
      <c r="G535" s="29" t="n">
        <v>370947</v>
      </c>
      <c r="H535" s="28" t="n">
        <v>-3</v>
      </c>
      <c r="I535" s="34" t="n">
        <v>4.53E-016</v>
      </c>
    </row>
    <row r="536" customFormat="false" ht="13.2" hidden="false" customHeight="false" outlineLevel="0" collapsed="false">
      <c r="A536" s="28" t="n">
        <v>534</v>
      </c>
      <c r="B536" s="29" t="n">
        <f aca="false">D536-C536</f>
        <v>57</v>
      </c>
      <c r="C536" s="29" t="n">
        <v>222202</v>
      </c>
      <c r="D536" s="29" t="n">
        <v>222259</v>
      </c>
      <c r="E536" s="28" t="s">
        <v>108</v>
      </c>
      <c r="F536" s="29" t="n">
        <v>378372</v>
      </c>
      <c r="G536" s="29" t="n">
        <v>378429</v>
      </c>
      <c r="H536" s="28" t="n">
        <v>-2</v>
      </c>
      <c r="I536" s="34" t="n">
        <v>4.02E-020</v>
      </c>
    </row>
    <row r="537" customFormat="false" ht="13.2" hidden="false" customHeight="false" outlineLevel="0" collapsed="false">
      <c r="A537" s="28" t="n">
        <v>535</v>
      </c>
      <c r="B537" s="29" t="n">
        <f aca="false">D537-C537</f>
        <v>57</v>
      </c>
      <c r="C537" s="29" t="n">
        <v>185721</v>
      </c>
      <c r="D537" s="29" t="n">
        <v>185778</v>
      </c>
      <c r="E537" s="28" t="s">
        <v>108</v>
      </c>
      <c r="F537" s="29" t="n">
        <v>399465</v>
      </c>
      <c r="G537" s="29" t="n">
        <v>399522</v>
      </c>
      <c r="H537" s="28" t="n">
        <v>-3</v>
      </c>
      <c r="I537" s="34" t="n">
        <v>1.8E-011</v>
      </c>
    </row>
    <row r="538" customFormat="false" ht="13.2" hidden="false" customHeight="false" outlineLevel="0" collapsed="false">
      <c r="A538" s="28" t="n">
        <v>536</v>
      </c>
      <c r="B538" s="29" t="n">
        <f aca="false">D538-C538</f>
        <v>57</v>
      </c>
      <c r="C538" s="29" t="n">
        <v>399379</v>
      </c>
      <c r="D538" s="29" t="n">
        <v>399436</v>
      </c>
      <c r="E538" s="28" t="s">
        <v>108</v>
      </c>
      <c r="F538" s="29" t="n">
        <v>421785</v>
      </c>
      <c r="G538" s="29" t="n">
        <v>421842</v>
      </c>
      <c r="H538" s="28" t="n">
        <v>-3</v>
      </c>
      <c r="I538" s="34" t="n">
        <v>1.28E-012</v>
      </c>
    </row>
    <row r="539" customFormat="false" ht="13.2" hidden="false" customHeight="false" outlineLevel="0" collapsed="false">
      <c r="A539" s="28" t="n">
        <v>537</v>
      </c>
      <c r="B539" s="29" t="n">
        <f aca="false">D539-C539</f>
        <v>57</v>
      </c>
      <c r="C539" s="29" t="n">
        <v>207916</v>
      </c>
      <c r="D539" s="29" t="n">
        <v>207973</v>
      </c>
      <c r="E539" s="28" t="s">
        <v>108</v>
      </c>
      <c r="F539" s="29" t="n">
        <v>421932</v>
      </c>
      <c r="G539" s="29" t="n">
        <v>421989</v>
      </c>
      <c r="H539" s="28" t="n">
        <v>-3</v>
      </c>
      <c r="I539" s="34" t="n">
        <v>2.21E-018</v>
      </c>
    </row>
    <row r="540" customFormat="false" ht="13.2" hidden="false" customHeight="false" outlineLevel="0" collapsed="false">
      <c r="A540" s="28" t="n">
        <v>538</v>
      </c>
      <c r="B540" s="29" t="n">
        <f aca="false">D540-C540</f>
        <v>57</v>
      </c>
      <c r="C540" s="29" t="n">
        <v>399528</v>
      </c>
      <c r="D540" s="29" t="n">
        <v>399585</v>
      </c>
      <c r="E540" s="28" t="s">
        <v>108</v>
      </c>
      <c r="F540" s="29" t="n">
        <v>421932</v>
      </c>
      <c r="G540" s="29" t="n">
        <v>421989</v>
      </c>
      <c r="H540" s="28" t="n">
        <v>-3</v>
      </c>
      <c r="I540" s="34" t="n">
        <v>2.21E-018</v>
      </c>
    </row>
    <row r="541" customFormat="false" ht="13.2" hidden="false" customHeight="false" outlineLevel="0" collapsed="false">
      <c r="A541" s="28" t="n">
        <v>539</v>
      </c>
      <c r="B541" s="29" t="n">
        <f aca="false">D541-C541</f>
        <v>57</v>
      </c>
      <c r="C541" s="29" t="n">
        <v>185956</v>
      </c>
      <c r="D541" s="29" t="n">
        <v>186013</v>
      </c>
      <c r="E541" s="28" t="s">
        <v>108</v>
      </c>
      <c r="F541" s="29" t="n">
        <v>422102</v>
      </c>
      <c r="G541" s="29" t="n">
        <v>422159</v>
      </c>
      <c r="H541" s="28" t="n">
        <v>-2</v>
      </c>
      <c r="I541" s="34" t="n">
        <v>4.02E-020</v>
      </c>
    </row>
    <row r="542" customFormat="false" ht="13.2" hidden="false" customHeight="false" outlineLevel="0" collapsed="false">
      <c r="A542" s="28" t="n">
        <v>540</v>
      </c>
      <c r="B542" s="29" t="n">
        <f aca="false">D542-C542</f>
        <v>57</v>
      </c>
      <c r="C542" s="29" t="n">
        <v>208074</v>
      </c>
      <c r="D542" s="29" t="n">
        <v>208131</v>
      </c>
      <c r="E542" s="28" t="s">
        <v>108</v>
      </c>
      <c r="F542" s="29" t="n">
        <v>422102</v>
      </c>
      <c r="G542" s="29" t="n">
        <v>422159</v>
      </c>
      <c r="H542" s="28" t="n">
        <v>-2</v>
      </c>
      <c r="I542" s="34" t="n">
        <v>4.02E-020</v>
      </c>
    </row>
    <row r="543" customFormat="false" ht="13.2" hidden="false" customHeight="false" outlineLevel="0" collapsed="false">
      <c r="A543" s="28" t="n">
        <v>541</v>
      </c>
      <c r="B543" s="29" t="n">
        <f aca="false">D543-C543</f>
        <v>57</v>
      </c>
      <c r="C543" s="29" t="n">
        <v>204924</v>
      </c>
      <c r="D543" s="29" t="n">
        <v>204981</v>
      </c>
      <c r="E543" s="28" t="s">
        <v>108</v>
      </c>
      <c r="F543" s="29" t="n">
        <v>387893</v>
      </c>
      <c r="G543" s="29" t="n">
        <v>387945</v>
      </c>
      <c r="H543" s="28" t="n">
        <v>-3</v>
      </c>
      <c r="I543" s="34" t="n">
        <v>6.45E-007</v>
      </c>
    </row>
    <row r="544" customFormat="false" ht="13.2" hidden="false" customHeight="false" outlineLevel="0" collapsed="false">
      <c r="A544" s="28" t="n">
        <v>542</v>
      </c>
      <c r="B544" s="29" t="n">
        <f aca="false">D544-C544</f>
        <v>57</v>
      </c>
      <c r="C544" s="29" t="n">
        <v>131249</v>
      </c>
      <c r="D544" s="29" t="n">
        <v>131306</v>
      </c>
      <c r="E544" s="28" t="s">
        <v>107</v>
      </c>
      <c r="F544" s="29" t="n">
        <v>152350</v>
      </c>
      <c r="G544" s="29" t="n">
        <v>152407</v>
      </c>
      <c r="H544" s="28" t="n">
        <v>-1</v>
      </c>
      <c r="I544" s="34" t="n">
        <v>2.9E-020</v>
      </c>
    </row>
    <row r="545" customFormat="false" ht="13.2" hidden="false" customHeight="false" outlineLevel="0" collapsed="false">
      <c r="A545" s="28" t="n">
        <v>543</v>
      </c>
      <c r="B545" s="29" t="n">
        <f aca="false">D545-C545</f>
        <v>57</v>
      </c>
      <c r="C545" s="29" t="n">
        <v>4308</v>
      </c>
      <c r="D545" s="29" t="n">
        <v>4365</v>
      </c>
      <c r="E545" s="28" t="s">
        <v>107</v>
      </c>
      <c r="F545" s="29" t="n">
        <v>185524</v>
      </c>
      <c r="G545" s="29" t="n">
        <v>185581</v>
      </c>
      <c r="H545" s="28" t="n">
        <v>-2</v>
      </c>
      <c r="I545" s="34" t="n">
        <v>4.02E-020</v>
      </c>
    </row>
    <row r="546" customFormat="false" ht="13.2" hidden="false" customHeight="false" outlineLevel="0" collapsed="false">
      <c r="A546" s="28" t="n">
        <v>544</v>
      </c>
      <c r="B546" s="29" t="n">
        <f aca="false">D546-C546</f>
        <v>57</v>
      </c>
      <c r="C546" s="29" t="n">
        <v>131296</v>
      </c>
      <c r="D546" s="29" t="n">
        <v>131353</v>
      </c>
      <c r="E546" s="28" t="s">
        <v>107</v>
      </c>
      <c r="F546" s="29" t="n">
        <v>185524</v>
      </c>
      <c r="G546" s="29" t="n">
        <v>185581</v>
      </c>
      <c r="H546" s="28" t="n">
        <v>-3</v>
      </c>
      <c r="I546" s="34" t="n">
        <v>2.21E-018</v>
      </c>
    </row>
    <row r="547" customFormat="false" ht="13.2" hidden="false" customHeight="false" outlineLevel="0" collapsed="false">
      <c r="A547" s="28" t="n">
        <v>545</v>
      </c>
      <c r="B547" s="29" t="n">
        <f aca="false">D547-C547</f>
        <v>57</v>
      </c>
      <c r="C547" s="29" t="n">
        <v>29584</v>
      </c>
      <c r="D547" s="29" t="n">
        <v>29641</v>
      </c>
      <c r="E547" s="28" t="s">
        <v>107</v>
      </c>
      <c r="F547" s="29" t="n">
        <v>192648</v>
      </c>
      <c r="G547" s="29" t="n">
        <v>192705</v>
      </c>
      <c r="H547" s="28" t="n">
        <v>-2</v>
      </c>
      <c r="I547" s="34" t="n">
        <v>4.02E-020</v>
      </c>
    </row>
    <row r="548" customFormat="false" ht="13.2" hidden="false" customHeight="false" outlineLevel="0" collapsed="false">
      <c r="A548" s="28" t="n">
        <v>546</v>
      </c>
      <c r="B548" s="29" t="n">
        <f aca="false">D548-C548</f>
        <v>57</v>
      </c>
      <c r="C548" s="29" t="n">
        <v>4318</v>
      </c>
      <c r="D548" s="29" t="n">
        <v>4375</v>
      </c>
      <c r="E548" s="28" t="s">
        <v>107</v>
      </c>
      <c r="F548" s="29" t="n">
        <v>274541</v>
      </c>
      <c r="G548" s="29" t="n">
        <v>274598</v>
      </c>
      <c r="H548" s="28" t="n">
        <v>-3</v>
      </c>
      <c r="I548" s="34" t="n">
        <v>2.21E-018</v>
      </c>
    </row>
    <row r="549" customFormat="false" ht="13.2" hidden="false" customHeight="false" outlineLevel="0" collapsed="false">
      <c r="A549" s="28" t="n">
        <v>547</v>
      </c>
      <c r="B549" s="29" t="n">
        <f aca="false">D549-C549</f>
        <v>57</v>
      </c>
      <c r="C549" s="29" t="n">
        <v>101461</v>
      </c>
      <c r="D549" s="29" t="n">
        <v>101518</v>
      </c>
      <c r="E549" s="28" t="s">
        <v>107</v>
      </c>
      <c r="F549" s="29" t="n">
        <v>293691</v>
      </c>
      <c r="G549" s="29" t="n">
        <v>293748</v>
      </c>
      <c r="H549" s="28" t="n">
        <v>-3</v>
      </c>
      <c r="I549" s="34" t="n">
        <v>4.53E-016</v>
      </c>
    </row>
    <row r="550" customFormat="false" ht="13.2" hidden="false" customHeight="false" outlineLevel="0" collapsed="false">
      <c r="A550" s="28" t="n">
        <v>548</v>
      </c>
      <c r="B550" s="29" t="n">
        <f aca="false">D550-C550</f>
        <v>57</v>
      </c>
      <c r="C550" s="29" t="n">
        <v>3879</v>
      </c>
      <c r="D550" s="29" t="n">
        <v>3936</v>
      </c>
      <c r="E550" s="28" t="s">
        <v>107</v>
      </c>
      <c r="F550" s="29" t="n">
        <v>294019</v>
      </c>
      <c r="G550" s="29" t="n">
        <v>294076</v>
      </c>
      <c r="H550" s="28" t="n">
        <v>-3</v>
      </c>
      <c r="I550" s="34" t="n">
        <v>8.69E-006</v>
      </c>
    </row>
    <row r="551" customFormat="false" ht="13.2" hidden="false" customHeight="false" outlineLevel="0" collapsed="false">
      <c r="A551" s="28" t="n">
        <v>549</v>
      </c>
      <c r="B551" s="29" t="n">
        <f aca="false">D551-C551</f>
        <v>57</v>
      </c>
      <c r="C551" s="29" t="n">
        <v>62222</v>
      </c>
      <c r="D551" s="29" t="n">
        <v>62279</v>
      </c>
      <c r="E551" s="28" t="s">
        <v>107</v>
      </c>
      <c r="F551" s="29" t="n">
        <v>294019</v>
      </c>
      <c r="G551" s="29" t="n">
        <v>294076</v>
      </c>
      <c r="H551" s="28" t="n">
        <v>-3</v>
      </c>
      <c r="I551" s="34" t="n">
        <v>8.69E-006</v>
      </c>
    </row>
    <row r="552" customFormat="false" ht="13.2" hidden="false" customHeight="false" outlineLevel="0" collapsed="false">
      <c r="A552" s="28" t="n">
        <v>550</v>
      </c>
      <c r="B552" s="29" t="n">
        <f aca="false">D552-C552</f>
        <v>57</v>
      </c>
      <c r="C552" s="29" t="n">
        <v>130864</v>
      </c>
      <c r="D552" s="29" t="n">
        <v>130921</v>
      </c>
      <c r="E552" s="28" t="s">
        <v>107</v>
      </c>
      <c r="F552" s="29" t="n">
        <v>294019</v>
      </c>
      <c r="G552" s="29" t="n">
        <v>294076</v>
      </c>
      <c r="H552" s="28" t="n">
        <v>-3</v>
      </c>
      <c r="I552" s="34" t="n">
        <v>8.69E-006</v>
      </c>
    </row>
    <row r="553" customFormat="false" ht="13.2" hidden="false" customHeight="false" outlineLevel="0" collapsed="false">
      <c r="A553" s="28" t="n">
        <v>551</v>
      </c>
      <c r="B553" s="29" t="n">
        <f aca="false">D553-C553</f>
        <v>57</v>
      </c>
      <c r="C553" s="29" t="n">
        <v>274541</v>
      </c>
      <c r="D553" s="29" t="n">
        <v>274598</v>
      </c>
      <c r="E553" s="28" t="s">
        <v>107</v>
      </c>
      <c r="F553" s="29" t="n">
        <v>359237</v>
      </c>
      <c r="G553" s="29" t="n">
        <v>359294</v>
      </c>
      <c r="H553" s="28" t="n">
        <v>-3</v>
      </c>
      <c r="I553" s="34" t="n">
        <v>3.42E-013</v>
      </c>
    </row>
    <row r="554" customFormat="false" ht="13.2" hidden="false" customHeight="false" outlineLevel="0" collapsed="false">
      <c r="A554" s="28" t="n">
        <v>552</v>
      </c>
      <c r="B554" s="29" t="n">
        <f aca="false">D554-C554</f>
        <v>57</v>
      </c>
      <c r="C554" s="29" t="n">
        <v>370890</v>
      </c>
      <c r="D554" s="29" t="n">
        <v>370947</v>
      </c>
      <c r="E554" s="28" t="s">
        <v>107</v>
      </c>
      <c r="F554" s="29" t="n">
        <v>399632</v>
      </c>
      <c r="G554" s="29" t="n">
        <v>399689</v>
      </c>
      <c r="H554" s="28" t="n">
        <v>-3</v>
      </c>
      <c r="I554" s="34" t="n">
        <v>4.53E-016</v>
      </c>
    </row>
    <row r="555" customFormat="false" ht="13.2" hidden="false" customHeight="false" outlineLevel="0" collapsed="false">
      <c r="A555" s="28" t="n">
        <v>553</v>
      </c>
      <c r="B555" s="29" t="n">
        <f aca="false">D555-C555</f>
        <v>57</v>
      </c>
      <c r="C555" s="29" t="n">
        <v>4053</v>
      </c>
      <c r="D555" s="29" t="n">
        <v>4110</v>
      </c>
      <c r="E555" s="28" t="s">
        <v>107</v>
      </c>
      <c r="F555" s="29" t="n">
        <v>421932</v>
      </c>
      <c r="G555" s="29" t="n">
        <v>421989</v>
      </c>
      <c r="H555" s="28" t="n">
        <v>-3</v>
      </c>
      <c r="I555" s="34" t="n">
        <v>2.21E-018</v>
      </c>
    </row>
    <row r="556" customFormat="false" ht="13.2" hidden="false" customHeight="false" outlineLevel="0" collapsed="false">
      <c r="A556" s="28" t="n">
        <v>554</v>
      </c>
      <c r="B556" s="29" t="n">
        <f aca="false">D556-C556</f>
        <v>57</v>
      </c>
      <c r="C556" s="29" t="n">
        <v>131038</v>
      </c>
      <c r="D556" s="29" t="n">
        <v>131095</v>
      </c>
      <c r="E556" s="28" t="s">
        <v>107</v>
      </c>
      <c r="F556" s="29" t="n">
        <v>421932</v>
      </c>
      <c r="G556" s="29" t="n">
        <v>421989</v>
      </c>
      <c r="H556" s="28" t="n">
        <v>-2</v>
      </c>
      <c r="I556" s="34" t="n">
        <v>4.02E-020</v>
      </c>
    </row>
    <row r="557" customFormat="false" ht="13.2" hidden="false" customHeight="false" outlineLevel="0" collapsed="false">
      <c r="A557" s="28" t="n">
        <v>555</v>
      </c>
      <c r="B557" s="29" t="n">
        <f aca="false">D557-C557</f>
        <v>56</v>
      </c>
      <c r="C557" s="29" t="n">
        <v>6300</v>
      </c>
      <c r="D557" s="29" t="n">
        <v>6356</v>
      </c>
      <c r="E557" s="28" t="s">
        <v>108</v>
      </c>
      <c r="F557" s="29" t="n">
        <v>26898</v>
      </c>
      <c r="G557" s="29" t="n">
        <v>26954</v>
      </c>
      <c r="H557" s="28" t="n">
        <v>-3</v>
      </c>
      <c r="I557" s="34" t="n">
        <v>8.37E-018</v>
      </c>
    </row>
    <row r="558" customFormat="false" ht="13.2" hidden="false" customHeight="false" outlineLevel="0" collapsed="false">
      <c r="A558" s="28" t="n">
        <v>556</v>
      </c>
      <c r="B558" s="29" t="n">
        <f aca="false">D558-C558</f>
        <v>56</v>
      </c>
      <c r="C558" s="29" t="n">
        <v>74325</v>
      </c>
      <c r="D558" s="29" t="n">
        <v>74381</v>
      </c>
      <c r="E558" s="28" t="s">
        <v>108</v>
      </c>
      <c r="F558" s="29" t="n">
        <v>91432</v>
      </c>
      <c r="G558" s="29" t="n">
        <v>91488</v>
      </c>
      <c r="H558" s="28" t="n">
        <v>-3</v>
      </c>
      <c r="I558" s="34" t="n">
        <v>1.71E-015</v>
      </c>
    </row>
    <row r="559" customFormat="false" ht="13.2" hidden="false" customHeight="false" outlineLevel="0" collapsed="false">
      <c r="A559" s="28" t="n">
        <v>557</v>
      </c>
      <c r="B559" s="29" t="n">
        <f aca="false">D559-C559</f>
        <v>56</v>
      </c>
      <c r="C559" s="29" t="n">
        <v>161360</v>
      </c>
      <c r="D559" s="29" t="n">
        <v>161416</v>
      </c>
      <c r="E559" s="28" t="s">
        <v>108</v>
      </c>
      <c r="F559" s="29" t="n">
        <v>167902</v>
      </c>
      <c r="G559" s="29" t="n">
        <v>167958</v>
      </c>
      <c r="H559" s="28" t="n">
        <v>-3</v>
      </c>
      <c r="I559" s="34" t="n">
        <v>1.2E-016</v>
      </c>
    </row>
    <row r="560" customFormat="false" ht="13.2" hidden="false" customHeight="false" outlineLevel="0" collapsed="false">
      <c r="A560" s="28" t="n">
        <v>558</v>
      </c>
      <c r="B560" s="29" t="n">
        <f aca="false">D560-C560</f>
        <v>56</v>
      </c>
      <c r="C560" s="29" t="n">
        <v>226220</v>
      </c>
      <c r="D560" s="29" t="n">
        <v>226276</v>
      </c>
      <c r="E560" s="28" t="s">
        <v>108</v>
      </c>
      <c r="F560" s="29" t="n">
        <v>288587</v>
      </c>
      <c r="G560" s="29" t="n">
        <v>288643</v>
      </c>
      <c r="H560" s="28" t="n">
        <v>-3</v>
      </c>
      <c r="I560" s="34" t="n">
        <v>8.37E-018</v>
      </c>
    </row>
    <row r="561" customFormat="false" ht="13.2" hidden="false" customHeight="false" outlineLevel="0" collapsed="false">
      <c r="A561" s="28" t="n">
        <v>559</v>
      </c>
      <c r="B561" s="29" t="n">
        <f aca="false">D561-C561</f>
        <v>56</v>
      </c>
      <c r="C561" s="29" t="n">
        <v>101035</v>
      </c>
      <c r="D561" s="29" t="n">
        <v>101091</v>
      </c>
      <c r="E561" s="28" t="s">
        <v>108</v>
      </c>
      <c r="F561" s="29" t="n">
        <v>358066</v>
      </c>
      <c r="G561" s="29" t="n">
        <v>358122</v>
      </c>
      <c r="H561" s="28" t="n">
        <v>0</v>
      </c>
      <c r="I561" s="34" t="n">
        <v>1.12E-023</v>
      </c>
    </row>
    <row r="562" customFormat="false" ht="13.2" hidden="false" customHeight="false" outlineLevel="0" collapsed="false">
      <c r="A562" s="28" t="n">
        <v>560</v>
      </c>
      <c r="B562" s="29" t="n">
        <f aca="false">D562-C562</f>
        <v>56</v>
      </c>
      <c r="C562" s="29" t="n">
        <v>62346</v>
      </c>
      <c r="D562" s="29" t="n">
        <v>62402</v>
      </c>
      <c r="E562" s="28" t="s">
        <v>108</v>
      </c>
      <c r="F562" s="29" t="n">
        <v>358915</v>
      </c>
      <c r="G562" s="29" t="n">
        <v>358971</v>
      </c>
      <c r="H562" s="28" t="n">
        <v>-3</v>
      </c>
      <c r="I562" s="34" t="n">
        <v>8.37E-018</v>
      </c>
    </row>
    <row r="563" customFormat="false" ht="13.2" hidden="false" customHeight="false" outlineLevel="0" collapsed="false">
      <c r="A563" s="28" t="n">
        <v>561</v>
      </c>
      <c r="B563" s="29" t="n">
        <f aca="false">D563-C563</f>
        <v>56</v>
      </c>
      <c r="C563" s="29" t="n">
        <v>408654</v>
      </c>
      <c r="D563" s="29" t="n">
        <v>408710</v>
      </c>
      <c r="E563" s="28" t="s">
        <v>108</v>
      </c>
      <c r="F563" s="29" t="n">
        <v>413883</v>
      </c>
      <c r="G563" s="29" t="n">
        <v>413939</v>
      </c>
      <c r="H563" s="28" t="n">
        <v>-3</v>
      </c>
      <c r="I563" s="34" t="n">
        <v>8.69E-006</v>
      </c>
    </row>
    <row r="564" customFormat="false" ht="13.2" hidden="false" customHeight="false" outlineLevel="0" collapsed="false">
      <c r="A564" s="28" t="n">
        <v>562</v>
      </c>
      <c r="B564" s="29" t="n">
        <f aca="false">D564-C564</f>
        <v>56</v>
      </c>
      <c r="C564" s="29" t="n">
        <v>62282</v>
      </c>
      <c r="D564" s="29" t="n">
        <v>62338</v>
      </c>
      <c r="E564" s="28" t="s">
        <v>108</v>
      </c>
      <c r="F564" s="29" t="n">
        <v>451803</v>
      </c>
      <c r="G564" s="29" t="n">
        <v>451859</v>
      </c>
      <c r="H564" s="28" t="n">
        <v>-3</v>
      </c>
      <c r="I564" s="34" t="n">
        <v>8.37E-018</v>
      </c>
    </row>
    <row r="565" customFormat="false" ht="13.2" hidden="false" customHeight="false" outlineLevel="0" collapsed="false">
      <c r="A565" s="28" t="n">
        <v>563</v>
      </c>
      <c r="B565" s="29" t="n">
        <f aca="false">D565-C565</f>
        <v>56</v>
      </c>
      <c r="C565" s="29" t="n">
        <v>130924</v>
      </c>
      <c r="D565" s="29" t="n">
        <v>130980</v>
      </c>
      <c r="E565" s="28" t="s">
        <v>108</v>
      </c>
      <c r="F565" s="29" t="n">
        <v>451803</v>
      </c>
      <c r="G565" s="29" t="n">
        <v>451859</v>
      </c>
      <c r="H565" s="28" t="n">
        <v>-3</v>
      </c>
      <c r="I565" s="34" t="n">
        <v>8.37E-018</v>
      </c>
    </row>
    <row r="566" customFormat="false" ht="13.2" hidden="false" customHeight="false" outlineLevel="0" collapsed="false">
      <c r="A566" s="28" t="n">
        <v>564</v>
      </c>
      <c r="B566" s="29" t="n">
        <f aca="false">D566-C566</f>
        <v>56</v>
      </c>
      <c r="C566" s="29" t="n">
        <v>4161</v>
      </c>
      <c r="D566" s="29" t="n">
        <v>4217</v>
      </c>
      <c r="E566" s="28" t="s">
        <v>108</v>
      </c>
      <c r="F566" s="29" t="n">
        <v>452160</v>
      </c>
      <c r="G566" s="29" t="n">
        <v>452216</v>
      </c>
      <c r="H566" s="28" t="n">
        <v>-3</v>
      </c>
      <c r="I566" s="34" t="n">
        <v>8.37E-018</v>
      </c>
    </row>
    <row r="567" customFormat="false" ht="13.2" hidden="false" customHeight="false" outlineLevel="0" collapsed="false">
      <c r="A567" s="28" t="n">
        <v>565</v>
      </c>
      <c r="B567" s="29" t="n">
        <f aca="false">D567-C567</f>
        <v>56</v>
      </c>
      <c r="C567" s="29" t="n">
        <v>204905</v>
      </c>
      <c r="D567" s="29" t="n">
        <v>204961</v>
      </c>
      <c r="E567" s="28" t="s">
        <v>108</v>
      </c>
      <c r="F567" s="29" t="n">
        <v>205080</v>
      </c>
      <c r="G567" s="29" t="n">
        <v>205135</v>
      </c>
      <c r="H567" s="28" t="n">
        <v>-1</v>
      </c>
      <c r="I567" s="34" t="n">
        <v>1.17E-006</v>
      </c>
    </row>
    <row r="568" customFormat="false" ht="13.2" hidden="false" customHeight="false" outlineLevel="0" collapsed="false">
      <c r="A568" s="28" t="n">
        <v>566</v>
      </c>
      <c r="B568" s="29" t="n">
        <f aca="false">D568-C568</f>
        <v>56</v>
      </c>
      <c r="C568" s="29" t="n">
        <v>26898</v>
      </c>
      <c r="D568" s="29" t="n">
        <v>26954</v>
      </c>
      <c r="E568" s="28" t="s">
        <v>107</v>
      </c>
      <c r="F568" s="29" t="n">
        <v>205670</v>
      </c>
      <c r="G568" s="29" t="n">
        <v>205726</v>
      </c>
      <c r="H568" s="28" t="n">
        <v>-3</v>
      </c>
      <c r="I568" s="34" t="n">
        <v>8.37E-018</v>
      </c>
    </row>
    <row r="569" customFormat="false" ht="13.2" hidden="false" customHeight="false" outlineLevel="0" collapsed="false">
      <c r="A569" s="28" t="n">
        <v>567</v>
      </c>
      <c r="B569" s="29" t="n">
        <f aca="false">D569-C569</f>
        <v>56</v>
      </c>
      <c r="C569" s="29" t="n">
        <v>91270</v>
      </c>
      <c r="D569" s="29" t="n">
        <v>91326</v>
      </c>
      <c r="E569" s="28" t="s">
        <v>107</v>
      </c>
      <c r="F569" s="29" t="n">
        <v>221055</v>
      </c>
      <c r="G569" s="29" t="n">
        <v>221111</v>
      </c>
      <c r="H569" s="28" t="n">
        <v>-3</v>
      </c>
      <c r="I569" s="34" t="n">
        <v>9.12E-014</v>
      </c>
    </row>
    <row r="570" customFormat="false" ht="13.2" hidden="false" customHeight="false" outlineLevel="0" collapsed="false">
      <c r="A570" s="28" t="n">
        <v>568</v>
      </c>
      <c r="B570" s="29" t="n">
        <f aca="false">D570-C570</f>
        <v>56</v>
      </c>
      <c r="C570" s="29" t="n">
        <v>76586</v>
      </c>
      <c r="D570" s="29" t="n">
        <v>76642</v>
      </c>
      <c r="E570" s="28" t="s">
        <v>107</v>
      </c>
      <c r="F570" s="29" t="n">
        <v>373288</v>
      </c>
      <c r="G570" s="29" t="n">
        <v>373344</v>
      </c>
      <c r="H570" s="28" t="n">
        <v>-3</v>
      </c>
      <c r="I570" s="34" t="n">
        <v>8.37E-018</v>
      </c>
    </row>
    <row r="571" customFormat="false" ht="13.2" hidden="false" customHeight="false" outlineLevel="0" collapsed="false">
      <c r="A571" s="28" t="n">
        <v>569</v>
      </c>
      <c r="B571" s="29" t="n">
        <f aca="false">D571-C571</f>
        <v>56</v>
      </c>
      <c r="C571" s="29" t="n">
        <v>185693</v>
      </c>
      <c r="D571" s="29" t="n">
        <v>185749</v>
      </c>
      <c r="E571" s="28" t="s">
        <v>107</v>
      </c>
      <c r="F571" s="29" t="n">
        <v>448769</v>
      </c>
      <c r="G571" s="29" t="n">
        <v>448825</v>
      </c>
      <c r="H571" s="28" t="n">
        <v>-2</v>
      </c>
      <c r="I571" s="34" t="n">
        <v>1.55E-019</v>
      </c>
    </row>
    <row r="572" customFormat="false" ht="13.2" hidden="false" customHeight="false" outlineLevel="0" collapsed="false">
      <c r="A572" s="28" t="n">
        <v>570</v>
      </c>
      <c r="B572" s="29" t="n">
        <f aca="false">D572-C572</f>
        <v>56</v>
      </c>
      <c r="C572" s="29" t="n">
        <v>208031</v>
      </c>
      <c r="D572" s="29" t="n">
        <v>208087</v>
      </c>
      <c r="E572" s="28" t="s">
        <v>107</v>
      </c>
      <c r="F572" s="29" t="n">
        <v>451803</v>
      </c>
      <c r="G572" s="29" t="n">
        <v>451859</v>
      </c>
      <c r="H572" s="28" t="n">
        <v>-2</v>
      </c>
      <c r="I572" s="34" t="n">
        <v>1.55E-019</v>
      </c>
    </row>
    <row r="573" customFormat="false" ht="13.2" hidden="false" customHeight="false" outlineLevel="0" collapsed="false">
      <c r="A573" s="28" t="n">
        <v>571</v>
      </c>
      <c r="B573" s="29" t="n">
        <f aca="false">D573-C573</f>
        <v>56</v>
      </c>
      <c r="C573" s="29" t="n">
        <v>399643</v>
      </c>
      <c r="D573" s="29" t="n">
        <v>399699</v>
      </c>
      <c r="E573" s="28" t="s">
        <v>107</v>
      </c>
      <c r="F573" s="29" t="n">
        <v>451803</v>
      </c>
      <c r="G573" s="29" t="n">
        <v>451859</v>
      </c>
      <c r="H573" s="28" t="n">
        <v>-2</v>
      </c>
      <c r="I573" s="34" t="n">
        <v>1.55E-019</v>
      </c>
    </row>
    <row r="574" customFormat="false" ht="13.2" hidden="false" customHeight="false" outlineLevel="0" collapsed="false">
      <c r="A574" s="28" t="n">
        <v>572</v>
      </c>
      <c r="B574" s="29" t="n">
        <f aca="false">D574-C574</f>
        <v>56</v>
      </c>
      <c r="C574" s="29" t="n">
        <v>152451</v>
      </c>
      <c r="D574" s="29" t="n">
        <v>152507</v>
      </c>
      <c r="E574" s="28" t="s">
        <v>107</v>
      </c>
      <c r="F574" s="29" t="n">
        <v>452160</v>
      </c>
      <c r="G574" s="29" t="n">
        <v>452216</v>
      </c>
      <c r="H574" s="28" t="n">
        <v>-3</v>
      </c>
      <c r="I574" s="34" t="n">
        <v>8.37E-018</v>
      </c>
    </row>
    <row r="575" customFormat="false" ht="13.2" hidden="false" customHeight="false" outlineLevel="0" collapsed="false">
      <c r="A575" s="28" t="n">
        <v>573</v>
      </c>
      <c r="B575" s="29" t="n">
        <f aca="false">D575-C575</f>
        <v>56</v>
      </c>
      <c r="C575" s="29" t="n">
        <v>207809</v>
      </c>
      <c r="D575" s="29" t="n">
        <v>207865</v>
      </c>
      <c r="E575" s="28" t="s">
        <v>107</v>
      </c>
      <c r="F575" s="29" t="n">
        <v>452160</v>
      </c>
      <c r="G575" s="29" t="n">
        <v>452216</v>
      </c>
      <c r="H575" s="28" t="n">
        <v>-3</v>
      </c>
      <c r="I575" s="34" t="n">
        <v>8.37E-018</v>
      </c>
    </row>
    <row r="576" customFormat="false" ht="13.2" hidden="false" customHeight="false" outlineLevel="0" collapsed="false">
      <c r="A576" s="28" t="n">
        <v>574</v>
      </c>
      <c r="B576" s="29" t="n">
        <f aca="false">D576-C576</f>
        <v>56</v>
      </c>
      <c r="C576" s="29" t="n">
        <v>185658</v>
      </c>
      <c r="D576" s="29" t="n">
        <v>185714</v>
      </c>
      <c r="E576" s="28" t="s">
        <v>107</v>
      </c>
      <c r="F576" s="29" t="n">
        <v>452174</v>
      </c>
      <c r="G576" s="29" t="n">
        <v>452230</v>
      </c>
      <c r="H576" s="28" t="n">
        <v>-3</v>
      </c>
      <c r="I576" s="34" t="n">
        <v>8.37E-018</v>
      </c>
    </row>
    <row r="577" customFormat="false" ht="13.2" hidden="false" customHeight="false" outlineLevel="0" collapsed="false">
      <c r="A577" s="28" t="n">
        <v>575</v>
      </c>
      <c r="B577" s="29" t="n">
        <f aca="false">D577-C577</f>
        <v>55</v>
      </c>
      <c r="C577" s="29" t="n">
        <v>362430</v>
      </c>
      <c r="D577" s="29" t="n">
        <v>362485</v>
      </c>
      <c r="E577" s="28" t="s">
        <v>108</v>
      </c>
      <c r="F577" s="29" t="n">
        <v>441304</v>
      </c>
      <c r="G577" s="29" t="n">
        <v>441362</v>
      </c>
      <c r="H577" s="28" t="n">
        <v>-2</v>
      </c>
      <c r="I577" s="34" t="n">
        <v>3.74E-006</v>
      </c>
    </row>
    <row r="578" customFormat="false" ht="13.2" hidden="false" customHeight="false" outlineLevel="0" collapsed="false">
      <c r="A578" s="28" t="n">
        <v>576</v>
      </c>
      <c r="B578" s="29" t="n">
        <f aca="false">D578-C578</f>
        <v>55</v>
      </c>
      <c r="C578" s="29" t="n">
        <v>6891</v>
      </c>
      <c r="D578" s="29" t="n">
        <v>6946</v>
      </c>
      <c r="E578" s="28" t="s">
        <v>108</v>
      </c>
      <c r="F578" s="29" t="n">
        <v>7065</v>
      </c>
      <c r="G578" s="29" t="n">
        <v>7121</v>
      </c>
      <c r="H578" s="28" t="n">
        <v>-1</v>
      </c>
      <c r="I578" s="34" t="n">
        <v>1.17E-006</v>
      </c>
    </row>
    <row r="579" customFormat="false" ht="13.2" hidden="false" customHeight="false" outlineLevel="0" collapsed="false">
      <c r="A579" s="28" t="n">
        <v>577</v>
      </c>
      <c r="B579" s="29" t="n">
        <f aca="false">D579-C579</f>
        <v>55</v>
      </c>
      <c r="C579" s="29" t="n">
        <v>5189</v>
      </c>
      <c r="D579" s="29" t="n">
        <v>5244</v>
      </c>
      <c r="E579" s="28" t="s">
        <v>108</v>
      </c>
      <c r="F579" s="29" t="n">
        <v>29083</v>
      </c>
      <c r="G579" s="29" t="n">
        <v>29138</v>
      </c>
      <c r="H579" s="28" t="n">
        <v>-3</v>
      </c>
      <c r="I579" s="34" t="n">
        <v>3.17E-017</v>
      </c>
    </row>
    <row r="580" customFormat="false" ht="13.2" hidden="false" customHeight="false" outlineLevel="0" collapsed="false">
      <c r="A580" s="28" t="n">
        <v>578</v>
      </c>
      <c r="B580" s="29" t="n">
        <f aca="false">D580-C580</f>
        <v>55</v>
      </c>
      <c r="C580" s="29" t="n">
        <v>185524</v>
      </c>
      <c r="D580" s="29" t="n">
        <v>185579</v>
      </c>
      <c r="E580" s="28" t="s">
        <v>108</v>
      </c>
      <c r="F580" s="29" t="n">
        <v>274551</v>
      </c>
      <c r="G580" s="29" t="n">
        <v>274606</v>
      </c>
      <c r="H580" s="28" t="n">
        <v>-3</v>
      </c>
      <c r="I580" s="34" t="n">
        <v>1.28E-012</v>
      </c>
    </row>
    <row r="581" customFormat="false" ht="13.2" hidden="false" customHeight="false" outlineLevel="0" collapsed="false">
      <c r="A581" s="28" t="n">
        <v>579</v>
      </c>
      <c r="B581" s="29" t="n">
        <f aca="false">D581-C581</f>
        <v>55</v>
      </c>
      <c r="C581" s="29" t="n">
        <v>342972</v>
      </c>
      <c r="D581" s="29" t="n">
        <v>343027</v>
      </c>
      <c r="E581" s="28" t="s">
        <v>108</v>
      </c>
      <c r="F581" s="29" t="n">
        <v>343045</v>
      </c>
      <c r="G581" s="29" t="n">
        <v>343100</v>
      </c>
      <c r="H581" s="28" t="n">
        <v>-1</v>
      </c>
      <c r="I581" s="34" t="n">
        <v>7.38E-021</v>
      </c>
    </row>
    <row r="582" customFormat="false" ht="13.2" hidden="false" customHeight="false" outlineLevel="0" collapsed="false">
      <c r="A582" s="28" t="n">
        <v>580</v>
      </c>
      <c r="B582" s="29" t="n">
        <f aca="false">D582-C582</f>
        <v>55</v>
      </c>
      <c r="C582" s="29" t="n">
        <v>62653</v>
      </c>
      <c r="D582" s="29" t="n">
        <v>62708</v>
      </c>
      <c r="E582" s="28" t="s">
        <v>108</v>
      </c>
      <c r="F582" s="29" t="n">
        <v>360969</v>
      </c>
      <c r="G582" s="29" t="n">
        <v>361024</v>
      </c>
      <c r="H582" s="28" t="n">
        <v>-1</v>
      </c>
      <c r="I582" s="34" t="n">
        <v>7.38E-021</v>
      </c>
    </row>
    <row r="583" customFormat="false" ht="13.2" hidden="false" customHeight="false" outlineLevel="0" collapsed="false">
      <c r="A583" s="28" t="n">
        <v>581</v>
      </c>
      <c r="B583" s="29" t="n">
        <f aca="false">D583-C583</f>
        <v>55</v>
      </c>
      <c r="C583" s="29" t="n">
        <v>130866</v>
      </c>
      <c r="D583" s="29" t="n">
        <v>130921</v>
      </c>
      <c r="E583" s="28" t="s">
        <v>108</v>
      </c>
      <c r="F583" s="29" t="n">
        <v>370819</v>
      </c>
      <c r="G583" s="29" t="n">
        <v>370874</v>
      </c>
      <c r="H583" s="28" t="n">
        <v>-3</v>
      </c>
      <c r="I583" s="34" t="n">
        <v>0.000116</v>
      </c>
    </row>
    <row r="584" customFormat="false" ht="13.2" hidden="false" customHeight="false" outlineLevel="0" collapsed="false">
      <c r="A584" s="28" t="n">
        <v>582</v>
      </c>
      <c r="B584" s="29" t="n">
        <f aca="false">D584-C584</f>
        <v>55</v>
      </c>
      <c r="C584" s="29" t="n">
        <v>294003</v>
      </c>
      <c r="D584" s="29" t="n">
        <v>294058</v>
      </c>
      <c r="E584" s="28" t="s">
        <v>108</v>
      </c>
      <c r="F584" s="29" t="n">
        <v>422102</v>
      </c>
      <c r="G584" s="29" t="n">
        <v>422157</v>
      </c>
      <c r="H584" s="28" t="n">
        <v>-3</v>
      </c>
      <c r="I584" s="34" t="n">
        <v>3.17E-017</v>
      </c>
    </row>
    <row r="585" customFormat="false" ht="13.2" hidden="false" customHeight="false" outlineLevel="0" collapsed="false">
      <c r="A585" s="28" t="n">
        <v>583</v>
      </c>
      <c r="B585" s="29" t="n">
        <f aca="false">D585-C585</f>
        <v>55</v>
      </c>
      <c r="C585" s="29" t="n">
        <v>101116</v>
      </c>
      <c r="D585" s="29" t="n">
        <v>101171</v>
      </c>
      <c r="E585" s="28" t="s">
        <v>108</v>
      </c>
      <c r="F585" s="29" t="n">
        <v>451744</v>
      </c>
      <c r="G585" s="29" t="n">
        <v>451799</v>
      </c>
      <c r="H585" s="28" t="n">
        <v>-3</v>
      </c>
      <c r="I585" s="34" t="n">
        <v>3.17E-017</v>
      </c>
    </row>
    <row r="586" customFormat="false" ht="13.2" hidden="false" customHeight="false" outlineLevel="0" collapsed="false">
      <c r="A586" s="28" t="n">
        <v>584</v>
      </c>
      <c r="B586" s="29" t="n">
        <f aca="false">D586-C586</f>
        <v>55</v>
      </c>
      <c r="C586" s="29" t="n">
        <v>101131</v>
      </c>
      <c r="D586" s="29" t="n">
        <v>101186</v>
      </c>
      <c r="E586" s="28" t="s">
        <v>108</v>
      </c>
      <c r="F586" s="29" t="n">
        <v>451759</v>
      </c>
      <c r="G586" s="29" t="n">
        <v>451814</v>
      </c>
      <c r="H586" s="28" t="n">
        <v>-3</v>
      </c>
      <c r="I586" s="34" t="n">
        <v>3.17E-017</v>
      </c>
    </row>
    <row r="587" customFormat="false" ht="13.2" hidden="false" customHeight="false" outlineLevel="0" collapsed="false">
      <c r="A587" s="28" t="n">
        <v>585</v>
      </c>
      <c r="B587" s="29" t="n">
        <f aca="false">D587-C587</f>
        <v>55</v>
      </c>
      <c r="C587" s="29" t="n">
        <v>29083</v>
      </c>
      <c r="D587" s="29" t="n">
        <v>29138</v>
      </c>
      <c r="E587" s="28" t="s">
        <v>107</v>
      </c>
      <c r="F587" s="29" t="n">
        <v>206782</v>
      </c>
      <c r="G587" s="29" t="n">
        <v>206837</v>
      </c>
      <c r="H587" s="28" t="n">
        <v>-3</v>
      </c>
      <c r="I587" s="34" t="n">
        <v>3.17E-017</v>
      </c>
    </row>
    <row r="588" customFormat="false" ht="13.2" hidden="false" customHeight="false" outlineLevel="0" collapsed="false">
      <c r="A588" s="28" t="n">
        <v>586</v>
      </c>
      <c r="B588" s="29" t="n">
        <f aca="false">D588-C588</f>
        <v>55</v>
      </c>
      <c r="C588" s="29" t="n">
        <v>62370</v>
      </c>
      <c r="D588" s="29" t="n">
        <v>62425</v>
      </c>
      <c r="E588" s="28" t="s">
        <v>107</v>
      </c>
      <c r="F588" s="29" t="n">
        <v>207951</v>
      </c>
      <c r="G588" s="29" t="n">
        <v>208006</v>
      </c>
      <c r="H588" s="28" t="n">
        <v>-3</v>
      </c>
      <c r="I588" s="34" t="n">
        <v>3.17E-017</v>
      </c>
    </row>
    <row r="589" customFormat="false" ht="13.2" hidden="false" customHeight="false" outlineLevel="0" collapsed="false">
      <c r="A589" s="28" t="n">
        <v>587</v>
      </c>
      <c r="B589" s="29" t="n">
        <f aca="false">D589-C589</f>
        <v>55</v>
      </c>
      <c r="C589" s="29" t="n">
        <v>103336</v>
      </c>
      <c r="D589" s="29" t="n">
        <v>103391</v>
      </c>
      <c r="E589" s="28" t="s">
        <v>107</v>
      </c>
      <c r="F589" s="29" t="n">
        <v>218817</v>
      </c>
      <c r="G589" s="29" t="n">
        <v>218872</v>
      </c>
      <c r="H589" s="28" t="n">
        <v>-3</v>
      </c>
      <c r="I589" s="34" t="n">
        <v>0.00552</v>
      </c>
    </row>
    <row r="590" customFormat="false" ht="13.2" hidden="false" customHeight="false" outlineLevel="0" collapsed="false">
      <c r="A590" s="28" t="n">
        <v>588</v>
      </c>
      <c r="B590" s="29" t="n">
        <f aca="false">D590-C590</f>
        <v>55</v>
      </c>
      <c r="C590" s="29" t="n">
        <v>192653</v>
      </c>
      <c r="D590" s="29" t="n">
        <v>192708</v>
      </c>
      <c r="E590" s="28" t="s">
        <v>107</v>
      </c>
      <c r="F590" s="29" t="n">
        <v>240256</v>
      </c>
      <c r="G590" s="29" t="n">
        <v>240311</v>
      </c>
      <c r="H590" s="28" t="n">
        <v>-3</v>
      </c>
      <c r="I590" s="34" t="n">
        <v>1.28E-008</v>
      </c>
    </row>
    <row r="591" customFormat="false" ht="13.2" hidden="false" customHeight="false" outlineLevel="0" collapsed="false">
      <c r="A591" s="28" t="n">
        <v>589</v>
      </c>
      <c r="B591" s="29" t="n">
        <f aca="false">D591-C591</f>
        <v>55</v>
      </c>
      <c r="C591" s="29" t="n">
        <v>101435</v>
      </c>
      <c r="D591" s="29" t="n">
        <v>101490</v>
      </c>
      <c r="E591" s="28" t="s">
        <v>107</v>
      </c>
      <c r="F591" s="29" t="n">
        <v>293719</v>
      </c>
      <c r="G591" s="29" t="n">
        <v>293774</v>
      </c>
      <c r="H591" s="28" t="n">
        <v>-3</v>
      </c>
      <c r="I591" s="34" t="n">
        <v>2.42E-014</v>
      </c>
    </row>
    <row r="592" customFormat="false" ht="13.2" hidden="false" customHeight="false" outlineLevel="0" collapsed="false">
      <c r="A592" s="28" t="n">
        <v>590</v>
      </c>
      <c r="B592" s="29" t="n">
        <f aca="false">D592-C592</f>
        <v>55</v>
      </c>
      <c r="C592" s="29" t="n">
        <v>194303</v>
      </c>
      <c r="D592" s="29" t="n">
        <v>194358</v>
      </c>
      <c r="E592" s="28" t="s">
        <v>107</v>
      </c>
      <c r="F592" s="29" t="n">
        <v>362229</v>
      </c>
      <c r="G592" s="29" t="n">
        <v>362284</v>
      </c>
      <c r="H592" s="28" t="n">
        <v>-3</v>
      </c>
      <c r="I592" s="34" t="n">
        <v>8.69E-006</v>
      </c>
    </row>
    <row r="593" customFormat="false" ht="13.2" hidden="false" customHeight="false" outlineLevel="0" collapsed="false">
      <c r="A593" s="28" t="n">
        <v>591</v>
      </c>
      <c r="B593" s="29" t="n">
        <f aca="false">D593-C593</f>
        <v>55</v>
      </c>
      <c r="C593" s="29" t="n">
        <v>194104</v>
      </c>
      <c r="D593" s="29" t="n">
        <v>194159</v>
      </c>
      <c r="E593" s="28" t="s">
        <v>107</v>
      </c>
      <c r="F593" s="29" t="n">
        <v>362431</v>
      </c>
      <c r="G593" s="29" t="n">
        <v>362486</v>
      </c>
      <c r="H593" s="28" t="n">
        <v>-3</v>
      </c>
      <c r="I593" s="34" t="n">
        <v>0.000422</v>
      </c>
    </row>
    <row r="594" customFormat="false" ht="13.2" hidden="false" customHeight="false" outlineLevel="0" collapsed="false">
      <c r="A594" s="28" t="n">
        <v>592</v>
      </c>
      <c r="B594" s="29" t="n">
        <f aca="false">D594-C594</f>
        <v>55</v>
      </c>
      <c r="C594" s="29" t="n">
        <v>208090</v>
      </c>
      <c r="D594" s="29" t="n">
        <v>208145</v>
      </c>
      <c r="E594" s="28" t="s">
        <v>107</v>
      </c>
      <c r="F594" s="29" t="n">
        <v>370819</v>
      </c>
      <c r="G594" s="29" t="n">
        <v>370874</v>
      </c>
      <c r="H594" s="28" t="n">
        <v>-3</v>
      </c>
      <c r="I594" s="34" t="n">
        <v>3.46E-009</v>
      </c>
    </row>
    <row r="595" customFormat="false" ht="13.2" hidden="false" customHeight="false" outlineLevel="0" collapsed="false">
      <c r="A595" s="28" t="n">
        <v>593</v>
      </c>
      <c r="B595" s="29" t="n">
        <f aca="false">D595-C595</f>
        <v>55</v>
      </c>
      <c r="C595" s="29" t="n">
        <v>16031</v>
      </c>
      <c r="D595" s="29" t="n">
        <v>16086</v>
      </c>
      <c r="E595" s="28" t="s">
        <v>107</v>
      </c>
      <c r="F595" s="29" t="n">
        <v>374196</v>
      </c>
      <c r="G595" s="29" t="n">
        <v>374251</v>
      </c>
      <c r="H595" s="28" t="n">
        <v>-2</v>
      </c>
      <c r="I595" s="34" t="n">
        <v>5.98E-019</v>
      </c>
    </row>
    <row r="596" customFormat="false" ht="13.2" hidden="false" customHeight="false" outlineLevel="0" collapsed="false">
      <c r="A596" s="28" t="n">
        <v>594</v>
      </c>
      <c r="B596" s="29" t="n">
        <f aca="false">D596-C596</f>
        <v>55</v>
      </c>
      <c r="C596" s="29" t="n">
        <v>101589</v>
      </c>
      <c r="D596" s="29" t="n">
        <v>101644</v>
      </c>
      <c r="E596" s="28" t="s">
        <v>107</v>
      </c>
      <c r="F596" s="29" t="n">
        <v>399253</v>
      </c>
      <c r="G596" s="29" t="n">
        <v>399308</v>
      </c>
      <c r="H596" s="28" t="n">
        <v>-3</v>
      </c>
      <c r="I596" s="34" t="n">
        <v>3.17E-017</v>
      </c>
    </row>
    <row r="597" customFormat="false" ht="13.2" hidden="false" customHeight="false" outlineLevel="0" collapsed="false">
      <c r="A597" s="28" t="n">
        <v>595</v>
      </c>
      <c r="B597" s="29" t="n">
        <f aca="false">D597-C597</f>
        <v>55</v>
      </c>
      <c r="C597" s="29" t="n">
        <v>62370</v>
      </c>
      <c r="D597" s="29" t="n">
        <v>62425</v>
      </c>
      <c r="E597" s="28" t="s">
        <v>107</v>
      </c>
      <c r="F597" s="29" t="n">
        <v>399563</v>
      </c>
      <c r="G597" s="29" t="n">
        <v>399618</v>
      </c>
      <c r="H597" s="28" t="n">
        <v>-3</v>
      </c>
      <c r="I597" s="34" t="n">
        <v>3.17E-017</v>
      </c>
    </row>
    <row r="598" customFormat="false" ht="13.2" hidden="false" customHeight="false" outlineLevel="0" collapsed="false">
      <c r="A598" s="28" t="n">
        <v>596</v>
      </c>
      <c r="B598" s="29" t="n">
        <f aca="false">D598-C598</f>
        <v>55</v>
      </c>
      <c r="C598" s="29" t="n">
        <v>62591</v>
      </c>
      <c r="D598" s="29" t="n">
        <v>62646</v>
      </c>
      <c r="E598" s="28" t="s">
        <v>107</v>
      </c>
      <c r="F598" s="29" t="n">
        <v>421749</v>
      </c>
      <c r="G598" s="29" t="n">
        <v>421804</v>
      </c>
      <c r="H598" s="28" t="n">
        <v>-3</v>
      </c>
      <c r="I598" s="34" t="n">
        <v>4.53E-016</v>
      </c>
    </row>
    <row r="599" customFormat="false" ht="13.2" hidden="false" customHeight="false" outlineLevel="0" collapsed="false">
      <c r="A599" s="28" t="n">
        <v>597</v>
      </c>
      <c r="B599" s="29" t="n">
        <f aca="false">D599-C599</f>
        <v>55</v>
      </c>
      <c r="C599" s="29" t="n">
        <v>101131</v>
      </c>
      <c r="D599" s="29" t="n">
        <v>101186</v>
      </c>
      <c r="E599" s="28" t="s">
        <v>107</v>
      </c>
      <c r="F599" s="29" t="n">
        <v>422104</v>
      </c>
      <c r="G599" s="29" t="n">
        <v>422159</v>
      </c>
      <c r="H599" s="28" t="n">
        <v>-1</v>
      </c>
      <c r="I599" s="34" t="n">
        <v>7.38E-021</v>
      </c>
    </row>
    <row r="600" customFormat="false" ht="13.2" hidden="false" customHeight="false" outlineLevel="0" collapsed="false">
      <c r="A600" s="28" t="n">
        <v>598</v>
      </c>
      <c r="B600" s="29" t="n">
        <f aca="false">D600-C600</f>
        <v>55</v>
      </c>
      <c r="C600" s="29" t="n">
        <v>370831</v>
      </c>
      <c r="D600" s="29" t="n">
        <v>370886</v>
      </c>
      <c r="E600" s="28" t="s">
        <v>107</v>
      </c>
      <c r="F600" s="29" t="n">
        <v>422106</v>
      </c>
      <c r="G600" s="29" t="n">
        <v>422161</v>
      </c>
      <c r="H600" s="28" t="n">
        <v>-3</v>
      </c>
      <c r="I600" s="34" t="n">
        <v>3.17E-017</v>
      </c>
    </row>
    <row r="601" customFormat="false" ht="13.2" hidden="false" customHeight="false" outlineLevel="0" collapsed="false">
      <c r="A601" s="28" t="n">
        <v>599</v>
      </c>
      <c r="B601" s="29" t="n">
        <f aca="false">D601-C601</f>
        <v>54</v>
      </c>
      <c r="C601" s="29" t="n">
        <v>12736</v>
      </c>
      <c r="D601" s="29" t="n">
        <v>12790</v>
      </c>
      <c r="E601" s="28" t="s">
        <v>108</v>
      </c>
      <c r="F601" s="29" t="n">
        <v>116833</v>
      </c>
      <c r="G601" s="29" t="n">
        <v>116887</v>
      </c>
      <c r="H601" s="28" t="n">
        <v>-3</v>
      </c>
      <c r="I601" s="34" t="n">
        <v>1.2E-016</v>
      </c>
    </row>
    <row r="602" customFormat="false" ht="13.2" hidden="false" customHeight="false" outlineLevel="0" collapsed="false">
      <c r="A602" s="28" t="n">
        <v>600</v>
      </c>
      <c r="B602" s="29" t="n">
        <f aca="false">D602-C602</f>
        <v>54</v>
      </c>
      <c r="C602" s="29" t="n">
        <v>101528</v>
      </c>
      <c r="D602" s="29" t="n">
        <v>101582</v>
      </c>
      <c r="E602" s="28" t="s">
        <v>108</v>
      </c>
      <c r="F602" s="29" t="n">
        <v>131249</v>
      </c>
      <c r="G602" s="29" t="n">
        <v>131303</v>
      </c>
      <c r="H602" s="28" t="n">
        <v>-1</v>
      </c>
      <c r="I602" s="34" t="n">
        <v>2.9E-020</v>
      </c>
    </row>
    <row r="603" customFormat="false" ht="13.2" hidden="false" customHeight="false" outlineLevel="0" collapsed="false">
      <c r="A603" s="28" t="n">
        <v>601</v>
      </c>
      <c r="B603" s="29" t="n">
        <f aca="false">D603-C603</f>
        <v>54</v>
      </c>
      <c r="C603" s="29" t="n">
        <v>5635</v>
      </c>
      <c r="D603" s="29" t="n">
        <v>5689</v>
      </c>
      <c r="E603" s="28" t="s">
        <v>108</v>
      </c>
      <c r="F603" s="29" t="n">
        <v>240199</v>
      </c>
      <c r="G603" s="29" t="n">
        <v>240253</v>
      </c>
      <c r="H603" s="28" t="n">
        <v>-3</v>
      </c>
      <c r="I603" s="34" t="n">
        <v>1.2E-016</v>
      </c>
    </row>
    <row r="604" customFormat="false" ht="13.2" hidden="false" customHeight="false" outlineLevel="0" collapsed="false">
      <c r="A604" s="28" t="n">
        <v>602</v>
      </c>
      <c r="B604" s="29" t="n">
        <f aca="false">D604-C604</f>
        <v>54</v>
      </c>
      <c r="C604" s="29" t="n">
        <v>26078</v>
      </c>
      <c r="D604" s="29" t="n">
        <v>26132</v>
      </c>
      <c r="E604" s="28" t="s">
        <v>108</v>
      </c>
      <c r="F604" s="29" t="n">
        <v>244046</v>
      </c>
      <c r="G604" s="29" t="n">
        <v>244100</v>
      </c>
      <c r="H604" s="28" t="n">
        <v>0</v>
      </c>
      <c r="I604" s="34" t="n">
        <v>1.79E-022</v>
      </c>
    </row>
    <row r="605" customFormat="false" ht="13.2" hidden="false" customHeight="false" outlineLevel="0" collapsed="false">
      <c r="A605" s="28" t="n">
        <v>603</v>
      </c>
      <c r="B605" s="29" t="n">
        <f aca="false">D605-C605</f>
        <v>54</v>
      </c>
      <c r="C605" s="29" t="n">
        <v>135897</v>
      </c>
      <c r="D605" s="29" t="n">
        <v>135951</v>
      </c>
      <c r="E605" s="28" t="s">
        <v>108</v>
      </c>
      <c r="F605" s="29" t="n">
        <v>251988</v>
      </c>
      <c r="G605" s="29" t="n">
        <v>252042</v>
      </c>
      <c r="H605" s="28" t="n">
        <v>-2</v>
      </c>
      <c r="I605" s="34" t="n">
        <v>2.31E-018</v>
      </c>
    </row>
    <row r="606" customFormat="false" ht="13.2" hidden="false" customHeight="false" outlineLevel="0" collapsed="false">
      <c r="A606" s="28" t="n">
        <v>604</v>
      </c>
      <c r="B606" s="29" t="n">
        <f aca="false">D606-C606</f>
        <v>54</v>
      </c>
      <c r="C606" s="29" t="n">
        <v>275015</v>
      </c>
      <c r="D606" s="29" t="n">
        <v>275069</v>
      </c>
      <c r="E606" s="28" t="s">
        <v>108</v>
      </c>
      <c r="F606" s="29" t="n">
        <v>339250</v>
      </c>
      <c r="G606" s="29" t="n">
        <v>339304</v>
      </c>
      <c r="H606" s="28" t="n">
        <v>-3</v>
      </c>
      <c r="I606" s="34" t="n">
        <v>1.2E-016</v>
      </c>
    </row>
    <row r="607" customFormat="false" ht="13.2" hidden="false" customHeight="false" outlineLevel="0" collapsed="false">
      <c r="A607" s="28" t="n">
        <v>605</v>
      </c>
      <c r="B607" s="29" t="n">
        <f aca="false">D607-C607</f>
        <v>54</v>
      </c>
      <c r="C607" s="29" t="n">
        <v>193720</v>
      </c>
      <c r="D607" s="29" t="n">
        <v>193774</v>
      </c>
      <c r="E607" s="28" t="s">
        <v>108</v>
      </c>
      <c r="F607" s="29" t="n">
        <v>374966</v>
      </c>
      <c r="G607" s="29" t="n">
        <v>375020</v>
      </c>
      <c r="H607" s="28" t="n">
        <v>-3</v>
      </c>
      <c r="I607" s="34" t="n">
        <v>8.69E-006</v>
      </c>
    </row>
    <row r="608" customFormat="false" ht="13.2" hidden="false" customHeight="false" outlineLevel="0" collapsed="false">
      <c r="A608" s="28" t="n">
        <v>606</v>
      </c>
      <c r="B608" s="29" t="n">
        <f aca="false">D608-C608</f>
        <v>54</v>
      </c>
      <c r="C608" s="29" t="n">
        <v>219566</v>
      </c>
      <c r="D608" s="29" t="n">
        <v>219620</v>
      </c>
      <c r="E608" s="28" t="s">
        <v>108</v>
      </c>
      <c r="F608" s="29" t="n">
        <v>377705</v>
      </c>
      <c r="G608" s="29" t="n">
        <v>377759</v>
      </c>
      <c r="H608" s="28" t="n">
        <v>-3</v>
      </c>
      <c r="I608" s="34" t="n">
        <v>3.42E-013</v>
      </c>
    </row>
    <row r="609" customFormat="false" ht="13.2" hidden="false" customHeight="false" outlineLevel="0" collapsed="false">
      <c r="A609" s="28" t="n">
        <v>607</v>
      </c>
      <c r="B609" s="29" t="n">
        <f aca="false">D609-C609</f>
        <v>54</v>
      </c>
      <c r="C609" s="29" t="n">
        <v>74332</v>
      </c>
      <c r="D609" s="29" t="n">
        <v>74386</v>
      </c>
      <c r="E609" s="28" t="s">
        <v>108</v>
      </c>
      <c r="F609" s="29" t="n">
        <v>425594</v>
      </c>
      <c r="G609" s="29" t="n">
        <v>425648</v>
      </c>
      <c r="H609" s="28" t="n">
        <v>-3</v>
      </c>
      <c r="I609" s="34" t="n">
        <v>0.00552</v>
      </c>
    </row>
    <row r="610" customFormat="false" ht="13.2" hidden="false" customHeight="false" outlineLevel="0" collapsed="false">
      <c r="A610" s="28" t="n">
        <v>608</v>
      </c>
      <c r="B610" s="29" t="n">
        <f aca="false">D610-C610</f>
        <v>54</v>
      </c>
      <c r="C610" s="29" t="n">
        <v>130866</v>
      </c>
      <c r="D610" s="29" t="n">
        <v>130920</v>
      </c>
      <c r="E610" s="28" t="s">
        <v>108</v>
      </c>
      <c r="F610" s="29" t="n">
        <v>451745</v>
      </c>
      <c r="G610" s="29" t="n">
        <v>451799</v>
      </c>
      <c r="H610" s="28" t="n">
        <v>-3</v>
      </c>
      <c r="I610" s="34" t="n">
        <v>2.42E-014</v>
      </c>
    </row>
    <row r="611" customFormat="false" ht="13.2" hidden="false" customHeight="false" outlineLevel="0" collapsed="false">
      <c r="A611" s="28" t="n">
        <v>609</v>
      </c>
      <c r="B611" s="29" t="n">
        <f aca="false">D611-C611</f>
        <v>54</v>
      </c>
      <c r="C611" s="29" t="n">
        <v>38606</v>
      </c>
      <c r="D611" s="29" t="n">
        <v>38660</v>
      </c>
      <c r="E611" s="28" t="s">
        <v>107</v>
      </c>
      <c r="F611" s="29" t="n">
        <v>151304</v>
      </c>
      <c r="G611" s="29" t="n">
        <v>151358</v>
      </c>
      <c r="H611" s="28" t="n">
        <v>-2</v>
      </c>
      <c r="I611" s="34" t="n">
        <v>0.000197</v>
      </c>
    </row>
    <row r="612" customFormat="false" ht="13.2" hidden="false" customHeight="false" outlineLevel="0" collapsed="false">
      <c r="A612" s="28" t="n">
        <v>610</v>
      </c>
      <c r="B612" s="29" t="n">
        <f aca="false">D612-C612</f>
        <v>54</v>
      </c>
      <c r="C612" s="29" t="n">
        <v>116833</v>
      </c>
      <c r="D612" s="29" t="n">
        <v>116887</v>
      </c>
      <c r="E612" s="28" t="s">
        <v>107</v>
      </c>
      <c r="F612" s="29" t="n">
        <v>199236</v>
      </c>
      <c r="G612" s="29" t="n">
        <v>199290</v>
      </c>
      <c r="H612" s="28" t="n">
        <v>-3</v>
      </c>
      <c r="I612" s="34" t="n">
        <v>1.2E-016</v>
      </c>
    </row>
    <row r="613" customFormat="false" ht="13.2" hidden="false" customHeight="false" outlineLevel="0" collapsed="false">
      <c r="A613" s="28" t="n">
        <v>611</v>
      </c>
      <c r="B613" s="29" t="n">
        <f aca="false">D613-C613</f>
        <v>54</v>
      </c>
      <c r="C613" s="29" t="n">
        <v>206337</v>
      </c>
      <c r="D613" s="29" t="n">
        <v>206391</v>
      </c>
      <c r="E613" s="28" t="s">
        <v>107</v>
      </c>
      <c r="F613" s="29" t="n">
        <v>240199</v>
      </c>
      <c r="G613" s="29" t="n">
        <v>240253</v>
      </c>
      <c r="H613" s="28" t="n">
        <v>-3</v>
      </c>
      <c r="I613" s="34" t="n">
        <v>1.2E-016</v>
      </c>
    </row>
    <row r="614" customFormat="false" ht="13.2" hidden="false" customHeight="false" outlineLevel="0" collapsed="false">
      <c r="A614" s="28" t="n">
        <v>612</v>
      </c>
      <c r="B614" s="29" t="n">
        <f aca="false">D614-C614</f>
        <v>54</v>
      </c>
      <c r="C614" s="29" t="n">
        <v>38606</v>
      </c>
      <c r="D614" s="29" t="n">
        <v>38660</v>
      </c>
      <c r="E614" s="28" t="s">
        <v>107</v>
      </c>
      <c r="F614" s="29" t="n">
        <v>264718</v>
      </c>
      <c r="G614" s="29" t="n">
        <v>264772</v>
      </c>
      <c r="H614" s="28" t="n">
        <v>-2</v>
      </c>
      <c r="I614" s="34" t="n">
        <v>2.31E-018</v>
      </c>
    </row>
    <row r="615" customFormat="false" ht="13.2" hidden="false" customHeight="false" outlineLevel="0" collapsed="false">
      <c r="A615" s="28" t="n">
        <v>613</v>
      </c>
      <c r="B615" s="29" t="n">
        <f aca="false">D615-C615</f>
        <v>54</v>
      </c>
      <c r="C615" s="29" t="n">
        <v>247216</v>
      </c>
      <c r="D615" s="29" t="n">
        <v>247270</v>
      </c>
      <c r="E615" s="28" t="s">
        <v>107</v>
      </c>
      <c r="F615" s="29" t="n">
        <v>291987</v>
      </c>
      <c r="G615" s="29" t="n">
        <v>292041</v>
      </c>
      <c r="H615" s="28" t="n">
        <v>-2</v>
      </c>
      <c r="I615" s="34" t="n">
        <v>2.31E-018</v>
      </c>
    </row>
    <row r="616" customFormat="false" ht="13.2" hidden="false" customHeight="false" outlineLevel="0" collapsed="false">
      <c r="A616" s="28" t="n">
        <v>614</v>
      </c>
      <c r="B616" s="29" t="n">
        <f aca="false">D616-C616</f>
        <v>54</v>
      </c>
      <c r="C616" s="29" t="n">
        <v>194696</v>
      </c>
      <c r="D616" s="29" t="n">
        <v>194750</v>
      </c>
      <c r="E616" s="28" t="s">
        <v>107</v>
      </c>
      <c r="F616" s="29" t="n">
        <v>361786</v>
      </c>
      <c r="G616" s="29" t="n">
        <v>361840</v>
      </c>
      <c r="H616" s="28" t="n">
        <v>-3</v>
      </c>
      <c r="I616" s="34" t="n">
        <v>1.2E-016</v>
      </c>
    </row>
    <row r="617" customFormat="false" ht="13.2" hidden="false" customHeight="false" outlineLevel="0" collapsed="false">
      <c r="A617" s="28" t="n">
        <v>615</v>
      </c>
      <c r="B617" s="29" t="n">
        <f aca="false">D617-C617</f>
        <v>54</v>
      </c>
      <c r="C617" s="29" t="n">
        <v>101201</v>
      </c>
      <c r="D617" s="29" t="n">
        <v>101255</v>
      </c>
      <c r="E617" s="28" t="s">
        <v>107</v>
      </c>
      <c r="F617" s="29" t="n">
        <v>384010</v>
      </c>
      <c r="G617" s="29" t="n">
        <v>384064</v>
      </c>
      <c r="H617" s="28" t="n">
        <v>-3</v>
      </c>
      <c r="I617" s="34" t="n">
        <v>1.2E-016</v>
      </c>
    </row>
    <row r="618" customFormat="false" ht="13.2" hidden="false" customHeight="false" outlineLevel="0" collapsed="false">
      <c r="A618" s="28" t="n">
        <v>616</v>
      </c>
      <c r="B618" s="29" t="n">
        <f aca="false">D618-C618</f>
        <v>54</v>
      </c>
      <c r="C618" s="29" t="n">
        <v>101132</v>
      </c>
      <c r="D618" s="29" t="n">
        <v>101186</v>
      </c>
      <c r="E618" s="28" t="s">
        <v>107</v>
      </c>
      <c r="F618" s="29" t="n">
        <v>399688</v>
      </c>
      <c r="G618" s="29" t="n">
        <v>399742</v>
      </c>
      <c r="H618" s="28" t="n">
        <v>-1</v>
      </c>
      <c r="I618" s="34" t="n">
        <v>2.9E-020</v>
      </c>
    </row>
    <row r="619" customFormat="false" ht="13.2" hidden="false" customHeight="false" outlineLevel="0" collapsed="false">
      <c r="A619" s="28" t="n">
        <v>617</v>
      </c>
      <c r="B619" s="29" t="n">
        <f aca="false">D619-C619</f>
        <v>54</v>
      </c>
      <c r="C619" s="29" t="n">
        <v>76841</v>
      </c>
      <c r="D619" s="29" t="n">
        <v>76895</v>
      </c>
      <c r="E619" s="28" t="s">
        <v>107</v>
      </c>
      <c r="F619" s="29" t="n">
        <v>411428</v>
      </c>
      <c r="G619" s="29" t="n">
        <v>411482</v>
      </c>
      <c r="H619" s="28" t="n">
        <v>-3</v>
      </c>
      <c r="I619" s="34" t="n">
        <v>1.2E-016</v>
      </c>
    </row>
    <row r="620" customFormat="false" ht="13.2" hidden="false" customHeight="false" outlineLevel="0" collapsed="false">
      <c r="A620" s="28" t="n">
        <v>618</v>
      </c>
      <c r="B620" s="29" t="n">
        <f aca="false">D620-C620</f>
        <v>54</v>
      </c>
      <c r="C620" s="29" t="n">
        <v>133918</v>
      </c>
      <c r="D620" s="29" t="n">
        <v>133972</v>
      </c>
      <c r="E620" s="28" t="s">
        <v>107</v>
      </c>
      <c r="F620" s="29" t="n">
        <v>438715</v>
      </c>
      <c r="G620" s="29" t="n">
        <v>438769</v>
      </c>
      <c r="H620" s="28" t="n">
        <v>-3</v>
      </c>
      <c r="I620" s="34" t="n">
        <v>0.000116</v>
      </c>
    </row>
    <row r="621" customFormat="false" ht="13.2" hidden="false" customHeight="false" outlineLevel="0" collapsed="false">
      <c r="A621" s="28" t="n">
        <v>619</v>
      </c>
      <c r="B621" s="29" t="n">
        <f aca="false">D621-C621</f>
        <v>53</v>
      </c>
      <c r="C621" s="29" t="n">
        <v>6835</v>
      </c>
      <c r="D621" s="29" t="n">
        <v>6888</v>
      </c>
      <c r="E621" s="28" t="s">
        <v>108</v>
      </c>
      <c r="F621" s="29" t="n">
        <v>7418</v>
      </c>
      <c r="G621" s="29" t="n">
        <v>7471</v>
      </c>
      <c r="H621" s="28" t="n">
        <v>0</v>
      </c>
      <c r="I621" s="34" t="n">
        <v>7.16E-022</v>
      </c>
    </row>
    <row r="622" customFormat="false" ht="13.2" hidden="false" customHeight="false" outlineLevel="0" collapsed="false">
      <c r="A622" s="28" t="n">
        <v>620</v>
      </c>
      <c r="B622" s="29" t="n">
        <f aca="false">D622-C622</f>
        <v>53</v>
      </c>
      <c r="C622" s="29" t="n">
        <v>111633</v>
      </c>
      <c r="D622" s="29" t="n">
        <v>111686</v>
      </c>
      <c r="E622" s="28" t="s">
        <v>108</v>
      </c>
      <c r="F622" s="29" t="n">
        <v>139130</v>
      </c>
      <c r="G622" s="29" t="n">
        <v>139183</v>
      </c>
      <c r="H622" s="28" t="n">
        <v>-3</v>
      </c>
      <c r="I622" s="34" t="n">
        <v>4.53E-016</v>
      </c>
    </row>
    <row r="623" customFormat="false" ht="13.2" hidden="false" customHeight="false" outlineLevel="0" collapsed="false">
      <c r="A623" s="28" t="n">
        <v>621</v>
      </c>
      <c r="B623" s="29" t="n">
        <f aca="false">D623-C623</f>
        <v>53</v>
      </c>
      <c r="C623" s="29" t="n">
        <v>204555</v>
      </c>
      <c r="D623" s="29" t="n">
        <v>204608</v>
      </c>
      <c r="E623" s="28" t="s">
        <v>108</v>
      </c>
      <c r="F623" s="29" t="n">
        <v>205138</v>
      </c>
      <c r="G623" s="29" t="n">
        <v>205191</v>
      </c>
      <c r="H623" s="28" t="n">
        <v>0</v>
      </c>
      <c r="I623" s="34" t="n">
        <v>7.16E-022</v>
      </c>
    </row>
    <row r="624" customFormat="false" ht="13.2" hidden="false" customHeight="false" outlineLevel="0" collapsed="false">
      <c r="A624" s="28" t="n">
        <v>622</v>
      </c>
      <c r="B624" s="29" t="n">
        <f aca="false">D624-C624</f>
        <v>53</v>
      </c>
      <c r="C624" s="29" t="n">
        <v>9672</v>
      </c>
      <c r="D624" s="29" t="n">
        <v>9725</v>
      </c>
      <c r="E624" s="28" t="s">
        <v>108</v>
      </c>
      <c r="F624" s="29" t="n">
        <v>239308</v>
      </c>
      <c r="G624" s="29" t="n">
        <v>239361</v>
      </c>
      <c r="H624" s="28" t="n">
        <v>-2</v>
      </c>
      <c r="I624" s="34" t="n">
        <v>8.88E-018</v>
      </c>
    </row>
    <row r="625" customFormat="false" ht="13.2" hidden="false" customHeight="false" outlineLevel="0" collapsed="false">
      <c r="A625" s="28" t="n">
        <v>623</v>
      </c>
      <c r="B625" s="29" t="n">
        <f aca="false">D625-C625</f>
        <v>53</v>
      </c>
      <c r="C625" s="29" t="n">
        <v>5482</v>
      </c>
      <c r="D625" s="29" t="n">
        <v>5535</v>
      </c>
      <c r="E625" s="28" t="s">
        <v>108</v>
      </c>
      <c r="F625" s="29" t="n">
        <v>240039</v>
      </c>
      <c r="G625" s="29" t="n">
        <v>240092</v>
      </c>
      <c r="H625" s="28" t="n">
        <v>-3</v>
      </c>
      <c r="I625" s="34" t="n">
        <v>6.45E-007</v>
      </c>
    </row>
    <row r="626" customFormat="false" ht="13.2" hidden="false" customHeight="false" outlineLevel="0" collapsed="false">
      <c r="A626" s="28" t="n">
        <v>624</v>
      </c>
      <c r="B626" s="29" t="n">
        <f aca="false">D626-C626</f>
        <v>53</v>
      </c>
      <c r="C626" s="29" t="n">
        <v>62652</v>
      </c>
      <c r="D626" s="29" t="n">
        <v>62705</v>
      </c>
      <c r="E626" s="28" t="s">
        <v>108</v>
      </c>
      <c r="F626" s="29" t="n">
        <v>256410</v>
      </c>
      <c r="G626" s="29" t="n">
        <v>256463</v>
      </c>
      <c r="H626" s="28" t="n">
        <v>-3</v>
      </c>
      <c r="I626" s="34" t="n">
        <v>4.53E-016</v>
      </c>
    </row>
    <row r="627" customFormat="false" ht="13.2" hidden="false" customHeight="false" outlineLevel="0" collapsed="false">
      <c r="A627" s="28" t="n">
        <v>625</v>
      </c>
      <c r="B627" s="29" t="n">
        <f aca="false">D627-C627</f>
        <v>53</v>
      </c>
      <c r="C627" s="29" t="n">
        <v>223017</v>
      </c>
      <c r="D627" s="29" t="n">
        <v>223070</v>
      </c>
      <c r="E627" s="28" t="s">
        <v>108</v>
      </c>
      <c r="F627" s="29" t="n">
        <v>319663</v>
      </c>
      <c r="G627" s="29" t="n">
        <v>319716</v>
      </c>
      <c r="H627" s="28" t="n">
        <v>-3</v>
      </c>
      <c r="I627" s="34" t="n">
        <v>4.53E-016</v>
      </c>
    </row>
    <row r="628" customFormat="false" ht="13.2" hidden="false" customHeight="false" outlineLevel="0" collapsed="false">
      <c r="A628" s="28" t="n">
        <v>626</v>
      </c>
      <c r="B628" s="29" t="n">
        <f aca="false">D628-C628</f>
        <v>53</v>
      </c>
      <c r="C628" s="29" t="n">
        <v>101131</v>
      </c>
      <c r="D628" s="29" t="n">
        <v>101184</v>
      </c>
      <c r="E628" s="28" t="s">
        <v>108</v>
      </c>
      <c r="F628" s="29" t="n">
        <v>370833</v>
      </c>
      <c r="G628" s="29" t="n">
        <v>370886</v>
      </c>
      <c r="H628" s="28" t="n">
        <v>-2</v>
      </c>
      <c r="I628" s="34" t="n">
        <v>8.86E-011</v>
      </c>
    </row>
    <row r="629" customFormat="false" ht="13.2" hidden="false" customHeight="false" outlineLevel="0" collapsed="false">
      <c r="A629" s="28" t="n">
        <v>627</v>
      </c>
      <c r="B629" s="29" t="n">
        <f aca="false">D629-C629</f>
        <v>53</v>
      </c>
      <c r="C629" s="29" t="n">
        <v>130934</v>
      </c>
      <c r="D629" s="29" t="n">
        <v>130987</v>
      </c>
      <c r="E629" s="28" t="s">
        <v>108</v>
      </c>
      <c r="F629" s="29" t="n">
        <v>370890</v>
      </c>
      <c r="G629" s="29" t="n">
        <v>370943</v>
      </c>
      <c r="H629" s="28" t="n">
        <v>-3</v>
      </c>
      <c r="I629" s="34" t="n">
        <v>4.53E-016</v>
      </c>
    </row>
    <row r="630" customFormat="false" ht="13.2" hidden="false" customHeight="false" outlineLevel="0" collapsed="false">
      <c r="A630" s="28" t="n">
        <v>628</v>
      </c>
      <c r="B630" s="29" t="n">
        <f aca="false">D630-C630</f>
        <v>53</v>
      </c>
      <c r="C630" s="29" t="n">
        <v>293965</v>
      </c>
      <c r="D630" s="29" t="n">
        <v>294018</v>
      </c>
      <c r="E630" s="28" t="s">
        <v>108</v>
      </c>
      <c r="F630" s="29" t="n">
        <v>384034</v>
      </c>
      <c r="G630" s="29" t="n">
        <v>384087</v>
      </c>
      <c r="H630" s="28" t="n">
        <v>-3</v>
      </c>
      <c r="I630" s="34" t="n">
        <v>4.53E-016</v>
      </c>
    </row>
    <row r="631" customFormat="false" ht="13.2" hidden="false" customHeight="false" outlineLevel="0" collapsed="false">
      <c r="A631" s="28" t="n">
        <v>629</v>
      </c>
      <c r="B631" s="29" t="n">
        <f aca="false">D631-C631</f>
        <v>53</v>
      </c>
      <c r="C631" s="29" t="n">
        <v>388234</v>
      </c>
      <c r="D631" s="29" t="n">
        <v>388287</v>
      </c>
      <c r="E631" s="28" t="s">
        <v>108</v>
      </c>
      <c r="F631" s="29" t="n">
        <v>422367</v>
      </c>
      <c r="G631" s="29" t="n">
        <v>422420</v>
      </c>
      <c r="H631" s="28" t="n">
        <v>-1</v>
      </c>
      <c r="I631" s="34" t="n">
        <v>1.14E-019</v>
      </c>
    </row>
    <row r="632" customFormat="false" ht="13.2" hidden="false" customHeight="false" outlineLevel="0" collapsed="false">
      <c r="A632" s="28" t="n">
        <v>630</v>
      </c>
      <c r="B632" s="29" t="n">
        <f aca="false">D632-C632</f>
        <v>53</v>
      </c>
      <c r="C632" s="29" t="n">
        <v>225578</v>
      </c>
      <c r="D632" s="29" t="n">
        <v>225631</v>
      </c>
      <c r="E632" s="28" t="s">
        <v>108</v>
      </c>
      <c r="F632" s="29" t="n">
        <v>449351</v>
      </c>
      <c r="G632" s="29" t="n">
        <v>449404</v>
      </c>
      <c r="H632" s="28" t="n">
        <v>-3</v>
      </c>
      <c r="I632" s="34" t="n">
        <v>4.53E-016</v>
      </c>
    </row>
    <row r="633" customFormat="false" ht="13.2" hidden="false" customHeight="false" outlineLevel="0" collapsed="false">
      <c r="A633" s="28" t="n">
        <v>631</v>
      </c>
      <c r="B633" s="29" t="n">
        <f aca="false">D633-C633</f>
        <v>53</v>
      </c>
      <c r="C633" s="29" t="n">
        <v>58191</v>
      </c>
      <c r="D633" s="29" t="n">
        <v>58244</v>
      </c>
      <c r="E633" s="28" t="s">
        <v>107</v>
      </c>
      <c r="F633" s="29" t="n">
        <v>176186</v>
      </c>
      <c r="G633" s="29" t="n">
        <v>176239</v>
      </c>
      <c r="H633" s="28" t="n">
        <v>-3</v>
      </c>
      <c r="I633" s="34" t="n">
        <v>2.37E-006</v>
      </c>
    </row>
    <row r="634" customFormat="false" ht="13.2" hidden="false" customHeight="false" outlineLevel="0" collapsed="false">
      <c r="A634" s="28" t="n">
        <v>632</v>
      </c>
      <c r="B634" s="29" t="n">
        <f aca="false">D634-C634</f>
        <v>53</v>
      </c>
      <c r="C634" s="29" t="n">
        <v>202301</v>
      </c>
      <c r="D634" s="29" t="n">
        <v>202354</v>
      </c>
      <c r="E634" s="28" t="s">
        <v>107</v>
      </c>
      <c r="F634" s="29" t="n">
        <v>239308</v>
      </c>
      <c r="G634" s="29" t="n">
        <v>239361</v>
      </c>
      <c r="H634" s="28" t="n">
        <v>-2</v>
      </c>
      <c r="I634" s="34" t="n">
        <v>8.88E-018</v>
      </c>
    </row>
    <row r="635" customFormat="false" ht="13.2" hidden="false" customHeight="false" outlineLevel="0" collapsed="false">
      <c r="A635" s="28" t="n">
        <v>633</v>
      </c>
      <c r="B635" s="29" t="n">
        <f aca="false">D635-C635</f>
        <v>53</v>
      </c>
      <c r="C635" s="29" t="n">
        <v>101589</v>
      </c>
      <c r="D635" s="29" t="n">
        <v>101642</v>
      </c>
      <c r="E635" s="28" t="s">
        <v>107</v>
      </c>
      <c r="F635" s="29" t="n">
        <v>274541</v>
      </c>
      <c r="G635" s="29" t="n">
        <v>274594</v>
      </c>
      <c r="H635" s="28" t="n">
        <v>-3</v>
      </c>
      <c r="I635" s="34" t="n">
        <v>6.45E-007</v>
      </c>
    </row>
    <row r="636" customFormat="false" ht="13.2" hidden="false" customHeight="false" outlineLevel="0" collapsed="false">
      <c r="A636" s="28" t="n">
        <v>634</v>
      </c>
      <c r="B636" s="29" t="n">
        <f aca="false">D636-C636</f>
        <v>53</v>
      </c>
      <c r="C636" s="29" t="n">
        <v>147684</v>
      </c>
      <c r="D636" s="29" t="n">
        <v>147737</v>
      </c>
      <c r="E636" s="28" t="s">
        <v>107</v>
      </c>
      <c r="F636" s="29" t="n">
        <v>306191</v>
      </c>
      <c r="G636" s="29" t="n">
        <v>306244</v>
      </c>
      <c r="H636" s="28" t="n">
        <v>-3</v>
      </c>
      <c r="I636" s="34" t="n">
        <v>4.53E-016</v>
      </c>
    </row>
    <row r="637" customFormat="false" ht="13.2" hidden="false" customHeight="false" outlineLevel="0" collapsed="false">
      <c r="A637" s="28" t="n">
        <v>635</v>
      </c>
      <c r="B637" s="29" t="n">
        <f aca="false">D637-C637</f>
        <v>53</v>
      </c>
      <c r="C637" s="29" t="n">
        <v>47627</v>
      </c>
      <c r="D637" s="29" t="n">
        <v>47680</v>
      </c>
      <c r="E637" s="28" t="s">
        <v>107</v>
      </c>
      <c r="F637" s="29" t="n">
        <v>347278</v>
      </c>
      <c r="G637" s="29" t="n">
        <v>347331</v>
      </c>
      <c r="H637" s="28" t="n">
        <v>-3</v>
      </c>
      <c r="I637" s="34" t="n">
        <v>4.53E-016</v>
      </c>
    </row>
    <row r="638" customFormat="false" ht="13.2" hidden="false" customHeight="false" outlineLevel="0" collapsed="false">
      <c r="A638" s="28" t="n">
        <v>636</v>
      </c>
      <c r="B638" s="29" t="n">
        <f aca="false">D638-C638</f>
        <v>53</v>
      </c>
      <c r="C638" s="29" t="n">
        <v>208024</v>
      </c>
      <c r="D638" s="29" t="n">
        <v>208077</v>
      </c>
      <c r="E638" s="28" t="s">
        <v>107</v>
      </c>
      <c r="F638" s="29" t="n">
        <v>370890</v>
      </c>
      <c r="G638" s="29" t="n">
        <v>370943</v>
      </c>
      <c r="H638" s="28" t="n">
        <v>-3</v>
      </c>
      <c r="I638" s="34" t="n">
        <v>4.53E-016</v>
      </c>
    </row>
    <row r="639" customFormat="false" ht="13.2" hidden="false" customHeight="false" outlineLevel="0" collapsed="false">
      <c r="A639" s="28" t="n">
        <v>637</v>
      </c>
      <c r="B639" s="29" t="n">
        <f aca="false">D639-C639</f>
        <v>53</v>
      </c>
      <c r="C639" s="29" t="n">
        <v>16228</v>
      </c>
      <c r="D639" s="29" t="n">
        <v>16281</v>
      </c>
      <c r="E639" s="28" t="s">
        <v>107</v>
      </c>
      <c r="F639" s="29" t="n">
        <v>373994</v>
      </c>
      <c r="G639" s="29" t="n">
        <v>374047</v>
      </c>
      <c r="H639" s="28" t="n">
        <v>-1</v>
      </c>
      <c r="I639" s="34" t="n">
        <v>1.14E-019</v>
      </c>
    </row>
    <row r="640" customFormat="false" ht="13.2" hidden="false" customHeight="false" outlineLevel="0" collapsed="false">
      <c r="A640" s="28" t="n">
        <v>638</v>
      </c>
      <c r="B640" s="29" t="n">
        <f aca="false">D640-C640</f>
        <v>53</v>
      </c>
      <c r="C640" s="29" t="n">
        <v>62272</v>
      </c>
      <c r="D640" s="29" t="n">
        <v>62325</v>
      </c>
      <c r="E640" s="28" t="s">
        <v>107</v>
      </c>
      <c r="F640" s="29" t="n">
        <v>384042</v>
      </c>
      <c r="G640" s="29" t="n">
        <v>384095</v>
      </c>
      <c r="H640" s="28" t="n">
        <v>-3</v>
      </c>
      <c r="I640" s="34" t="n">
        <v>4.53E-016</v>
      </c>
    </row>
    <row r="641" customFormat="false" ht="13.2" hidden="false" customHeight="false" outlineLevel="0" collapsed="false">
      <c r="A641" s="28" t="n">
        <v>639</v>
      </c>
      <c r="B641" s="29" t="n">
        <f aca="false">D641-C641</f>
        <v>52</v>
      </c>
      <c r="C641" s="29" t="n">
        <v>12288</v>
      </c>
      <c r="D641" s="29" t="n">
        <v>12340</v>
      </c>
      <c r="E641" s="28" t="s">
        <v>108</v>
      </c>
      <c r="F641" s="29" t="n">
        <v>116388</v>
      </c>
      <c r="G641" s="29" t="n">
        <v>116440</v>
      </c>
      <c r="H641" s="28" t="n">
        <v>-3</v>
      </c>
      <c r="I641" s="34" t="n">
        <v>1.71E-015</v>
      </c>
    </row>
    <row r="642" customFormat="false" ht="13.2" hidden="false" customHeight="false" outlineLevel="0" collapsed="false">
      <c r="A642" s="28" t="n">
        <v>640</v>
      </c>
      <c r="B642" s="29" t="n">
        <f aca="false">D642-C642</f>
        <v>52</v>
      </c>
      <c r="C642" s="29" t="n">
        <v>261889</v>
      </c>
      <c r="D642" s="29" t="n">
        <v>261941</v>
      </c>
      <c r="E642" s="28" t="s">
        <v>108</v>
      </c>
      <c r="F642" s="29" t="n">
        <v>298327</v>
      </c>
      <c r="G642" s="29" t="n">
        <v>298379</v>
      </c>
      <c r="H642" s="28" t="n">
        <v>-1</v>
      </c>
      <c r="I642" s="34" t="n">
        <v>2.25E-011</v>
      </c>
    </row>
    <row r="643" customFormat="false" ht="13.2" hidden="false" customHeight="false" outlineLevel="0" collapsed="false">
      <c r="A643" s="28" t="n">
        <v>641</v>
      </c>
      <c r="B643" s="29" t="n">
        <f aca="false">D643-C643</f>
        <v>52</v>
      </c>
      <c r="C643" s="29" t="n">
        <v>223298</v>
      </c>
      <c r="D643" s="29" t="n">
        <v>223350</v>
      </c>
      <c r="E643" s="28" t="s">
        <v>108</v>
      </c>
      <c r="F643" s="29" t="n">
        <v>319933</v>
      </c>
      <c r="G643" s="29" t="n">
        <v>319985</v>
      </c>
      <c r="H643" s="28" t="n">
        <v>-3</v>
      </c>
      <c r="I643" s="34" t="n">
        <v>1.71E-015</v>
      </c>
    </row>
    <row r="644" customFormat="false" ht="13.2" hidden="false" customHeight="false" outlineLevel="0" collapsed="false">
      <c r="A644" s="28" t="n">
        <v>642</v>
      </c>
      <c r="B644" s="29" t="n">
        <f aca="false">D644-C644</f>
        <v>52</v>
      </c>
      <c r="C644" s="29" t="n">
        <v>101147</v>
      </c>
      <c r="D644" s="29" t="n">
        <v>101199</v>
      </c>
      <c r="E644" s="28" t="s">
        <v>108</v>
      </c>
      <c r="F644" s="29" t="n">
        <v>358180</v>
      </c>
      <c r="G644" s="29" t="n">
        <v>358232</v>
      </c>
      <c r="H644" s="28" t="n">
        <v>-3</v>
      </c>
      <c r="I644" s="34" t="n">
        <v>0.000422</v>
      </c>
    </row>
    <row r="645" customFormat="false" ht="13.2" hidden="false" customHeight="false" outlineLevel="0" collapsed="false">
      <c r="A645" s="28" t="n">
        <v>643</v>
      </c>
      <c r="B645" s="29" t="n">
        <f aca="false">D645-C645</f>
        <v>52</v>
      </c>
      <c r="C645" s="29" t="n">
        <v>3954</v>
      </c>
      <c r="D645" s="29" t="n">
        <v>4006</v>
      </c>
      <c r="E645" s="28" t="s">
        <v>108</v>
      </c>
      <c r="F645" s="29" t="n">
        <v>358866</v>
      </c>
      <c r="G645" s="29" t="n">
        <v>358918</v>
      </c>
      <c r="H645" s="28" t="n">
        <v>-3</v>
      </c>
      <c r="I645" s="34" t="n">
        <v>1.71E-015</v>
      </c>
    </row>
    <row r="646" customFormat="false" ht="13.2" hidden="false" customHeight="false" outlineLevel="0" collapsed="false">
      <c r="A646" s="28" t="n">
        <v>644</v>
      </c>
      <c r="B646" s="29" t="n">
        <f aca="false">D646-C646</f>
        <v>52</v>
      </c>
      <c r="C646" s="29" t="n">
        <v>130939</v>
      </c>
      <c r="D646" s="29" t="n">
        <v>130991</v>
      </c>
      <c r="E646" s="28" t="s">
        <v>108</v>
      </c>
      <c r="F646" s="29" t="n">
        <v>358866</v>
      </c>
      <c r="G646" s="29" t="n">
        <v>358918</v>
      </c>
      <c r="H646" s="28" t="n">
        <v>-3</v>
      </c>
      <c r="I646" s="34" t="n">
        <v>1.71E-015</v>
      </c>
    </row>
    <row r="647" customFormat="false" ht="13.2" hidden="false" customHeight="false" outlineLevel="0" collapsed="false">
      <c r="A647" s="28" t="n">
        <v>645</v>
      </c>
      <c r="B647" s="29" t="n">
        <f aca="false">D647-C647</f>
        <v>52</v>
      </c>
      <c r="C647" s="29" t="n">
        <v>152444</v>
      </c>
      <c r="D647" s="29" t="n">
        <v>152496</v>
      </c>
      <c r="E647" s="28" t="s">
        <v>108</v>
      </c>
      <c r="F647" s="29" t="n">
        <v>383788</v>
      </c>
      <c r="G647" s="29" t="n">
        <v>383840</v>
      </c>
      <c r="H647" s="28" t="n">
        <v>-1</v>
      </c>
      <c r="I647" s="34" t="n">
        <v>4.47E-019</v>
      </c>
    </row>
    <row r="648" customFormat="false" ht="13.2" hidden="false" customHeight="false" outlineLevel="0" collapsed="false">
      <c r="A648" s="28" t="n">
        <v>646</v>
      </c>
      <c r="B648" s="29" t="n">
        <f aca="false">D648-C648</f>
        <v>52</v>
      </c>
      <c r="C648" s="29" t="n">
        <v>207802</v>
      </c>
      <c r="D648" s="29" t="n">
        <v>207854</v>
      </c>
      <c r="E648" s="28" t="s">
        <v>108</v>
      </c>
      <c r="F648" s="29" t="n">
        <v>383788</v>
      </c>
      <c r="G648" s="29" t="n">
        <v>383840</v>
      </c>
      <c r="H648" s="28" t="n">
        <v>-1</v>
      </c>
      <c r="I648" s="34" t="n">
        <v>4.47E-019</v>
      </c>
    </row>
    <row r="649" customFormat="false" ht="13.2" hidden="false" customHeight="false" outlineLevel="0" collapsed="false">
      <c r="A649" s="28" t="n">
        <v>647</v>
      </c>
      <c r="B649" s="29" t="n">
        <f aca="false">D649-C649</f>
        <v>52</v>
      </c>
      <c r="C649" s="29" t="n">
        <v>293718</v>
      </c>
      <c r="D649" s="29" t="n">
        <v>293770</v>
      </c>
      <c r="E649" s="28" t="s">
        <v>108</v>
      </c>
      <c r="F649" s="29" t="n">
        <v>383788</v>
      </c>
      <c r="G649" s="29" t="n">
        <v>383840</v>
      </c>
      <c r="H649" s="28" t="n">
        <v>-3</v>
      </c>
      <c r="I649" s="34" t="n">
        <v>1.71E-015</v>
      </c>
    </row>
    <row r="650" customFormat="false" ht="13.2" hidden="false" customHeight="false" outlineLevel="0" collapsed="false">
      <c r="A650" s="28" t="n">
        <v>648</v>
      </c>
      <c r="B650" s="29" t="n">
        <f aca="false">D650-C650</f>
        <v>52</v>
      </c>
      <c r="C650" s="29" t="n">
        <v>383788</v>
      </c>
      <c r="D650" s="29" t="n">
        <v>383840</v>
      </c>
      <c r="E650" s="28" t="s">
        <v>108</v>
      </c>
      <c r="F650" s="29" t="n">
        <v>399406</v>
      </c>
      <c r="G650" s="29" t="n">
        <v>399458</v>
      </c>
      <c r="H650" s="28" t="n">
        <v>-1</v>
      </c>
      <c r="I650" s="34" t="n">
        <v>4.47E-019</v>
      </c>
    </row>
    <row r="651" customFormat="false" ht="13.2" hidden="false" customHeight="false" outlineLevel="0" collapsed="false">
      <c r="A651" s="28" t="n">
        <v>649</v>
      </c>
      <c r="B651" s="29" t="n">
        <f aca="false">D651-C651</f>
        <v>52</v>
      </c>
      <c r="C651" s="29" t="n">
        <v>185633</v>
      </c>
      <c r="D651" s="29" t="n">
        <v>185685</v>
      </c>
      <c r="E651" s="28" t="s">
        <v>108</v>
      </c>
      <c r="F651" s="29" t="n">
        <v>421780</v>
      </c>
      <c r="G651" s="29" t="n">
        <v>421832</v>
      </c>
      <c r="H651" s="28" t="n">
        <v>-3</v>
      </c>
      <c r="I651" s="34" t="n">
        <v>1.71E-015</v>
      </c>
    </row>
    <row r="652" customFormat="false" ht="13.2" hidden="false" customHeight="false" outlineLevel="0" collapsed="false">
      <c r="A652" s="28" t="n">
        <v>650</v>
      </c>
      <c r="B652" s="29" t="n">
        <f aca="false">D652-C652</f>
        <v>52</v>
      </c>
      <c r="C652" s="29" t="n">
        <v>370890</v>
      </c>
      <c r="D652" s="29" t="n">
        <v>370942</v>
      </c>
      <c r="E652" s="28" t="s">
        <v>108</v>
      </c>
      <c r="F652" s="29" t="n">
        <v>451813</v>
      </c>
      <c r="G652" s="29" t="n">
        <v>451865</v>
      </c>
      <c r="H652" s="28" t="n">
        <v>-3</v>
      </c>
      <c r="I652" s="34" t="n">
        <v>0.00153</v>
      </c>
    </row>
    <row r="653" customFormat="false" ht="13.2" hidden="false" customHeight="false" outlineLevel="0" collapsed="false">
      <c r="A653" s="28" t="n">
        <v>651</v>
      </c>
      <c r="B653" s="29" t="n">
        <f aca="false">D653-C653</f>
        <v>52</v>
      </c>
      <c r="C653" s="29" t="n">
        <v>116388</v>
      </c>
      <c r="D653" s="29" t="n">
        <v>116440</v>
      </c>
      <c r="E653" s="28" t="s">
        <v>107</v>
      </c>
      <c r="F653" s="29" t="n">
        <v>199686</v>
      </c>
      <c r="G653" s="29" t="n">
        <v>199738</v>
      </c>
      <c r="H653" s="28" t="n">
        <v>-3</v>
      </c>
      <c r="I653" s="34" t="n">
        <v>1.71E-015</v>
      </c>
    </row>
    <row r="654" customFormat="false" ht="13.2" hidden="false" customHeight="false" outlineLevel="0" collapsed="false">
      <c r="A654" s="28" t="n">
        <v>652</v>
      </c>
      <c r="B654" s="29" t="n">
        <f aca="false">D654-C654</f>
        <v>52</v>
      </c>
      <c r="C654" s="29" t="n">
        <v>91432</v>
      </c>
      <c r="D654" s="29" t="n">
        <v>91484</v>
      </c>
      <c r="E654" s="28" t="s">
        <v>107</v>
      </c>
      <c r="F654" s="29" t="n">
        <v>219096</v>
      </c>
      <c r="G654" s="29" t="n">
        <v>219148</v>
      </c>
      <c r="H654" s="28" t="n">
        <v>-3</v>
      </c>
      <c r="I654" s="34" t="n">
        <v>1.71E-015</v>
      </c>
    </row>
    <row r="655" customFormat="false" ht="13.2" hidden="false" customHeight="false" outlineLevel="0" collapsed="false">
      <c r="A655" s="28" t="n">
        <v>653</v>
      </c>
      <c r="B655" s="29" t="n">
        <f aca="false">D655-C655</f>
        <v>52</v>
      </c>
      <c r="C655" s="29" t="n">
        <v>91411</v>
      </c>
      <c r="D655" s="29" t="n">
        <v>91463</v>
      </c>
      <c r="E655" s="28" t="s">
        <v>107</v>
      </c>
      <c r="F655" s="29" t="n">
        <v>220935</v>
      </c>
      <c r="G655" s="29" t="n">
        <v>220987</v>
      </c>
      <c r="H655" s="28" t="n">
        <v>-3</v>
      </c>
      <c r="I655" s="34" t="n">
        <v>6.71E-011</v>
      </c>
    </row>
    <row r="656" customFormat="false" ht="13.2" hidden="false" customHeight="false" outlineLevel="0" collapsed="false">
      <c r="A656" s="28" t="n">
        <v>654</v>
      </c>
      <c r="B656" s="29" t="n">
        <f aca="false">D656-C656</f>
        <v>52</v>
      </c>
      <c r="C656" s="29" t="n">
        <v>135482</v>
      </c>
      <c r="D656" s="29" t="n">
        <v>135534</v>
      </c>
      <c r="E656" s="28" t="s">
        <v>107</v>
      </c>
      <c r="F656" s="29" t="n">
        <v>288410</v>
      </c>
      <c r="G656" s="29" t="n">
        <v>288462</v>
      </c>
      <c r="H656" s="28" t="n">
        <v>-3</v>
      </c>
      <c r="I656" s="34" t="n">
        <v>1.71E-015</v>
      </c>
    </row>
    <row r="657" customFormat="false" ht="13.2" hidden="false" customHeight="false" outlineLevel="0" collapsed="false">
      <c r="A657" s="28" t="n">
        <v>655</v>
      </c>
      <c r="B657" s="29" t="n">
        <f aca="false">D657-C657</f>
        <v>52</v>
      </c>
      <c r="C657" s="29" t="n">
        <v>245255</v>
      </c>
      <c r="D657" s="29" t="n">
        <v>245307</v>
      </c>
      <c r="E657" s="28" t="s">
        <v>107</v>
      </c>
      <c r="F657" s="29" t="n">
        <v>295497</v>
      </c>
      <c r="G657" s="29" t="n">
        <v>295549</v>
      </c>
      <c r="H657" s="28" t="n">
        <v>-3</v>
      </c>
      <c r="I657" s="34" t="n">
        <v>6.45E-007</v>
      </c>
    </row>
    <row r="658" customFormat="false" ht="13.2" hidden="false" customHeight="false" outlineLevel="0" collapsed="false">
      <c r="A658" s="28" t="n">
        <v>656</v>
      </c>
      <c r="B658" s="29" t="n">
        <f aca="false">D658-C658</f>
        <v>52</v>
      </c>
      <c r="C658" s="29" t="n">
        <v>148764</v>
      </c>
      <c r="D658" s="29" t="n">
        <v>148816</v>
      </c>
      <c r="E658" s="28" t="s">
        <v>107</v>
      </c>
      <c r="F658" s="29" t="n">
        <v>305442</v>
      </c>
      <c r="G658" s="29" t="n">
        <v>305494</v>
      </c>
      <c r="H658" s="28" t="n">
        <v>-3</v>
      </c>
      <c r="I658" s="34" t="n">
        <v>1.71E-015</v>
      </c>
    </row>
    <row r="659" customFormat="false" ht="13.2" hidden="false" customHeight="false" outlineLevel="0" collapsed="false">
      <c r="A659" s="28" t="n">
        <v>657</v>
      </c>
      <c r="B659" s="29" t="n">
        <f aca="false">D659-C659</f>
        <v>52</v>
      </c>
      <c r="C659" s="29" t="n">
        <v>238384</v>
      </c>
      <c r="D659" s="29" t="n">
        <v>238436</v>
      </c>
      <c r="E659" s="28" t="s">
        <v>107</v>
      </c>
      <c r="F659" s="29" t="n">
        <v>358734</v>
      </c>
      <c r="G659" s="29" t="n">
        <v>358786</v>
      </c>
      <c r="H659" s="28" t="n">
        <v>-1</v>
      </c>
      <c r="I659" s="34" t="n">
        <v>4.47E-019</v>
      </c>
    </row>
    <row r="660" customFormat="false" ht="13.2" hidden="false" customHeight="false" outlineLevel="0" collapsed="false">
      <c r="A660" s="28" t="n">
        <v>658</v>
      </c>
      <c r="B660" s="29" t="n">
        <f aca="false">D660-C660</f>
        <v>52</v>
      </c>
      <c r="C660" s="29" t="n">
        <v>208020</v>
      </c>
      <c r="D660" s="29" t="n">
        <v>208072</v>
      </c>
      <c r="E660" s="28" t="s">
        <v>107</v>
      </c>
      <c r="F660" s="29" t="n">
        <v>358866</v>
      </c>
      <c r="G660" s="29" t="n">
        <v>358918</v>
      </c>
      <c r="H660" s="28" t="n">
        <v>-3</v>
      </c>
      <c r="I660" s="34" t="n">
        <v>1.71E-015</v>
      </c>
    </row>
    <row r="661" customFormat="false" ht="13.2" hidden="false" customHeight="false" outlineLevel="0" collapsed="false">
      <c r="A661" s="28" t="n">
        <v>659</v>
      </c>
      <c r="B661" s="29" t="n">
        <f aca="false">D661-C661</f>
        <v>52</v>
      </c>
      <c r="C661" s="29" t="n">
        <v>25775</v>
      </c>
      <c r="D661" s="29" t="n">
        <v>25827</v>
      </c>
      <c r="E661" s="28" t="s">
        <v>107</v>
      </c>
      <c r="F661" s="29" t="n">
        <v>374900</v>
      </c>
      <c r="G661" s="29" t="n">
        <v>374952</v>
      </c>
      <c r="H661" s="28" t="n">
        <v>-3</v>
      </c>
      <c r="I661" s="34" t="n">
        <v>1.71E-015</v>
      </c>
    </row>
    <row r="662" customFormat="false" ht="13.2" hidden="false" customHeight="false" outlineLevel="0" collapsed="false">
      <c r="A662" s="28" t="n">
        <v>660</v>
      </c>
      <c r="B662" s="29" t="n">
        <f aca="false">D662-C662</f>
        <v>52</v>
      </c>
      <c r="C662" s="29" t="n">
        <v>4172</v>
      </c>
      <c r="D662" s="29" t="n">
        <v>4224</v>
      </c>
      <c r="E662" s="28" t="s">
        <v>107</v>
      </c>
      <c r="F662" s="29" t="n">
        <v>383788</v>
      </c>
      <c r="G662" s="29" t="n">
        <v>383840</v>
      </c>
      <c r="H662" s="28" t="n">
        <v>-1</v>
      </c>
      <c r="I662" s="34" t="n">
        <v>4.47E-019</v>
      </c>
    </row>
    <row r="663" customFormat="false" ht="13.2" hidden="false" customHeight="false" outlineLevel="0" collapsed="false">
      <c r="A663" s="28" t="n">
        <v>661</v>
      </c>
      <c r="B663" s="29" t="n">
        <f aca="false">D663-C663</f>
        <v>52</v>
      </c>
      <c r="C663" s="29" t="n">
        <v>131157</v>
      </c>
      <c r="D663" s="29" t="n">
        <v>131209</v>
      </c>
      <c r="E663" s="28" t="s">
        <v>107</v>
      </c>
      <c r="F663" s="29" t="n">
        <v>383788</v>
      </c>
      <c r="G663" s="29" t="n">
        <v>383840</v>
      </c>
      <c r="H663" s="28" t="n">
        <v>-2</v>
      </c>
      <c r="I663" s="34" t="n">
        <v>3.42E-017</v>
      </c>
    </row>
    <row r="664" customFormat="false" ht="13.2" hidden="false" customHeight="false" outlineLevel="0" collapsed="false">
      <c r="A664" s="28" t="n">
        <v>662</v>
      </c>
      <c r="B664" s="29" t="n">
        <f aca="false">D664-C664</f>
        <v>52</v>
      </c>
      <c r="C664" s="29" t="n">
        <v>358463</v>
      </c>
      <c r="D664" s="29" t="n">
        <v>358515</v>
      </c>
      <c r="E664" s="28" t="s">
        <v>107</v>
      </c>
      <c r="F664" s="29" t="n">
        <v>383788</v>
      </c>
      <c r="G664" s="29" t="n">
        <v>383840</v>
      </c>
      <c r="H664" s="28" t="n">
        <v>-2</v>
      </c>
      <c r="I664" s="34" t="n">
        <v>3.42E-017</v>
      </c>
    </row>
    <row r="665" customFormat="false" ht="13.2" hidden="false" customHeight="false" outlineLevel="0" collapsed="false">
      <c r="A665" s="28" t="n">
        <v>663</v>
      </c>
      <c r="B665" s="29" t="n">
        <f aca="false">D665-C665</f>
        <v>52</v>
      </c>
      <c r="C665" s="29" t="n">
        <v>358866</v>
      </c>
      <c r="D665" s="29" t="n">
        <v>358918</v>
      </c>
      <c r="E665" s="28" t="s">
        <v>107</v>
      </c>
      <c r="F665" s="29" t="n">
        <v>399632</v>
      </c>
      <c r="G665" s="29" t="n">
        <v>399684</v>
      </c>
      <c r="H665" s="28" t="n">
        <v>-3</v>
      </c>
      <c r="I665" s="34" t="n">
        <v>1.71E-015</v>
      </c>
    </row>
    <row r="666" customFormat="false" ht="13.2" hidden="false" customHeight="false" outlineLevel="0" collapsed="false">
      <c r="A666" s="28" t="n">
        <v>664</v>
      </c>
      <c r="B666" s="29" t="n">
        <f aca="false">D666-C666</f>
        <v>52</v>
      </c>
      <c r="C666" s="29" t="n">
        <v>370834</v>
      </c>
      <c r="D666" s="29" t="n">
        <v>370886</v>
      </c>
      <c r="E666" s="28" t="s">
        <v>107</v>
      </c>
      <c r="F666" s="29" t="n">
        <v>399690</v>
      </c>
      <c r="G666" s="29" t="n">
        <v>399742</v>
      </c>
      <c r="H666" s="28" t="n">
        <v>-3</v>
      </c>
      <c r="I666" s="34" t="n">
        <v>1.28E-008</v>
      </c>
    </row>
    <row r="667" customFormat="false" ht="13.2" hidden="false" customHeight="false" outlineLevel="0" collapsed="false">
      <c r="A667" s="28" t="n">
        <v>665</v>
      </c>
      <c r="B667" s="29" t="n">
        <f aca="false">D667-C667</f>
        <v>52</v>
      </c>
      <c r="C667" s="29" t="n">
        <v>101471</v>
      </c>
      <c r="D667" s="29" t="n">
        <v>101523</v>
      </c>
      <c r="E667" s="28" t="s">
        <v>107</v>
      </c>
      <c r="F667" s="29" t="n">
        <v>421780</v>
      </c>
      <c r="G667" s="29" t="n">
        <v>421832</v>
      </c>
      <c r="H667" s="28" t="n">
        <v>-3</v>
      </c>
      <c r="I667" s="34" t="n">
        <v>8.69E-006</v>
      </c>
    </row>
    <row r="668" customFormat="false" ht="13.2" hidden="false" customHeight="false" outlineLevel="0" collapsed="false">
      <c r="A668" s="28" t="n">
        <v>666</v>
      </c>
      <c r="B668" s="29" t="n">
        <f aca="false">D668-C668</f>
        <v>51</v>
      </c>
      <c r="C668" s="29" t="n">
        <v>7260</v>
      </c>
      <c r="D668" s="29" t="n">
        <v>7311</v>
      </c>
      <c r="E668" s="28" t="s">
        <v>108</v>
      </c>
      <c r="F668" s="29" t="n">
        <v>7529</v>
      </c>
      <c r="G668" s="29" t="n">
        <v>7580</v>
      </c>
      <c r="H668" s="28" t="n">
        <v>-1</v>
      </c>
      <c r="I668" s="34" t="n">
        <v>1.75E-018</v>
      </c>
    </row>
    <row r="669" customFormat="false" ht="13.2" hidden="false" customHeight="false" outlineLevel="0" collapsed="false">
      <c r="A669" s="28" t="n">
        <v>667</v>
      </c>
      <c r="B669" s="29" t="n">
        <f aca="false">D669-C669</f>
        <v>51</v>
      </c>
      <c r="C669" s="29" t="n">
        <v>7009</v>
      </c>
      <c r="D669" s="29" t="n">
        <v>7060</v>
      </c>
      <c r="E669" s="28" t="s">
        <v>108</v>
      </c>
      <c r="F669" s="29" t="n">
        <v>7549</v>
      </c>
      <c r="G669" s="29" t="n">
        <v>7600</v>
      </c>
      <c r="H669" s="28" t="n">
        <v>-3</v>
      </c>
      <c r="I669" s="34" t="n">
        <v>6.44E-015</v>
      </c>
    </row>
    <row r="670" customFormat="false" ht="13.2" hidden="false" customHeight="false" outlineLevel="0" collapsed="false">
      <c r="A670" s="28" t="n">
        <v>668</v>
      </c>
      <c r="B670" s="29" t="n">
        <f aca="false">D670-C670</f>
        <v>51</v>
      </c>
      <c r="C670" s="29" t="n">
        <v>204446</v>
      </c>
      <c r="D670" s="29" t="n">
        <v>204497</v>
      </c>
      <c r="E670" s="28" t="s">
        <v>108</v>
      </c>
      <c r="F670" s="29" t="n">
        <v>204715</v>
      </c>
      <c r="G670" s="29" t="n">
        <v>204766</v>
      </c>
      <c r="H670" s="28" t="n">
        <v>-1</v>
      </c>
      <c r="I670" s="34" t="n">
        <v>1.75E-018</v>
      </c>
    </row>
    <row r="671" customFormat="false" ht="13.2" hidden="false" customHeight="false" outlineLevel="0" collapsed="false">
      <c r="A671" s="28" t="n">
        <v>669</v>
      </c>
      <c r="B671" s="29" t="n">
        <f aca="false">D671-C671</f>
        <v>51</v>
      </c>
      <c r="C671" s="29" t="n">
        <v>204426</v>
      </c>
      <c r="D671" s="29" t="n">
        <v>204477</v>
      </c>
      <c r="E671" s="28" t="s">
        <v>108</v>
      </c>
      <c r="F671" s="29" t="n">
        <v>204966</v>
      </c>
      <c r="G671" s="29" t="n">
        <v>205017</v>
      </c>
      <c r="H671" s="28" t="n">
        <v>-3</v>
      </c>
      <c r="I671" s="34" t="n">
        <v>6.44E-015</v>
      </c>
    </row>
    <row r="672" customFormat="false" ht="13.2" hidden="false" customHeight="false" outlineLevel="0" collapsed="false">
      <c r="A672" s="28" t="n">
        <v>670</v>
      </c>
      <c r="B672" s="29" t="n">
        <f aca="false">D672-C672</f>
        <v>51</v>
      </c>
      <c r="C672" s="29" t="n">
        <v>175200</v>
      </c>
      <c r="D672" s="29" t="n">
        <v>175251</v>
      </c>
      <c r="E672" s="28" t="s">
        <v>108</v>
      </c>
      <c r="F672" s="29" t="n">
        <v>351010</v>
      </c>
      <c r="G672" s="29" t="n">
        <v>351061</v>
      </c>
      <c r="H672" s="28" t="n">
        <v>-3</v>
      </c>
      <c r="I672" s="34" t="n">
        <v>6.44E-015</v>
      </c>
    </row>
    <row r="673" customFormat="false" ht="13.2" hidden="false" customHeight="false" outlineLevel="0" collapsed="false">
      <c r="A673" s="28" t="n">
        <v>671</v>
      </c>
      <c r="B673" s="29" t="n">
        <f aca="false">D673-C673</f>
        <v>51</v>
      </c>
      <c r="C673" s="29" t="n">
        <v>286736</v>
      </c>
      <c r="D673" s="29" t="n">
        <v>286787</v>
      </c>
      <c r="E673" s="28" t="s">
        <v>108</v>
      </c>
      <c r="F673" s="29" t="n">
        <v>376297</v>
      </c>
      <c r="G673" s="29" t="n">
        <v>376348</v>
      </c>
      <c r="H673" s="28" t="n">
        <v>-1</v>
      </c>
      <c r="I673" s="34" t="n">
        <v>1.75E-018</v>
      </c>
    </row>
    <row r="674" customFormat="false" ht="13.2" hidden="false" customHeight="false" outlineLevel="0" collapsed="false">
      <c r="A674" s="28" t="n">
        <v>672</v>
      </c>
      <c r="B674" s="29" t="n">
        <f aca="false">D674-C674</f>
        <v>51</v>
      </c>
      <c r="C674" s="29" t="n">
        <v>286954</v>
      </c>
      <c r="D674" s="29" t="n">
        <v>287005</v>
      </c>
      <c r="E674" s="28" t="s">
        <v>108</v>
      </c>
      <c r="F674" s="29" t="n">
        <v>376508</v>
      </c>
      <c r="G674" s="29" t="n">
        <v>376559</v>
      </c>
      <c r="H674" s="28" t="n">
        <v>-3</v>
      </c>
      <c r="I674" s="34" t="n">
        <v>6.44E-015</v>
      </c>
    </row>
    <row r="675" customFormat="false" ht="13.2" hidden="false" customHeight="false" outlineLevel="0" collapsed="false">
      <c r="A675" s="28" t="n">
        <v>673</v>
      </c>
      <c r="B675" s="29" t="n">
        <f aca="false">D675-C675</f>
        <v>51</v>
      </c>
      <c r="C675" s="29" t="n">
        <v>62432</v>
      </c>
      <c r="D675" s="29" t="n">
        <v>62483</v>
      </c>
      <c r="E675" s="28" t="s">
        <v>108</v>
      </c>
      <c r="F675" s="29" t="n">
        <v>452073</v>
      </c>
      <c r="G675" s="29" t="n">
        <v>452124</v>
      </c>
      <c r="H675" s="28" t="n">
        <v>-3</v>
      </c>
      <c r="I675" s="34" t="n">
        <v>6.44E-015</v>
      </c>
    </row>
    <row r="676" customFormat="false" ht="13.2" hidden="false" customHeight="false" outlineLevel="0" collapsed="false">
      <c r="A676" s="28" t="n">
        <v>674</v>
      </c>
      <c r="B676" s="29" t="n">
        <f aca="false">D676-C676</f>
        <v>51</v>
      </c>
      <c r="C676" s="29" t="n">
        <v>91201</v>
      </c>
      <c r="D676" s="29" t="n">
        <v>91252</v>
      </c>
      <c r="E676" s="28" t="s">
        <v>107</v>
      </c>
      <c r="F676" s="29" t="n">
        <v>221126</v>
      </c>
      <c r="G676" s="29" t="n">
        <v>221177</v>
      </c>
      <c r="H676" s="28" t="n">
        <v>-3</v>
      </c>
      <c r="I676" s="34" t="n">
        <v>6.44E-015</v>
      </c>
    </row>
    <row r="677" customFormat="false" ht="13.2" hidden="false" customHeight="false" outlineLevel="0" collapsed="false">
      <c r="A677" s="28" t="n">
        <v>675</v>
      </c>
      <c r="B677" s="29" t="n">
        <f aca="false">D677-C677</f>
        <v>51</v>
      </c>
      <c r="C677" s="29" t="n">
        <v>62282</v>
      </c>
      <c r="D677" s="29" t="n">
        <v>62333</v>
      </c>
      <c r="E677" s="28" t="s">
        <v>107</v>
      </c>
      <c r="F677" s="29" t="n">
        <v>293965</v>
      </c>
      <c r="G677" s="29" t="n">
        <v>294016</v>
      </c>
      <c r="H677" s="28" t="n">
        <v>-1</v>
      </c>
      <c r="I677" s="34" t="n">
        <v>1.75E-018</v>
      </c>
    </row>
    <row r="678" customFormat="false" ht="13.2" hidden="false" customHeight="false" outlineLevel="0" collapsed="false">
      <c r="A678" s="28" t="n">
        <v>676</v>
      </c>
      <c r="B678" s="29" t="n">
        <f aca="false">D678-C678</f>
        <v>51</v>
      </c>
      <c r="C678" s="29" t="n">
        <v>130924</v>
      </c>
      <c r="D678" s="29" t="n">
        <v>130975</v>
      </c>
      <c r="E678" s="28" t="s">
        <v>107</v>
      </c>
      <c r="F678" s="29" t="n">
        <v>293965</v>
      </c>
      <c r="G678" s="29" t="n">
        <v>294016</v>
      </c>
      <c r="H678" s="28" t="n">
        <v>-1</v>
      </c>
      <c r="I678" s="34" t="n">
        <v>1.75E-018</v>
      </c>
    </row>
    <row r="679" customFormat="false" ht="13.2" hidden="false" customHeight="false" outlineLevel="0" collapsed="false">
      <c r="A679" s="28" t="n">
        <v>677</v>
      </c>
      <c r="B679" s="29" t="n">
        <f aca="false">D679-C679</f>
        <v>51</v>
      </c>
      <c r="C679" s="29" t="n">
        <v>70816</v>
      </c>
      <c r="D679" s="29" t="n">
        <v>70867</v>
      </c>
      <c r="E679" s="28" t="s">
        <v>107</v>
      </c>
      <c r="F679" s="29" t="n">
        <v>325489</v>
      </c>
      <c r="G679" s="29" t="n">
        <v>325540</v>
      </c>
      <c r="H679" s="28" t="n">
        <v>-3</v>
      </c>
      <c r="I679" s="34" t="n">
        <v>0.000116</v>
      </c>
    </row>
    <row r="680" customFormat="false" ht="13.2" hidden="false" customHeight="false" outlineLevel="0" collapsed="false">
      <c r="A680" s="28" t="n">
        <v>678</v>
      </c>
      <c r="B680" s="29" t="n">
        <f aca="false">D680-C680</f>
        <v>51</v>
      </c>
      <c r="C680" s="29" t="n">
        <v>294007</v>
      </c>
      <c r="D680" s="29" t="n">
        <v>294058</v>
      </c>
      <c r="E680" s="28" t="s">
        <v>107</v>
      </c>
      <c r="F680" s="29" t="n">
        <v>370835</v>
      </c>
      <c r="G680" s="29" t="n">
        <v>370886</v>
      </c>
      <c r="H680" s="28" t="n">
        <v>-2</v>
      </c>
      <c r="I680" s="34" t="n">
        <v>1.31E-016</v>
      </c>
    </row>
    <row r="681" customFormat="false" ht="13.2" hidden="false" customHeight="false" outlineLevel="0" collapsed="false">
      <c r="A681" s="28" t="n">
        <v>679</v>
      </c>
      <c r="B681" s="29" t="n">
        <f aca="false">D681-C681</f>
        <v>51</v>
      </c>
      <c r="C681" s="29" t="n">
        <v>62531</v>
      </c>
      <c r="D681" s="29" t="n">
        <v>62582</v>
      </c>
      <c r="E681" s="28" t="s">
        <v>107</v>
      </c>
      <c r="F681" s="29" t="n">
        <v>383789</v>
      </c>
      <c r="G681" s="29" t="n">
        <v>383840</v>
      </c>
      <c r="H681" s="28" t="n">
        <v>-1</v>
      </c>
      <c r="I681" s="34" t="n">
        <v>1.75E-018</v>
      </c>
    </row>
    <row r="682" customFormat="false" ht="13.2" hidden="false" customHeight="false" outlineLevel="0" collapsed="false">
      <c r="A682" s="28" t="n">
        <v>680</v>
      </c>
      <c r="B682" s="29" t="n">
        <f aca="false">D682-C682</f>
        <v>51</v>
      </c>
      <c r="C682" s="29" t="n">
        <v>101439</v>
      </c>
      <c r="D682" s="29" t="n">
        <v>101490</v>
      </c>
      <c r="E682" s="28" t="s">
        <v>107</v>
      </c>
      <c r="F682" s="29" t="n">
        <v>383789</v>
      </c>
      <c r="G682" s="29" t="n">
        <v>383840</v>
      </c>
      <c r="H682" s="28" t="n">
        <v>-2</v>
      </c>
      <c r="I682" s="34" t="n">
        <v>1.31E-016</v>
      </c>
    </row>
    <row r="683" customFormat="false" ht="13.2" hidden="false" customHeight="false" outlineLevel="0" collapsed="false">
      <c r="A683" s="28" t="n">
        <v>681</v>
      </c>
      <c r="B683" s="29" t="n">
        <f aca="false">D683-C683</f>
        <v>51</v>
      </c>
      <c r="C683" s="29" t="n">
        <v>227039</v>
      </c>
      <c r="D683" s="29" t="n">
        <v>227090</v>
      </c>
      <c r="E683" s="28" t="s">
        <v>107</v>
      </c>
      <c r="F683" s="29" t="n">
        <v>411300</v>
      </c>
      <c r="G683" s="29" t="n">
        <v>411351</v>
      </c>
      <c r="H683" s="28" t="n">
        <v>-2</v>
      </c>
      <c r="I683" s="34" t="n">
        <v>1.94E-015</v>
      </c>
    </row>
    <row r="684" customFormat="false" ht="13.2" hidden="false" customHeight="false" outlineLevel="0" collapsed="false">
      <c r="A684" s="28" t="n">
        <v>682</v>
      </c>
      <c r="B684" s="29" t="n">
        <f aca="false">D684-C684</f>
        <v>51</v>
      </c>
      <c r="C684" s="29" t="n">
        <v>350985</v>
      </c>
      <c r="D684" s="29" t="n">
        <v>351036</v>
      </c>
      <c r="E684" s="28" t="s">
        <v>107</v>
      </c>
      <c r="F684" s="29" t="n">
        <v>421194</v>
      </c>
      <c r="G684" s="29" t="n">
        <v>421245</v>
      </c>
      <c r="H684" s="28" t="n">
        <v>-3</v>
      </c>
      <c r="I684" s="34" t="n">
        <v>2.5E-010</v>
      </c>
    </row>
    <row r="685" customFormat="false" ht="13.2" hidden="false" customHeight="false" outlineLevel="0" collapsed="false">
      <c r="A685" s="28" t="n">
        <v>683</v>
      </c>
      <c r="B685" s="29" t="n">
        <f aca="false">D685-C685</f>
        <v>50</v>
      </c>
      <c r="C685" s="29" t="n">
        <v>17473</v>
      </c>
      <c r="D685" s="29" t="n">
        <v>17523</v>
      </c>
      <c r="E685" s="28" t="s">
        <v>108</v>
      </c>
      <c r="F685" s="29" t="n">
        <v>23372</v>
      </c>
      <c r="G685" s="29" t="n">
        <v>23422</v>
      </c>
      <c r="H685" s="28" t="n">
        <v>-3</v>
      </c>
      <c r="I685" s="34" t="n">
        <v>2.5E-010</v>
      </c>
    </row>
    <row r="686" customFormat="false" ht="13.2" hidden="false" customHeight="false" outlineLevel="0" collapsed="false">
      <c r="A686" s="28" t="n">
        <v>684</v>
      </c>
      <c r="B686" s="29" t="n">
        <f aca="false">D686-C686</f>
        <v>50</v>
      </c>
      <c r="C686" s="29" t="n">
        <v>74405</v>
      </c>
      <c r="D686" s="29" t="n">
        <v>74455</v>
      </c>
      <c r="E686" s="28" t="s">
        <v>108</v>
      </c>
      <c r="F686" s="29" t="n">
        <v>91502</v>
      </c>
      <c r="G686" s="29" t="n">
        <v>91552</v>
      </c>
      <c r="H686" s="28" t="n">
        <v>-3</v>
      </c>
      <c r="I686" s="34" t="n">
        <v>0.00153</v>
      </c>
    </row>
    <row r="687" customFormat="false" ht="13.2" hidden="false" customHeight="false" outlineLevel="0" collapsed="false">
      <c r="A687" s="28" t="n">
        <v>685</v>
      </c>
      <c r="B687" s="29" t="n">
        <f aca="false">D687-C687</f>
        <v>50</v>
      </c>
      <c r="C687" s="29" t="n">
        <v>61319</v>
      </c>
      <c r="D687" s="29" t="n">
        <v>61369</v>
      </c>
      <c r="E687" s="28" t="s">
        <v>108</v>
      </c>
      <c r="F687" s="29" t="n">
        <v>132361</v>
      </c>
      <c r="G687" s="29" t="n">
        <v>132411</v>
      </c>
      <c r="H687" s="28" t="n">
        <v>-2</v>
      </c>
      <c r="I687" s="34" t="n">
        <v>5.05E-016</v>
      </c>
    </row>
    <row r="688" customFormat="false" ht="13.2" hidden="false" customHeight="false" outlineLevel="0" collapsed="false">
      <c r="A688" s="28" t="n">
        <v>686</v>
      </c>
      <c r="B688" s="29" t="n">
        <f aca="false">D688-C688</f>
        <v>50</v>
      </c>
      <c r="C688" s="29" t="n">
        <v>170004</v>
      </c>
      <c r="D688" s="29" t="n">
        <v>170054</v>
      </c>
      <c r="E688" s="28" t="s">
        <v>108</v>
      </c>
      <c r="F688" s="29" t="n">
        <v>206507</v>
      </c>
      <c r="G688" s="29" t="n">
        <v>206557</v>
      </c>
      <c r="H688" s="28" t="n">
        <v>-3</v>
      </c>
      <c r="I688" s="34" t="n">
        <v>0.000116</v>
      </c>
    </row>
    <row r="689" customFormat="false" ht="13.2" hidden="false" customHeight="false" outlineLevel="0" collapsed="false">
      <c r="A689" s="28" t="n">
        <v>687</v>
      </c>
      <c r="B689" s="29" t="n">
        <f aca="false">D689-C689</f>
        <v>50</v>
      </c>
      <c r="C689" s="29" t="n">
        <v>208231</v>
      </c>
      <c r="D689" s="29" t="n">
        <v>208281</v>
      </c>
      <c r="E689" s="28" t="s">
        <v>108</v>
      </c>
      <c r="F689" s="29" t="n">
        <v>422264</v>
      </c>
      <c r="G689" s="29" t="n">
        <v>422314</v>
      </c>
      <c r="H689" s="28" t="n">
        <v>0</v>
      </c>
      <c r="I689" s="34" t="n">
        <v>4.58E-020</v>
      </c>
    </row>
    <row r="690" customFormat="false" ht="13.2" hidden="false" customHeight="false" outlineLevel="0" collapsed="false">
      <c r="A690" s="28" t="n">
        <v>688</v>
      </c>
      <c r="B690" s="29" t="n">
        <f aca="false">D690-C690</f>
        <v>50</v>
      </c>
      <c r="C690" s="29" t="n">
        <v>5469</v>
      </c>
      <c r="D690" s="29" t="n">
        <v>5519</v>
      </c>
      <c r="E690" s="28" t="s">
        <v>107</v>
      </c>
      <c r="F690" s="29" t="n">
        <v>170004</v>
      </c>
      <c r="G690" s="29" t="n">
        <v>170054</v>
      </c>
      <c r="H690" s="28" t="n">
        <v>-3</v>
      </c>
      <c r="I690" s="34" t="n">
        <v>2.37E-006</v>
      </c>
    </row>
    <row r="691" customFormat="false" ht="13.2" hidden="false" customHeight="false" outlineLevel="0" collapsed="false">
      <c r="A691" s="28" t="n">
        <v>689</v>
      </c>
      <c r="B691" s="29" t="n">
        <f aca="false">D691-C691</f>
        <v>50</v>
      </c>
      <c r="C691" s="29" t="n">
        <v>74423</v>
      </c>
      <c r="D691" s="29" t="n">
        <v>74473</v>
      </c>
      <c r="E691" s="28" t="s">
        <v>107</v>
      </c>
      <c r="F691" s="29" t="n">
        <v>219000</v>
      </c>
      <c r="G691" s="29" t="n">
        <v>219050</v>
      </c>
      <c r="H691" s="28" t="n">
        <v>-3</v>
      </c>
      <c r="I691" s="34" t="n">
        <v>4.74E-008</v>
      </c>
    </row>
    <row r="692" customFormat="false" ht="13.2" hidden="false" customHeight="false" outlineLevel="0" collapsed="false">
      <c r="A692" s="28" t="n">
        <v>690</v>
      </c>
      <c r="B692" s="29" t="n">
        <f aca="false">D692-C692</f>
        <v>50</v>
      </c>
      <c r="C692" s="29" t="n">
        <v>101435</v>
      </c>
      <c r="D692" s="29" t="n">
        <v>101485</v>
      </c>
      <c r="E692" s="28" t="s">
        <v>107</v>
      </c>
      <c r="F692" s="29" t="n">
        <v>274697</v>
      </c>
      <c r="G692" s="29" t="n">
        <v>274747</v>
      </c>
      <c r="H692" s="28" t="n">
        <v>-3</v>
      </c>
      <c r="I692" s="34" t="n">
        <v>4.81E-012</v>
      </c>
    </row>
    <row r="693" customFormat="false" ht="13.2" hidden="false" customHeight="false" outlineLevel="0" collapsed="false">
      <c r="A693" s="28" t="n">
        <v>691</v>
      </c>
      <c r="B693" s="29" t="n">
        <f aca="false">D693-C693</f>
        <v>50</v>
      </c>
      <c r="C693" s="29" t="n">
        <v>247121</v>
      </c>
      <c r="D693" s="29" t="n">
        <v>247171</v>
      </c>
      <c r="E693" s="28" t="s">
        <v>107</v>
      </c>
      <c r="F693" s="29" t="n">
        <v>292081</v>
      </c>
      <c r="G693" s="29" t="n">
        <v>292131</v>
      </c>
      <c r="H693" s="28" t="n">
        <v>-3</v>
      </c>
      <c r="I693" s="34" t="n">
        <v>1.8E-011</v>
      </c>
    </row>
    <row r="694" customFormat="false" ht="13.2" hidden="false" customHeight="false" outlineLevel="0" collapsed="false">
      <c r="A694" s="28" t="n">
        <v>692</v>
      </c>
      <c r="B694" s="29" t="n">
        <f aca="false">D694-C694</f>
        <v>50</v>
      </c>
      <c r="C694" s="29" t="n">
        <v>101201</v>
      </c>
      <c r="D694" s="29" t="n">
        <v>101251</v>
      </c>
      <c r="E694" s="28" t="s">
        <v>107</v>
      </c>
      <c r="F694" s="29" t="n">
        <v>293945</v>
      </c>
      <c r="G694" s="29" t="n">
        <v>293995</v>
      </c>
      <c r="H694" s="28" t="n">
        <v>-3</v>
      </c>
      <c r="I694" s="34" t="n">
        <v>2.42E-014</v>
      </c>
    </row>
    <row r="695" customFormat="false" ht="13.2" hidden="false" customHeight="false" outlineLevel="0" collapsed="false">
      <c r="A695" s="28" t="n">
        <v>693</v>
      </c>
      <c r="B695" s="29" t="n">
        <f aca="false">D695-C695</f>
        <v>50</v>
      </c>
      <c r="C695" s="29" t="n">
        <v>185551</v>
      </c>
      <c r="D695" s="29" t="n">
        <v>185601</v>
      </c>
      <c r="E695" s="28" t="s">
        <v>107</v>
      </c>
      <c r="F695" s="29" t="n">
        <v>359207</v>
      </c>
      <c r="G695" s="29" t="n">
        <v>359257</v>
      </c>
      <c r="H695" s="28" t="n">
        <v>-3</v>
      </c>
      <c r="I695" s="34" t="n">
        <v>2.42E-014</v>
      </c>
    </row>
    <row r="696" customFormat="false" ht="13.2" hidden="false" customHeight="false" outlineLevel="0" collapsed="false">
      <c r="A696" s="28" t="n">
        <v>694</v>
      </c>
      <c r="B696" s="29" t="n">
        <f aca="false">D696-C696</f>
        <v>50</v>
      </c>
      <c r="C696" s="29" t="n">
        <v>227808</v>
      </c>
      <c r="D696" s="29" t="n">
        <v>227858</v>
      </c>
      <c r="E696" s="28" t="s">
        <v>107</v>
      </c>
      <c r="F696" s="29" t="n">
        <v>413174</v>
      </c>
      <c r="G696" s="29" t="n">
        <v>413224</v>
      </c>
      <c r="H696" s="28" t="n">
        <v>-2</v>
      </c>
      <c r="I696" s="34" t="n">
        <v>5.05E-016</v>
      </c>
    </row>
    <row r="697" customFormat="false" ht="13.2" hidden="false" customHeight="false" outlineLevel="0" collapsed="false">
      <c r="A697" s="28" t="n">
        <v>695</v>
      </c>
      <c r="B697" s="29" t="n">
        <f aca="false">D697-C697</f>
        <v>50</v>
      </c>
      <c r="C697" s="29" t="n">
        <v>76845</v>
      </c>
      <c r="D697" s="29" t="n">
        <v>76895</v>
      </c>
      <c r="E697" s="28" t="s">
        <v>107</v>
      </c>
      <c r="F697" s="29" t="n">
        <v>414164</v>
      </c>
      <c r="G697" s="29" t="n">
        <v>414214</v>
      </c>
      <c r="H697" s="28" t="n">
        <v>-3</v>
      </c>
      <c r="I697" s="34" t="n">
        <v>2.42E-014</v>
      </c>
    </row>
    <row r="698" customFormat="false" ht="13.2" hidden="false" customHeight="false" outlineLevel="0" collapsed="false">
      <c r="A698" s="28" t="n">
        <v>696</v>
      </c>
      <c r="B698" s="29" t="n">
        <f aca="false">D698-C698</f>
        <v>50</v>
      </c>
      <c r="C698" s="29" t="n">
        <v>62451</v>
      </c>
      <c r="D698" s="29" t="n">
        <v>62501</v>
      </c>
      <c r="E698" s="28" t="s">
        <v>107</v>
      </c>
      <c r="F698" s="29" t="n">
        <v>421891</v>
      </c>
      <c r="G698" s="29" t="n">
        <v>421941</v>
      </c>
      <c r="H698" s="28" t="n">
        <v>-3</v>
      </c>
      <c r="I698" s="34" t="n">
        <v>8.69E-006</v>
      </c>
    </row>
    <row r="699" customFormat="false" ht="13.2" hidden="false" customHeight="false" outlineLevel="0" collapsed="false">
      <c r="A699" s="28" t="n">
        <v>697</v>
      </c>
      <c r="B699" s="29" t="n">
        <f aca="false">D699-C699</f>
        <v>50</v>
      </c>
      <c r="C699" s="29" t="n">
        <v>3745</v>
      </c>
      <c r="D699" s="29" t="n">
        <v>3795</v>
      </c>
      <c r="E699" s="28" t="s">
        <v>107</v>
      </c>
      <c r="F699" s="29" t="n">
        <v>422264</v>
      </c>
      <c r="G699" s="29" t="n">
        <v>422314</v>
      </c>
      <c r="H699" s="28" t="n">
        <v>0</v>
      </c>
      <c r="I699" s="34" t="n">
        <v>4.58E-020</v>
      </c>
    </row>
    <row r="700" customFormat="false" ht="13.2" hidden="false" customHeight="false" outlineLevel="0" collapsed="false">
      <c r="A700" s="28" t="n">
        <v>698</v>
      </c>
      <c r="B700" s="29" t="n">
        <f aca="false">D700-C700</f>
        <v>49</v>
      </c>
      <c r="C700" s="29" t="n">
        <v>7009</v>
      </c>
      <c r="D700" s="29" t="n">
        <v>7058</v>
      </c>
      <c r="E700" s="28" t="s">
        <v>108</v>
      </c>
      <c r="F700" s="29" t="n">
        <v>7436</v>
      </c>
      <c r="G700" s="29" t="n">
        <v>7485</v>
      </c>
      <c r="H700" s="28" t="n">
        <v>-1</v>
      </c>
      <c r="I700" s="34" t="n">
        <v>2.69E-017</v>
      </c>
    </row>
    <row r="701" customFormat="false" ht="13.2" hidden="false" customHeight="false" outlineLevel="0" collapsed="false">
      <c r="A701" s="28" t="n">
        <v>699</v>
      </c>
      <c r="B701" s="29" t="n">
        <f aca="false">D701-C701</f>
        <v>49</v>
      </c>
      <c r="C701" s="29" t="n">
        <v>4711</v>
      </c>
      <c r="D701" s="29" t="n">
        <v>4760</v>
      </c>
      <c r="E701" s="28" t="s">
        <v>108</v>
      </c>
      <c r="F701" s="29" t="n">
        <v>28765</v>
      </c>
      <c r="G701" s="29" t="n">
        <v>28814</v>
      </c>
      <c r="H701" s="28" t="n">
        <v>-2</v>
      </c>
      <c r="I701" s="34" t="n">
        <v>1.94E-015</v>
      </c>
    </row>
    <row r="702" customFormat="false" ht="13.2" hidden="false" customHeight="false" outlineLevel="0" collapsed="false">
      <c r="A702" s="28" t="n">
        <v>700</v>
      </c>
      <c r="B702" s="29" t="n">
        <f aca="false">D702-C702</f>
        <v>49</v>
      </c>
      <c r="C702" s="29" t="n">
        <v>74169</v>
      </c>
      <c r="D702" s="29" t="n">
        <v>74218</v>
      </c>
      <c r="E702" s="28" t="s">
        <v>108</v>
      </c>
      <c r="F702" s="29" t="n">
        <v>91270</v>
      </c>
      <c r="G702" s="29" t="n">
        <v>91319</v>
      </c>
      <c r="H702" s="28" t="n">
        <v>-1</v>
      </c>
      <c r="I702" s="34" t="n">
        <v>2.69E-017</v>
      </c>
    </row>
    <row r="703" customFormat="false" ht="13.2" hidden="false" customHeight="false" outlineLevel="0" collapsed="false">
      <c r="A703" s="28" t="n">
        <v>701</v>
      </c>
      <c r="B703" s="29" t="n">
        <f aca="false">D703-C703</f>
        <v>49</v>
      </c>
      <c r="C703" s="29" t="n">
        <v>91277</v>
      </c>
      <c r="D703" s="29" t="n">
        <v>91326</v>
      </c>
      <c r="E703" s="28" t="s">
        <v>108</v>
      </c>
      <c r="F703" s="29" t="n">
        <v>102907</v>
      </c>
      <c r="G703" s="29" t="n">
        <v>102956</v>
      </c>
      <c r="H703" s="28" t="n">
        <v>-3</v>
      </c>
      <c r="I703" s="34" t="n">
        <v>9.31E-010</v>
      </c>
    </row>
    <row r="704" customFormat="false" ht="13.2" hidden="false" customHeight="false" outlineLevel="0" collapsed="false">
      <c r="A704" s="28" t="n">
        <v>702</v>
      </c>
      <c r="B704" s="29" t="n">
        <f aca="false">D704-C704</f>
        <v>49</v>
      </c>
      <c r="C704" s="29" t="n">
        <v>128489</v>
      </c>
      <c r="D704" s="29" t="n">
        <v>128538</v>
      </c>
      <c r="E704" s="28" t="s">
        <v>108</v>
      </c>
      <c r="F704" s="29" t="n">
        <v>128552</v>
      </c>
      <c r="G704" s="29" t="n">
        <v>128601</v>
      </c>
      <c r="H704" s="28" t="n">
        <v>-1</v>
      </c>
      <c r="I704" s="34" t="n">
        <v>2.69E-017</v>
      </c>
    </row>
    <row r="705" customFormat="false" ht="13.2" hidden="false" customHeight="false" outlineLevel="0" collapsed="false">
      <c r="A705" s="28" t="n">
        <v>703</v>
      </c>
      <c r="B705" s="29" t="n">
        <f aca="false">D705-C705</f>
        <v>49</v>
      </c>
      <c r="C705" s="29" t="n">
        <v>132990</v>
      </c>
      <c r="D705" s="29" t="n">
        <v>133039</v>
      </c>
      <c r="E705" s="28" t="s">
        <v>108</v>
      </c>
      <c r="F705" s="29" t="n">
        <v>175910</v>
      </c>
      <c r="G705" s="29" t="n">
        <v>175959</v>
      </c>
      <c r="H705" s="28" t="n">
        <v>-2</v>
      </c>
      <c r="I705" s="34" t="n">
        <v>8.86E-011</v>
      </c>
    </row>
    <row r="706" customFormat="false" ht="13.2" hidden="false" customHeight="false" outlineLevel="0" collapsed="false">
      <c r="A706" s="28" t="n">
        <v>704</v>
      </c>
      <c r="B706" s="29" t="n">
        <f aca="false">D706-C706</f>
        <v>49</v>
      </c>
      <c r="C706" s="29" t="n">
        <v>204541</v>
      </c>
      <c r="D706" s="29" t="n">
        <v>204590</v>
      </c>
      <c r="E706" s="28" t="s">
        <v>108</v>
      </c>
      <c r="F706" s="29" t="n">
        <v>204968</v>
      </c>
      <c r="G706" s="29" t="n">
        <v>205017</v>
      </c>
      <c r="H706" s="28" t="n">
        <v>-1</v>
      </c>
      <c r="I706" s="34" t="n">
        <v>2.69E-017</v>
      </c>
    </row>
    <row r="707" customFormat="false" ht="13.2" hidden="false" customHeight="false" outlineLevel="0" collapsed="false">
      <c r="A707" s="28" t="n">
        <v>705</v>
      </c>
      <c r="B707" s="29" t="n">
        <f aca="false">D707-C707</f>
        <v>49</v>
      </c>
      <c r="C707" s="29" t="n">
        <v>256414</v>
      </c>
      <c r="D707" s="29" t="n">
        <v>256463</v>
      </c>
      <c r="E707" s="28" t="s">
        <v>108</v>
      </c>
      <c r="F707" s="29" t="n">
        <v>360972</v>
      </c>
      <c r="G707" s="29" t="n">
        <v>361021</v>
      </c>
      <c r="H707" s="28" t="n">
        <v>-3</v>
      </c>
      <c r="I707" s="34" t="n">
        <v>9.12E-014</v>
      </c>
    </row>
    <row r="708" customFormat="false" ht="13.2" hidden="false" customHeight="false" outlineLevel="0" collapsed="false">
      <c r="A708" s="28" t="n">
        <v>706</v>
      </c>
      <c r="B708" s="29" t="n">
        <f aca="false">D708-C708</f>
        <v>49</v>
      </c>
      <c r="C708" s="29" t="n">
        <v>114902</v>
      </c>
      <c r="D708" s="29" t="n">
        <v>114951</v>
      </c>
      <c r="E708" s="28" t="s">
        <v>108</v>
      </c>
      <c r="F708" s="29" t="n">
        <v>361884</v>
      </c>
      <c r="G708" s="29" t="n">
        <v>361933</v>
      </c>
      <c r="H708" s="28" t="n">
        <v>-2</v>
      </c>
      <c r="I708" s="34" t="n">
        <v>1.94E-015</v>
      </c>
    </row>
    <row r="709" customFormat="false" ht="13.2" hidden="false" customHeight="false" outlineLevel="0" collapsed="false">
      <c r="A709" s="28" t="n">
        <v>707</v>
      </c>
      <c r="B709" s="29" t="n">
        <f aca="false">D709-C709</f>
        <v>49</v>
      </c>
      <c r="C709" s="29" t="n">
        <v>377535</v>
      </c>
      <c r="D709" s="29" t="n">
        <v>377584</v>
      </c>
      <c r="E709" s="28" t="s">
        <v>108</v>
      </c>
      <c r="F709" s="29" t="n">
        <v>379837</v>
      </c>
      <c r="G709" s="29" t="n">
        <v>379886</v>
      </c>
      <c r="H709" s="28" t="n">
        <v>-3</v>
      </c>
      <c r="I709" s="34" t="n">
        <v>6.71E-011</v>
      </c>
    </row>
    <row r="710" customFormat="false" ht="13.2" hidden="false" customHeight="false" outlineLevel="0" collapsed="false">
      <c r="A710" s="28" t="n">
        <v>708</v>
      </c>
      <c r="B710" s="29" t="n">
        <f aca="false">D710-C710</f>
        <v>49</v>
      </c>
      <c r="C710" s="29" t="n">
        <v>59655</v>
      </c>
      <c r="D710" s="29" t="n">
        <v>59704</v>
      </c>
      <c r="E710" s="28" t="s">
        <v>108</v>
      </c>
      <c r="F710" s="29" t="n">
        <v>438715</v>
      </c>
      <c r="G710" s="29" t="n">
        <v>438764</v>
      </c>
      <c r="H710" s="28" t="n">
        <v>-3</v>
      </c>
      <c r="I710" s="34" t="n">
        <v>3.18E-005</v>
      </c>
    </row>
    <row r="711" customFormat="false" ht="13.2" hidden="false" customHeight="false" outlineLevel="0" collapsed="false">
      <c r="A711" s="28" t="n">
        <v>709</v>
      </c>
      <c r="B711" s="29" t="n">
        <f aca="false">D711-C711</f>
        <v>49</v>
      </c>
      <c r="C711" s="29" t="n">
        <v>49398</v>
      </c>
      <c r="D711" s="29" t="n">
        <v>49447</v>
      </c>
      <c r="E711" s="28" t="s">
        <v>107</v>
      </c>
      <c r="F711" s="29" t="n">
        <v>105973</v>
      </c>
      <c r="G711" s="29" t="n">
        <v>106022</v>
      </c>
      <c r="H711" s="28" t="n">
        <v>-2</v>
      </c>
      <c r="I711" s="34" t="n">
        <v>3.37E-010</v>
      </c>
    </row>
    <row r="712" customFormat="false" ht="13.2" hidden="false" customHeight="false" outlineLevel="0" collapsed="false">
      <c r="A712" s="28" t="n">
        <v>710</v>
      </c>
      <c r="B712" s="29" t="n">
        <f aca="false">D712-C712</f>
        <v>49</v>
      </c>
      <c r="C712" s="29" t="n">
        <v>144012</v>
      </c>
      <c r="D712" s="29" t="n">
        <v>144061</v>
      </c>
      <c r="E712" s="28" t="s">
        <v>107</v>
      </c>
      <c r="F712" s="29" t="n">
        <v>168054</v>
      </c>
      <c r="G712" s="29" t="n">
        <v>168103</v>
      </c>
      <c r="H712" s="28" t="n">
        <v>-3</v>
      </c>
      <c r="I712" s="34" t="n">
        <v>3.18E-005</v>
      </c>
    </row>
    <row r="713" customFormat="false" ht="13.2" hidden="false" customHeight="false" outlineLevel="0" collapsed="false">
      <c r="A713" s="28" t="n">
        <v>711</v>
      </c>
      <c r="B713" s="29" t="n">
        <f aca="false">D713-C713</f>
        <v>49</v>
      </c>
      <c r="C713" s="29" t="n">
        <v>28765</v>
      </c>
      <c r="D713" s="29" t="n">
        <v>28814</v>
      </c>
      <c r="E713" s="28" t="s">
        <v>107</v>
      </c>
      <c r="F713" s="29" t="n">
        <v>207266</v>
      </c>
      <c r="G713" s="29" t="n">
        <v>207315</v>
      </c>
      <c r="H713" s="28" t="n">
        <v>-2</v>
      </c>
      <c r="I713" s="34" t="n">
        <v>1.94E-015</v>
      </c>
    </row>
    <row r="714" customFormat="false" ht="13.2" hidden="false" customHeight="false" outlineLevel="0" collapsed="false">
      <c r="A714" s="28" t="n">
        <v>712</v>
      </c>
      <c r="B714" s="29" t="n">
        <f aca="false">D714-C714</f>
        <v>49</v>
      </c>
      <c r="C714" s="29" t="n">
        <v>27525</v>
      </c>
      <c r="D714" s="29" t="n">
        <v>27574</v>
      </c>
      <c r="E714" s="28" t="s">
        <v>107</v>
      </c>
      <c r="F714" s="29" t="n">
        <v>231527</v>
      </c>
      <c r="G714" s="29" t="n">
        <v>231576</v>
      </c>
      <c r="H714" s="28" t="n">
        <v>-3</v>
      </c>
      <c r="I714" s="34" t="n">
        <v>9.12E-014</v>
      </c>
    </row>
    <row r="715" customFormat="false" ht="13.2" hidden="false" customHeight="false" outlineLevel="0" collapsed="false">
      <c r="A715" s="28" t="n">
        <v>713</v>
      </c>
      <c r="B715" s="29" t="n">
        <f aca="false">D715-C715</f>
        <v>49</v>
      </c>
      <c r="C715" s="29" t="n">
        <v>62371</v>
      </c>
      <c r="D715" s="29" t="n">
        <v>62420</v>
      </c>
      <c r="E715" s="28" t="s">
        <v>107</v>
      </c>
      <c r="F715" s="29" t="n">
        <v>274831</v>
      </c>
      <c r="G715" s="29" t="n">
        <v>274880</v>
      </c>
      <c r="H715" s="28" t="n">
        <v>-2</v>
      </c>
      <c r="I715" s="34" t="n">
        <v>1.94E-015</v>
      </c>
    </row>
    <row r="716" customFormat="false" ht="13.2" hidden="false" customHeight="false" outlineLevel="0" collapsed="false">
      <c r="A716" s="28" t="n">
        <v>714</v>
      </c>
      <c r="B716" s="29" t="n">
        <f aca="false">D716-C716</f>
        <v>49</v>
      </c>
      <c r="C716" s="29" t="n">
        <v>131006</v>
      </c>
      <c r="D716" s="29" t="n">
        <v>131055</v>
      </c>
      <c r="E716" s="28" t="s">
        <v>107</v>
      </c>
      <c r="F716" s="29" t="n">
        <v>274831</v>
      </c>
      <c r="G716" s="29" t="n">
        <v>274880</v>
      </c>
      <c r="H716" s="28" t="n">
        <v>-3</v>
      </c>
      <c r="I716" s="34" t="n">
        <v>2.37E-006</v>
      </c>
    </row>
    <row r="717" customFormat="false" ht="13.2" hidden="false" customHeight="false" outlineLevel="0" collapsed="false">
      <c r="A717" s="28" t="n">
        <v>715</v>
      </c>
      <c r="B717" s="29" t="n">
        <f aca="false">D717-C717</f>
        <v>49</v>
      </c>
      <c r="C717" s="29" t="n">
        <v>76526</v>
      </c>
      <c r="D717" s="29" t="n">
        <v>76575</v>
      </c>
      <c r="E717" s="28" t="s">
        <v>107</v>
      </c>
      <c r="F717" s="29" t="n">
        <v>373360</v>
      </c>
      <c r="G717" s="29" t="n">
        <v>373409</v>
      </c>
      <c r="H717" s="28" t="n">
        <v>-3</v>
      </c>
      <c r="I717" s="34" t="n">
        <v>8.69E-006</v>
      </c>
    </row>
    <row r="718" customFormat="false" ht="13.2" hidden="false" customHeight="false" outlineLevel="0" collapsed="false">
      <c r="A718" s="28" t="n">
        <v>716</v>
      </c>
      <c r="B718" s="29" t="n">
        <f aca="false">D718-C718</f>
        <v>49</v>
      </c>
      <c r="C718" s="29" t="n">
        <v>358988</v>
      </c>
      <c r="D718" s="29" t="n">
        <v>359037</v>
      </c>
      <c r="E718" s="28" t="s">
        <v>107</v>
      </c>
      <c r="F718" s="29" t="n">
        <v>399519</v>
      </c>
      <c r="G718" s="29" t="n">
        <v>399568</v>
      </c>
      <c r="H718" s="28" t="n">
        <v>-2</v>
      </c>
      <c r="I718" s="34" t="n">
        <v>3.37E-010</v>
      </c>
    </row>
    <row r="719" customFormat="false" ht="13.2" hidden="false" customHeight="false" outlineLevel="0" collapsed="false">
      <c r="A719" s="28" t="n">
        <v>717</v>
      </c>
      <c r="B719" s="29" t="n">
        <f aca="false">D719-C719</f>
        <v>49</v>
      </c>
      <c r="C719" s="29" t="n">
        <v>377199</v>
      </c>
      <c r="D719" s="29" t="n">
        <v>377248</v>
      </c>
      <c r="E719" s="28" t="s">
        <v>107</v>
      </c>
      <c r="F719" s="29" t="n">
        <v>446611</v>
      </c>
      <c r="G719" s="29" t="n">
        <v>446660</v>
      </c>
      <c r="H719" s="28" t="n">
        <v>-3</v>
      </c>
      <c r="I719" s="34" t="n">
        <v>3.18E-005</v>
      </c>
    </row>
    <row r="720" customFormat="false" ht="13.2" hidden="false" customHeight="false" outlineLevel="0" collapsed="false">
      <c r="A720" s="28" t="n">
        <v>718</v>
      </c>
      <c r="B720" s="29" t="n">
        <f aca="false">D720-C720</f>
        <v>49</v>
      </c>
      <c r="C720" s="29" t="n">
        <v>132175</v>
      </c>
      <c r="D720" s="29" t="n">
        <v>132224</v>
      </c>
      <c r="E720" s="28" t="s">
        <v>107</v>
      </c>
      <c r="F720" s="29" t="n">
        <v>451589</v>
      </c>
      <c r="G720" s="29" t="n">
        <v>451638</v>
      </c>
      <c r="H720" s="28" t="n">
        <v>-3</v>
      </c>
      <c r="I720" s="34" t="n">
        <v>9.12E-014</v>
      </c>
    </row>
    <row r="721" customFormat="false" ht="13.2" hidden="false" customHeight="false" outlineLevel="0" collapsed="false">
      <c r="A721" s="28" t="n">
        <v>719</v>
      </c>
      <c r="B721" s="29" t="n">
        <f aca="false">D721-C721</f>
        <v>48</v>
      </c>
      <c r="C721" s="29" t="n">
        <v>22612</v>
      </c>
      <c r="D721" s="29" t="n">
        <v>22660</v>
      </c>
      <c r="E721" s="28" t="s">
        <v>108</v>
      </c>
      <c r="F721" s="29" t="n">
        <v>114339</v>
      </c>
      <c r="G721" s="29" t="n">
        <v>114387</v>
      </c>
      <c r="H721" s="28" t="n">
        <v>-1</v>
      </c>
      <c r="I721" s="34" t="n">
        <v>1.06E-016</v>
      </c>
    </row>
    <row r="722" customFormat="false" ht="13.2" hidden="false" customHeight="false" outlineLevel="0" collapsed="false">
      <c r="A722" s="28" t="n">
        <v>720</v>
      </c>
      <c r="B722" s="29" t="n">
        <f aca="false">D722-C722</f>
        <v>48</v>
      </c>
      <c r="C722" s="29" t="n">
        <v>101594</v>
      </c>
      <c r="D722" s="29" t="n">
        <v>101642</v>
      </c>
      <c r="E722" s="28" t="s">
        <v>108</v>
      </c>
      <c r="F722" s="29" t="n">
        <v>131315</v>
      </c>
      <c r="G722" s="29" t="n">
        <v>131363</v>
      </c>
      <c r="H722" s="28" t="n">
        <v>-3</v>
      </c>
      <c r="I722" s="34" t="n">
        <v>0.000422</v>
      </c>
    </row>
    <row r="723" customFormat="false" ht="13.2" hidden="false" customHeight="false" outlineLevel="0" collapsed="false">
      <c r="A723" s="28" t="n">
        <v>721</v>
      </c>
      <c r="B723" s="29" t="n">
        <f aca="false">D723-C723</f>
        <v>48</v>
      </c>
      <c r="C723" s="29" t="n">
        <v>67387</v>
      </c>
      <c r="D723" s="29" t="n">
        <v>67435</v>
      </c>
      <c r="E723" s="28" t="s">
        <v>108</v>
      </c>
      <c r="F723" s="29" t="n">
        <v>176242</v>
      </c>
      <c r="G723" s="29" t="n">
        <v>176290</v>
      </c>
      <c r="H723" s="28" t="n">
        <v>-2</v>
      </c>
      <c r="I723" s="34" t="n">
        <v>8.86E-011</v>
      </c>
    </row>
    <row r="724" customFormat="false" ht="13.2" hidden="false" customHeight="false" outlineLevel="0" collapsed="false">
      <c r="A724" s="28" t="n">
        <v>722</v>
      </c>
      <c r="B724" s="29" t="n">
        <f aca="false">D724-C724</f>
        <v>48</v>
      </c>
      <c r="C724" s="29" t="n">
        <v>29090</v>
      </c>
      <c r="D724" s="29" t="n">
        <v>29138</v>
      </c>
      <c r="E724" s="28" t="s">
        <v>108</v>
      </c>
      <c r="F724" s="29" t="n">
        <v>239759</v>
      </c>
      <c r="G724" s="29" t="n">
        <v>239807</v>
      </c>
      <c r="H724" s="28" t="n">
        <v>-3</v>
      </c>
      <c r="I724" s="34" t="n">
        <v>3.42E-013</v>
      </c>
    </row>
    <row r="725" customFormat="false" ht="13.2" hidden="false" customHeight="false" outlineLevel="0" collapsed="false">
      <c r="A725" s="28" t="n">
        <v>723</v>
      </c>
      <c r="B725" s="29" t="n">
        <f aca="false">D725-C725</f>
        <v>48</v>
      </c>
      <c r="C725" s="29" t="n">
        <v>139133</v>
      </c>
      <c r="D725" s="29" t="n">
        <v>139181</v>
      </c>
      <c r="E725" s="28" t="s">
        <v>108</v>
      </c>
      <c r="F725" s="29" t="n">
        <v>253143</v>
      </c>
      <c r="G725" s="29" t="n">
        <v>253191</v>
      </c>
      <c r="H725" s="28" t="n">
        <v>-3</v>
      </c>
      <c r="I725" s="34" t="n">
        <v>3.42E-013</v>
      </c>
    </row>
    <row r="726" customFormat="false" ht="13.2" hidden="false" customHeight="false" outlineLevel="0" collapsed="false">
      <c r="A726" s="28" t="n">
        <v>724</v>
      </c>
      <c r="B726" s="29" t="n">
        <f aca="false">D726-C726</f>
        <v>48</v>
      </c>
      <c r="C726" s="29" t="n">
        <v>185587</v>
      </c>
      <c r="D726" s="29" t="n">
        <v>185635</v>
      </c>
      <c r="E726" s="28" t="s">
        <v>108</v>
      </c>
      <c r="F726" s="29" t="n">
        <v>274614</v>
      </c>
      <c r="G726" s="29" t="n">
        <v>274662</v>
      </c>
      <c r="H726" s="28" t="n">
        <v>-3</v>
      </c>
      <c r="I726" s="34" t="n">
        <v>3.42E-013</v>
      </c>
    </row>
    <row r="727" customFormat="false" ht="13.2" hidden="false" customHeight="false" outlineLevel="0" collapsed="false">
      <c r="A727" s="28" t="n">
        <v>725</v>
      </c>
      <c r="B727" s="29" t="n">
        <f aca="false">D727-C727</f>
        <v>48</v>
      </c>
      <c r="C727" s="29" t="n">
        <v>279168</v>
      </c>
      <c r="D727" s="29" t="n">
        <v>279216</v>
      </c>
      <c r="E727" s="28" t="s">
        <v>108</v>
      </c>
      <c r="F727" s="29" t="n">
        <v>279220</v>
      </c>
      <c r="G727" s="29" t="n">
        <v>279268</v>
      </c>
      <c r="H727" s="28" t="n">
        <v>-3</v>
      </c>
      <c r="I727" s="34" t="n">
        <v>3.42E-013</v>
      </c>
    </row>
    <row r="728" customFormat="false" ht="13.2" hidden="false" customHeight="false" outlineLevel="0" collapsed="false">
      <c r="A728" s="28" t="n">
        <v>726</v>
      </c>
      <c r="B728" s="29" t="n">
        <f aca="false">D728-C728</f>
        <v>48</v>
      </c>
      <c r="C728" s="29" t="n">
        <v>58196</v>
      </c>
      <c r="D728" s="29" t="n">
        <v>58244</v>
      </c>
      <c r="E728" s="28" t="s">
        <v>108</v>
      </c>
      <c r="F728" s="29" t="n">
        <v>287205</v>
      </c>
      <c r="G728" s="29" t="n">
        <v>287253</v>
      </c>
      <c r="H728" s="28" t="n">
        <v>-3</v>
      </c>
      <c r="I728" s="34" t="n">
        <v>0.00153</v>
      </c>
    </row>
    <row r="729" customFormat="false" ht="13.2" hidden="false" customHeight="false" outlineLevel="0" collapsed="false">
      <c r="A729" s="28" t="n">
        <v>727</v>
      </c>
      <c r="B729" s="29" t="n">
        <f aca="false">D729-C729</f>
        <v>48</v>
      </c>
      <c r="C729" s="29" t="n">
        <v>274614</v>
      </c>
      <c r="D729" s="29" t="n">
        <v>274662</v>
      </c>
      <c r="E729" s="28" t="s">
        <v>108</v>
      </c>
      <c r="F729" s="29" t="n">
        <v>293640</v>
      </c>
      <c r="G729" s="29" t="n">
        <v>293688</v>
      </c>
      <c r="H729" s="28" t="n">
        <v>-3</v>
      </c>
      <c r="I729" s="34" t="n">
        <v>3.42E-013</v>
      </c>
    </row>
    <row r="730" customFormat="false" ht="13.2" hidden="false" customHeight="false" outlineLevel="0" collapsed="false">
      <c r="A730" s="28" t="n">
        <v>728</v>
      </c>
      <c r="B730" s="29" t="n">
        <f aca="false">D730-C730</f>
        <v>48</v>
      </c>
      <c r="C730" s="29" t="n">
        <v>324291</v>
      </c>
      <c r="D730" s="29" t="n">
        <v>324339</v>
      </c>
      <c r="E730" s="28" t="s">
        <v>108</v>
      </c>
      <c r="F730" s="29" t="n">
        <v>324330</v>
      </c>
      <c r="G730" s="29" t="n">
        <v>324378</v>
      </c>
      <c r="H730" s="28" t="n">
        <v>-2</v>
      </c>
      <c r="I730" s="34" t="n">
        <v>7.44E-015</v>
      </c>
    </row>
    <row r="731" customFormat="false" ht="13.2" hidden="false" customHeight="false" outlineLevel="0" collapsed="false">
      <c r="A731" s="28" t="n">
        <v>729</v>
      </c>
      <c r="B731" s="29" t="n">
        <f aca="false">D731-C731</f>
        <v>48</v>
      </c>
      <c r="C731" s="29" t="n">
        <v>101521</v>
      </c>
      <c r="D731" s="29" t="n">
        <v>101569</v>
      </c>
      <c r="E731" s="28" t="s">
        <v>108</v>
      </c>
      <c r="F731" s="29" t="n">
        <v>359173</v>
      </c>
      <c r="G731" s="29" t="n">
        <v>359221</v>
      </c>
      <c r="H731" s="28" t="n">
        <v>-2</v>
      </c>
      <c r="I731" s="34" t="n">
        <v>7.44E-015</v>
      </c>
    </row>
    <row r="732" customFormat="false" ht="13.2" hidden="false" customHeight="false" outlineLevel="0" collapsed="false">
      <c r="A732" s="28" t="n">
        <v>730</v>
      </c>
      <c r="B732" s="29" t="n">
        <f aca="false">D732-C732</f>
        <v>48</v>
      </c>
      <c r="C732" s="29" t="n">
        <v>131154</v>
      </c>
      <c r="D732" s="29" t="n">
        <v>131202</v>
      </c>
      <c r="E732" s="28" t="s">
        <v>108</v>
      </c>
      <c r="F732" s="29" t="n">
        <v>371146</v>
      </c>
      <c r="G732" s="29" t="n">
        <v>371194</v>
      </c>
      <c r="H732" s="28" t="n">
        <v>-2</v>
      </c>
      <c r="I732" s="34" t="n">
        <v>7.44E-015</v>
      </c>
    </row>
    <row r="733" customFormat="false" ht="13.2" hidden="false" customHeight="false" outlineLevel="0" collapsed="false">
      <c r="A733" s="28" t="n">
        <v>731</v>
      </c>
      <c r="B733" s="29" t="n">
        <f aca="false">D733-C733</f>
        <v>48</v>
      </c>
      <c r="C733" s="29" t="n">
        <v>238325</v>
      </c>
      <c r="D733" s="29" t="n">
        <v>238373</v>
      </c>
      <c r="E733" s="28" t="s">
        <v>108</v>
      </c>
      <c r="F733" s="29" t="n">
        <v>384085</v>
      </c>
      <c r="G733" s="29" t="n">
        <v>384133</v>
      </c>
      <c r="H733" s="28" t="n">
        <v>-1</v>
      </c>
      <c r="I733" s="34" t="n">
        <v>1.06E-016</v>
      </c>
    </row>
    <row r="734" customFormat="false" ht="13.2" hidden="false" customHeight="false" outlineLevel="0" collapsed="false">
      <c r="A734" s="28" t="n">
        <v>732</v>
      </c>
      <c r="B734" s="29" t="n">
        <f aca="false">D734-C734</f>
        <v>48</v>
      </c>
      <c r="C734" s="29" t="n">
        <v>274614</v>
      </c>
      <c r="D734" s="29" t="n">
        <v>274662</v>
      </c>
      <c r="E734" s="28" t="s">
        <v>108</v>
      </c>
      <c r="F734" s="29" t="n">
        <v>399328</v>
      </c>
      <c r="G734" s="29" t="n">
        <v>399376</v>
      </c>
      <c r="H734" s="28" t="n">
        <v>-3</v>
      </c>
      <c r="I734" s="34" t="n">
        <v>2.5E-010</v>
      </c>
    </row>
    <row r="735" customFormat="false" ht="13.2" hidden="false" customHeight="false" outlineLevel="0" collapsed="false">
      <c r="A735" s="28" t="n">
        <v>733</v>
      </c>
      <c r="B735" s="29" t="n">
        <f aca="false">D735-C735</f>
        <v>48</v>
      </c>
      <c r="C735" s="29" t="n">
        <v>274969</v>
      </c>
      <c r="D735" s="29" t="n">
        <v>275017</v>
      </c>
      <c r="E735" s="28" t="s">
        <v>108</v>
      </c>
      <c r="F735" s="29" t="n">
        <v>422109</v>
      </c>
      <c r="G735" s="29" t="n">
        <v>422157</v>
      </c>
      <c r="H735" s="28" t="n">
        <v>-3</v>
      </c>
      <c r="I735" s="34" t="n">
        <v>3.42E-013</v>
      </c>
    </row>
    <row r="736" customFormat="false" ht="13.2" hidden="false" customHeight="false" outlineLevel="0" collapsed="false">
      <c r="A736" s="28" t="n">
        <v>734</v>
      </c>
      <c r="B736" s="29" t="n">
        <f aca="false">D736-C736</f>
        <v>48</v>
      </c>
      <c r="C736" s="29" t="n">
        <v>130710</v>
      </c>
      <c r="D736" s="29" t="n">
        <v>130758</v>
      </c>
      <c r="E736" s="28" t="s">
        <v>108</v>
      </c>
      <c r="F736" s="29" t="n">
        <v>451566</v>
      </c>
      <c r="G736" s="29" t="n">
        <v>451614</v>
      </c>
      <c r="H736" s="28" t="n">
        <v>-3</v>
      </c>
      <c r="I736" s="34" t="n">
        <v>3.42E-013</v>
      </c>
    </row>
    <row r="737" customFormat="false" ht="13.2" hidden="false" customHeight="false" outlineLevel="0" collapsed="false">
      <c r="A737" s="28" t="n">
        <v>735</v>
      </c>
      <c r="B737" s="29" t="n">
        <f aca="false">D737-C737</f>
        <v>48</v>
      </c>
      <c r="C737" s="29" t="n">
        <v>62402</v>
      </c>
      <c r="D737" s="29" t="n">
        <v>62450</v>
      </c>
      <c r="E737" s="28" t="s">
        <v>107</v>
      </c>
      <c r="F737" s="29" t="n">
        <v>207926</v>
      </c>
      <c r="G737" s="29" t="n">
        <v>207974</v>
      </c>
      <c r="H737" s="28" t="n">
        <v>-3</v>
      </c>
      <c r="I737" s="34" t="n">
        <v>3.42E-013</v>
      </c>
    </row>
    <row r="738" customFormat="false" ht="13.2" hidden="false" customHeight="false" outlineLevel="0" collapsed="false">
      <c r="A738" s="28" t="n">
        <v>736</v>
      </c>
      <c r="B738" s="29" t="n">
        <f aca="false">D738-C738</f>
        <v>48</v>
      </c>
      <c r="C738" s="29" t="n">
        <v>135488</v>
      </c>
      <c r="D738" s="29" t="n">
        <v>135536</v>
      </c>
      <c r="E738" s="28" t="s">
        <v>107</v>
      </c>
      <c r="F738" s="29" t="n">
        <v>226054</v>
      </c>
      <c r="G738" s="29" t="n">
        <v>226102</v>
      </c>
      <c r="H738" s="28" t="n">
        <v>-3</v>
      </c>
      <c r="I738" s="34" t="n">
        <v>1.28E-012</v>
      </c>
    </row>
    <row r="739" customFormat="false" ht="13.2" hidden="false" customHeight="false" outlineLevel="0" collapsed="false">
      <c r="A739" s="28" t="n">
        <v>737</v>
      </c>
      <c r="B739" s="29" t="n">
        <f aca="false">D739-C739</f>
        <v>48</v>
      </c>
      <c r="C739" s="29" t="n">
        <v>101521</v>
      </c>
      <c r="D739" s="29" t="n">
        <v>101569</v>
      </c>
      <c r="E739" s="28" t="s">
        <v>107</v>
      </c>
      <c r="F739" s="29" t="n">
        <v>274614</v>
      </c>
      <c r="G739" s="29" t="n">
        <v>274662</v>
      </c>
      <c r="H739" s="28" t="n">
        <v>-3</v>
      </c>
      <c r="I739" s="34" t="n">
        <v>3.42E-013</v>
      </c>
    </row>
    <row r="740" customFormat="false" ht="13.2" hidden="false" customHeight="false" outlineLevel="0" collapsed="false">
      <c r="A740" s="28" t="n">
        <v>738</v>
      </c>
      <c r="B740" s="29" t="n">
        <f aca="false">D740-C740</f>
        <v>48</v>
      </c>
      <c r="C740" s="29" t="n">
        <v>62240</v>
      </c>
      <c r="D740" s="29" t="n">
        <v>62288</v>
      </c>
      <c r="E740" s="28" t="s">
        <v>107</v>
      </c>
      <c r="F740" s="29" t="n">
        <v>274969</v>
      </c>
      <c r="G740" s="29" t="n">
        <v>275017</v>
      </c>
      <c r="H740" s="28" t="n">
        <v>-2</v>
      </c>
      <c r="I740" s="34" t="n">
        <v>1.28E-009</v>
      </c>
    </row>
    <row r="741" customFormat="false" ht="13.2" hidden="false" customHeight="false" outlineLevel="0" collapsed="false">
      <c r="A741" s="28" t="n">
        <v>739</v>
      </c>
      <c r="B741" s="29" t="n">
        <f aca="false">D741-C741</f>
        <v>48</v>
      </c>
      <c r="C741" s="29" t="n">
        <v>247467</v>
      </c>
      <c r="D741" s="29" t="n">
        <v>247515</v>
      </c>
      <c r="E741" s="28" t="s">
        <v>107</v>
      </c>
      <c r="F741" s="29" t="n">
        <v>287860</v>
      </c>
      <c r="G741" s="29" t="n">
        <v>287908</v>
      </c>
      <c r="H741" s="28" t="n">
        <v>-3</v>
      </c>
      <c r="I741" s="34" t="n">
        <v>2.5E-010</v>
      </c>
    </row>
    <row r="742" customFormat="false" ht="13.2" hidden="false" customHeight="false" outlineLevel="0" collapsed="false">
      <c r="A742" s="28" t="n">
        <v>740</v>
      </c>
      <c r="B742" s="29" t="n">
        <f aca="false">D742-C742</f>
        <v>48</v>
      </c>
      <c r="C742" s="29" t="n">
        <v>88044</v>
      </c>
      <c r="D742" s="29" t="n">
        <v>88092</v>
      </c>
      <c r="E742" s="28" t="s">
        <v>107</v>
      </c>
      <c r="F742" s="29" t="n">
        <v>314344</v>
      </c>
      <c r="G742" s="29" t="n">
        <v>314392</v>
      </c>
      <c r="H742" s="28" t="n">
        <v>-3</v>
      </c>
      <c r="I742" s="34" t="n">
        <v>3.42E-013</v>
      </c>
    </row>
    <row r="743" customFormat="false" ht="13.2" hidden="false" customHeight="false" outlineLevel="0" collapsed="false">
      <c r="A743" s="28" t="n">
        <v>741</v>
      </c>
      <c r="B743" s="29" t="n">
        <f aca="false">D743-C743</f>
        <v>48</v>
      </c>
      <c r="C743" s="29" t="n">
        <v>270382</v>
      </c>
      <c r="D743" s="29" t="n">
        <v>270430</v>
      </c>
      <c r="E743" s="28" t="s">
        <v>107</v>
      </c>
      <c r="F743" s="29" t="n">
        <v>349929</v>
      </c>
      <c r="G743" s="29" t="n">
        <v>349977</v>
      </c>
      <c r="H743" s="28" t="n">
        <v>-3</v>
      </c>
      <c r="I743" s="34" t="n">
        <v>3.42E-013</v>
      </c>
    </row>
    <row r="744" customFormat="false" ht="13.2" hidden="false" customHeight="false" outlineLevel="0" collapsed="false">
      <c r="A744" s="28" t="n">
        <v>742</v>
      </c>
      <c r="B744" s="29" t="n">
        <f aca="false">D744-C744</f>
        <v>48</v>
      </c>
      <c r="C744" s="29" t="n">
        <v>185587</v>
      </c>
      <c r="D744" s="29" t="n">
        <v>185635</v>
      </c>
      <c r="E744" s="28" t="s">
        <v>107</v>
      </c>
      <c r="F744" s="29" t="n">
        <v>359173</v>
      </c>
      <c r="G744" s="29" t="n">
        <v>359221</v>
      </c>
      <c r="H744" s="28" t="n">
        <v>-2</v>
      </c>
      <c r="I744" s="34" t="n">
        <v>7.44E-015</v>
      </c>
    </row>
    <row r="745" customFormat="false" ht="13.2" hidden="false" customHeight="false" outlineLevel="0" collapsed="false">
      <c r="A745" s="28" t="n">
        <v>743</v>
      </c>
      <c r="B745" s="29" t="n">
        <f aca="false">D745-C745</f>
        <v>48</v>
      </c>
      <c r="C745" s="29" t="n">
        <v>207724</v>
      </c>
      <c r="D745" s="29" t="n">
        <v>207772</v>
      </c>
      <c r="E745" s="28" t="s">
        <v>107</v>
      </c>
      <c r="F745" s="29" t="n">
        <v>359173</v>
      </c>
      <c r="G745" s="29" t="n">
        <v>359221</v>
      </c>
      <c r="H745" s="28" t="n">
        <v>-3</v>
      </c>
      <c r="I745" s="34" t="n">
        <v>2.5E-010</v>
      </c>
    </row>
    <row r="746" customFormat="false" ht="13.2" hidden="false" customHeight="false" outlineLevel="0" collapsed="false">
      <c r="A746" s="28" t="n">
        <v>744</v>
      </c>
      <c r="B746" s="29" t="n">
        <f aca="false">D746-C746</f>
        <v>48</v>
      </c>
      <c r="C746" s="29" t="n">
        <v>293640</v>
      </c>
      <c r="D746" s="29" t="n">
        <v>293688</v>
      </c>
      <c r="E746" s="28" t="s">
        <v>107</v>
      </c>
      <c r="F746" s="29" t="n">
        <v>359173</v>
      </c>
      <c r="G746" s="29" t="n">
        <v>359221</v>
      </c>
      <c r="H746" s="28" t="n">
        <v>-2</v>
      </c>
      <c r="I746" s="34" t="n">
        <v>7.44E-015</v>
      </c>
    </row>
    <row r="747" customFormat="false" ht="13.2" hidden="false" customHeight="false" outlineLevel="0" collapsed="false">
      <c r="A747" s="28" t="n">
        <v>745</v>
      </c>
      <c r="B747" s="29" t="n">
        <f aca="false">D747-C747</f>
        <v>48</v>
      </c>
      <c r="C747" s="29" t="n">
        <v>274969</v>
      </c>
      <c r="D747" s="29" t="n">
        <v>275017</v>
      </c>
      <c r="E747" s="28" t="s">
        <v>107</v>
      </c>
      <c r="F747" s="29" t="n">
        <v>370835</v>
      </c>
      <c r="G747" s="29" t="n">
        <v>370883</v>
      </c>
      <c r="H747" s="28" t="n">
        <v>0</v>
      </c>
      <c r="I747" s="34" t="n">
        <v>7.33E-019</v>
      </c>
    </row>
    <row r="748" customFormat="false" ht="13.2" hidden="false" customHeight="false" outlineLevel="0" collapsed="false">
      <c r="A748" s="28" t="n">
        <v>746</v>
      </c>
      <c r="B748" s="29" t="n">
        <f aca="false">D748-C748</f>
        <v>48</v>
      </c>
      <c r="C748" s="29" t="n">
        <v>76269</v>
      </c>
      <c r="D748" s="29" t="n">
        <v>76317</v>
      </c>
      <c r="E748" s="28" t="s">
        <v>107</v>
      </c>
      <c r="F748" s="29" t="n">
        <v>373616</v>
      </c>
      <c r="G748" s="29" t="n">
        <v>373664</v>
      </c>
      <c r="H748" s="28" t="n">
        <v>-2</v>
      </c>
      <c r="I748" s="34" t="n">
        <v>7.44E-015</v>
      </c>
    </row>
    <row r="749" customFormat="false" ht="13.2" hidden="false" customHeight="false" outlineLevel="0" collapsed="false">
      <c r="A749" s="28" t="n">
        <v>747</v>
      </c>
      <c r="B749" s="29" t="n">
        <f aca="false">D749-C749</f>
        <v>48</v>
      </c>
      <c r="C749" s="29" t="n">
        <v>227374</v>
      </c>
      <c r="D749" s="29" t="n">
        <v>227422</v>
      </c>
      <c r="E749" s="28" t="s">
        <v>107</v>
      </c>
      <c r="F749" s="29" t="n">
        <v>413572</v>
      </c>
      <c r="G749" s="29" t="n">
        <v>413620</v>
      </c>
      <c r="H749" s="28" t="n">
        <v>-2</v>
      </c>
      <c r="I749" s="34" t="n">
        <v>6.97E-008</v>
      </c>
    </row>
    <row r="750" customFormat="false" ht="13.2" hidden="false" customHeight="false" outlineLevel="0" collapsed="false">
      <c r="A750" s="28" t="n">
        <v>748</v>
      </c>
      <c r="B750" s="29" t="n">
        <f aca="false">D750-C750</f>
        <v>48</v>
      </c>
      <c r="C750" s="29" t="n">
        <v>101594</v>
      </c>
      <c r="D750" s="29" t="n">
        <v>101642</v>
      </c>
      <c r="E750" s="28" t="s">
        <v>107</v>
      </c>
      <c r="F750" s="29" t="n">
        <v>421655</v>
      </c>
      <c r="G750" s="29" t="n">
        <v>421703</v>
      </c>
      <c r="H750" s="28" t="n">
        <v>-3</v>
      </c>
      <c r="I750" s="34" t="n">
        <v>0.000422</v>
      </c>
    </row>
    <row r="751" customFormat="false" ht="13.2" hidden="false" customHeight="false" outlineLevel="0" collapsed="false">
      <c r="A751" s="28" t="n">
        <v>749</v>
      </c>
      <c r="B751" s="29" t="n">
        <f aca="false">D751-C751</f>
        <v>47</v>
      </c>
      <c r="C751" s="29" t="n">
        <v>6417</v>
      </c>
      <c r="D751" s="29" t="n">
        <v>6464</v>
      </c>
      <c r="E751" s="28" t="s">
        <v>108</v>
      </c>
      <c r="F751" s="29" t="n">
        <v>26980</v>
      </c>
      <c r="G751" s="29" t="n">
        <v>27027</v>
      </c>
      <c r="H751" s="28" t="n">
        <v>0</v>
      </c>
      <c r="I751" s="34" t="n">
        <v>2.93E-018</v>
      </c>
    </row>
    <row r="752" customFormat="false" ht="13.2" hidden="false" customHeight="false" outlineLevel="0" collapsed="false">
      <c r="A752" s="28" t="n">
        <v>750</v>
      </c>
      <c r="B752" s="29" t="n">
        <f aca="false">D752-C752</f>
        <v>47</v>
      </c>
      <c r="C752" s="29" t="n">
        <v>29569</v>
      </c>
      <c r="D752" s="29" t="n">
        <v>29616</v>
      </c>
      <c r="E752" s="28" t="s">
        <v>108</v>
      </c>
      <c r="F752" s="29" t="n">
        <v>96164</v>
      </c>
      <c r="G752" s="29" t="n">
        <v>96211</v>
      </c>
      <c r="H752" s="28" t="n">
        <v>-3</v>
      </c>
      <c r="I752" s="34" t="n">
        <v>1.28E-012</v>
      </c>
    </row>
    <row r="753" customFormat="false" ht="13.2" hidden="false" customHeight="false" outlineLevel="0" collapsed="false">
      <c r="A753" s="28" t="n">
        <v>751</v>
      </c>
      <c r="B753" s="29" t="n">
        <f aca="false">D753-C753</f>
        <v>47</v>
      </c>
      <c r="C753" s="29" t="n">
        <v>62136</v>
      </c>
      <c r="D753" s="29" t="n">
        <v>62183</v>
      </c>
      <c r="E753" s="28" t="s">
        <v>108</v>
      </c>
      <c r="F753" s="29" t="n">
        <v>101035</v>
      </c>
      <c r="G753" s="29" t="n">
        <v>101082</v>
      </c>
      <c r="H753" s="28" t="n">
        <v>-3</v>
      </c>
      <c r="I753" s="34" t="n">
        <v>2.5E-010</v>
      </c>
    </row>
    <row r="754" customFormat="false" ht="13.2" hidden="false" customHeight="false" outlineLevel="0" collapsed="false">
      <c r="A754" s="28" t="n">
        <v>752</v>
      </c>
      <c r="B754" s="29" t="n">
        <f aca="false">D754-C754</f>
        <v>47</v>
      </c>
      <c r="C754" s="29" t="n">
        <v>12673</v>
      </c>
      <c r="D754" s="29" t="n">
        <v>12720</v>
      </c>
      <c r="E754" s="28" t="s">
        <v>108</v>
      </c>
      <c r="F754" s="29" t="n">
        <v>116771</v>
      </c>
      <c r="G754" s="29" t="n">
        <v>116818</v>
      </c>
      <c r="H754" s="28" t="n">
        <v>-2</v>
      </c>
      <c r="I754" s="34" t="n">
        <v>2.85E-014</v>
      </c>
    </row>
    <row r="755" customFormat="false" ht="13.2" hidden="false" customHeight="false" outlineLevel="0" collapsed="false">
      <c r="A755" s="28" t="n">
        <v>753</v>
      </c>
      <c r="B755" s="29" t="n">
        <f aca="false">D755-C755</f>
        <v>47</v>
      </c>
      <c r="C755" s="29" t="n">
        <v>4997</v>
      </c>
      <c r="D755" s="29" t="n">
        <v>5044</v>
      </c>
      <c r="E755" s="28" t="s">
        <v>108</v>
      </c>
      <c r="F755" s="29" t="n">
        <v>131801</v>
      </c>
      <c r="G755" s="29" t="n">
        <v>131848</v>
      </c>
      <c r="H755" s="28" t="n">
        <v>-3</v>
      </c>
      <c r="I755" s="34" t="n">
        <v>1.28E-008</v>
      </c>
    </row>
    <row r="756" customFormat="false" ht="13.2" hidden="false" customHeight="false" outlineLevel="0" collapsed="false">
      <c r="A756" s="28" t="n">
        <v>754</v>
      </c>
      <c r="B756" s="29" t="n">
        <f aca="false">D756-C756</f>
        <v>47</v>
      </c>
      <c r="C756" s="29" t="n">
        <v>200241</v>
      </c>
      <c r="D756" s="29" t="n">
        <v>200288</v>
      </c>
      <c r="E756" s="28" t="s">
        <v>108</v>
      </c>
      <c r="F756" s="29" t="n">
        <v>317143</v>
      </c>
      <c r="G756" s="29" t="n">
        <v>317190</v>
      </c>
      <c r="H756" s="28" t="n">
        <v>-2</v>
      </c>
      <c r="I756" s="34" t="n">
        <v>2.85E-014</v>
      </c>
    </row>
    <row r="757" customFormat="false" ht="13.2" hidden="false" customHeight="false" outlineLevel="0" collapsed="false">
      <c r="A757" s="28" t="n">
        <v>755</v>
      </c>
      <c r="B757" s="29" t="n">
        <f aca="false">D757-C757</f>
        <v>47</v>
      </c>
      <c r="C757" s="29" t="n">
        <v>469</v>
      </c>
      <c r="D757" s="29" t="n">
        <v>516</v>
      </c>
      <c r="E757" s="28" t="s">
        <v>108</v>
      </c>
      <c r="F757" s="29" t="n">
        <v>350863</v>
      </c>
      <c r="G757" s="29" t="n">
        <v>350910</v>
      </c>
      <c r="H757" s="28" t="n">
        <v>-3</v>
      </c>
      <c r="I757" s="34" t="n">
        <v>1.28E-012</v>
      </c>
    </row>
    <row r="758" customFormat="false" ht="13.2" hidden="false" customHeight="false" outlineLevel="0" collapsed="false">
      <c r="A758" s="28" t="n">
        <v>756</v>
      </c>
      <c r="B758" s="29" t="n">
        <f aca="false">D758-C758</f>
        <v>47</v>
      </c>
      <c r="C758" s="29" t="n">
        <v>62136</v>
      </c>
      <c r="D758" s="29" t="n">
        <v>62183</v>
      </c>
      <c r="E758" s="28" t="s">
        <v>108</v>
      </c>
      <c r="F758" s="29" t="n">
        <v>358066</v>
      </c>
      <c r="G758" s="29" t="n">
        <v>358113</v>
      </c>
      <c r="H758" s="28" t="n">
        <v>-3</v>
      </c>
      <c r="I758" s="34" t="n">
        <v>2.5E-010</v>
      </c>
    </row>
    <row r="759" customFormat="false" ht="13.2" hidden="false" customHeight="false" outlineLevel="0" collapsed="false">
      <c r="A759" s="28" t="n">
        <v>757</v>
      </c>
      <c r="B759" s="29" t="n">
        <f aca="false">D759-C759</f>
        <v>47</v>
      </c>
      <c r="C759" s="29" t="n">
        <v>131169</v>
      </c>
      <c r="D759" s="29" t="n">
        <v>131216</v>
      </c>
      <c r="E759" s="28" t="s">
        <v>108</v>
      </c>
      <c r="F759" s="29" t="n">
        <v>358475</v>
      </c>
      <c r="G759" s="29" t="n">
        <v>358522</v>
      </c>
      <c r="H759" s="28" t="n">
        <v>-1</v>
      </c>
      <c r="I759" s="34" t="n">
        <v>4.14E-016</v>
      </c>
    </row>
    <row r="760" customFormat="false" ht="13.2" hidden="false" customHeight="false" outlineLevel="0" collapsed="false">
      <c r="A760" s="28" t="n">
        <v>758</v>
      </c>
      <c r="B760" s="29" t="n">
        <f aca="false">D760-C760</f>
        <v>47</v>
      </c>
      <c r="C760" s="29" t="n">
        <v>22613</v>
      </c>
      <c r="D760" s="29" t="n">
        <v>22660</v>
      </c>
      <c r="E760" s="28" t="s">
        <v>108</v>
      </c>
      <c r="F760" s="29" t="n">
        <v>361332</v>
      </c>
      <c r="G760" s="29" t="n">
        <v>361379</v>
      </c>
      <c r="H760" s="28" t="n">
        <v>-3</v>
      </c>
      <c r="I760" s="34" t="n">
        <v>1.28E-012</v>
      </c>
    </row>
    <row r="761" customFormat="false" ht="13.2" hidden="false" customHeight="false" outlineLevel="0" collapsed="false">
      <c r="A761" s="28" t="n">
        <v>759</v>
      </c>
      <c r="B761" s="29" t="n">
        <f aca="false">D761-C761</f>
        <v>47</v>
      </c>
      <c r="C761" s="29" t="n">
        <v>239175</v>
      </c>
      <c r="D761" s="29" t="n">
        <v>239222</v>
      </c>
      <c r="E761" s="28" t="s">
        <v>108</v>
      </c>
      <c r="F761" s="29" t="n">
        <v>361809</v>
      </c>
      <c r="G761" s="29" t="n">
        <v>361856</v>
      </c>
      <c r="H761" s="28" t="n">
        <v>-3</v>
      </c>
      <c r="I761" s="34" t="n">
        <v>1.28E-012</v>
      </c>
    </row>
    <row r="762" customFormat="false" ht="13.2" hidden="false" customHeight="false" outlineLevel="0" collapsed="false">
      <c r="A762" s="28" t="n">
        <v>760</v>
      </c>
      <c r="B762" s="29" t="n">
        <f aca="false">D762-C762</f>
        <v>47</v>
      </c>
      <c r="C762" s="29" t="n">
        <v>248590</v>
      </c>
      <c r="D762" s="29" t="n">
        <v>248637</v>
      </c>
      <c r="E762" s="28" t="s">
        <v>108</v>
      </c>
      <c r="F762" s="29" t="n">
        <v>367832</v>
      </c>
      <c r="G762" s="29" t="n">
        <v>367879</v>
      </c>
      <c r="H762" s="28" t="n">
        <v>-3</v>
      </c>
      <c r="I762" s="34" t="n">
        <v>2.37E-006</v>
      </c>
    </row>
    <row r="763" customFormat="false" ht="13.2" hidden="false" customHeight="false" outlineLevel="0" collapsed="false">
      <c r="A763" s="28" t="n">
        <v>761</v>
      </c>
      <c r="B763" s="29" t="n">
        <f aca="false">D763-C763</f>
        <v>47</v>
      </c>
      <c r="C763" s="29" t="n">
        <v>358866</v>
      </c>
      <c r="D763" s="29" t="n">
        <v>358913</v>
      </c>
      <c r="E763" s="28" t="s">
        <v>108</v>
      </c>
      <c r="F763" s="29" t="n">
        <v>451818</v>
      </c>
      <c r="G763" s="29" t="n">
        <v>451865</v>
      </c>
      <c r="H763" s="28" t="n">
        <v>-3</v>
      </c>
      <c r="I763" s="34" t="n">
        <v>3.46E-009</v>
      </c>
    </row>
    <row r="764" customFormat="false" ht="13.2" hidden="false" customHeight="false" outlineLevel="0" collapsed="false">
      <c r="A764" s="28" t="n">
        <v>762</v>
      </c>
      <c r="B764" s="29" t="n">
        <f aca="false">D764-C764</f>
        <v>47</v>
      </c>
      <c r="C764" s="29" t="n">
        <v>131160</v>
      </c>
      <c r="D764" s="29" t="n">
        <v>131207</v>
      </c>
      <c r="E764" s="28" t="s">
        <v>108</v>
      </c>
      <c r="F764" s="29" t="n">
        <v>452174</v>
      </c>
      <c r="G764" s="29" t="n">
        <v>452221</v>
      </c>
      <c r="H764" s="28" t="n">
        <v>-1</v>
      </c>
      <c r="I764" s="34" t="n">
        <v>3.78E-013</v>
      </c>
    </row>
    <row r="765" customFormat="false" ht="13.2" hidden="false" customHeight="false" outlineLevel="0" collapsed="false">
      <c r="A765" s="28" t="n">
        <v>763</v>
      </c>
      <c r="B765" s="29" t="n">
        <f aca="false">D765-C765</f>
        <v>47</v>
      </c>
      <c r="C765" s="29" t="n">
        <v>371152</v>
      </c>
      <c r="D765" s="29" t="n">
        <v>371199</v>
      </c>
      <c r="E765" s="28" t="s">
        <v>108</v>
      </c>
      <c r="F765" s="29" t="n">
        <v>452174</v>
      </c>
      <c r="G765" s="29" t="n">
        <v>452221</v>
      </c>
      <c r="H765" s="28" t="n">
        <v>-2</v>
      </c>
      <c r="I765" s="34" t="n">
        <v>2.85E-014</v>
      </c>
    </row>
    <row r="766" customFormat="false" ht="13.2" hidden="false" customHeight="false" outlineLevel="0" collapsed="false">
      <c r="A766" s="28" t="n">
        <v>764</v>
      </c>
      <c r="B766" s="29" t="n">
        <f aca="false">D766-C766</f>
        <v>47</v>
      </c>
      <c r="C766" s="29" t="n">
        <v>131244</v>
      </c>
      <c r="D766" s="29" t="n">
        <v>131291</v>
      </c>
      <c r="E766" s="28" t="s">
        <v>108</v>
      </c>
      <c r="F766" s="29" t="n">
        <v>452258</v>
      </c>
      <c r="G766" s="29" t="n">
        <v>452305</v>
      </c>
      <c r="H766" s="28" t="n">
        <v>-2</v>
      </c>
      <c r="I766" s="34" t="n">
        <v>2.85E-014</v>
      </c>
    </row>
    <row r="767" customFormat="false" ht="13.2" hidden="false" customHeight="false" outlineLevel="0" collapsed="false">
      <c r="A767" s="28" t="n">
        <v>765</v>
      </c>
      <c r="B767" s="29" t="n">
        <f aca="false">D767-C767</f>
        <v>47</v>
      </c>
      <c r="C767" s="29" t="n">
        <v>13999</v>
      </c>
      <c r="D767" s="29" t="n">
        <v>14046</v>
      </c>
      <c r="E767" s="28" t="s">
        <v>107</v>
      </c>
      <c r="F767" s="29" t="n">
        <v>438459</v>
      </c>
      <c r="G767" s="29" t="n">
        <v>438537</v>
      </c>
      <c r="H767" s="28" t="n">
        <v>-3</v>
      </c>
      <c r="I767" s="34" t="n">
        <v>1.28E-012</v>
      </c>
    </row>
    <row r="768" customFormat="false" ht="13.2" hidden="false" customHeight="false" outlineLevel="0" collapsed="false">
      <c r="A768" s="28" t="n">
        <v>766</v>
      </c>
      <c r="B768" s="29" t="n">
        <f aca="false">D768-C768</f>
        <v>47</v>
      </c>
      <c r="C768" s="29" t="n">
        <v>6661</v>
      </c>
      <c r="D768" s="29" t="n">
        <v>6708</v>
      </c>
      <c r="E768" s="28" t="s">
        <v>107</v>
      </c>
      <c r="F768" s="29" t="n">
        <v>47617</v>
      </c>
      <c r="G768" s="29" t="n">
        <v>47664</v>
      </c>
      <c r="H768" s="28" t="n">
        <v>-3</v>
      </c>
      <c r="I768" s="34" t="n">
        <v>1.28E-012</v>
      </c>
    </row>
    <row r="769" customFormat="false" ht="13.2" hidden="false" customHeight="false" outlineLevel="0" collapsed="false">
      <c r="A769" s="28" t="n">
        <v>767</v>
      </c>
      <c r="B769" s="29" t="n">
        <f aca="false">D769-C769</f>
        <v>47</v>
      </c>
      <c r="C769" s="29" t="n">
        <v>116771</v>
      </c>
      <c r="D769" s="29" t="n">
        <v>116818</v>
      </c>
      <c r="E769" s="28" t="s">
        <v>107</v>
      </c>
      <c r="F769" s="29" t="n">
        <v>199306</v>
      </c>
      <c r="G769" s="29" t="n">
        <v>199353</v>
      </c>
      <c r="H769" s="28" t="n">
        <v>-2</v>
      </c>
      <c r="I769" s="34" t="n">
        <v>2.85E-014</v>
      </c>
    </row>
    <row r="770" customFormat="false" ht="13.2" hidden="false" customHeight="false" outlineLevel="0" collapsed="false">
      <c r="A770" s="28" t="n">
        <v>768</v>
      </c>
      <c r="B770" s="29" t="n">
        <f aca="false">D770-C770</f>
        <v>47</v>
      </c>
      <c r="C770" s="29" t="n">
        <v>26980</v>
      </c>
      <c r="D770" s="29" t="n">
        <v>27027</v>
      </c>
      <c r="E770" s="28" t="s">
        <v>107</v>
      </c>
      <c r="F770" s="29" t="n">
        <v>205562</v>
      </c>
      <c r="G770" s="29" t="n">
        <v>205609</v>
      </c>
      <c r="H770" s="28" t="n">
        <v>0</v>
      </c>
      <c r="I770" s="34" t="n">
        <v>2.93E-018</v>
      </c>
    </row>
    <row r="771" customFormat="false" ht="13.2" hidden="false" customHeight="false" outlineLevel="0" collapsed="false">
      <c r="A771" s="28" t="n">
        <v>769</v>
      </c>
      <c r="B771" s="29" t="n">
        <f aca="false">D771-C771</f>
        <v>47</v>
      </c>
      <c r="C771" s="29" t="n">
        <v>131801</v>
      </c>
      <c r="D771" s="29" t="n">
        <v>131848</v>
      </c>
      <c r="E771" s="28" t="s">
        <v>107</v>
      </c>
      <c r="F771" s="29" t="n">
        <v>206982</v>
      </c>
      <c r="G771" s="29" t="n">
        <v>207029</v>
      </c>
      <c r="H771" s="28" t="n">
        <v>-3</v>
      </c>
      <c r="I771" s="34" t="n">
        <v>1.28E-008</v>
      </c>
    </row>
    <row r="772" customFormat="false" ht="13.2" hidden="false" customHeight="false" outlineLevel="0" collapsed="false">
      <c r="A772" s="28" t="n">
        <v>770</v>
      </c>
      <c r="B772" s="29" t="n">
        <f aca="false">D772-C772</f>
        <v>47</v>
      </c>
      <c r="C772" s="29" t="n">
        <v>74176</v>
      </c>
      <c r="D772" s="29" t="n">
        <v>74223</v>
      </c>
      <c r="E772" s="28" t="s">
        <v>107</v>
      </c>
      <c r="F772" s="29" t="n">
        <v>221057</v>
      </c>
      <c r="G772" s="29" t="n">
        <v>221104</v>
      </c>
      <c r="H772" s="28" t="n">
        <v>-3</v>
      </c>
      <c r="I772" s="34" t="n">
        <v>1.28E-012</v>
      </c>
    </row>
    <row r="773" customFormat="false" ht="13.2" hidden="false" customHeight="false" outlineLevel="0" collapsed="false">
      <c r="A773" s="28" t="n">
        <v>771</v>
      </c>
      <c r="B773" s="29" t="n">
        <f aca="false">D773-C773</f>
        <v>47</v>
      </c>
      <c r="C773" s="29" t="n">
        <v>192712</v>
      </c>
      <c r="D773" s="29" t="n">
        <v>192759</v>
      </c>
      <c r="E773" s="28" t="s">
        <v>107</v>
      </c>
      <c r="F773" s="29" t="n">
        <v>240205</v>
      </c>
      <c r="G773" s="29" t="n">
        <v>240252</v>
      </c>
      <c r="H773" s="28" t="n">
        <v>-3</v>
      </c>
      <c r="I773" s="34" t="n">
        <v>1.28E-012</v>
      </c>
    </row>
    <row r="774" customFormat="false" ht="13.2" hidden="false" customHeight="false" outlineLevel="0" collapsed="false">
      <c r="A774" s="28" t="n">
        <v>772</v>
      </c>
      <c r="B774" s="29" t="n">
        <f aca="false">D774-C774</f>
        <v>47</v>
      </c>
      <c r="C774" s="29" t="n">
        <v>40685</v>
      </c>
      <c r="D774" s="29" t="n">
        <v>40732</v>
      </c>
      <c r="E774" s="28" t="s">
        <v>107</v>
      </c>
      <c r="F774" s="29" t="n">
        <v>266907</v>
      </c>
      <c r="G774" s="29" t="n">
        <v>266954</v>
      </c>
      <c r="H774" s="28" t="n">
        <v>-3</v>
      </c>
      <c r="I774" s="34" t="n">
        <v>1.28E-012</v>
      </c>
    </row>
    <row r="775" customFormat="false" ht="13.2" hidden="false" customHeight="false" outlineLevel="0" collapsed="false">
      <c r="A775" s="28" t="n">
        <v>773</v>
      </c>
      <c r="B775" s="29" t="n">
        <f aca="false">D775-C775</f>
        <v>47</v>
      </c>
      <c r="C775" s="29" t="n">
        <v>84333</v>
      </c>
      <c r="D775" s="29" t="n">
        <v>84380</v>
      </c>
      <c r="E775" s="28" t="s">
        <v>107</v>
      </c>
      <c r="F775" s="29" t="n">
        <v>266907</v>
      </c>
      <c r="G775" s="29" t="n">
        <v>266954</v>
      </c>
      <c r="H775" s="28" t="n">
        <v>-2</v>
      </c>
      <c r="I775" s="34" t="n">
        <v>2.85E-014</v>
      </c>
    </row>
    <row r="776" customFormat="false" ht="13.2" hidden="false" customHeight="false" outlineLevel="0" collapsed="false">
      <c r="A776" s="28" t="n">
        <v>774</v>
      </c>
      <c r="B776" s="29" t="n">
        <f aca="false">D776-C776</f>
        <v>47</v>
      </c>
      <c r="C776" s="29" t="n">
        <v>4207</v>
      </c>
      <c r="D776" s="29" t="n">
        <v>4254</v>
      </c>
      <c r="E776" s="28" t="s">
        <v>107</v>
      </c>
      <c r="F776" s="29" t="n">
        <v>274661</v>
      </c>
      <c r="G776" s="29" t="n">
        <v>274708</v>
      </c>
      <c r="H776" s="28" t="n">
        <v>-3</v>
      </c>
      <c r="I776" s="34" t="n">
        <v>1.28E-012</v>
      </c>
    </row>
    <row r="777" customFormat="false" ht="13.2" hidden="false" customHeight="false" outlineLevel="0" collapsed="false">
      <c r="A777" s="28" t="n">
        <v>775</v>
      </c>
      <c r="B777" s="29" t="n">
        <f aca="false">D777-C777</f>
        <v>47</v>
      </c>
      <c r="C777" s="29" t="n">
        <v>11738</v>
      </c>
      <c r="D777" s="29" t="n">
        <v>11785</v>
      </c>
      <c r="E777" s="28" t="s">
        <v>107</v>
      </c>
      <c r="F777" s="29" t="n">
        <v>317143</v>
      </c>
      <c r="G777" s="29" t="n">
        <v>317190</v>
      </c>
      <c r="H777" s="28" t="n">
        <v>-2</v>
      </c>
      <c r="I777" s="34" t="n">
        <v>2.85E-014</v>
      </c>
    </row>
    <row r="778" customFormat="false" ht="13.2" hidden="false" customHeight="false" outlineLevel="0" collapsed="false">
      <c r="A778" s="28" t="n">
        <v>776</v>
      </c>
      <c r="B778" s="29" t="n">
        <f aca="false">D778-C778</f>
        <v>47</v>
      </c>
      <c r="C778" s="29" t="n">
        <v>211510</v>
      </c>
      <c r="D778" s="29" t="n">
        <v>211557</v>
      </c>
      <c r="E778" s="28" t="s">
        <v>107</v>
      </c>
      <c r="F778" s="29" t="n">
        <v>350863</v>
      </c>
      <c r="G778" s="29" t="n">
        <v>350910</v>
      </c>
      <c r="H778" s="28" t="n">
        <v>-3</v>
      </c>
      <c r="I778" s="34" t="n">
        <v>1.28E-012</v>
      </c>
    </row>
    <row r="779" customFormat="false" ht="13.2" hidden="false" customHeight="false" outlineLevel="0" collapsed="false">
      <c r="A779" s="28" t="n">
        <v>777</v>
      </c>
      <c r="B779" s="29" t="n">
        <f aca="false">D779-C779</f>
        <v>47</v>
      </c>
      <c r="C779" s="29" t="n">
        <v>238125</v>
      </c>
      <c r="D779" s="29" t="n">
        <v>238172</v>
      </c>
      <c r="E779" s="28" t="s">
        <v>107</v>
      </c>
      <c r="F779" s="29" t="n">
        <v>358367</v>
      </c>
      <c r="G779" s="29" t="n">
        <v>358414</v>
      </c>
      <c r="H779" s="28" t="n">
        <v>-3</v>
      </c>
      <c r="I779" s="34" t="n">
        <v>1.28E-012</v>
      </c>
    </row>
    <row r="780" customFormat="false" ht="13.2" hidden="false" customHeight="false" outlineLevel="0" collapsed="false">
      <c r="A780" s="28" t="n">
        <v>778</v>
      </c>
      <c r="B780" s="29" t="n">
        <f aca="false">D780-C780</f>
        <v>47</v>
      </c>
      <c r="C780" s="29" t="n">
        <v>227764</v>
      </c>
      <c r="D780" s="29" t="n">
        <v>227811</v>
      </c>
      <c r="E780" s="28" t="s">
        <v>107</v>
      </c>
      <c r="F780" s="29" t="n">
        <v>413224</v>
      </c>
      <c r="G780" s="29" t="n">
        <v>413271</v>
      </c>
      <c r="H780" s="28" t="n">
        <v>0</v>
      </c>
      <c r="I780" s="34" t="n">
        <v>2.93E-018</v>
      </c>
    </row>
    <row r="781" customFormat="false" ht="13.2" hidden="false" customHeight="false" outlineLevel="0" collapsed="false">
      <c r="A781" s="28" t="n">
        <v>779</v>
      </c>
      <c r="B781" s="29" t="n">
        <f aca="false">D781-C781</f>
        <v>47</v>
      </c>
      <c r="C781" s="29" t="n">
        <v>384055</v>
      </c>
      <c r="D781" s="29" t="n">
        <v>384102</v>
      </c>
      <c r="E781" s="28" t="s">
        <v>107</v>
      </c>
      <c r="F781" s="29" t="n">
        <v>451786</v>
      </c>
      <c r="G781" s="29" t="n">
        <v>451833</v>
      </c>
      <c r="H781" s="28" t="n">
        <v>-3</v>
      </c>
      <c r="I781" s="34" t="n">
        <v>1.28E-012</v>
      </c>
    </row>
    <row r="782" customFormat="false" ht="13.2" hidden="false" customHeight="false" outlineLevel="0" collapsed="false">
      <c r="A782" s="28" t="n">
        <v>780</v>
      </c>
      <c r="B782" s="29" t="n">
        <f aca="false">D782-C782</f>
        <v>47</v>
      </c>
      <c r="C782" s="29" t="n">
        <v>293819</v>
      </c>
      <c r="D782" s="29" t="n">
        <v>293866</v>
      </c>
      <c r="E782" s="28" t="s">
        <v>107</v>
      </c>
      <c r="F782" s="29" t="n">
        <v>452073</v>
      </c>
      <c r="G782" s="29" t="n">
        <v>452120</v>
      </c>
      <c r="H782" s="28" t="n">
        <v>-2</v>
      </c>
      <c r="I782" s="34" t="n">
        <v>2.85E-014</v>
      </c>
    </row>
    <row r="783" customFormat="false" ht="13.2" hidden="false" customHeight="false" outlineLevel="0" collapsed="false">
      <c r="A783" s="28" t="n">
        <v>781</v>
      </c>
      <c r="B783" s="29" t="n">
        <f aca="false">D783-C783</f>
        <v>47</v>
      </c>
      <c r="C783" s="29" t="n">
        <v>383790</v>
      </c>
      <c r="D783" s="29" t="n">
        <v>383837</v>
      </c>
      <c r="E783" s="28" t="s">
        <v>107</v>
      </c>
      <c r="F783" s="29" t="n">
        <v>452174</v>
      </c>
      <c r="G783" s="29" t="n">
        <v>452221</v>
      </c>
      <c r="H783" s="28" t="n">
        <v>-1</v>
      </c>
      <c r="I783" s="34" t="n">
        <v>4.14E-016</v>
      </c>
    </row>
    <row r="784" customFormat="false" ht="13.2" hidden="false" customHeight="false" outlineLevel="0" collapsed="false">
      <c r="A784" s="28" t="n">
        <v>782</v>
      </c>
      <c r="B784" s="29" t="n">
        <f aca="false">D784-C784</f>
        <v>47</v>
      </c>
      <c r="C784" s="29" t="n">
        <v>350863</v>
      </c>
      <c r="D784" s="29" t="n">
        <v>350910</v>
      </c>
      <c r="E784" s="28" t="s">
        <v>107</v>
      </c>
      <c r="F784" s="29" t="n">
        <v>453979</v>
      </c>
      <c r="G784" s="29" t="n">
        <v>454026</v>
      </c>
      <c r="H784" s="28" t="n">
        <v>-3</v>
      </c>
      <c r="I784" s="34" t="n">
        <v>1.28E-012</v>
      </c>
    </row>
    <row r="785" customFormat="false" ht="13.2" hidden="false" customHeight="false" outlineLevel="0" collapsed="false">
      <c r="A785" s="28" t="n">
        <v>783</v>
      </c>
      <c r="B785" s="29" t="n">
        <f aca="false">D785-C785</f>
        <v>46</v>
      </c>
      <c r="C785" s="29" t="n">
        <v>7269</v>
      </c>
      <c r="D785" s="29" t="n">
        <v>7315</v>
      </c>
      <c r="E785" s="28" t="s">
        <v>108</v>
      </c>
      <c r="F785" s="29" t="n">
        <v>7425</v>
      </c>
      <c r="G785" s="29" t="n">
        <v>7471</v>
      </c>
      <c r="H785" s="28" t="n">
        <v>-1</v>
      </c>
      <c r="I785" s="34" t="n">
        <v>1.62E-015</v>
      </c>
    </row>
    <row r="786" customFormat="false" ht="13.2" hidden="false" customHeight="false" outlineLevel="0" collapsed="false">
      <c r="A786" s="28" t="n">
        <v>784</v>
      </c>
      <c r="B786" s="29" t="n">
        <f aca="false">D786-C786</f>
        <v>46</v>
      </c>
      <c r="C786" s="29" t="n">
        <v>6842</v>
      </c>
      <c r="D786" s="29" t="n">
        <v>6888</v>
      </c>
      <c r="E786" s="28" t="s">
        <v>108</v>
      </c>
      <c r="F786" s="29" t="n">
        <v>7538</v>
      </c>
      <c r="G786" s="29" t="n">
        <v>7584</v>
      </c>
      <c r="H786" s="28" t="n">
        <v>-2</v>
      </c>
      <c r="I786" s="34" t="n">
        <v>1.09E-013</v>
      </c>
    </row>
    <row r="787" customFormat="false" ht="13.2" hidden="false" customHeight="false" outlineLevel="0" collapsed="false">
      <c r="A787" s="28" t="n">
        <v>785</v>
      </c>
      <c r="B787" s="29" t="n">
        <f aca="false">D787-C787</f>
        <v>46</v>
      </c>
      <c r="C787" s="29" t="n">
        <v>17114</v>
      </c>
      <c r="D787" s="29" t="n">
        <v>17160</v>
      </c>
      <c r="E787" s="28" t="s">
        <v>108</v>
      </c>
      <c r="F787" s="29" t="n">
        <v>23007</v>
      </c>
      <c r="G787" s="29" t="n">
        <v>23053</v>
      </c>
      <c r="H787" s="28" t="n">
        <v>-3</v>
      </c>
      <c r="I787" s="34" t="n">
        <v>8.69E-006</v>
      </c>
    </row>
    <row r="788" customFormat="false" ht="13.2" hidden="false" customHeight="false" outlineLevel="0" collapsed="false">
      <c r="A788" s="28" t="n">
        <v>786</v>
      </c>
      <c r="B788" s="29" t="n">
        <f aca="false">D788-C788</f>
        <v>46</v>
      </c>
      <c r="C788" s="29" t="n">
        <v>5006</v>
      </c>
      <c r="D788" s="29" t="n">
        <v>5052</v>
      </c>
      <c r="E788" s="28" t="s">
        <v>108</v>
      </c>
      <c r="F788" s="29" t="n">
        <v>28900</v>
      </c>
      <c r="G788" s="29" t="n">
        <v>28946</v>
      </c>
      <c r="H788" s="28" t="n">
        <v>-3</v>
      </c>
      <c r="I788" s="34" t="n">
        <v>4.81E-012</v>
      </c>
    </row>
    <row r="789" customFormat="false" ht="13.2" hidden="false" customHeight="false" outlineLevel="0" collapsed="false">
      <c r="A789" s="28" t="n">
        <v>787</v>
      </c>
      <c r="B789" s="29" t="n">
        <f aca="false">D789-C789</f>
        <v>46</v>
      </c>
      <c r="C789" s="29" t="n">
        <v>66044</v>
      </c>
      <c r="D789" s="29" t="n">
        <v>66090</v>
      </c>
      <c r="E789" s="28" t="s">
        <v>108</v>
      </c>
      <c r="F789" s="29" t="n">
        <v>69631</v>
      </c>
      <c r="G789" s="29" t="n">
        <v>69677</v>
      </c>
      <c r="H789" s="28" t="n">
        <v>-3</v>
      </c>
      <c r="I789" s="34" t="n">
        <v>2.37E-006</v>
      </c>
    </row>
    <row r="790" customFormat="false" ht="13.2" hidden="false" customHeight="false" outlineLevel="0" collapsed="false">
      <c r="A790" s="28" t="n">
        <v>788</v>
      </c>
      <c r="B790" s="29" t="n">
        <f aca="false">D790-C790</f>
        <v>46</v>
      </c>
      <c r="C790" s="29" t="n">
        <v>16047</v>
      </c>
      <c r="D790" s="29" t="n">
        <v>16093</v>
      </c>
      <c r="E790" s="28" t="s">
        <v>108</v>
      </c>
      <c r="F790" s="29" t="n">
        <v>75719</v>
      </c>
      <c r="G790" s="29" t="n">
        <v>75765</v>
      </c>
      <c r="H790" s="28" t="n">
        <v>-2</v>
      </c>
      <c r="I790" s="34" t="n">
        <v>1.09E-013</v>
      </c>
    </row>
    <row r="791" customFormat="false" ht="13.2" hidden="false" customHeight="false" outlineLevel="0" collapsed="false">
      <c r="A791" s="28" t="n">
        <v>789</v>
      </c>
      <c r="B791" s="29" t="n">
        <f aca="false">D791-C791</f>
        <v>46</v>
      </c>
      <c r="C791" s="29" t="n">
        <v>74103</v>
      </c>
      <c r="D791" s="29" t="n">
        <v>74149</v>
      </c>
      <c r="E791" s="28" t="s">
        <v>108</v>
      </c>
      <c r="F791" s="29" t="n">
        <v>91204</v>
      </c>
      <c r="G791" s="29" t="n">
        <v>91250</v>
      </c>
      <c r="H791" s="28" t="n">
        <v>-3</v>
      </c>
      <c r="I791" s="34" t="n">
        <v>8.69E-006</v>
      </c>
    </row>
    <row r="792" customFormat="false" ht="13.2" hidden="false" customHeight="false" outlineLevel="0" collapsed="false">
      <c r="A792" s="28" t="n">
        <v>790</v>
      </c>
      <c r="B792" s="29" t="n">
        <f aca="false">D792-C792</f>
        <v>46</v>
      </c>
      <c r="C792" s="29" t="n">
        <v>104296</v>
      </c>
      <c r="D792" s="29" t="n">
        <v>104342</v>
      </c>
      <c r="E792" s="28" t="s">
        <v>108</v>
      </c>
      <c r="F792" s="29" t="n">
        <v>139936</v>
      </c>
      <c r="G792" s="29" t="n">
        <v>139982</v>
      </c>
      <c r="H792" s="28" t="n">
        <v>-1</v>
      </c>
      <c r="I792" s="34" t="n">
        <v>1.62E-015</v>
      </c>
    </row>
    <row r="793" customFormat="false" ht="13.2" hidden="false" customHeight="false" outlineLevel="0" collapsed="false">
      <c r="A793" s="28" t="n">
        <v>791</v>
      </c>
      <c r="B793" s="29" t="n">
        <f aca="false">D793-C793</f>
        <v>46</v>
      </c>
      <c r="C793" s="29" t="n">
        <v>204555</v>
      </c>
      <c r="D793" s="29" t="n">
        <v>204601</v>
      </c>
      <c r="E793" s="28" t="s">
        <v>108</v>
      </c>
      <c r="F793" s="29" t="n">
        <v>204711</v>
      </c>
      <c r="G793" s="29" t="n">
        <v>204757</v>
      </c>
      <c r="H793" s="28" t="n">
        <v>-1</v>
      </c>
      <c r="I793" s="34" t="n">
        <v>1.62E-015</v>
      </c>
    </row>
    <row r="794" customFormat="false" ht="13.2" hidden="false" customHeight="false" outlineLevel="0" collapsed="false">
      <c r="A794" s="28" t="n">
        <v>792</v>
      </c>
      <c r="B794" s="29" t="n">
        <f aca="false">D794-C794</f>
        <v>46</v>
      </c>
      <c r="C794" s="29" t="n">
        <v>204442</v>
      </c>
      <c r="D794" s="29" t="n">
        <v>204488</v>
      </c>
      <c r="E794" s="28" t="s">
        <v>108</v>
      </c>
      <c r="F794" s="29" t="n">
        <v>205138</v>
      </c>
      <c r="G794" s="29" t="n">
        <v>205184</v>
      </c>
      <c r="H794" s="28" t="n">
        <v>-2</v>
      </c>
      <c r="I794" s="34" t="n">
        <v>1.09E-013</v>
      </c>
    </row>
    <row r="795" customFormat="false" ht="13.2" hidden="false" customHeight="false" outlineLevel="0" collapsed="false">
      <c r="A795" s="28" t="n">
        <v>793</v>
      </c>
      <c r="B795" s="29" t="n">
        <f aca="false">D795-C795</f>
        <v>46</v>
      </c>
      <c r="C795" s="29" t="n">
        <v>207812</v>
      </c>
      <c r="D795" s="29" t="n">
        <v>207858</v>
      </c>
      <c r="E795" s="28" t="s">
        <v>108</v>
      </c>
      <c r="F795" s="29" t="n">
        <v>274701</v>
      </c>
      <c r="G795" s="29" t="n">
        <v>274747</v>
      </c>
      <c r="H795" s="28" t="n">
        <v>-3</v>
      </c>
      <c r="I795" s="34" t="n">
        <v>4.74E-008</v>
      </c>
    </row>
    <row r="796" customFormat="false" ht="13.2" hidden="false" customHeight="false" outlineLevel="0" collapsed="false">
      <c r="A796" s="28" t="n">
        <v>794</v>
      </c>
      <c r="B796" s="29" t="n">
        <f aca="false">D796-C796</f>
        <v>46</v>
      </c>
      <c r="C796" s="29" t="n">
        <v>62093</v>
      </c>
      <c r="D796" s="29" t="n">
        <v>62139</v>
      </c>
      <c r="E796" s="28" t="s">
        <v>108</v>
      </c>
      <c r="F796" s="29" t="n">
        <v>370693</v>
      </c>
      <c r="G796" s="29" t="n">
        <v>370739</v>
      </c>
      <c r="H796" s="28" t="n">
        <v>-3</v>
      </c>
      <c r="I796" s="34" t="n">
        <v>2.5E-010</v>
      </c>
    </row>
    <row r="797" customFormat="false" ht="13.2" hidden="false" customHeight="false" outlineLevel="0" collapsed="false">
      <c r="A797" s="28" t="n">
        <v>795</v>
      </c>
      <c r="B797" s="29" t="n">
        <f aca="false">D797-C797</f>
        <v>46</v>
      </c>
      <c r="C797" s="29" t="n">
        <v>62577</v>
      </c>
      <c r="D797" s="29" t="n">
        <v>62623</v>
      </c>
      <c r="E797" s="28" t="s">
        <v>108</v>
      </c>
      <c r="F797" s="29" t="n">
        <v>371195</v>
      </c>
      <c r="G797" s="29" t="n">
        <v>371241</v>
      </c>
      <c r="H797" s="28" t="n">
        <v>-3</v>
      </c>
      <c r="I797" s="34" t="n">
        <v>4.81E-012</v>
      </c>
    </row>
    <row r="798" customFormat="false" ht="13.2" hidden="false" customHeight="false" outlineLevel="0" collapsed="false">
      <c r="A798" s="28" t="n">
        <v>796</v>
      </c>
      <c r="B798" s="29" t="n">
        <f aca="false">D798-C798</f>
        <v>46</v>
      </c>
      <c r="C798" s="29" t="n">
        <v>194649</v>
      </c>
      <c r="D798" s="29" t="n">
        <v>194695</v>
      </c>
      <c r="E798" s="28" t="s">
        <v>108</v>
      </c>
      <c r="F798" s="29" t="n">
        <v>376546</v>
      </c>
      <c r="G798" s="29" t="n">
        <v>376592</v>
      </c>
      <c r="H798" s="28" t="n">
        <v>-3</v>
      </c>
      <c r="I798" s="34" t="n">
        <v>4.81E-012</v>
      </c>
    </row>
    <row r="799" customFormat="false" ht="13.2" hidden="false" customHeight="false" outlineLevel="0" collapsed="false">
      <c r="A799" s="28" t="n">
        <v>797</v>
      </c>
      <c r="B799" s="29" t="n">
        <f aca="false">D799-C799</f>
        <v>46</v>
      </c>
      <c r="C799" s="29" t="n">
        <v>194696</v>
      </c>
      <c r="D799" s="29" t="n">
        <v>194742</v>
      </c>
      <c r="E799" s="28" t="s">
        <v>108</v>
      </c>
      <c r="F799" s="29" t="n">
        <v>376596</v>
      </c>
      <c r="G799" s="29" t="n">
        <v>376642</v>
      </c>
      <c r="H799" s="28" t="n">
        <v>-3</v>
      </c>
      <c r="I799" s="34" t="n">
        <v>4.81E-012</v>
      </c>
    </row>
    <row r="800" customFormat="false" ht="13.2" hidden="false" customHeight="false" outlineLevel="0" collapsed="false">
      <c r="A800" s="28" t="n">
        <v>798</v>
      </c>
      <c r="B800" s="29" t="n">
        <f aca="false">D800-C800</f>
        <v>46</v>
      </c>
      <c r="C800" s="29" t="n">
        <v>91734</v>
      </c>
      <c r="D800" s="29" t="n">
        <v>91780</v>
      </c>
      <c r="E800" s="28" t="s">
        <v>108</v>
      </c>
      <c r="F800" s="29" t="n">
        <v>425861</v>
      </c>
      <c r="G800" s="29" t="n">
        <v>425907</v>
      </c>
      <c r="H800" s="28" t="n">
        <v>-2</v>
      </c>
      <c r="I800" s="34" t="n">
        <v>1.09E-013</v>
      </c>
    </row>
    <row r="801" customFormat="false" ht="13.2" hidden="false" customHeight="false" outlineLevel="0" collapsed="false">
      <c r="A801" s="28" t="n">
        <v>799</v>
      </c>
      <c r="B801" s="29" t="n">
        <f aca="false">D801-C801</f>
        <v>46</v>
      </c>
      <c r="C801" s="29" t="n">
        <v>358353</v>
      </c>
      <c r="D801" s="29" t="n">
        <v>358399</v>
      </c>
      <c r="E801" s="28" t="s">
        <v>108</v>
      </c>
      <c r="F801" s="29" t="n">
        <v>448687</v>
      </c>
      <c r="G801" s="29" t="n">
        <v>448733</v>
      </c>
      <c r="H801" s="28" t="n">
        <v>-2</v>
      </c>
      <c r="I801" s="34" t="n">
        <v>1.28E-009</v>
      </c>
    </row>
    <row r="802" customFormat="false" ht="13.2" hidden="false" customHeight="false" outlineLevel="0" collapsed="false">
      <c r="A802" s="28" t="n">
        <v>800</v>
      </c>
      <c r="B802" s="29" t="n">
        <f aca="false">D802-C802</f>
        <v>46</v>
      </c>
      <c r="C802" s="29" t="n">
        <v>75719</v>
      </c>
      <c r="D802" s="29" t="n">
        <v>75765</v>
      </c>
      <c r="E802" s="28" t="s">
        <v>107</v>
      </c>
      <c r="F802" s="29" t="n">
        <v>195933</v>
      </c>
      <c r="G802" s="29" t="n">
        <v>195979</v>
      </c>
      <c r="H802" s="28" t="n">
        <v>-2</v>
      </c>
      <c r="I802" s="34" t="n">
        <v>1.09E-013</v>
      </c>
    </row>
    <row r="803" customFormat="false" ht="13.2" hidden="false" customHeight="false" outlineLevel="0" collapsed="false">
      <c r="A803" s="28" t="n">
        <v>801</v>
      </c>
      <c r="B803" s="29" t="n">
        <f aca="false">D803-C803</f>
        <v>46</v>
      </c>
      <c r="C803" s="29" t="n">
        <v>28900</v>
      </c>
      <c r="D803" s="29" t="n">
        <v>28946</v>
      </c>
      <c r="E803" s="28" t="s">
        <v>107</v>
      </c>
      <c r="F803" s="29" t="n">
        <v>206974</v>
      </c>
      <c r="G803" s="29" t="n">
        <v>207020</v>
      </c>
      <c r="H803" s="28" t="n">
        <v>-3</v>
      </c>
      <c r="I803" s="34" t="n">
        <v>4.81E-012</v>
      </c>
    </row>
    <row r="804" customFormat="false" ht="13.2" hidden="false" customHeight="false" outlineLevel="0" collapsed="false">
      <c r="A804" s="28" t="n">
        <v>802</v>
      </c>
      <c r="B804" s="29" t="n">
        <f aca="false">D804-C804</f>
        <v>46</v>
      </c>
      <c r="C804" s="29" t="n">
        <v>74107</v>
      </c>
      <c r="D804" s="29" t="n">
        <v>74153</v>
      </c>
      <c r="E804" s="28" t="s">
        <v>107</v>
      </c>
      <c r="F804" s="29" t="n">
        <v>219330</v>
      </c>
      <c r="G804" s="29" t="n">
        <v>219376</v>
      </c>
      <c r="H804" s="28" t="n">
        <v>-3</v>
      </c>
      <c r="I804" s="34" t="n">
        <v>9.31E-010</v>
      </c>
    </row>
    <row r="805" customFormat="false" ht="13.2" hidden="false" customHeight="false" outlineLevel="0" collapsed="false">
      <c r="A805" s="28" t="n">
        <v>803</v>
      </c>
      <c r="B805" s="29" t="n">
        <f aca="false">D805-C805</f>
        <v>46</v>
      </c>
      <c r="C805" s="29" t="n">
        <v>103140</v>
      </c>
      <c r="D805" s="29" t="n">
        <v>103186</v>
      </c>
      <c r="E805" s="28" t="s">
        <v>107</v>
      </c>
      <c r="F805" s="29" t="n">
        <v>220850</v>
      </c>
      <c r="G805" s="29" t="n">
        <v>220896</v>
      </c>
      <c r="H805" s="28" t="n">
        <v>-3</v>
      </c>
      <c r="I805" s="34" t="n">
        <v>4.81E-012</v>
      </c>
    </row>
    <row r="806" customFormat="false" ht="13.2" hidden="false" customHeight="false" outlineLevel="0" collapsed="false">
      <c r="A806" s="28" t="n">
        <v>804</v>
      </c>
      <c r="B806" s="29" t="n">
        <f aca="false">D806-C806</f>
        <v>46</v>
      </c>
      <c r="C806" s="29" t="n">
        <v>62568</v>
      </c>
      <c r="D806" s="29" t="n">
        <v>62614</v>
      </c>
      <c r="E806" s="28" t="s">
        <v>107</v>
      </c>
      <c r="F806" s="29" t="n">
        <v>293687</v>
      </c>
      <c r="G806" s="29" t="n">
        <v>293733</v>
      </c>
      <c r="H806" s="28" t="n">
        <v>-3</v>
      </c>
      <c r="I806" s="34" t="n">
        <v>4.81E-012</v>
      </c>
    </row>
    <row r="807" customFormat="false" ht="13.2" hidden="false" customHeight="false" outlineLevel="0" collapsed="false">
      <c r="A807" s="28" t="n">
        <v>805</v>
      </c>
      <c r="B807" s="29" t="n">
        <f aca="false">D807-C807</f>
        <v>46</v>
      </c>
      <c r="C807" s="29" t="n">
        <v>69868</v>
      </c>
      <c r="D807" s="29" t="n">
        <v>69914</v>
      </c>
      <c r="E807" s="28" t="s">
        <v>107</v>
      </c>
      <c r="F807" s="29" t="n">
        <v>326446</v>
      </c>
      <c r="G807" s="29" t="n">
        <v>326492</v>
      </c>
      <c r="H807" s="28" t="n">
        <v>-2</v>
      </c>
      <c r="I807" s="34" t="n">
        <v>1.09E-013</v>
      </c>
    </row>
    <row r="808" customFormat="false" ht="13.2" hidden="false" customHeight="false" outlineLevel="0" collapsed="false">
      <c r="A808" s="28" t="n">
        <v>806</v>
      </c>
      <c r="B808" s="29" t="n">
        <f aca="false">D808-C808</f>
        <v>46</v>
      </c>
      <c r="C808" s="29" t="n">
        <v>205319</v>
      </c>
      <c r="D808" s="29" t="n">
        <v>205365</v>
      </c>
      <c r="E808" s="28" t="s">
        <v>107</v>
      </c>
      <c r="F808" s="29" t="n">
        <v>347294</v>
      </c>
      <c r="G808" s="29" t="n">
        <v>347340</v>
      </c>
      <c r="H808" s="28" t="n">
        <v>-3</v>
      </c>
      <c r="I808" s="34" t="n">
        <v>4.81E-012</v>
      </c>
    </row>
    <row r="809" customFormat="false" ht="13.2" hidden="false" customHeight="false" outlineLevel="0" collapsed="false">
      <c r="A809" s="28" t="n">
        <v>807</v>
      </c>
      <c r="B809" s="29" t="n">
        <f aca="false">D809-C809</f>
        <v>46</v>
      </c>
      <c r="C809" s="29" t="n">
        <v>190454</v>
      </c>
      <c r="D809" s="29" t="n">
        <v>190500</v>
      </c>
      <c r="E809" s="28" t="s">
        <v>107</v>
      </c>
      <c r="F809" s="29" t="n">
        <v>357804</v>
      </c>
      <c r="G809" s="29" t="n">
        <v>357850</v>
      </c>
      <c r="H809" s="28" t="n">
        <v>-3</v>
      </c>
      <c r="I809" s="34" t="n">
        <v>4.81E-012</v>
      </c>
    </row>
    <row r="810" customFormat="false" ht="13.2" hidden="false" customHeight="false" outlineLevel="0" collapsed="false">
      <c r="A810" s="28" t="n">
        <v>808</v>
      </c>
      <c r="B810" s="29" t="n">
        <f aca="false">D810-C810</f>
        <v>46</v>
      </c>
      <c r="C810" s="29" t="n">
        <v>194550</v>
      </c>
      <c r="D810" s="29" t="n">
        <v>194596</v>
      </c>
      <c r="E810" s="28" t="s">
        <v>107</v>
      </c>
      <c r="F810" s="29" t="n">
        <v>361980</v>
      </c>
      <c r="G810" s="29" t="n">
        <v>362026</v>
      </c>
      <c r="H810" s="28" t="n">
        <v>-3</v>
      </c>
      <c r="I810" s="34" t="n">
        <v>4.81E-012</v>
      </c>
    </row>
    <row r="811" customFormat="false" ht="13.2" hidden="false" customHeight="false" outlineLevel="0" collapsed="false">
      <c r="A811" s="28" t="n">
        <v>809</v>
      </c>
      <c r="B811" s="29" t="n">
        <f aca="false">D811-C811</f>
        <v>46</v>
      </c>
      <c r="C811" s="29" t="n">
        <v>114893</v>
      </c>
      <c r="D811" s="29" t="n">
        <v>114939</v>
      </c>
      <c r="E811" s="28" t="s">
        <v>107</v>
      </c>
      <c r="F811" s="29" t="n">
        <v>376515</v>
      </c>
      <c r="G811" s="29" t="n">
        <v>376561</v>
      </c>
      <c r="H811" s="28" t="n">
        <v>-3</v>
      </c>
      <c r="I811" s="34" t="n">
        <v>3.46E-009</v>
      </c>
    </row>
    <row r="812" customFormat="false" ht="13.2" hidden="false" customHeight="false" outlineLevel="0" collapsed="false">
      <c r="A812" s="28" t="n">
        <v>810</v>
      </c>
      <c r="B812" s="29" t="n">
        <f aca="false">D812-C812</f>
        <v>46</v>
      </c>
      <c r="C812" s="29" t="n">
        <v>238280</v>
      </c>
      <c r="D812" s="29" t="n">
        <v>238326</v>
      </c>
      <c r="E812" s="28" t="s">
        <v>107</v>
      </c>
      <c r="F812" s="29" t="n">
        <v>448535</v>
      </c>
      <c r="G812" s="29" t="n">
        <v>448581</v>
      </c>
      <c r="H812" s="28" t="n">
        <v>-3</v>
      </c>
      <c r="I812" s="34" t="n">
        <v>4.81E-012</v>
      </c>
    </row>
    <row r="813" customFormat="false" ht="13.2" hidden="false" customHeight="false" outlineLevel="0" collapsed="false">
      <c r="A813" s="28" t="n">
        <v>811</v>
      </c>
      <c r="B813" s="29" t="n">
        <f aca="false">D813-C813</f>
        <v>46</v>
      </c>
      <c r="C813" s="29" t="n">
        <v>238140</v>
      </c>
      <c r="D813" s="29" t="n">
        <v>238186</v>
      </c>
      <c r="E813" s="28" t="s">
        <v>107</v>
      </c>
      <c r="F813" s="29" t="n">
        <v>448687</v>
      </c>
      <c r="G813" s="29" t="n">
        <v>448733</v>
      </c>
      <c r="H813" s="28" t="n">
        <v>-3</v>
      </c>
      <c r="I813" s="34" t="n">
        <v>4.81E-012</v>
      </c>
    </row>
    <row r="814" customFormat="false" ht="13.2" hidden="false" customHeight="false" outlineLevel="0" collapsed="false">
      <c r="A814" s="28" t="n">
        <v>812</v>
      </c>
      <c r="B814" s="29" t="n">
        <f aca="false">D814-C814</f>
        <v>45</v>
      </c>
      <c r="C814" s="29" t="n">
        <v>26154</v>
      </c>
      <c r="D814" s="29" t="n">
        <v>26199</v>
      </c>
      <c r="E814" s="28" t="s">
        <v>108</v>
      </c>
      <c r="F814" s="29" t="n">
        <v>75332</v>
      </c>
      <c r="G814" s="29" t="n">
        <v>75377</v>
      </c>
      <c r="H814" s="28" t="n">
        <v>-1</v>
      </c>
      <c r="I814" s="34" t="n">
        <v>6.33E-015</v>
      </c>
    </row>
    <row r="815" customFormat="false" ht="13.2" hidden="false" customHeight="false" outlineLevel="0" collapsed="false">
      <c r="A815" s="28" t="n">
        <v>813</v>
      </c>
      <c r="B815" s="29" t="n">
        <f aca="false">D815-C815</f>
        <v>45</v>
      </c>
      <c r="C815" s="29" t="n">
        <v>132277</v>
      </c>
      <c r="D815" s="29" t="n">
        <v>132322</v>
      </c>
      <c r="E815" s="28" t="s">
        <v>108</v>
      </c>
      <c r="F815" s="29" t="n">
        <v>132412</v>
      </c>
      <c r="G815" s="29" t="n">
        <v>132457</v>
      </c>
      <c r="H815" s="28" t="n">
        <v>-3</v>
      </c>
      <c r="I815" s="34" t="n">
        <v>1.8E-011</v>
      </c>
    </row>
    <row r="816" customFormat="false" ht="13.2" hidden="false" customHeight="false" outlineLevel="0" collapsed="false">
      <c r="A816" s="28" t="n">
        <v>814</v>
      </c>
      <c r="B816" s="29" t="n">
        <f aca="false">D816-C816</f>
        <v>45</v>
      </c>
      <c r="C816" s="29" t="n">
        <v>26164</v>
      </c>
      <c r="D816" s="29" t="n">
        <v>26209</v>
      </c>
      <c r="E816" s="28" t="s">
        <v>108</v>
      </c>
      <c r="F816" s="29" t="n">
        <v>244118</v>
      </c>
      <c r="G816" s="29" t="n">
        <v>244163</v>
      </c>
      <c r="H816" s="28" t="n">
        <v>-1</v>
      </c>
      <c r="I816" s="34" t="n">
        <v>6.33E-015</v>
      </c>
    </row>
    <row r="817" customFormat="false" ht="13.2" hidden="false" customHeight="false" outlineLevel="0" collapsed="false">
      <c r="A817" s="28" t="n">
        <v>815</v>
      </c>
      <c r="B817" s="29" t="n">
        <f aca="false">D817-C817</f>
        <v>45</v>
      </c>
      <c r="C817" s="29" t="n">
        <v>131249</v>
      </c>
      <c r="D817" s="29" t="n">
        <v>131294</v>
      </c>
      <c r="E817" s="28" t="s">
        <v>108</v>
      </c>
      <c r="F817" s="29" t="n">
        <v>359180</v>
      </c>
      <c r="G817" s="29" t="n">
        <v>359225</v>
      </c>
      <c r="H817" s="28" t="n">
        <v>-1</v>
      </c>
      <c r="I817" s="34" t="n">
        <v>1.48E-012</v>
      </c>
    </row>
    <row r="818" customFormat="false" ht="13.2" hidden="false" customHeight="false" outlineLevel="0" collapsed="false">
      <c r="A818" s="28" t="n">
        <v>816</v>
      </c>
      <c r="B818" s="29" t="n">
        <f aca="false">D818-C818</f>
        <v>45</v>
      </c>
      <c r="C818" s="29" t="n">
        <v>25615</v>
      </c>
      <c r="D818" s="29" t="n">
        <v>25660</v>
      </c>
      <c r="E818" s="28" t="s">
        <v>108</v>
      </c>
      <c r="F818" s="29" t="n">
        <v>365060</v>
      </c>
      <c r="G818" s="29" t="n">
        <v>365105</v>
      </c>
      <c r="H818" s="28" t="n">
        <v>-3</v>
      </c>
      <c r="I818" s="34" t="n">
        <v>1.8E-011</v>
      </c>
    </row>
    <row r="819" customFormat="false" ht="13.2" hidden="false" customHeight="false" outlineLevel="0" collapsed="false">
      <c r="A819" s="28" t="n">
        <v>817</v>
      </c>
      <c r="B819" s="29" t="n">
        <f aca="false">D819-C819</f>
        <v>45</v>
      </c>
      <c r="C819" s="29" t="n">
        <v>399854</v>
      </c>
      <c r="D819" s="29" t="n">
        <v>399899</v>
      </c>
      <c r="E819" s="28" t="s">
        <v>108</v>
      </c>
      <c r="F819" s="29" t="n">
        <v>422275</v>
      </c>
      <c r="G819" s="29" t="n">
        <v>422320</v>
      </c>
      <c r="H819" s="28" t="n">
        <v>-2</v>
      </c>
      <c r="I819" s="34" t="n">
        <v>8.86E-011</v>
      </c>
    </row>
    <row r="820" customFormat="false" ht="13.2" hidden="false" customHeight="false" outlineLevel="0" collapsed="false">
      <c r="A820" s="28" t="n">
        <v>818</v>
      </c>
      <c r="B820" s="29" t="n">
        <f aca="false">D820-C820</f>
        <v>45</v>
      </c>
      <c r="C820" s="29" t="n">
        <v>58520</v>
      </c>
      <c r="D820" s="29" t="n">
        <v>58565</v>
      </c>
      <c r="E820" s="28" t="s">
        <v>107</v>
      </c>
      <c r="F820" s="29" t="n">
        <v>135101</v>
      </c>
      <c r="G820" s="29" t="n">
        <v>135146</v>
      </c>
      <c r="H820" s="28" t="n">
        <v>-3</v>
      </c>
      <c r="I820" s="34" t="n">
        <v>1.8E-011</v>
      </c>
    </row>
    <row r="821" customFormat="false" ht="13.2" hidden="false" customHeight="false" outlineLevel="0" collapsed="false">
      <c r="A821" s="28" t="n">
        <v>819</v>
      </c>
      <c r="B821" s="29" t="n">
        <f aca="false">D821-C821</f>
        <v>45</v>
      </c>
      <c r="C821" s="29" t="n">
        <v>79194</v>
      </c>
      <c r="D821" s="29" t="n">
        <v>79239</v>
      </c>
      <c r="E821" s="28" t="s">
        <v>107</v>
      </c>
      <c r="F821" s="29" t="n">
        <v>226038</v>
      </c>
      <c r="G821" s="29" t="n">
        <v>226083</v>
      </c>
      <c r="H821" s="28" t="n">
        <v>-3</v>
      </c>
      <c r="I821" s="34" t="n">
        <v>1.8E-011</v>
      </c>
    </row>
    <row r="822" customFormat="false" ht="13.2" hidden="false" customHeight="false" outlineLevel="0" collapsed="false">
      <c r="A822" s="28" t="n">
        <v>820</v>
      </c>
      <c r="B822" s="29" t="n">
        <f aca="false">D822-C822</f>
        <v>45</v>
      </c>
      <c r="C822" s="29" t="n">
        <v>158919</v>
      </c>
      <c r="D822" s="29" t="n">
        <v>158964</v>
      </c>
      <c r="E822" s="28" t="s">
        <v>107</v>
      </c>
      <c r="F822" s="29" t="n">
        <v>261291</v>
      </c>
      <c r="G822" s="29" t="n">
        <v>261336</v>
      </c>
      <c r="H822" s="28" t="n">
        <v>-3</v>
      </c>
      <c r="I822" s="34" t="n">
        <v>1.8E-011</v>
      </c>
    </row>
    <row r="823" customFormat="false" ht="13.2" hidden="false" customHeight="false" outlineLevel="0" collapsed="false">
      <c r="A823" s="28" t="n">
        <v>821</v>
      </c>
      <c r="B823" s="29" t="n">
        <f aca="false">D823-C823</f>
        <v>45</v>
      </c>
      <c r="C823" s="29" t="n">
        <v>83210</v>
      </c>
      <c r="D823" s="29" t="n">
        <v>83255</v>
      </c>
      <c r="E823" s="28" t="s">
        <v>107</v>
      </c>
      <c r="F823" s="29" t="n">
        <v>287992</v>
      </c>
      <c r="G823" s="29" t="n">
        <v>288037</v>
      </c>
      <c r="H823" s="28" t="n">
        <v>-3</v>
      </c>
      <c r="I823" s="34" t="n">
        <v>1.75E-007</v>
      </c>
    </row>
    <row r="824" customFormat="false" ht="13.2" hidden="false" customHeight="false" outlineLevel="0" collapsed="false">
      <c r="A824" s="28" t="n">
        <v>822</v>
      </c>
      <c r="B824" s="29" t="n">
        <f aca="false">D824-C824</f>
        <v>45</v>
      </c>
      <c r="C824" s="29" t="n">
        <v>244657</v>
      </c>
      <c r="D824" s="29" t="n">
        <v>244702</v>
      </c>
      <c r="E824" s="28" t="s">
        <v>107</v>
      </c>
      <c r="F824" s="29" t="n">
        <v>296098</v>
      </c>
      <c r="G824" s="29" t="n">
        <v>296143</v>
      </c>
      <c r="H824" s="28" t="n">
        <v>-3</v>
      </c>
      <c r="I824" s="34" t="n">
        <v>1.8E-011</v>
      </c>
    </row>
    <row r="825" customFormat="false" ht="13.2" hidden="false" customHeight="false" outlineLevel="0" collapsed="false">
      <c r="A825" s="28" t="n">
        <v>823</v>
      </c>
      <c r="B825" s="29" t="n">
        <f aca="false">D825-C825</f>
        <v>45</v>
      </c>
      <c r="C825" s="29" t="n">
        <v>148731</v>
      </c>
      <c r="D825" s="29" t="n">
        <v>148776</v>
      </c>
      <c r="E825" s="28" t="s">
        <v>107</v>
      </c>
      <c r="F825" s="29" t="n">
        <v>305487</v>
      </c>
      <c r="G825" s="29" t="n">
        <v>305532</v>
      </c>
      <c r="H825" s="28" t="n">
        <v>-3</v>
      </c>
      <c r="I825" s="34" t="n">
        <v>1.8E-011</v>
      </c>
    </row>
    <row r="826" customFormat="false" ht="13.2" hidden="false" customHeight="false" outlineLevel="0" collapsed="false">
      <c r="A826" s="28" t="n">
        <v>824</v>
      </c>
      <c r="B826" s="29" t="n">
        <f aca="false">D826-C826</f>
        <v>45</v>
      </c>
      <c r="C826" s="29" t="n">
        <v>148613</v>
      </c>
      <c r="D826" s="29" t="n">
        <v>148658</v>
      </c>
      <c r="E826" s="28" t="s">
        <v>107</v>
      </c>
      <c r="F826" s="29" t="n">
        <v>305582</v>
      </c>
      <c r="G826" s="29" t="n">
        <v>305627</v>
      </c>
      <c r="H826" s="28" t="n">
        <v>-2</v>
      </c>
      <c r="I826" s="34" t="n">
        <v>4.18E-013</v>
      </c>
    </row>
    <row r="827" customFormat="false" ht="13.2" hidden="false" customHeight="false" outlineLevel="0" collapsed="false">
      <c r="A827" s="28" t="n">
        <v>825</v>
      </c>
      <c r="B827" s="29" t="n">
        <f aca="false">D827-C827</f>
        <v>45</v>
      </c>
      <c r="C827" s="29" t="n">
        <v>194565</v>
      </c>
      <c r="D827" s="29" t="n">
        <v>194610</v>
      </c>
      <c r="E827" s="28" t="s">
        <v>107</v>
      </c>
      <c r="F827" s="29" t="n">
        <v>361966</v>
      </c>
      <c r="G827" s="29" t="n">
        <v>362011</v>
      </c>
      <c r="H827" s="28" t="n">
        <v>-3</v>
      </c>
      <c r="I827" s="34" t="n">
        <v>1.8E-011</v>
      </c>
    </row>
    <row r="828" customFormat="false" ht="13.2" hidden="false" customHeight="false" outlineLevel="0" collapsed="false">
      <c r="A828" s="28" t="n">
        <v>826</v>
      </c>
      <c r="B828" s="29" t="n">
        <f aca="false">D828-C828</f>
        <v>45</v>
      </c>
      <c r="C828" s="29" t="n">
        <v>185672</v>
      </c>
      <c r="D828" s="29" t="n">
        <v>185717</v>
      </c>
      <c r="E828" s="28" t="s">
        <v>107</v>
      </c>
      <c r="F828" s="29" t="n">
        <v>371149</v>
      </c>
      <c r="G828" s="29" t="n">
        <v>371194</v>
      </c>
      <c r="H828" s="28" t="n">
        <v>-1</v>
      </c>
      <c r="I828" s="34" t="n">
        <v>6.33E-015</v>
      </c>
    </row>
    <row r="829" customFormat="false" ht="13.2" hidden="false" customHeight="false" outlineLevel="0" collapsed="false">
      <c r="A829" s="28" t="n">
        <v>827</v>
      </c>
      <c r="B829" s="29" t="n">
        <f aca="false">D829-C829</f>
        <v>45</v>
      </c>
      <c r="C829" s="29" t="n">
        <v>16645</v>
      </c>
      <c r="D829" s="29" t="n">
        <v>16690</v>
      </c>
      <c r="E829" s="28" t="s">
        <v>107</v>
      </c>
      <c r="F829" s="29" t="n">
        <v>373565</v>
      </c>
      <c r="G829" s="29" t="n">
        <v>373610</v>
      </c>
      <c r="H829" s="28" t="n">
        <v>-3</v>
      </c>
      <c r="I829" s="34" t="n">
        <v>1.8E-011</v>
      </c>
    </row>
    <row r="830" customFormat="false" ht="13.2" hidden="false" customHeight="false" outlineLevel="0" collapsed="false">
      <c r="A830" s="28" t="n">
        <v>828</v>
      </c>
      <c r="B830" s="29" t="n">
        <f aca="false">D830-C830</f>
        <v>45</v>
      </c>
      <c r="C830" s="29" t="n">
        <v>371149</v>
      </c>
      <c r="D830" s="29" t="n">
        <v>371194</v>
      </c>
      <c r="E830" s="28" t="s">
        <v>107</v>
      </c>
      <c r="F830" s="29" t="n">
        <v>383795</v>
      </c>
      <c r="G830" s="29" t="n">
        <v>383840</v>
      </c>
      <c r="H830" s="28" t="n">
        <v>-1</v>
      </c>
      <c r="I830" s="34" t="n">
        <v>6.33E-015</v>
      </c>
    </row>
    <row r="831" customFormat="false" ht="13.2" hidden="false" customHeight="false" outlineLevel="0" collapsed="false">
      <c r="A831" s="28" t="n">
        <v>829</v>
      </c>
      <c r="B831" s="29" t="n">
        <f aca="false">D831-C831</f>
        <v>45</v>
      </c>
      <c r="C831" s="29" t="n">
        <v>227039</v>
      </c>
      <c r="D831" s="29" t="n">
        <v>227084</v>
      </c>
      <c r="E831" s="28" t="s">
        <v>107</v>
      </c>
      <c r="F831" s="29" t="n">
        <v>414042</v>
      </c>
      <c r="G831" s="29" t="n">
        <v>414087</v>
      </c>
      <c r="H831" s="28" t="n">
        <v>-3</v>
      </c>
      <c r="I831" s="34" t="n">
        <v>1.8E-011</v>
      </c>
    </row>
    <row r="832" customFormat="false" ht="13.2" hidden="false" customHeight="false" outlineLevel="0" collapsed="false">
      <c r="A832" s="28" t="n">
        <v>830</v>
      </c>
      <c r="B832" s="29" t="n">
        <f aca="false">D832-C832</f>
        <v>45</v>
      </c>
      <c r="C832" s="29" t="n">
        <v>194168</v>
      </c>
      <c r="D832" s="29" t="n">
        <v>194213</v>
      </c>
      <c r="E832" s="28" t="s">
        <v>107</v>
      </c>
      <c r="F832" s="29" t="n">
        <v>441243</v>
      </c>
      <c r="G832" s="29" t="n">
        <v>441288</v>
      </c>
      <c r="H832" s="28" t="n">
        <v>-3</v>
      </c>
      <c r="I832" s="34" t="n">
        <v>1.8E-011</v>
      </c>
    </row>
    <row r="833" customFormat="false" ht="13.2" hidden="false" customHeight="false" outlineLevel="0" collapsed="false">
      <c r="A833" s="28" t="n">
        <v>831</v>
      </c>
      <c r="B833" s="29" t="n">
        <f aca="false">D833-C833</f>
        <v>45</v>
      </c>
      <c r="C833" s="29" t="n">
        <v>152404</v>
      </c>
      <c r="D833" s="29" t="n">
        <v>152449</v>
      </c>
      <c r="E833" s="28" t="s">
        <v>107</v>
      </c>
      <c r="F833" s="29" t="n">
        <v>452218</v>
      </c>
      <c r="G833" s="29" t="n">
        <v>452263</v>
      </c>
      <c r="H833" s="28" t="n">
        <v>-3</v>
      </c>
      <c r="I833" s="34" t="n">
        <v>1.28E-008</v>
      </c>
    </row>
    <row r="834" customFormat="false" ht="13.2" hidden="false" customHeight="false" outlineLevel="0" collapsed="false">
      <c r="A834" s="28" t="n">
        <v>832</v>
      </c>
      <c r="B834" s="29" t="n">
        <f aca="false">D834-C834</f>
        <v>45</v>
      </c>
      <c r="C834" s="29" t="n">
        <v>185625</v>
      </c>
      <c r="D834" s="29" t="n">
        <v>185670</v>
      </c>
      <c r="E834" s="28" t="s">
        <v>107</v>
      </c>
      <c r="F834" s="29" t="n">
        <v>452218</v>
      </c>
      <c r="G834" s="29" t="n">
        <v>452263</v>
      </c>
      <c r="H834" s="28" t="n">
        <v>-3</v>
      </c>
      <c r="I834" s="34" t="n">
        <v>3.46E-009</v>
      </c>
    </row>
    <row r="835" customFormat="false" ht="13.2" hidden="false" customHeight="false" outlineLevel="0" collapsed="false">
      <c r="A835" s="28" t="n">
        <v>833</v>
      </c>
      <c r="B835" s="29" t="n">
        <f aca="false">D835-C835</f>
        <v>44</v>
      </c>
      <c r="C835" s="29" t="n">
        <v>16494</v>
      </c>
      <c r="D835" s="29" t="n">
        <v>16538</v>
      </c>
      <c r="E835" s="28" t="s">
        <v>108</v>
      </c>
      <c r="F835" s="29" t="n">
        <v>76167</v>
      </c>
      <c r="G835" s="29" t="n">
        <v>76211</v>
      </c>
      <c r="H835" s="28" t="n">
        <v>-1</v>
      </c>
      <c r="I835" s="34" t="n">
        <v>2.48E-014</v>
      </c>
    </row>
    <row r="836" customFormat="false" ht="13.2" hidden="false" customHeight="false" outlineLevel="0" collapsed="false">
      <c r="A836" s="28" t="n">
        <v>834</v>
      </c>
      <c r="B836" s="29" t="n">
        <f aca="false">D836-C836</f>
        <v>44</v>
      </c>
      <c r="C836" s="29" t="n">
        <v>5681</v>
      </c>
      <c r="D836" s="29" t="n">
        <v>5725</v>
      </c>
      <c r="E836" s="28" t="s">
        <v>108</v>
      </c>
      <c r="F836" s="29" t="n">
        <v>96164</v>
      </c>
      <c r="G836" s="29" t="n">
        <v>96208</v>
      </c>
      <c r="H836" s="28" t="n">
        <v>-2</v>
      </c>
      <c r="I836" s="34" t="n">
        <v>1.6E-012</v>
      </c>
    </row>
    <row r="837" customFormat="false" ht="13.2" hidden="false" customHeight="false" outlineLevel="0" collapsed="false">
      <c r="A837" s="28" t="n">
        <v>835</v>
      </c>
      <c r="B837" s="29" t="n">
        <f aca="false">D837-C837</f>
        <v>44</v>
      </c>
      <c r="C837" s="29" t="n">
        <v>91432</v>
      </c>
      <c r="D837" s="29" t="n">
        <v>91476</v>
      </c>
      <c r="E837" s="28" t="s">
        <v>108</v>
      </c>
      <c r="F837" s="29" t="n">
        <v>103071</v>
      </c>
      <c r="G837" s="29" t="n">
        <v>103115</v>
      </c>
      <c r="H837" s="28" t="n">
        <v>-3</v>
      </c>
      <c r="I837" s="34" t="n">
        <v>6.71E-011</v>
      </c>
    </row>
    <row r="838" customFormat="false" ht="13.2" hidden="false" customHeight="false" outlineLevel="0" collapsed="false">
      <c r="A838" s="28" t="n">
        <v>836</v>
      </c>
      <c r="B838" s="29" t="n">
        <f aca="false">D838-C838</f>
        <v>44</v>
      </c>
      <c r="C838" s="29" t="n">
        <v>118492</v>
      </c>
      <c r="D838" s="29" t="n">
        <v>118536</v>
      </c>
      <c r="E838" s="28" t="s">
        <v>108</v>
      </c>
      <c r="F838" s="29" t="n">
        <v>122001</v>
      </c>
      <c r="G838" s="29" t="n">
        <v>122045</v>
      </c>
      <c r="H838" s="28" t="n">
        <v>-2</v>
      </c>
      <c r="I838" s="34" t="n">
        <v>9.94E-007</v>
      </c>
    </row>
    <row r="839" customFormat="false" ht="13.2" hidden="false" customHeight="false" outlineLevel="0" collapsed="false">
      <c r="A839" s="28" t="n">
        <v>837</v>
      </c>
      <c r="B839" s="29" t="n">
        <f aca="false">D839-C839</f>
        <v>44</v>
      </c>
      <c r="C839" s="29" t="n">
        <v>216731</v>
      </c>
      <c r="D839" s="29" t="n">
        <v>216775</v>
      </c>
      <c r="E839" s="28" t="s">
        <v>108</v>
      </c>
      <c r="F839" s="29" t="n">
        <v>220366</v>
      </c>
      <c r="G839" s="29" t="n">
        <v>220410</v>
      </c>
      <c r="H839" s="28" t="n">
        <v>-3</v>
      </c>
      <c r="I839" s="34" t="n">
        <v>0.000422</v>
      </c>
    </row>
    <row r="840" customFormat="false" ht="13.2" hidden="false" customHeight="false" outlineLevel="0" collapsed="false">
      <c r="A840" s="28" t="n">
        <v>838</v>
      </c>
      <c r="B840" s="29" t="n">
        <f aca="false">D840-C840</f>
        <v>44</v>
      </c>
      <c r="C840" s="29" t="n">
        <v>25614</v>
      </c>
      <c r="D840" s="29" t="n">
        <v>25658</v>
      </c>
      <c r="E840" s="28" t="s">
        <v>108</v>
      </c>
      <c r="F840" s="29" t="n">
        <v>248538</v>
      </c>
      <c r="G840" s="29" t="n">
        <v>248582</v>
      </c>
      <c r="H840" s="28" t="n">
        <v>-3</v>
      </c>
      <c r="I840" s="34" t="n">
        <v>6.71E-011</v>
      </c>
    </row>
    <row r="841" customFormat="false" ht="13.2" hidden="false" customHeight="false" outlineLevel="0" collapsed="false">
      <c r="A841" s="28" t="n">
        <v>839</v>
      </c>
      <c r="B841" s="29" t="n">
        <f aca="false">D841-C841</f>
        <v>44</v>
      </c>
      <c r="C841" s="29" t="n">
        <v>106178</v>
      </c>
      <c r="D841" s="29" t="n">
        <v>106222</v>
      </c>
      <c r="E841" s="28" t="s">
        <v>108</v>
      </c>
      <c r="F841" s="29" t="n">
        <v>256771</v>
      </c>
      <c r="G841" s="29" t="n">
        <v>256815</v>
      </c>
      <c r="H841" s="28" t="n">
        <v>-3</v>
      </c>
      <c r="I841" s="34" t="n">
        <v>6.71E-011</v>
      </c>
    </row>
    <row r="842" customFormat="false" ht="13.2" hidden="false" customHeight="false" outlineLevel="0" collapsed="false">
      <c r="A842" s="28" t="n">
        <v>840</v>
      </c>
      <c r="B842" s="29" t="n">
        <f aca="false">D842-C842</f>
        <v>44</v>
      </c>
      <c r="C842" s="29" t="n">
        <v>185894</v>
      </c>
      <c r="D842" s="29" t="n">
        <v>185938</v>
      </c>
      <c r="E842" s="28" t="s">
        <v>108</v>
      </c>
      <c r="F842" s="29" t="n">
        <v>384010</v>
      </c>
      <c r="G842" s="29" t="n">
        <v>384054</v>
      </c>
      <c r="H842" s="28" t="n">
        <v>-3</v>
      </c>
      <c r="I842" s="34" t="n">
        <v>6.71E-011</v>
      </c>
    </row>
    <row r="843" customFormat="false" ht="13.2" hidden="false" customHeight="false" outlineLevel="0" collapsed="false">
      <c r="A843" s="28" t="n">
        <v>841</v>
      </c>
      <c r="B843" s="29" t="n">
        <f aca="false">D843-C843</f>
        <v>44</v>
      </c>
      <c r="C843" s="29" t="n">
        <v>76167</v>
      </c>
      <c r="D843" s="29" t="n">
        <v>76211</v>
      </c>
      <c r="E843" s="28" t="s">
        <v>107</v>
      </c>
      <c r="F843" s="29" t="n">
        <v>195488</v>
      </c>
      <c r="G843" s="29" t="n">
        <v>195532</v>
      </c>
      <c r="H843" s="28" t="n">
        <v>-1</v>
      </c>
      <c r="I843" s="34" t="n">
        <v>2.48E-014</v>
      </c>
    </row>
    <row r="844" customFormat="false" ht="13.2" hidden="false" customHeight="false" outlineLevel="0" collapsed="false">
      <c r="A844" s="28" t="n">
        <v>842</v>
      </c>
      <c r="B844" s="29" t="n">
        <f aca="false">D844-C844</f>
        <v>44</v>
      </c>
      <c r="C844" s="29" t="n">
        <v>96164</v>
      </c>
      <c r="D844" s="29" t="n">
        <v>96208</v>
      </c>
      <c r="E844" s="28" t="s">
        <v>107</v>
      </c>
      <c r="F844" s="29" t="n">
        <v>206301</v>
      </c>
      <c r="G844" s="29" t="n">
        <v>206345</v>
      </c>
      <c r="H844" s="28" t="n">
        <v>-2</v>
      </c>
      <c r="I844" s="34" t="n">
        <v>1.6E-012</v>
      </c>
    </row>
    <row r="845" customFormat="false" ht="13.2" hidden="false" customHeight="false" outlineLevel="0" collapsed="false">
      <c r="A845" s="28" t="n">
        <v>843</v>
      </c>
      <c r="B845" s="29" t="n">
        <f aca="false">D845-C845</f>
        <v>44</v>
      </c>
      <c r="C845" s="29" t="n">
        <v>74254</v>
      </c>
      <c r="D845" s="29" t="n">
        <v>74298</v>
      </c>
      <c r="E845" s="28" t="s">
        <v>107</v>
      </c>
      <c r="F845" s="29" t="n">
        <v>219175</v>
      </c>
      <c r="G845" s="29" t="n">
        <v>219219</v>
      </c>
      <c r="H845" s="28" t="n">
        <v>-2</v>
      </c>
      <c r="I845" s="34" t="n">
        <v>1.6E-012</v>
      </c>
    </row>
    <row r="846" customFormat="false" ht="13.2" hidden="false" customHeight="false" outlineLevel="0" collapsed="false">
      <c r="A846" s="28" t="n">
        <v>844</v>
      </c>
      <c r="B846" s="29" t="n">
        <f aca="false">D846-C846</f>
        <v>44</v>
      </c>
      <c r="C846" s="29" t="n">
        <v>91208</v>
      </c>
      <c r="D846" s="29" t="n">
        <v>91252</v>
      </c>
      <c r="E846" s="28" t="s">
        <v>107</v>
      </c>
      <c r="F846" s="29" t="n">
        <v>219332</v>
      </c>
      <c r="G846" s="29" t="n">
        <v>219376</v>
      </c>
      <c r="H846" s="28" t="n">
        <v>-3</v>
      </c>
      <c r="I846" s="34" t="n">
        <v>6.71E-011</v>
      </c>
    </row>
    <row r="847" customFormat="false" ht="13.2" hidden="false" customHeight="false" outlineLevel="0" collapsed="false">
      <c r="A847" s="28" t="n">
        <v>845</v>
      </c>
      <c r="B847" s="29" t="n">
        <f aca="false">D847-C847</f>
        <v>44</v>
      </c>
      <c r="C847" s="29" t="n">
        <v>114895</v>
      </c>
      <c r="D847" s="29" t="n">
        <v>114939</v>
      </c>
      <c r="E847" s="28" t="s">
        <v>107</v>
      </c>
      <c r="F847" s="29" t="n">
        <v>286961</v>
      </c>
      <c r="G847" s="29" t="n">
        <v>287005</v>
      </c>
      <c r="H847" s="28" t="n">
        <v>-3</v>
      </c>
      <c r="I847" s="34" t="n">
        <v>6.71E-011</v>
      </c>
    </row>
    <row r="848" customFormat="false" ht="13.2" hidden="false" customHeight="false" outlineLevel="0" collapsed="false">
      <c r="A848" s="28" t="n">
        <v>846</v>
      </c>
      <c r="B848" s="29" t="n">
        <f aca="false">D848-C848</f>
        <v>44</v>
      </c>
      <c r="C848" s="29" t="n">
        <v>176300</v>
      </c>
      <c r="D848" s="29" t="n">
        <v>176344</v>
      </c>
      <c r="E848" s="28" t="s">
        <v>107</v>
      </c>
      <c r="F848" s="29" t="n">
        <v>291917</v>
      </c>
      <c r="G848" s="29" t="n">
        <v>291961</v>
      </c>
      <c r="H848" s="28" t="n">
        <v>-1</v>
      </c>
      <c r="I848" s="34" t="n">
        <v>8.76E-011</v>
      </c>
    </row>
    <row r="849" customFormat="false" ht="13.2" hidden="false" customHeight="false" outlineLevel="0" collapsed="false">
      <c r="A849" s="28" t="n">
        <v>847</v>
      </c>
      <c r="B849" s="29" t="n">
        <f aca="false">D849-C849</f>
        <v>44</v>
      </c>
      <c r="C849" s="29" t="n">
        <v>205337</v>
      </c>
      <c r="D849" s="29" t="n">
        <v>205381</v>
      </c>
      <c r="E849" s="28" t="s">
        <v>107</v>
      </c>
      <c r="F849" s="29" t="n">
        <v>347278</v>
      </c>
      <c r="G849" s="29" t="n">
        <v>347322</v>
      </c>
      <c r="H849" s="28" t="n">
        <v>-3</v>
      </c>
      <c r="I849" s="34" t="n">
        <v>6.71E-011</v>
      </c>
    </row>
    <row r="850" customFormat="false" ht="13.2" hidden="false" customHeight="false" outlineLevel="0" collapsed="false">
      <c r="A850" s="28" t="n">
        <v>848</v>
      </c>
      <c r="B850" s="29" t="n">
        <f aca="false">D850-C850</f>
        <v>44</v>
      </c>
      <c r="C850" s="29" t="n">
        <v>238147</v>
      </c>
      <c r="D850" s="29" t="n">
        <v>238191</v>
      </c>
      <c r="E850" s="28" t="s">
        <v>107</v>
      </c>
      <c r="F850" s="29" t="n">
        <v>358348</v>
      </c>
      <c r="G850" s="29" t="n">
        <v>358392</v>
      </c>
      <c r="H850" s="28" t="n">
        <v>-3</v>
      </c>
      <c r="I850" s="34" t="n">
        <v>4.74E-008</v>
      </c>
    </row>
    <row r="851" customFormat="false" ht="13.2" hidden="false" customHeight="false" outlineLevel="0" collapsed="false">
      <c r="A851" s="28" t="n">
        <v>849</v>
      </c>
      <c r="B851" s="29" t="n">
        <f aca="false">D851-C851</f>
        <v>44</v>
      </c>
      <c r="C851" s="29" t="n">
        <v>185539</v>
      </c>
      <c r="D851" s="29" t="n">
        <v>185583</v>
      </c>
      <c r="E851" s="28" t="s">
        <v>107</v>
      </c>
      <c r="F851" s="29" t="n">
        <v>359225</v>
      </c>
      <c r="G851" s="29" t="n">
        <v>359269</v>
      </c>
      <c r="H851" s="28" t="n">
        <v>-2</v>
      </c>
      <c r="I851" s="34" t="n">
        <v>1.6E-012</v>
      </c>
    </row>
    <row r="852" customFormat="false" ht="13.2" hidden="false" customHeight="false" outlineLevel="0" collapsed="false">
      <c r="A852" s="28" t="n">
        <v>850</v>
      </c>
      <c r="B852" s="29" t="n">
        <f aca="false">D852-C852</f>
        <v>44</v>
      </c>
      <c r="C852" s="29" t="n">
        <v>76079</v>
      </c>
      <c r="D852" s="29" t="n">
        <v>76123</v>
      </c>
      <c r="E852" s="28" t="s">
        <v>107</v>
      </c>
      <c r="F852" s="29" t="n">
        <v>373818</v>
      </c>
      <c r="G852" s="29" t="n">
        <v>373862</v>
      </c>
      <c r="H852" s="28" t="n">
        <v>-2</v>
      </c>
      <c r="I852" s="34" t="n">
        <v>1.6E-012</v>
      </c>
    </row>
    <row r="853" customFormat="false" ht="13.2" hidden="false" customHeight="false" outlineLevel="0" collapsed="false">
      <c r="A853" s="28" t="n">
        <v>851</v>
      </c>
      <c r="B853" s="29" t="n">
        <f aca="false">D853-C853</f>
        <v>44</v>
      </c>
      <c r="C853" s="29" t="n">
        <v>16130</v>
      </c>
      <c r="D853" s="29" t="n">
        <v>16174</v>
      </c>
      <c r="E853" s="28" t="s">
        <v>107</v>
      </c>
      <c r="F853" s="29" t="n">
        <v>374110</v>
      </c>
      <c r="G853" s="29" t="n">
        <v>374154</v>
      </c>
      <c r="H853" s="28" t="n">
        <v>-3</v>
      </c>
      <c r="I853" s="34" t="n">
        <v>6.71E-011</v>
      </c>
    </row>
    <row r="854" customFormat="false" ht="13.2" hidden="false" customHeight="false" outlineLevel="0" collapsed="false">
      <c r="A854" s="28" t="n">
        <v>852</v>
      </c>
      <c r="B854" s="29" t="n">
        <f aca="false">D854-C854</f>
        <v>44</v>
      </c>
      <c r="C854" s="29" t="n">
        <v>370911</v>
      </c>
      <c r="D854" s="29" t="n">
        <v>370955</v>
      </c>
      <c r="E854" s="28" t="s">
        <v>107</v>
      </c>
      <c r="F854" s="29" t="n">
        <v>384010</v>
      </c>
      <c r="G854" s="29" t="n">
        <v>384054</v>
      </c>
      <c r="H854" s="28" t="n">
        <v>-2</v>
      </c>
      <c r="I854" s="34" t="n">
        <v>1.6E-012</v>
      </c>
    </row>
    <row r="855" customFormat="false" ht="13.2" hidden="false" customHeight="false" outlineLevel="0" collapsed="false">
      <c r="A855" s="28" t="n">
        <v>853</v>
      </c>
      <c r="B855" s="29" t="n">
        <f aca="false">D855-C855</f>
        <v>44</v>
      </c>
      <c r="C855" s="29" t="n">
        <v>370781</v>
      </c>
      <c r="D855" s="29" t="n">
        <v>370825</v>
      </c>
      <c r="E855" s="28" t="s">
        <v>107</v>
      </c>
      <c r="F855" s="29" t="n">
        <v>384130</v>
      </c>
      <c r="G855" s="29" t="n">
        <v>384174</v>
      </c>
      <c r="H855" s="28" t="n">
        <v>-3</v>
      </c>
      <c r="I855" s="34" t="n">
        <v>6.71E-011</v>
      </c>
    </row>
    <row r="856" customFormat="false" ht="13.2" hidden="false" customHeight="false" outlineLevel="0" collapsed="false">
      <c r="A856" s="28" t="n">
        <v>854</v>
      </c>
      <c r="B856" s="29" t="n">
        <f aca="false">D856-C856</f>
        <v>44</v>
      </c>
      <c r="C856" s="29" t="n">
        <v>227109</v>
      </c>
      <c r="D856" s="29" t="n">
        <v>227153</v>
      </c>
      <c r="E856" s="28" t="s">
        <v>107</v>
      </c>
      <c r="F856" s="29" t="n">
        <v>408719</v>
      </c>
      <c r="G856" s="29" t="n">
        <v>408763</v>
      </c>
      <c r="H856" s="28" t="n">
        <v>-3</v>
      </c>
      <c r="I856" s="34" t="n">
        <v>6.71E-011</v>
      </c>
    </row>
    <row r="857" customFormat="false" ht="13.2" hidden="false" customHeight="false" outlineLevel="0" collapsed="false">
      <c r="A857" s="28" t="n">
        <v>855</v>
      </c>
      <c r="B857" s="29" t="n">
        <f aca="false">D857-C857</f>
        <v>44</v>
      </c>
      <c r="C857" s="29" t="n">
        <v>348857</v>
      </c>
      <c r="D857" s="29" t="n">
        <v>348901</v>
      </c>
      <c r="E857" s="28" t="s">
        <v>107</v>
      </c>
      <c r="F857" s="29" t="n">
        <v>421189</v>
      </c>
      <c r="G857" s="29" t="n">
        <v>421233</v>
      </c>
      <c r="H857" s="28" t="n">
        <v>-3</v>
      </c>
      <c r="I857" s="34" t="n">
        <v>4.74E-008</v>
      </c>
    </row>
    <row r="858" customFormat="false" ht="13.2" hidden="false" customHeight="false" outlineLevel="0" collapsed="false">
      <c r="A858" s="28" t="n">
        <v>856</v>
      </c>
      <c r="B858" s="29" t="n">
        <f aca="false">D858-C858</f>
        <v>43</v>
      </c>
      <c r="C858" s="29" t="n">
        <v>14119</v>
      </c>
      <c r="D858" s="29" t="n">
        <v>14162</v>
      </c>
      <c r="E858" s="28" t="s">
        <v>108</v>
      </c>
      <c r="F858" s="29" t="n">
        <v>19295</v>
      </c>
      <c r="G858" s="29" t="n">
        <v>19338</v>
      </c>
      <c r="H858" s="28" t="n">
        <v>-2</v>
      </c>
      <c r="I858" s="34" t="n">
        <v>6.1E-012</v>
      </c>
    </row>
    <row r="859" customFormat="false" ht="13.2" hidden="false" customHeight="false" outlineLevel="0" collapsed="false">
      <c r="A859" s="28" t="n">
        <v>857</v>
      </c>
      <c r="B859" s="29" t="n">
        <f aca="false">D859-C859</f>
        <v>43</v>
      </c>
      <c r="C859" s="29" t="n">
        <v>17223</v>
      </c>
      <c r="D859" s="29" t="n">
        <v>17266</v>
      </c>
      <c r="E859" s="28" t="s">
        <v>108</v>
      </c>
      <c r="F859" s="29" t="n">
        <v>23115</v>
      </c>
      <c r="G859" s="29" t="n">
        <v>23158</v>
      </c>
      <c r="H859" s="28" t="n">
        <v>-3</v>
      </c>
      <c r="I859" s="34" t="n">
        <v>2.37E-006</v>
      </c>
    </row>
    <row r="860" customFormat="false" ht="13.2" hidden="false" customHeight="false" outlineLevel="0" collapsed="false">
      <c r="A860" s="28" t="n">
        <v>858</v>
      </c>
      <c r="B860" s="29" t="n">
        <f aca="false">D860-C860</f>
        <v>43</v>
      </c>
      <c r="C860" s="29" t="n">
        <v>4219</v>
      </c>
      <c r="D860" s="29" t="n">
        <v>4262</v>
      </c>
      <c r="E860" s="28" t="s">
        <v>108</v>
      </c>
      <c r="F860" s="29" t="n">
        <v>62578</v>
      </c>
      <c r="G860" s="29" t="n">
        <v>62621</v>
      </c>
      <c r="H860" s="28" t="n">
        <v>-3</v>
      </c>
      <c r="I860" s="34" t="n">
        <v>2.5E-010</v>
      </c>
    </row>
    <row r="861" customFormat="false" ht="13.2" hidden="false" customHeight="false" outlineLevel="0" collapsed="false">
      <c r="A861" s="28" t="n">
        <v>859</v>
      </c>
      <c r="B861" s="29" t="n">
        <f aca="false">D861-C861</f>
        <v>43</v>
      </c>
      <c r="C861" s="29" t="n">
        <v>4932</v>
      </c>
      <c r="D861" s="29" t="n">
        <v>4975</v>
      </c>
      <c r="E861" s="28" t="s">
        <v>108</v>
      </c>
      <c r="F861" s="29" t="n">
        <v>131731</v>
      </c>
      <c r="G861" s="29" t="n">
        <v>131774</v>
      </c>
      <c r="H861" s="28" t="n">
        <v>-2</v>
      </c>
      <c r="I861" s="34" t="n">
        <v>6.1E-012</v>
      </c>
    </row>
    <row r="862" customFormat="false" ht="13.2" hidden="false" customHeight="false" outlineLevel="0" collapsed="false">
      <c r="A862" s="28" t="n">
        <v>860</v>
      </c>
      <c r="B862" s="29" t="n">
        <f aca="false">D862-C862</f>
        <v>43</v>
      </c>
      <c r="C862" s="29" t="n">
        <v>169832</v>
      </c>
      <c r="D862" s="29" t="n">
        <v>169875</v>
      </c>
      <c r="E862" s="28" t="s">
        <v>108</v>
      </c>
      <c r="F862" s="29" t="n">
        <v>192701</v>
      </c>
      <c r="G862" s="29" t="n">
        <v>192744</v>
      </c>
      <c r="H862" s="28" t="n">
        <v>-1</v>
      </c>
      <c r="I862" s="34" t="n">
        <v>9.68E-014</v>
      </c>
    </row>
    <row r="863" customFormat="false" ht="13.2" hidden="false" customHeight="false" outlineLevel="0" collapsed="false">
      <c r="A863" s="28" t="n">
        <v>861</v>
      </c>
      <c r="B863" s="29" t="n">
        <f aca="false">D863-C863</f>
        <v>43</v>
      </c>
      <c r="C863" s="29" t="n">
        <v>218917</v>
      </c>
      <c r="D863" s="29" t="n">
        <v>218960</v>
      </c>
      <c r="E863" s="28" t="s">
        <v>108</v>
      </c>
      <c r="F863" s="29" t="n">
        <v>220608</v>
      </c>
      <c r="G863" s="29" t="n">
        <v>220651</v>
      </c>
      <c r="H863" s="28" t="n">
        <v>-1</v>
      </c>
      <c r="I863" s="34" t="n">
        <v>9.68E-014</v>
      </c>
    </row>
    <row r="864" customFormat="false" ht="13.2" hidden="false" customHeight="false" outlineLevel="0" collapsed="false">
      <c r="A864" s="28" t="n">
        <v>862</v>
      </c>
      <c r="B864" s="29" t="n">
        <f aca="false">D864-C864</f>
        <v>43</v>
      </c>
      <c r="C864" s="29" t="n">
        <v>319927</v>
      </c>
      <c r="D864" s="29" t="n">
        <v>319970</v>
      </c>
      <c r="E864" s="28" t="s">
        <v>108</v>
      </c>
      <c r="F864" s="29" t="n">
        <v>320008</v>
      </c>
      <c r="G864" s="29" t="n">
        <v>320051</v>
      </c>
      <c r="H864" s="28" t="n">
        <v>-3</v>
      </c>
      <c r="I864" s="34" t="n">
        <v>2.5E-010</v>
      </c>
    </row>
    <row r="865" customFormat="false" ht="13.2" hidden="false" customHeight="false" outlineLevel="0" collapsed="false">
      <c r="A865" s="28" t="n">
        <v>863</v>
      </c>
      <c r="B865" s="29" t="n">
        <f aca="false">D865-C865</f>
        <v>43</v>
      </c>
      <c r="C865" s="29" t="n">
        <v>131074</v>
      </c>
      <c r="D865" s="29" t="n">
        <v>131117</v>
      </c>
      <c r="E865" s="28" t="s">
        <v>108</v>
      </c>
      <c r="F865" s="29" t="n">
        <v>359007</v>
      </c>
      <c r="G865" s="29" t="n">
        <v>359050</v>
      </c>
      <c r="H865" s="28" t="n">
        <v>-3</v>
      </c>
      <c r="I865" s="34" t="n">
        <v>2.5E-010</v>
      </c>
    </row>
    <row r="866" customFormat="false" ht="13.2" hidden="false" customHeight="false" outlineLevel="0" collapsed="false">
      <c r="A866" s="28" t="n">
        <v>864</v>
      </c>
      <c r="B866" s="29" t="n">
        <f aca="false">D866-C866</f>
        <v>43</v>
      </c>
      <c r="C866" s="29" t="n">
        <v>4259</v>
      </c>
      <c r="D866" s="29" t="n">
        <v>4302</v>
      </c>
      <c r="E866" s="28" t="s">
        <v>108</v>
      </c>
      <c r="F866" s="29" t="n">
        <v>359178</v>
      </c>
      <c r="G866" s="29" t="n">
        <v>359221</v>
      </c>
      <c r="H866" s="28" t="n">
        <v>-3</v>
      </c>
      <c r="I866" s="34" t="n">
        <v>2.5E-010</v>
      </c>
    </row>
    <row r="867" customFormat="false" ht="13.2" hidden="false" customHeight="false" outlineLevel="0" collapsed="false">
      <c r="A867" s="28" t="n">
        <v>865</v>
      </c>
      <c r="B867" s="29" t="n">
        <f aca="false">D867-C867</f>
        <v>43</v>
      </c>
      <c r="C867" s="29" t="n">
        <v>204658</v>
      </c>
      <c r="D867" s="29" t="n">
        <v>204701</v>
      </c>
      <c r="E867" s="28" t="s">
        <v>108</v>
      </c>
      <c r="F867" s="29" t="n">
        <v>387915</v>
      </c>
      <c r="G867" s="29" t="n">
        <v>387958</v>
      </c>
      <c r="H867" s="28" t="n">
        <v>-3</v>
      </c>
      <c r="I867" s="34" t="n">
        <v>3.18E-005</v>
      </c>
    </row>
    <row r="868" customFormat="false" ht="13.2" hidden="false" customHeight="false" outlineLevel="0" collapsed="false">
      <c r="A868" s="28" t="n">
        <v>866</v>
      </c>
      <c r="B868" s="29" t="n">
        <f aca="false">D868-C868</f>
        <v>43</v>
      </c>
      <c r="C868" s="29" t="n">
        <v>211160</v>
      </c>
      <c r="D868" s="29" t="n">
        <v>211203</v>
      </c>
      <c r="E868" s="28" t="s">
        <v>108</v>
      </c>
      <c r="F868" s="29" t="n">
        <v>412743</v>
      </c>
      <c r="G868" s="29" t="n">
        <v>412786</v>
      </c>
      <c r="H868" s="28" t="n">
        <v>-2</v>
      </c>
      <c r="I868" s="34" t="n">
        <v>1.84E-008</v>
      </c>
    </row>
    <row r="869" customFormat="false" ht="13.2" hidden="false" customHeight="false" outlineLevel="0" collapsed="false">
      <c r="A869" s="28" t="n">
        <v>867</v>
      </c>
      <c r="B869" s="29" t="n">
        <f aca="false">D869-C869</f>
        <v>43</v>
      </c>
      <c r="C869" s="29" t="n">
        <v>91645</v>
      </c>
      <c r="D869" s="29" t="n">
        <v>91688</v>
      </c>
      <c r="E869" s="28" t="s">
        <v>108</v>
      </c>
      <c r="F869" s="29" t="n">
        <v>425766</v>
      </c>
      <c r="G869" s="29" t="n">
        <v>425809</v>
      </c>
      <c r="H869" s="28" t="n">
        <v>-3</v>
      </c>
      <c r="I869" s="34" t="n">
        <v>0.00552</v>
      </c>
    </row>
    <row r="870" customFormat="false" ht="13.2" hidden="false" customHeight="false" outlineLevel="0" collapsed="false">
      <c r="A870" s="28" t="n">
        <v>868</v>
      </c>
      <c r="B870" s="29" t="n">
        <f aca="false">D870-C870</f>
        <v>43</v>
      </c>
      <c r="C870" s="29" t="n">
        <v>19295</v>
      </c>
      <c r="D870" s="29" t="n">
        <v>19338</v>
      </c>
      <c r="E870" s="28" t="s">
        <v>107</v>
      </c>
      <c r="F870" s="29" t="n">
        <v>168846</v>
      </c>
      <c r="G870" s="29" t="n">
        <v>168889</v>
      </c>
      <c r="H870" s="28" t="n">
        <v>-2</v>
      </c>
      <c r="I870" s="34" t="n">
        <v>6.1E-012</v>
      </c>
    </row>
    <row r="871" customFormat="false" ht="13.2" hidden="false" customHeight="false" outlineLevel="0" collapsed="false">
      <c r="A871" s="28" t="n">
        <v>869</v>
      </c>
      <c r="B871" s="29" t="n">
        <f aca="false">D871-C871</f>
        <v>43</v>
      </c>
      <c r="C871" s="29" t="n">
        <v>19295</v>
      </c>
      <c r="D871" s="29" t="n">
        <v>19338</v>
      </c>
      <c r="E871" s="28" t="s">
        <v>107</v>
      </c>
      <c r="F871" s="29" t="n">
        <v>197864</v>
      </c>
      <c r="G871" s="29" t="n">
        <v>197907</v>
      </c>
      <c r="H871" s="28" t="n">
        <v>-2</v>
      </c>
      <c r="I871" s="34" t="n">
        <v>6.1E-012</v>
      </c>
    </row>
    <row r="872" customFormat="false" ht="13.2" hidden="false" customHeight="false" outlineLevel="0" collapsed="false">
      <c r="A872" s="28" t="n">
        <v>870</v>
      </c>
      <c r="B872" s="29" t="n">
        <f aca="false">D872-C872</f>
        <v>43</v>
      </c>
      <c r="C872" s="29" t="n">
        <v>62578</v>
      </c>
      <c r="D872" s="29" t="n">
        <v>62621</v>
      </c>
      <c r="E872" s="28" t="s">
        <v>107</v>
      </c>
      <c r="F872" s="29" t="n">
        <v>207764</v>
      </c>
      <c r="G872" s="29" t="n">
        <v>207807</v>
      </c>
      <c r="H872" s="28" t="n">
        <v>-3</v>
      </c>
      <c r="I872" s="34" t="n">
        <v>2.5E-010</v>
      </c>
    </row>
    <row r="873" customFormat="false" ht="13.2" hidden="false" customHeight="false" outlineLevel="0" collapsed="false">
      <c r="A873" s="28" t="n">
        <v>871</v>
      </c>
      <c r="B873" s="29" t="n">
        <f aca="false">D873-C873</f>
        <v>43</v>
      </c>
      <c r="C873" s="29" t="n">
        <v>91445</v>
      </c>
      <c r="D873" s="29" t="n">
        <v>91488</v>
      </c>
      <c r="E873" s="28" t="s">
        <v>107</v>
      </c>
      <c r="F873" s="29" t="n">
        <v>219092</v>
      </c>
      <c r="G873" s="29" t="n">
        <v>219135</v>
      </c>
      <c r="H873" s="28" t="n">
        <v>-3</v>
      </c>
      <c r="I873" s="34" t="n">
        <v>2.5E-010</v>
      </c>
    </row>
    <row r="874" customFormat="false" ht="13.2" hidden="false" customHeight="false" outlineLevel="0" collapsed="false">
      <c r="A874" s="28" t="n">
        <v>872</v>
      </c>
      <c r="B874" s="29" t="n">
        <f aca="false">D874-C874</f>
        <v>43</v>
      </c>
      <c r="C874" s="29" t="n">
        <v>91278</v>
      </c>
      <c r="D874" s="29" t="n">
        <v>91321</v>
      </c>
      <c r="E874" s="28" t="s">
        <v>107</v>
      </c>
      <c r="F874" s="29" t="n">
        <v>219263</v>
      </c>
      <c r="G874" s="29" t="n">
        <v>219306</v>
      </c>
      <c r="H874" s="28" t="n">
        <v>-2</v>
      </c>
      <c r="I874" s="34" t="n">
        <v>8.86E-011</v>
      </c>
    </row>
    <row r="875" customFormat="false" ht="13.2" hidden="false" customHeight="false" outlineLevel="0" collapsed="false">
      <c r="A875" s="28" t="n">
        <v>873</v>
      </c>
      <c r="B875" s="29" t="n">
        <f aca="false">D875-C875</f>
        <v>43</v>
      </c>
      <c r="C875" s="29" t="n">
        <v>102908</v>
      </c>
      <c r="D875" s="29" t="n">
        <v>102951</v>
      </c>
      <c r="E875" s="28" t="s">
        <v>107</v>
      </c>
      <c r="F875" s="29" t="n">
        <v>219263</v>
      </c>
      <c r="G875" s="29" t="n">
        <v>219306</v>
      </c>
      <c r="H875" s="28" t="n">
        <v>-1</v>
      </c>
      <c r="I875" s="34" t="n">
        <v>9.68E-014</v>
      </c>
    </row>
    <row r="876" customFormat="false" ht="13.2" hidden="false" customHeight="false" outlineLevel="0" collapsed="false">
      <c r="A876" s="28" t="n">
        <v>874</v>
      </c>
      <c r="B876" s="29" t="n">
        <f aca="false">D876-C876</f>
        <v>43</v>
      </c>
      <c r="C876" s="29" t="n">
        <v>62534</v>
      </c>
      <c r="D876" s="29" t="n">
        <v>62577</v>
      </c>
      <c r="E876" s="28" t="s">
        <v>107</v>
      </c>
      <c r="F876" s="29" t="n">
        <v>274697</v>
      </c>
      <c r="G876" s="29" t="n">
        <v>274740</v>
      </c>
      <c r="H876" s="28" t="n">
        <v>-3</v>
      </c>
      <c r="I876" s="34" t="n">
        <v>4.74E-008</v>
      </c>
    </row>
    <row r="877" customFormat="false" ht="13.2" hidden="false" customHeight="false" outlineLevel="0" collapsed="false">
      <c r="A877" s="28" t="n">
        <v>875</v>
      </c>
      <c r="B877" s="29" t="n">
        <f aca="false">D877-C877</f>
        <v>43</v>
      </c>
      <c r="C877" s="29" t="n">
        <v>176076</v>
      </c>
      <c r="D877" s="29" t="n">
        <v>176119</v>
      </c>
      <c r="E877" s="28" t="s">
        <v>107</v>
      </c>
      <c r="F877" s="29" t="n">
        <v>288010</v>
      </c>
      <c r="G877" s="29" t="n">
        <v>288053</v>
      </c>
      <c r="H877" s="28" t="n">
        <v>-2</v>
      </c>
      <c r="I877" s="34" t="n">
        <v>2.33E-011</v>
      </c>
    </row>
    <row r="878" customFormat="false" ht="13.2" hidden="false" customHeight="false" outlineLevel="0" collapsed="false">
      <c r="A878" s="28" t="n">
        <v>876</v>
      </c>
      <c r="B878" s="29" t="n">
        <f aca="false">D878-C878</f>
        <v>43</v>
      </c>
      <c r="C878" s="29" t="n">
        <v>238456</v>
      </c>
      <c r="D878" s="29" t="n">
        <v>238499</v>
      </c>
      <c r="E878" s="28" t="s">
        <v>107</v>
      </c>
      <c r="F878" s="29" t="n">
        <v>358676</v>
      </c>
      <c r="G878" s="29" t="n">
        <v>358719</v>
      </c>
      <c r="H878" s="28" t="n">
        <v>-1</v>
      </c>
      <c r="I878" s="34" t="n">
        <v>9.68E-014</v>
      </c>
    </row>
    <row r="879" customFormat="false" ht="13.2" hidden="false" customHeight="false" outlineLevel="0" collapsed="false">
      <c r="A879" s="28" t="n">
        <v>877</v>
      </c>
      <c r="B879" s="29" t="n">
        <f aca="false">D879-C879</f>
        <v>43</v>
      </c>
      <c r="C879" s="29" t="n">
        <v>207894</v>
      </c>
      <c r="D879" s="29" t="n">
        <v>207937</v>
      </c>
      <c r="E879" s="28" t="s">
        <v>107</v>
      </c>
      <c r="F879" s="29" t="n">
        <v>359007</v>
      </c>
      <c r="G879" s="29" t="n">
        <v>359050</v>
      </c>
      <c r="H879" s="28" t="n">
        <v>-3</v>
      </c>
      <c r="I879" s="34" t="n">
        <v>2.5E-010</v>
      </c>
    </row>
    <row r="880" customFormat="false" ht="13.2" hidden="false" customHeight="false" outlineLevel="0" collapsed="false">
      <c r="A880" s="28" t="n">
        <v>878</v>
      </c>
      <c r="B880" s="29" t="n">
        <f aca="false">D880-C880</f>
        <v>43</v>
      </c>
      <c r="C880" s="29" t="n">
        <v>194445</v>
      </c>
      <c r="D880" s="29" t="n">
        <v>194488</v>
      </c>
      <c r="E880" s="28" t="s">
        <v>107</v>
      </c>
      <c r="F880" s="29" t="n">
        <v>362092</v>
      </c>
      <c r="G880" s="29" t="n">
        <v>362135</v>
      </c>
      <c r="H880" s="28" t="n">
        <v>0</v>
      </c>
      <c r="I880" s="34" t="n">
        <v>7.51E-016</v>
      </c>
    </row>
    <row r="881" customFormat="false" ht="13.2" hidden="false" customHeight="false" outlineLevel="0" collapsed="false">
      <c r="A881" s="28" t="n">
        <v>879</v>
      </c>
      <c r="B881" s="29" t="n">
        <f aca="false">D881-C881</f>
        <v>43</v>
      </c>
      <c r="C881" s="29" t="n">
        <v>194259</v>
      </c>
      <c r="D881" s="29" t="n">
        <v>194302</v>
      </c>
      <c r="E881" s="28" t="s">
        <v>107</v>
      </c>
      <c r="F881" s="29" t="n">
        <v>362282</v>
      </c>
      <c r="G881" s="29" t="n">
        <v>362325</v>
      </c>
      <c r="H881" s="28" t="n">
        <v>-3</v>
      </c>
      <c r="I881" s="34" t="n">
        <v>2.5E-010</v>
      </c>
    </row>
    <row r="882" customFormat="false" ht="13.2" hidden="false" customHeight="false" outlineLevel="0" collapsed="false">
      <c r="A882" s="28" t="n">
        <v>880</v>
      </c>
      <c r="B882" s="29" t="n">
        <f aca="false">D882-C882</f>
        <v>43</v>
      </c>
      <c r="C882" s="29" t="n">
        <v>239158</v>
      </c>
      <c r="D882" s="29" t="n">
        <v>239201</v>
      </c>
      <c r="E882" s="28" t="s">
        <v>107</v>
      </c>
      <c r="F882" s="29" t="n">
        <v>372301</v>
      </c>
      <c r="G882" s="29" t="n">
        <v>372344</v>
      </c>
      <c r="H882" s="28" t="n">
        <v>-2</v>
      </c>
      <c r="I882" s="34" t="n">
        <v>6.1E-012</v>
      </c>
    </row>
    <row r="883" customFormat="false" ht="13.2" hidden="false" customHeight="false" outlineLevel="0" collapsed="false">
      <c r="A883" s="28" t="n">
        <v>881</v>
      </c>
      <c r="B883" s="29" t="n">
        <f aca="false">D883-C883</f>
        <v>43</v>
      </c>
      <c r="C883" s="29" t="n">
        <v>194390</v>
      </c>
      <c r="D883" s="29" t="n">
        <v>194433</v>
      </c>
      <c r="E883" s="28" t="s">
        <v>107</v>
      </c>
      <c r="F883" s="29" t="n">
        <v>441014</v>
      </c>
      <c r="G883" s="29" t="n">
        <v>441057</v>
      </c>
      <c r="H883" s="28" t="n">
        <v>-3</v>
      </c>
      <c r="I883" s="34" t="n">
        <v>2.5E-010</v>
      </c>
    </row>
    <row r="884" customFormat="false" ht="13.2" hidden="false" customHeight="false" outlineLevel="0" collapsed="false">
      <c r="A884" s="28" t="n">
        <v>882</v>
      </c>
      <c r="B884" s="29" t="n">
        <f aca="false">D884-C884</f>
        <v>43</v>
      </c>
      <c r="C884" s="29" t="n">
        <v>237966</v>
      </c>
      <c r="D884" s="29" t="n">
        <v>238009</v>
      </c>
      <c r="E884" s="28" t="s">
        <v>107</v>
      </c>
      <c r="F884" s="29" t="n">
        <v>452243</v>
      </c>
      <c r="G884" s="29" t="n">
        <v>452286</v>
      </c>
      <c r="H884" s="28" t="n">
        <v>-2</v>
      </c>
      <c r="I884" s="34" t="n">
        <v>6.1E-012</v>
      </c>
    </row>
    <row r="885" customFormat="false" ht="13.2" hidden="false" customHeight="false" outlineLevel="0" collapsed="false">
      <c r="A885" s="28" t="n">
        <v>883</v>
      </c>
      <c r="B885" s="29" t="n">
        <f aca="false">D885-C885</f>
        <v>42</v>
      </c>
      <c r="C885" s="29" t="n">
        <v>5994</v>
      </c>
      <c r="D885" s="29" t="n">
        <v>6036</v>
      </c>
      <c r="E885" s="28" t="s">
        <v>108</v>
      </c>
      <c r="F885" s="29" t="n">
        <v>36855</v>
      </c>
      <c r="G885" s="29" t="n">
        <v>36897</v>
      </c>
      <c r="H885" s="28" t="n">
        <v>-3</v>
      </c>
      <c r="I885" s="34" t="n">
        <v>9.31E-010</v>
      </c>
    </row>
    <row r="886" customFormat="false" ht="13.2" hidden="false" customHeight="false" outlineLevel="0" collapsed="false">
      <c r="A886" s="28" t="n">
        <v>884</v>
      </c>
      <c r="B886" s="29" t="n">
        <f aca="false">D886-C886</f>
        <v>42</v>
      </c>
      <c r="C886" s="29" t="n">
        <v>16130</v>
      </c>
      <c r="D886" s="29" t="n">
        <v>16172</v>
      </c>
      <c r="E886" s="28" t="s">
        <v>108</v>
      </c>
      <c r="F886" s="29" t="n">
        <v>75805</v>
      </c>
      <c r="G886" s="29" t="n">
        <v>75847</v>
      </c>
      <c r="H886" s="28" t="n">
        <v>-2</v>
      </c>
      <c r="I886" s="34" t="n">
        <v>2.33E-011</v>
      </c>
    </row>
    <row r="887" customFormat="false" ht="13.2" hidden="false" customHeight="false" outlineLevel="0" collapsed="false">
      <c r="A887" s="28" t="n">
        <v>885</v>
      </c>
      <c r="B887" s="29" t="n">
        <f aca="false">D887-C887</f>
        <v>42</v>
      </c>
      <c r="C887" s="29" t="n">
        <v>74256</v>
      </c>
      <c r="D887" s="29" t="n">
        <v>74298</v>
      </c>
      <c r="E887" s="28" t="s">
        <v>108</v>
      </c>
      <c r="F887" s="29" t="n">
        <v>103002</v>
      </c>
      <c r="G887" s="29" t="n">
        <v>103044</v>
      </c>
      <c r="H887" s="28" t="n">
        <v>-3</v>
      </c>
      <c r="I887" s="34" t="n">
        <v>9.31E-010</v>
      </c>
    </row>
    <row r="888" customFormat="false" ht="13.2" hidden="false" customHeight="false" outlineLevel="0" collapsed="false">
      <c r="A888" s="28" t="n">
        <v>886</v>
      </c>
      <c r="B888" s="29" t="n">
        <f aca="false">D888-C888</f>
        <v>42</v>
      </c>
      <c r="C888" s="29" t="n">
        <v>24509</v>
      </c>
      <c r="D888" s="29" t="n">
        <v>24551</v>
      </c>
      <c r="E888" s="28" t="s">
        <v>108</v>
      </c>
      <c r="F888" s="29" t="n">
        <v>104421</v>
      </c>
      <c r="G888" s="29" t="n">
        <v>104463</v>
      </c>
      <c r="H888" s="28" t="n">
        <v>-1</v>
      </c>
      <c r="I888" s="34" t="n">
        <v>3.78E-013</v>
      </c>
    </row>
    <row r="889" customFormat="false" ht="13.2" hidden="false" customHeight="false" outlineLevel="0" collapsed="false">
      <c r="A889" s="28" t="n">
        <v>887</v>
      </c>
      <c r="B889" s="29" t="n">
        <f aca="false">D889-C889</f>
        <v>42</v>
      </c>
      <c r="C889" s="29" t="n">
        <v>219264</v>
      </c>
      <c r="D889" s="29" t="n">
        <v>219306</v>
      </c>
      <c r="E889" s="28" t="s">
        <v>108</v>
      </c>
      <c r="F889" s="29" t="n">
        <v>221061</v>
      </c>
      <c r="G889" s="29" t="n">
        <v>221103</v>
      </c>
      <c r="H889" s="28" t="n">
        <v>-2</v>
      </c>
      <c r="I889" s="34" t="n">
        <v>2.33E-011</v>
      </c>
    </row>
    <row r="890" customFormat="false" ht="13.2" hidden="false" customHeight="false" outlineLevel="0" collapsed="false">
      <c r="A890" s="28" t="n">
        <v>888</v>
      </c>
      <c r="B890" s="29" t="n">
        <f aca="false">D890-C890</f>
        <v>42</v>
      </c>
      <c r="C890" s="29" t="n">
        <v>76841</v>
      </c>
      <c r="D890" s="29" t="n">
        <v>76883</v>
      </c>
      <c r="E890" s="28" t="s">
        <v>108</v>
      </c>
      <c r="F890" s="29" t="n">
        <v>226909</v>
      </c>
      <c r="G890" s="29" t="n">
        <v>226951</v>
      </c>
      <c r="H890" s="28" t="n">
        <v>-2</v>
      </c>
      <c r="I890" s="34" t="n">
        <v>2.33E-011</v>
      </c>
    </row>
    <row r="891" customFormat="false" ht="13.2" hidden="false" customHeight="false" outlineLevel="0" collapsed="false">
      <c r="A891" s="28" t="n">
        <v>889</v>
      </c>
      <c r="B891" s="29" t="n">
        <f aca="false">D891-C891</f>
        <v>42</v>
      </c>
      <c r="C891" s="29" t="n">
        <v>29200</v>
      </c>
      <c r="D891" s="29" t="n">
        <v>29242</v>
      </c>
      <c r="E891" s="28" t="s">
        <v>108</v>
      </c>
      <c r="F891" s="29" t="n">
        <v>239877</v>
      </c>
      <c r="G891" s="29" t="n">
        <v>239919</v>
      </c>
      <c r="H891" s="28" t="n">
        <v>0</v>
      </c>
      <c r="I891" s="34" t="n">
        <v>3E-015</v>
      </c>
    </row>
    <row r="892" customFormat="false" ht="13.2" hidden="false" customHeight="false" outlineLevel="0" collapsed="false">
      <c r="A892" s="28" t="n">
        <v>890</v>
      </c>
      <c r="B892" s="29" t="n">
        <f aca="false">D892-C892</f>
        <v>42</v>
      </c>
      <c r="C892" s="29" t="n">
        <v>5321</v>
      </c>
      <c r="D892" s="29" t="n">
        <v>5363</v>
      </c>
      <c r="E892" s="28" t="s">
        <v>108</v>
      </c>
      <c r="F892" s="29" t="n">
        <v>239880</v>
      </c>
      <c r="G892" s="29" t="n">
        <v>239922</v>
      </c>
      <c r="H892" s="28" t="n">
        <v>-3</v>
      </c>
      <c r="I892" s="34" t="n">
        <v>6.45E-007</v>
      </c>
    </row>
    <row r="893" customFormat="false" ht="13.2" hidden="false" customHeight="false" outlineLevel="0" collapsed="false">
      <c r="A893" s="28" t="n">
        <v>891</v>
      </c>
      <c r="B893" s="29" t="n">
        <f aca="false">D893-C893</f>
        <v>42</v>
      </c>
      <c r="C893" s="29" t="n">
        <v>5428</v>
      </c>
      <c r="D893" s="29" t="n">
        <v>5470</v>
      </c>
      <c r="E893" s="28" t="s">
        <v>108</v>
      </c>
      <c r="F893" s="29" t="n">
        <v>239982</v>
      </c>
      <c r="G893" s="29" t="n">
        <v>240024</v>
      </c>
      <c r="H893" s="28" t="n">
        <v>-2</v>
      </c>
      <c r="I893" s="34" t="n">
        <v>2.33E-011</v>
      </c>
    </row>
    <row r="894" customFormat="false" ht="13.2" hidden="false" customHeight="false" outlineLevel="0" collapsed="false">
      <c r="A894" s="28" t="n">
        <v>892</v>
      </c>
      <c r="B894" s="29" t="n">
        <f aca="false">D894-C894</f>
        <v>42</v>
      </c>
      <c r="C894" s="29" t="n">
        <v>29296</v>
      </c>
      <c r="D894" s="29" t="n">
        <v>29338</v>
      </c>
      <c r="E894" s="28" t="s">
        <v>108</v>
      </c>
      <c r="F894" s="29" t="n">
        <v>239982</v>
      </c>
      <c r="G894" s="29" t="n">
        <v>240024</v>
      </c>
      <c r="H894" s="28" t="n">
        <v>-1</v>
      </c>
      <c r="I894" s="34" t="n">
        <v>3.78E-013</v>
      </c>
    </row>
    <row r="895" customFormat="false" ht="13.2" hidden="false" customHeight="false" outlineLevel="0" collapsed="false">
      <c r="A895" s="28" t="n">
        <v>893</v>
      </c>
      <c r="B895" s="29" t="n">
        <f aca="false">D895-C895</f>
        <v>42</v>
      </c>
      <c r="C895" s="29" t="n">
        <v>152308</v>
      </c>
      <c r="D895" s="29" t="n">
        <v>152350</v>
      </c>
      <c r="E895" s="28" t="s">
        <v>108</v>
      </c>
      <c r="F895" s="29" t="n">
        <v>274552</v>
      </c>
      <c r="G895" s="29" t="n">
        <v>274594</v>
      </c>
      <c r="H895" s="28" t="n">
        <v>-3</v>
      </c>
      <c r="I895" s="34" t="n">
        <v>9.31E-010</v>
      </c>
    </row>
    <row r="896" customFormat="false" ht="13.2" hidden="false" customHeight="false" outlineLevel="0" collapsed="false">
      <c r="A896" s="28" t="n">
        <v>894</v>
      </c>
      <c r="B896" s="29" t="n">
        <f aca="false">D896-C896</f>
        <v>42</v>
      </c>
      <c r="C896" s="29" t="n">
        <v>131298</v>
      </c>
      <c r="D896" s="29" t="n">
        <v>131340</v>
      </c>
      <c r="E896" s="28" t="s">
        <v>108</v>
      </c>
      <c r="F896" s="29" t="n">
        <v>359229</v>
      </c>
      <c r="G896" s="29" t="n">
        <v>359271</v>
      </c>
      <c r="H896" s="28" t="n">
        <v>-3</v>
      </c>
      <c r="I896" s="34" t="n">
        <v>9.31E-010</v>
      </c>
    </row>
    <row r="897" customFormat="false" ht="13.2" hidden="false" customHeight="false" outlineLevel="0" collapsed="false">
      <c r="A897" s="28" t="n">
        <v>895</v>
      </c>
      <c r="B897" s="29" t="n">
        <f aca="false">D897-C897</f>
        <v>42</v>
      </c>
      <c r="C897" s="29" t="n">
        <v>101040</v>
      </c>
      <c r="D897" s="29" t="n">
        <v>101082</v>
      </c>
      <c r="E897" s="28" t="s">
        <v>108</v>
      </c>
      <c r="F897" s="29" t="n">
        <v>370743</v>
      </c>
      <c r="G897" s="29" t="n">
        <v>370785</v>
      </c>
      <c r="H897" s="28" t="n">
        <v>-1</v>
      </c>
      <c r="I897" s="34" t="n">
        <v>3.78E-013</v>
      </c>
    </row>
    <row r="898" customFormat="false" ht="13.2" hidden="false" customHeight="false" outlineLevel="0" collapsed="false">
      <c r="A898" s="28" t="n">
        <v>896</v>
      </c>
      <c r="B898" s="29" t="n">
        <f aca="false">D898-C898</f>
        <v>42</v>
      </c>
      <c r="C898" s="29" t="n">
        <v>194707</v>
      </c>
      <c r="D898" s="29" t="n">
        <v>194749</v>
      </c>
      <c r="E898" s="28" t="s">
        <v>108</v>
      </c>
      <c r="F898" s="29" t="n">
        <v>372307</v>
      </c>
      <c r="G898" s="29" t="n">
        <v>372349</v>
      </c>
      <c r="H898" s="28" t="n">
        <v>-2</v>
      </c>
      <c r="I898" s="34" t="n">
        <v>1.84E-008</v>
      </c>
    </row>
    <row r="899" customFormat="false" ht="13.2" hidden="false" customHeight="false" outlineLevel="0" collapsed="false">
      <c r="A899" s="28" t="n">
        <v>897</v>
      </c>
      <c r="B899" s="29" t="n">
        <f aca="false">D899-C899</f>
        <v>42</v>
      </c>
      <c r="C899" s="29" t="n">
        <v>152308</v>
      </c>
      <c r="D899" s="29" t="n">
        <v>152350</v>
      </c>
      <c r="E899" s="28" t="s">
        <v>108</v>
      </c>
      <c r="F899" s="29" t="n">
        <v>399266</v>
      </c>
      <c r="G899" s="29" t="n">
        <v>399308</v>
      </c>
      <c r="H899" s="28" t="n">
        <v>-2</v>
      </c>
      <c r="I899" s="34" t="n">
        <v>2.33E-011</v>
      </c>
    </row>
    <row r="900" customFormat="false" ht="13.2" hidden="false" customHeight="false" outlineLevel="0" collapsed="false">
      <c r="A900" s="28" t="n">
        <v>898</v>
      </c>
      <c r="B900" s="29" t="n">
        <f aca="false">D900-C900</f>
        <v>42</v>
      </c>
      <c r="C900" s="29" t="n">
        <v>383643</v>
      </c>
      <c r="D900" s="29" t="n">
        <v>383685</v>
      </c>
      <c r="E900" s="28" t="s">
        <v>108</v>
      </c>
      <c r="F900" s="29" t="n">
        <v>399266</v>
      </c>
      <c r="G900" s="29" t="n">
        <v>399308</v>
      </c>
      <c r="H900" s="28" t="n">
        <v>-3</v>
      </c>
      <c r="I900" s="34" t="n">
        <v>9.31E-010</v>
      </c>
    </row>
    <row r="901" customFormat="false" ht="13.2" hidden="false" customHeight="false" outlineLevel="0" collapsed="false">
      <c r="A901" s="28" t="n">
        <v>899</v>
      </c>
      <c r="B901" s="29" t="n">
        <f aca="false">D901-C901</f>
        <v>42</v>
      </c>
      <c r="C901" s="29" t="n">
        <v>404368</v>
      </c>
      <c r="D901" s="29" t="n">
        <v>404410</v>
      </c>
      <c r="E901" s="28" t="s">
        <v>108</v>
      </c>
      <c r="F901" s="29" t="n">
        <v>407902</v>
      </c>
      <c r="G901" s="29" t="n">
        <v>407944</v>
      </c>
      <c r="H901" s="28" t="n">
        <v>-3</v>
      </c>
      <c r="I901" s="34" t="n">
        <v>9.31E-010</v>
      </c>
    </row>
    <row r="902" customFormat="false" ht="13.2" hidden="false" customHeight="false" outlineLevel="0" collapsed="false">
      <c r="A902" s="28" t="n">
        <v>900</v>
      </c>
      <c r="B902" s="29" t="n">
        <f aca="false">D902-C902</f>
        <v>42</v>
      </c>
      <c r="C902" s="29" t="n">
        <v>207978</v>
      </c>
      <c r="D902" s="29" t="n">
        <v>208020</v>
      </c>
      <c r="E902" s="28" t="s">
        <v>108</v>
      </c>
      <c r="F902" s="29" t="n">
        <v>422000</v>
      </c>
      <c r="G902" s="29" t="n">
        <v>422042</v>
      </c>
      <c r="H902" s="28" t="n">
        <v>-1</v>
      </c>
      <c r="I902" s="34" t="n">
        <v>5.77E-012</v>
      </c>
    </row>
    <row r="903" customFormat="false" ht="13.2" hidden="false" customHeight="false" outlineLevel="0" collapsed="false">
      <c r="A903" s="28" t="n">
        <v>901</v>
      </c>
      <c r="B903" s="29" t="n">
        <f aca="false">D903-C903</f>
        <v>42</v>
      </c>
      <c r="C903" s="29" t="n">
        <v>399590</v>
      </c>
      <c r="D903" s="29" t="n">
        <v>399632</v>
      </c>
      <c r="E903" s="28" t="s">
        <v>108</v>
      </c>
      <c r="F903" s="29" t="n">
        <v>422000</v>
      </c>
      <c r="G903" s="29" t="n">
        <v>422042</v>
      </c>
      <c r="H903" s="28" t="n">
        <v>-1</v>
      </c>
      <c r="I903" s="34" t="n">
        <v>5.77E-012</v>
      </c>
    </row>
    <row r="904" customFormat="false" ht="13.2" hidden="false" customHeight="false" outlineLevel="0" collapsed="false">
      <c r="A904" s="28" t="n">
        <v>902</v>
      </c>
      <c r="B904" s="29" t="n">
        <f aca="false">D904-C904</f>
        <v>42</v>
      </c>
      <c r="C904" s="29" t="n">
        <v>101391</v>
      </c>
      <c r="D904" s="29" t="n">
        <v>101433</v>
      </c>
      <c r="E904" s="28" t="s">
        <v>108</v>
      </c>
      <c r="F904" s="29" t="n">
        <v>448759</v>
      </c>
      <c r="G904" s="29" t="n">
        <v>448801</v>
      </c>
      <c r="H904" s="28" t="n">
        <v>-3</v>
      </c>
      <c r="I904" s="34" t="n">
        <v>9.31E-010</v>
      </c>
    </row>
    <row r="905" customFormat="false" ht="13.2" hidden="false" customHeight="false" outlineLevel="0" collapsed="false">
      <c r="A905" s="28" t="n">
        <v>903</v>
      </c>
      <c r="B905" s="29" t="n">
        <f aca="false">D905-C905</f>
        <v>42</v>
      </c>
      <c r="C905" s="29" t="n">
        <v>358415</v>
      </c>
      <c r="D905" s="29" t="n">
        <v>358457</v>
      </c>
      <c r="E905" s="28" t="s">
        <v>108</v>
      </c>
      <c r="F905" s="29" t="n">
        <v>448759</v>
      </c>
      <c r="G905" s="29" t="n">
        <v>448801</v>
      </c>
      <c r="H905" s="28" t="n">
        <v>-3</v>
      </c>
      <c r="I905" s="34" t="n">
        <v>9.31E-010</v>
      </c>
    </row>
    <row r="906" customFormat="false" ht="13.2" hidden="false" customHeight="false" outlineLevel="0" collapsed="false">
      <c r="A906" s="28" t="n">
        <v>904</v>
      </c>
      <c r="B906" s="29" t="n">
        <f aca="false">D906-C906</f>
        <v>42</v>
      </c>
      <c r="C906" s="29" t="n">
        <v>448520</v>
      </c>
      <c r="D906" s="29" t="n">
        <v>448562</v>
      </c>
      <c r="E906" s="28" t="s">
        <v>108</v>
      </c>
      <c r="F906" s="29" t="n">
        <v>451784</v>
      </c>
      <c r="G906" s="29" t="n">
        <v>451826</v>
      </c>
      <c r="H906" s="28" t="n">
        <v>-2</v>
      </c>
      <c r="I906" s="34" t="n">
        <v>8.86E-011</v>
      </c>
    </row>
    <row r="907" customFormat="false" ht="13.2" hidden="false" customHeight="false" outlineLevel="0" collapsed="false">
      <c r="A907" s="28" t="n">
        <v>905</v>
      </c>
      <c r="B907" s="29" t="n">
        <f aca="false">D907-C907</f>
        <v>42</v>
      </c>
      <c r="C907" s="29" t="n">
        <v>358466</v>
      </c>
      <c r="D907" s="29" t="n">
        <v>358508</v>
      </c>
      <c r="E907" s="28" t="s">
        <v>108</v>
      </c>
      <c r="F907" s="29" t="n">
        <v>452174</v>
      </c>
      <c r="G907" s="29" t="n">
        <v>452216</v>
      </c>
      <c r="H907" s="28" t="n">
        <v>-1</v>
      </c>
      <c r="I907" s="34" t="n">
        <v>3.78E-013</v>
      </c>
    </row>
    <row r="908" customFormat="false" ht="13.2" hidden="false" customHeight="false" outlineLevel="0" collapsed="false">
      <c r="A908" s="28" t="n">
        <v>906</v>
      </c>
      <c r="B908" s="29" t="n">
        <f aca="false">D908-C908</f>
        <v>42</v>
      </c>
      <c r="C908" s="29" t="n">
        <v>101589</v>
      </c>
      <c r="D908" s="29" t="n">
        <v>101631</v>
      </c>
      <c r="E908" s="28" t="s">
        <v>107</v>
      </c>
      <c r="F908" s="29" t="n">
        <v>152308</v>
      </c>
      <c r="G908" s="29" t="n">
        <v>152350</v>
      </c>
      <c r="H908" s="28" t="n">
        <v>-1</v>
      </c>
      <c r="I908" s="34" t="n">
        <v>3.78E-013</v>
      </c>
    </row>
    <row r="909" customFormat="false" ht="13.2" hidden="false" customHeight="false" outlineLevel="0" collapsed="false">
      <c r="A909" s="28" t="n">
        <v>907</v>
      </c>
      <c r="B909" s="29" t="n">
        <f aca="false">D909-C909</f>
        <v>42</v>
      </c>
      <c r="C909" s="29" t="n">
        <v>144092</v>
      </c>
      <c r="D909" s="29" t="n">
        <v>144134</v>
      </c>
      <c r="E909" s="28" t="s">
        <v>107</v>
      </c>
      <c r="F909" s="29" t="n">
        <v>167989</v>
      </c>
      <c r="G909" s="29" t="n">
        <v>168031</v>
      </c>
      <c r="H909" s="28" t="n">
        <v>-3</v>
      </c>
      <c r="I909" s="34" t="n">
        <v>9.31E-010</v>
      </c>
    </row>
    <row r="910" customFormat="false" ht="13.2" hidden="false" customHeight="false" outlineLevel="0" collapsed="false">
      <c r="A910" s="28" t="n">
        <v>908</v>
      </c>
      <c r="B910" s="29" t="n">
        <f aca="false">D910-C910</f>
        <v>42</v>
      </c>
      <c r="C910" s="29" t="n">
        <v>96164</v>
      </c>
      <c r="D910" s="29" t="n">
        <v>96206</v>
      </c>
      <c r="E910" s="28" t="s">
        <v>107</v>
      </c>
      <c r="F910" s="29" t="n">
        <v>169808</v>
      </c>
      <c r="G910" s="29" t="n">
        <v>169850</v>
      </c>
      <c r="H910" s="28" t="n">
        <v>-3</v>
      </c>
      <c r="I910" s="34" t="n">
        <v>1.75E-007</v>
      </c>
    </row>
    <row r="911" customFormat="false" ht="13.2" hidden="false" customHeight="false" outlineLevel="0" collapsed="false">
      <c r="A911" s="28" t="n">
        <v>909</v>
      </c>
      <c r="B911" s="29" t="n">
        <f aca="false">D911-C911</f>
        <v>42</v>
      </c>
      <c r="C911" s="29" t="n">
        <v>75805</v>
      </c>
      <c r="D911" s="29" t="n">
        <v>75847</v>
      </c>
      <c r="E911" s="28" t="s">
        <v>107</v>
      </c>
      <c r="F911" s="29" t="n">
        <v>195854</v>
      </c>
      <c r="G911" s="29" t="n">
        <v>195896</v>
      </c>
      <c r="H911" s="28" t="n">
        <v>-2</v>
      </c>
      <c r="I911" s="34" t="n">
        <v>2.33E-011</v>
      </c>
    </row>
    <row r="912" customFormat="false" ht="13.2" hidden="false" customHeight="false" outlineLevel="0" collapsed="false">
      <c r="A912" s="28" t="n">
        <v>910</v>
      </c>
      <c r="B912" s="29" t="n">
        <f aca="false">D912-C912</f>
        <v>42</v>
      </c>
      <c r="C912" s="29" t="n">
        <v>36855</v>
      </c>
      <c r="D912" s="29" t="n">
        <v>36897</v>
      </c>
      <c r="E912" s="28" t="s">
        <v>107</v>
      </c>
      <c r="F912" s="29" t="n">
        <v>205990</v>
      </c>
      <c r="G912" s="29" t="n">
        <v>206032</v>
      </c>
      <c r="H912" s="28" t="n">
        <v>-3</v>
      </c>
      <c r="I912" s="34" t="n">
        <v>9.31E-010</v>
      </c>
    </row>
    <row r="913" customFormat="false" ht="13.2" hidden="false" customHeight="false" outlineLevel="0" collapsed="false">
      <c r="A913" s="28" t="n">
        <v>911</v>
      </c>
      <c r="B913" s="29" t="n">
        <f aca="false">D913-C913</f>
        <v>42</v>
      </c>
      <c r="C913" s="29" t="n">
        <v>74177</v>
      </c>
      <c r="D913" s="29" t="n">
        <v>74219</v>
      </c>
      <c r="E913" s="28" t="s">
        <v>107</v>
      </c>
      <c r="F913" s="29" t="n">
        <v>219264</v>
      </c>
      <c r="G913" s="29" t="n">
        <v>219306</v>
      </c>
      <c r="H913" s="28" t="n">
        <v>-2</v>
      </c>
      <c r="I913" s="34" t="n">
        <v>2.33E-011</v>
      </c>
    </row>
    <row r="914" customFormat="false" ht="13.2" hidden="false" customHeight="false" outlineLevel="0" collapsed="false">
      <c r="A914" s="28" t="n">
        <v>912</v>
      </c>
      <c r="B914" s="29" t="n">
        <f aca="false">D914-C914</f>
        <v>42</v>
      </c>
      <c r="C914" s="29" t="n">
        <v>206556</v>
      </c>
      <c r="D914" s="29" t="n">
        <v>206598</v>
      </c>
      <c r="E914" s="28" t="s">
        <v>107</v>
      </c>
      <c r="F914" s="29" t="n">
        <v>239982</v>
      </c>
      <c r="G914" s="29" t="n">
        <v>240024</v>
      </c>
      <c r="H914" s="28" t="n">
        <v>-2</v>
      </c>
      <c r="I914" s="34" t="n">
        <v>2.33E-011</v>
      </c>
    </row>
    <row r="915" customFormat="false" ht="13.2" hidden="false" customHeight="false" outlineLevel="0" collapsed="false">
      <c r="A915" s="28" t="n">
        <v>913</v>
      </c>
      <c r="B915" s="29" t="n">
        <f aca="false">D915-C915</f>
        <v>42</v>
      </c>
      <c r="C915" s="29" t="n">
        <v>62699</v>
      </c>
      <c r="D915" s="29" t="n">
        <v>62741</v>
      </c>
      <c r="E915" s="28" t="s">
        <v>107</v>
      </c>
      <c r="F915" s="29" t="n">
        <v>293569</v>
      </c>
      <c r="G915" s="29" t="n">
        <v>293611</v>
      </c>
      <c r="H915" s="28" t="n">
        <v>-2</v>
      </c>
      <c r="I915" s="34" t="n">
        <v>2.33E-011</v>
      </c>
    </row>
    <row r="916" customFormat="false" ht="13.2" hidden="false" customHeight="false" outlineLevel="0" collapsed="false">
      <c r="A916" s="28" t="n">
        <v>914</v>
      </c>
      <c r="B916" s="29" t="n">
        <f aca="false">D916-C916</f>
        <v>42</v>
      </c>
      <c r="C916" s="29" t="n">
        <v>231576</v>
      </c>
      <c r="D916" s="29" t="n">
        <v>231618</v>
      </c>
      <c r="E916" s="28" t="s">
        <v>107</v>
      </c>
      <c r="F916" s="29" t="n">
        <v>348683</v>
      </c>
      <c r="G916" s="29" t="n">
        <v>348725</v>
      </c>
      <c r="H916" s="28" t="n">
        <v>-2</v>
      </c>
      <c r="I916" s="34" t="n">
        <v>2.33E-011</v>
      </c>
    </row>
    <row r="917" customFormat="false" ht="13.2" hidden="false" customHeight="false" outlineLevel="0" collapsed="false">
      <c r="A917" s="28" t="n">
        <v>915</v>
      </c>
      <c r="B917" s="29" t="n">
        <f aca="false">D917-C917</f>
        <v>42</v>
      </c>
      <c r="C917" s="29" t="n">
        <v>194495</v>
      </c>
      <c r="D917" s="29" t="n">
        <v>194537</v>
      </c>
      <c r="E917" s="28" t="s">
        <v>107</v>
      </c>
      <c r="F917" s="29" t="n">
        <v>362042</v>
      </c>
      <c r="G917" s="29" t="n">
        <v>362084</v>
      </c>
      <c r="H917" s="28" t="n">
        <v>-2</v>
      </c>
      <c r="I917" s="34" t="n">
        <v>3.37E-010</v>
      </c>
    </row>
    <row r="918" customFormat="false" ht="13.2" hidden="false" customHeight="false" outlineLevel="0" collapsed="false">
      <c r="A918" s="28" t="n">
        <v>916</v>
      </c>
      <c r="B918" s="29" t="n">
        <f aca="false">D918-C918</f>
        <v>42</v>
      </c>
      <c r="C918" s="29" t="n">
        <v>16181</v>
      </c>
      <c r="D918" s="29" t="n">
        <v>16223</v>
      </c>
      <c r="E918" s="28" t="s">
        <v>107</v>
      </c>
      <c r="F918" s="29" t="n">
        <v>374052</v>
      </c>
      <c r="G918" s="29" t="n">
        <v>374094</v>
      </c>
      <c r="H918" s="28" t="n">
        <v>-1</v>
      </c>
      <c r="I918" s="34" t="n">
        <v>3.78E-013</v>
      </c>
    </row>
    <row r="919" customFormat="false" ht="13.2" hidden="false" customHeight="false" outlineLevel="0" collapsed="false">
      <c r="A919" s="28" t="n">
        <v>917</v>
      </c>
      <c r="B919" s="29" t="n">
        <f aca="false">D919-C919</f>
        <v>42</v>
      </c>
      <c r="C919" s="29" t="n">
        <v>101589</v>
      </c>
      <c r="D919" s="29" t="n">
        <v>101631</v>
      </c>
      <c r="E919" s="28" t="s">
        <v>107</v>
      </c>
      <c r="F919" s="29" t="n">
        <v>383643</v>
      </c>
      <c r="G919" s="29" t="n">
        <v>383685</v>
      </c>
      <c r="H919" s="28" t="n">
        <v>-2</v>
      </c>
      <c r="I919" s="34" t="n">
        <v>2.33E-011</v>
      </c>
    </row>
    <row r="920" customFormat="false" ht="13.2" hidden="false" customHeight="false" outlineLevel="0" collapsed="false">
      <c r="A920" s="28" t="n">
        <v>918</v>
      </c>
      <c r="B920" s="29" t="n">
        <f aca="false">D920-C920</f>
        <v>42</v>
      </c>
      <c r="C920" s="29" t="n">
        <v>226980</v>
      </c>
      <c r="D920" s="29" t="n">
        <v>227022</v>
      </c>
      <c r="E920" s="28" t="s">
        <v>107</v>
      </c>
      <c r="F920" s="29" t="n">
        <v>414104</v>
      </c>
      <c r="G920" s="29" t="n">
        <v>414146</v>
      </c>
      <c r="H920" s="28" t="n">
        <v>-3</v>
      </c>
      <c r="I920" s="34" t="n">
        <v>9.31E-010</v>
      </c>
    </row>
    <row r="921" customFormat="false" ht="13.2" hidden="false" customHeight="false" outlineLevel="0" collapsed="false">
      <c r="A921" s="28" t="n">
        <v>919</v>
      </c>
      <c r="B921" s="29" t="n">
        <f aca="false">D921-C921</f>
        <v>42</v>
      </c>
      <c r="C921" s="29" t="n">
        <v>422274</v>
      </c>
      <c r="D921" s="29" t="n">
        <v>422316</v>
      </c>
      <c r="E921" s="28" t="s">
        <v>107</v>
      </c>
      <c r="F921" s="29" t="n">
        <v>451586</v>
      </c>
      <c r="G921" s="29" t="n">
        <v>451628</v>
      </c>
      <c r="H921" s="28" t="n">
        <v>0</v>
      </c>
      <c r="I921" s="34" t="n">
        <v>3E-015</v>
      </c>
    </row>
    <row r="922" customFormat="false" ht="13.2" hidden="false" customHeight="false" outlineLevel="0" collapsed="false">
      <c r="A922" s="28" t="n">
        <v>920</v>
      </c>
      <c r="B922" s="29" t="n">
        <f aca="false">D922-C922</f>
        <v>42</v>
      </c>
      <c r="C922" s="29" t="n">
        <v>421888</v>
      </c>
      <c r="D922" s="29" t="n">
        <v>421930</v>
      </c>
      <c r="E922" s="28" t="s">
        <v>107</v>
      </c>
      <c r="F922" s="29" t="n">
        <v>452103</v>
      </c>
      <c r="G922" s="29" t="n">
        <v>452145</v>
      </c>
      <c r="H922" s="28" t="n">
        <v>-3</v>
      </c>
      <c r="I922" s="34" t="n">
        <v>1.75E-007</v>
      </c>
    </row>
    <row r="923" customFormat="false" ht="13.2" hidden="false" customHeight="false" outlineLevel="0" collapsed="false">
      <c r="A923" s="28" t="n">
        <v>921</v>
      </c>
      <c r="B923" s="29" t="n">
        <f aca="false">D923-C923</f>
        <v>42</v>
      </c>
      <c r="C923" s="29" t="n">
        <v>293725</v>
      </c>
      <c r="D923" s="29" t="n">
        <v>293767</v>
      </c>
      <c r="E923" s="28" t="s">
        <v>107</v>
      </c>
      <c r="F923" s="29" t="n">
        <v>452174</v>
      </c>
      <c r="G923" s="29" t="n">
        <v>452216</v>
      </c>
      <c r="H923" s="28" t="n">
        <v>-2</v>
      </c>
      <c r="I923" s="34" t="n">
        <v>2.33E-011</v>
      </c>
    </row>
    <row r="924" customFormat="false" ht="13.2" hidden="false" customHeight="false" outlineLevel="0" collapsed="false">
      <c r="A924" s="28" t="n">
        <v>922</v>
      </c>
      <c r="B924" s="29" t="n">
        <f aca="false">D924-C924</f>
        <v>42</v>
      </c>
      <c r="C924" s="29" t="n">
        <v>399413</v>
      </c>
      <c r="D924" s="29" t="n">
        <v>399455</v>
      </c>
      <c r="E924" s="28" t="s">
        <v>107</v>
      </c>
      <c r="F924" s="29" t="n">
        <v>452174</v>
      </c>
      <c r="G924" s="29" t="n">
        <v>452216</v>
      </c>
      <c r="H924" s="28" t="n">
        <v>0</v>
      </c>
      <c r="I924" s="34" t="n">
        <v>3E-015</v>
      </c>
    </row>
    <row r="925" customFormat="false" ht="13.2" hidden="false" customHeight="false" outlineLevel="0" collapsed="false">
      <c r="A925" s="28" t="n">
        <v>923</v>
      </c>
      <c r="B925" s="29" t="n">
        <f aca="false">D925-C925</f>
        <v>42</v>
      </c>
      <c r="C925" s="29" t="n">
        <v>293570</v>
      </c>
      <c r="D925" s="29" t="n">
        <v>293612</v>
      </c>
      <c r="E925" s="28" t="s">
        <v>107</v>
      </c>
      <c r="F925" s="29" t="n">
        <v>452334</v>
      </c>
      <c r="G925" s="29" t="n">
        <v>452376</v>
      </c>
      <c r="H925" s="28" t="n">
        <v>-1</v>
      </c>
      <c r="I925" s="34" t="n">
        <v>3.78E-013</v>
      </c>
    </row>
    <row r="926" customFormat="false" ht="13.2" hidden="false" customHeight="false" outlineLevel="0" collapsed="false">
      <c r="A926" s="28" t="n">
        <v>924</v>
      </c>
      <c r="B926" s="29" t="n">
        <f aca="false">D926-C926</f>
        <v>41</v>
      </c>
      <c r="C926" s="29" t="n">
        <v>7130</v>
      </c>
      <c r="D926" s="29" t="n">
        <v>7171</v>
      </c>
      <c r="E926" s="28" t="s">
        <v>108</v>
      </c>
      <c r="F926" s="29" t="n">
        <v>7515</v>
      </c>
      <c r="G926" s="29" t="n">
        <v>7556</v>
      </c>
      <c r="H926" s="28" t="n">
        <v>-3</v>
      </c>
      <c r="I926" s="34" t="n">
        <v>3.46E-009</v>
      </c>
    </row>
    <row r="927" customFormat="false" ht="13.2" hidden="false" customHeight="false" outlineLevel="0" collapsed="false">
      <c r="A927" s="28" t="n">
        <v>925</v>
      </c>
      <c r="B927" s="29" t="n">
        <f aca="false">D927-C927</f>
        <v>41</v>
      </c>
      <c r="C927" s="29" t="n">
        <v>17351</v>
      </c>
      <c r="D927" s="29" t="n">
        <v>17392</v>
      </c>
      <c r="E927" s="28" t="s">
        <v>108</v>
      </c>
      <c r="F927" s="29" t="n">
        <v>23250</v>
      </c>
      <c r="G927" s="29" t="n">
        <v>23291</v>
      </c>
      <c r="H927" s="28" t="n">
        <v>-2</v>
      </c>
      <c r="I927" s="34" t="n">
        <v>8.86E-011</v>
      </c>
    </row>
    <row r="928" customFormat="false" ht="13.2" hidden="false" customHeight="false" outlineLevel="0" collapsed="false">
      <c r="A928" s="28" t="n">
        <v>926</v>
      </c>
      <c r="B928" s="29" t="n">
        <f aca="false">D928-C928</f>
        <v>41</v>
      </c>
      <c r="C928" s="29" t="n">
        <v>6259</v>
      </c>
      <c r="D928" s="29" t="n">
        <v>6300</v>
      </c>
      <c r="E928" s="28" t="s">
        <v>108</v>
      </c>
      <c r="F928" s="29" t="n">
        <v>37123</v>
      </c>
      <c r="G928" s="29" t="n">
        <v>37164</v>
      </c>
      <c r="H928" s="28" t="n">
        <v>-2</v>
      </c>
      <c r="I928" s="34" t="n">
        <v>8.86E-011</v>
      </c>
    </row>
    <row r="929" customFormat="false" ht="13.2" hidden="false" customHeight="false" outlineLevel="0" collapsed="false">
      <c r="A929" s="28" t="n">
        <v>927</v>
      </c>
      <c r="B929" s="29" t="n">
        <f aca="false">D929-C929</f>
        <v>41</v>
      </c>
      <c r="C929" s="29" t="n">
        <v>16408</v>
      </c>
      <c r="D929" s="29" t="n">
        <v>16449</v>
      </c>
      <c r="E929" s="28" t="s">
        <v>108</v>
      </c>
      <c r="F929" s="29" t="n">
        <v>76079</v>
      </c>
      <c r="G929" s="29" t="n">
        <v>76120</v>
      </c>
      <c r="H929" s="28" t="n">
        <v>-3</v>
      </c>
      <c r="I929" s="34" t="n">
        <v>3.46E-009</v>
      </c>
    </row>
    <row r="930" customFormat="false" ht="13.2" hidden="false" customHeight="false" outlineLevel="0" collapsed="false">
      <c r="A930" s="28" t="n">
        <v>928</v>
      </c>
      <c r="B930" s="29" t="n">
        <f aca="false">D930-C930</f>
        <v>41</v>
      </c>
      <c r="C930" s="29" t="n">
        <v>16542</v>
      </c>
      <c r="D930" s="29" t="n">
        <v>16583</v>
      </c>
      <c r="E930" s="28" t="s">
        <v>108</v>
      </c>
      <c r="F930" s="29" t="n">
        <v>76217</v>
      </c>
      <c r="G930" s="29" t="n">
        <v>76258</v>
      </c>
      <c r="H930" s="28" t="n">
        <v>-1</v>
      </c>
      <c r="I930" s="34" t="n">
        <v>1.48E-012</v>
      </c>
    </row>
    <row r="931" customFormat="false" ht="13.2" hidden="false" customHeight="false" outlineLevel="0" collapsed="false">
      <c r="A931" s="28" t="n">
        <v>929</v>
      </c>
      <c r="B931" s="29" t="n">
        <f aca="false">D931-C931</f>
        <v>41</v>
      </c>
      <c r="C931" s="29" t="n">
        <v>62623</v>
      </c>
      <c r="D931" s="29" t="n">
        <v>62664</v>
      </c>
      <c r="E931" s="28" t="s">
        <v>108</v>
      </c>
      <c r="F931" s="29" t="n">
        <v>101528</v>
      </c>
      <c r="G931" s="29" t="n">
        <v>101569</v>
      </c>
      <c r="H931" s="28" t="n">
        <v>-1</v>
      </c>
      <c r="I931" s="34" t="n">
        <v>1.48E-012</v>
      </c>
    </row>
    <row r="932" customFormat="false" ht="13.2" hidden="false" customHeight="false" outlineLevel="0" collapsed="false">
      <c r="A932" s="28" t="n">
        <v>930</v>
      </c>
      <c r="B932" s="29" t="n">
        <f aca="false">D932-C932</f>
        <v>41</v>
      </c>
      <c r="C932" s="29" t="n">
        <v>61773</v>
      </c>
      <c r="D932" s="29" t="n">
        <v>61814</v>
      </c>
      <c r="E932" s="28" t="s">
        <v>108</v>
      </c>
      <c r="F932" s="29" t="n">
        <v>132845</v>
      </c>
      <c r="G932" s="29" t="n">
        <v>132886</v>
      </c>
      <c r="H932" s="28" t="n">
        <v>0</v>
      </c>
      <c r="I932" s="34" t="n">
        <v>1.2E-014</v>
      </c>
    </row>
    <row r="933" customFormat="false" ht="13.2" hidden="false" customHeight="false" outlineLevel="0" collapsed="false">
      <c r="A933" s="28" t="n">
        <v>931</v>
      </c>
      <c r="B933" s="29" t="n">
        <f aca="false">D933-C933</f>
        <v>41</v>
      </c>
      <c r="C933" s="29" t="n">
        <v>204470</v>
      </c>
      <c r="D933" s="29" t="n">
        <v>204511</v>
      </c>
      <c r="E933" s="28" t="s">
        <v>108</v>
      </c>
      <c r="F933" s="29" t="n">
        <v>204855</v>
      </c>
      <c r="G933" s="29" t="n">
        <v>204896</v>
      </c>
      <c r="H933" s="28" t="n">
        <v>-3</v>
      </c>
      <c r="I933" s="34" t="n">
        <v>3.46E-009</v>
      </c>
    </row>
    <row r="934" customFormat="false" ht="13.2" hidden="false" customHeight="false" outlineLevel="0" collapsed="false">
      <c r="A934" s="28" t="n">
        <v>932</v>
      </c>
      <c r="B934" s="29" t="n">
        <f aca="false">D934-C934</f>
        <v>41</v>
      </c>
      <c r="C934" s="29" t="n">
        <v>211996</v>
      </c>
      <c r="D934" s="29" t="n">
        <v>212037</v>
      </c>
      <c r="E934" s="28" t="s">
        <v>108</v>
      </c>
      <c r="F934" s="29" t="n">
        <v>266916</v>
      </c>
      <c r="G934" s="29" t="n">
        <v>266957</v>
      </c>
      <c r="H934" s="28" t="n">
        <v>-3</v>
      </c>
      <c r="I934" s="34" t="n">
        <v>1.28E-008</v>
      </c>
    </row>
    <row r="935" customFormat="false" ht="13.2" hidden="false" customHeight="false" outlineLevel="0" collapsed="false">
      <c r="A935" s="28" t="n">
        <v>933</v>
      </c>
      <c r="B935" s="29" t="n">
        <f aca="false">D935-C935</f>
        <v>41</v>
      </c>
      <c r="C935" s="29" t="n">
        <v>274536</v>
      </c>
      <c r="D935" s="29" t="n">
        <v>274577</v>
      </c>
      <c r="E935" s="28" t="s">
        <v>108</v>
      </c>
      <c r="F935" s="29" t="n">
        <v>293568</v>
      </c>
      <c r="G935" s="29" t="n">
        <v>293609</v>
      </c>
      <c r="H935" s="28" t="n">
        <v>-2</v>
      </c>
      <c r="I935" s="34" t="n">
        <v>8.86E-011</v>
      </c>
    </row>
    <row r="936" customFormat="false" ht="13.2" hidden="false" customHeight="false" outlineLevel="0" collapsed="false">
      <c r="A936" s="28" t="n">
        <v>934</v>
      </c>
      <c r="B936" s="29" t="n">
        <f aca="false">D936-C936</f>
        <v>41</v>
      </c>
      <c r="C936" s="29" t="n">
        <v>3810</v>
      </c>
      <c r="D936" s="29" t="n">
        <v>3851</v>
      </c>
      <c r="E936" s="28" t="s">
        <v>108</v>
      </c>
      <c r="F936" s="29" t="n">
        <v>358081</v>
      </c>
      <c r="G936" s="29" t="n">
        <v>358122</v>
      </c>
      <c r="H936" s="28" t="n">
        <v>-1</v>
      </c>
      <c r="I936" s="34" t="n">
        <v>1.48E-012</v>
      </c>
    </row>
    <row r="937" customFormat="false" ht="13.2" hidden="false" customHeight="false" outlineLevel="0" collapsed="false">
      <c r="A937" s="28" t="n">
        <v>935</v>
      </c>
      <c r="B937" s="29" t="n">
        <f aca="false">D937-C937</f>
        <v>41</v>
      </c>
      <c r="C937" s="29" t="n">
        <v>359210</v>
      </c>
      <c r="D937" s="29" t="n">
        <v>359251</v>
      </c>
      <c r="E937" s="28" t="s">
        <v>108</v>
      </c>
      <c r="F937" s="29" t="n">
        <v>360969</v>
      </c>
      <c r="G937" s="29" t="n">
        <v>361010</v>
      </c>
      <c r="H937" s="28" t="n">
        <v>-2</v>
      </c>
      <c r="I937" s="34" t="n">
        <v>8.86E-011</v>
      </c>
    </row>
    <row r="938" customFormat="false" ht="13.2" hidden="false" customHeight="false" outlineLevel="0" collapsed="false">
      <c r="A938" s="28" t="n">
        <v>936</v>
      </c>
      <c r="B938" s="29" t="n">
        <f aca="false">D938-C938</f>
        <v>41</v>
      </c>
      <c r="C938" s="29" t="n">
        <v>219735</v>
      </c>
      <c r="D938" s="29" t="n">
        <v>219776</v>
      </c>
      <c r="E938" s="28" t="s">
        <v>108</v>
      </c>
      <c r="F938" s="29" t="n">
        <v>377882</v>
      </c>
      <c r="G938" s="29" t="n">
        <v>377923</v>
      </c>
      <c r="H938" s="28" t="n">
        <v>-2</v>
      </c>
      <c r="I938" s="34" t="n">
        <v>1.28E-009</v>
      </c>
    </row>
    <row r="939" customFormat="false" ht="13.2" hidden="false" customHeight="false" outlineLevel="0" collapsed="false">
      <c r="A939" s="28" t="n">
        <v>937</v>
      </c>
      <c r="B939" s="29" t="n">
        <f aca="false">D939-C939</f>
        <v>41</v>
      </c>
      <c r="C939" s="29" t="n">
        <v>237934</v>
      </c>
      <c r="D939" s="29" t="n">
        <v>237975</v>
      </c>
      <c r="E939" s="28" t="s">
        <v>108</v>
      </c>
      <c r="F939" s="29" t="n">
        <v>383687</v>
      </c>
      <c r="G939" s="29" t="n">
        <v>383728</v>
      </c>
      <c r="H939" s="28" t="n">
        <v>-1</v>
      </c>
      <c r="I939" s="34" t="n">
        <v>5.77E-012</v>
      </c>
    </row>
    <row r="940" customFormat="false" ht="13.2" hidden="false" customHeight="false" outlineLevel="0" collapsed="false">
      <c r="A940" s="28" t="n">
        <v>938</v>
      </c>
      <c r="B940" s="29" t="n">
        <f aca="false">D940-C940</f>
        <v>41</v>
      </c>
      <c r="C940" s="29" t="n">
        <v>237968</v>
      </c>
      <c r="D940" s="29" t="n">
        <v>238009</v>
      </c>
      <c r="E940" s="28" t="s">
        <v>108</v>
      </c>
      <c r="F940" s="29" t="n">
        <v>421751</v>
      </c>
      <c r="G940" s="29" t="n">
        <v>421792</v>
      </c>
      <c r="H940" s="28" t="n">
        <v>-1</v>
      </c>
      <c r="I940" s="34" t="n">
        <v>1.48E-012</v>
      </c>
    </row>
    <row r="941" customFormat="false" ht="13.2" hidden="false" customHeight="false" outlineLevel="0" collapsed="false">
      <c r="A941" s="28" t="n">
        <v>939</v>
      </c>
      <c r="B941" s="29" t="n">
        <f aca="false">D941-C941</f>
        <v>41</v>
      </c>
      <c r="C941" s="29" t="n">
        <v>293770</v>
      </c>
      <c r="D941" s="29" t="n">
        <v>293811</v>
      </c>
      <c r="E941" s="28" t="s">
        <v>108</v>
      </c>
      <c r="F941" s="29" t="n">
        <v>421864</v>
      </c>
      <c r="G941" s="29" t="n">
        <v>421905</v>
      </c>
      <c r="H941" s="28" t="n">
        <v>-3</v>
      </c>
      <c r="I941" s="34" t="n">
        <v>3.46E-009</v>
      </c>
    </row>
    <row r="942" customFormat="false" ht="13.2" hidden="false" customHeight="false" outlineLevel="0" collapsed="false">
      <c r="A942" s="28" t="n">
        <v>940</v>
      </c>
      <c r="B942" s="29" t="n">
        <f aca="false">D942-C942</f>
        <v>41</v>
      </c>
      <c r="C942" s="29" t="n">
        <v>3920</v>
      </c>
      <c r="D942" s="29" t="n">
        <v>3961</v>
      </c>
      <c r="E942" s="28" t="s">
        <v>108</v>
      </c>
      <c r="F942" s="29" t="n">
        <v>448520</v>
      </c>
      <c r="G942" s="29" t="n">
        <v>448561</v>
      </c>
      <c r="H942" s="28" t="n">
        <v>-1</v>
      </c>
      <c r="I942" s="34" t="n">
        <v>1.48E-012</v>
      </c>
    </row>
    <row r="943" customFormat="false" ht="13.2" hidden="false" customHeight="false" outlineLevel="0" collapsed="false">
      <c r="A943" s="28" t="n">
        <v>941</v>
      </c>
      <c r="B943" s="29" t="n">
        <f aca="false">D943-C943</f>
        <v>41</v>
      </c>
      <c r="C943" s="29" t="n">
        <v>62263</v>
      </c>
      <c r="D943" s="29" t="n">
        <v>62304</v>
      </c>
      <c r="E943" s="28" t="s">
        <v>108</v>
      </c>
      <c r="F943" s="29" t="n">
        <v>448520</v>
      </c>
      <c r="G943" s="29" t="n">
        <v>448561</v>
      </c>
      <c r="H943" s="28" t="n">
        <v>-1</v>
      </c>
      <c r="I943" s="34" t="n">
        <v>1.48E-012</v>
      </c>
    </row>
    <row r="944" customFormat="false" ht="13.2" hidden="false" customHeight="false" outlineLevel="0" collapsed="false">
      <c r="A944" s="28" t="n">
        <v>942</v>
      </c>
      <c r="B944" s="29" t="n">
        <f aca="false">D944-C944</f>
        <v>41</v>
      </c>
      <c r="C944" s="29" t="n">
        <v>130905</v>
      </c>
      <c r="D944" s="29" t="n">
        <v>130946</v>
      </c>
      <c r="E944" s="28" t="s">
        <v>108</v>
      </c>
      <c r="F944" s="29" t="n">
        <v>448520</v>
      </c>
      <c r="G944" s="29" t="n">
        <v>448561</v>
      </c>
      <c r="H944" s="28" t="n">
        <v>-2</v>
      </c>
      <c r="I944" s="34" t="n">
        <v>8.86E-011</v>
      </c>
    </row>
    <row r="945" customFormat="false" ht="13.2" hidden="false" customHeight="false" outlineLevel="0" collapsed="false">
      <c r="A945" s="28" t="n">
        <v>943</v>
      </c>
      <c r="B945" s="29" t="n">
        <f aca="false">D945-C945</f>
        <v>41</v>
      </c>
      <c r="C945" s="29" t="n">
        <v>101201</v>
      </c>
      <c r="D945" s="29" t="n">
        <v>101242</v>
      </c>
      <c r="E945" s="28" t="s">
        <v>108</v>
      </c>
      <c r="F945" s="29" t="n">
        <v>451824</v>
      </c>
      <c r="G945" s="29" t="n">
        <v>451865</v>
      </c>
      <c r="H945" s="28" t="n">
        <v>-3</v>
      </c>
      <c r="I945" s="34" t="n">
        <v>3.46E-009</v>
      </c>
    </row>
    <row r="946" customFormat="false" ht="13.2" hidden="false" customHeight="false" outlineLevel="0" collapsed="false">
      <c r="A946" s="28" t="n">
        <v>944</v>
      </c>
      <c r="B946" s="29" t="n">
        <f aca="false">D946-C946</f>
        <v>41</v>
      </c>
      <c r="C946" s="29" t="n">
        <v>62623</v>
      </c>
      <c r="D946" s="29" t="n">
        <v>62664</v>
      </c>
      <c r="E946" s="28" t="s">
        <v>107</v>
      </c>
      <c r="F946" s="29" t="n">
        <v>152366</v>
      </c>
      <c r="G946" s="29" t="n">
        <v>152407</v>
      </c>
      <c r="H946" s="28" t="n">
        <v>-1</v>
      </c>
      <c r="I946" s="34" t="n">
        <v>1.48E-012</v>
      </c>
    </row>
    <row r="947" customFormat="false" ht="13.2" hidden="false" customHeight="false" outlineLevel="0" collapsed="false">
      <c r="A947" s="28" t="n">
        <v>945</v>
      </c>
      <c r="B947" s="29" t="n">
        <f aca="false">D947-C947</f>
        <v>41</v>
      </c>
      <c r="C947" s="29" t="n">
        <v>29612</v>
      </c>
      <c r="D947" s="29" t="n">
        <v>29653</v>
      </c>
      <c r="E947" s="28" t="s">
        <v>107</v>
      </c>
      <c r="F947" s="29" t="n">
        <v>169767</v>
      </c>
      <c r="G947" s="29" t="n">
        <v>169808</v>
      </c>
      <c r="H947" s="28" t="n">
        <v>-2</v>
      </c>
      <c r="I947" s="34" t="n">
        <v>8.86E-011</v>
      </c>
    </row>
    <row r="948" customFormat="false" ht="13.2" hidden="false" customHeight="false" outlineLevel="0" collapsed="false">
      <c r="A948" s="28" t="n">
        <v>946</v>
      </c>
      <c r="B948" s="29" t="n">
        <f aca="false">D948-C948</f>
        <v>41</v>
      </c>
      <c r="C948" s="29" t="n">
        <v>62075</v>
      </c>
      <c r="D948" s="29" t="n">
        <v>62116</v>
      </c>
      <c r="E948" s="28" t="s">
        <v>107</v>
      </c>
      <c r="F948" s="29" t="n">
        <v>186119</v>
      </c>
      <c r="G948" s="29" t="n">
        <v>186160</v>
      </c>
      <c r="H948" s="28" t="n">
        <v>-3</v>
      </c>
      <c r="I948" s="34" t="n">
        <v>1.28E-008</v>
      </c>
    </row>
    <row r="949" customFormat="false" ht="13.2" hidden="false" customHeight="false" outlineLevel="0" collapsed="false">
      <c r="A949" s="28" t="n">
        <v>947</v>
      </c>
      <c r="B949" s="29" t="n">
        <f aca="false">D949-C949</f>
        <v>41</v>
      </c>
      <c r="C949" s="29" t="n">
        <v>76217</v>
      </c>
      <c r="D949" s="29" t="n">
        <v>76258</v>
      </c>
      <c r="E949" s="28" t="s">
        <v>107</v>
      </c>
      <c r="F949" s="29" t="n">
        <v>195443</v>
      </c>
      <c r="G949" s="29" t="n">
        <v>195484</v>
      </c>
      <c r="H949" s="28" t="n">
        <v>-1</v>
      </c>
      <c r="I949" s="34" t="n">
        <v>1.48E-012</v>
      </c>
    </row>
    <row r="950" customFormat="false" ht="13.2" hidden="false" customHeight="false" outlineLevel="0" collapsed="false">
      <c r="A950" s="28" t="n">
        <v>948</v>
      </c>
      <c r="B950" s="29" t="n">
        <f aca="false">D950-C950</f>
        <v>41</v>
      </c>
      <c r="C950" s="29" t="n">
        <v>37123</v>
      </c>
      <c r="D950" s="29" t="n">
        <v>37164</v>
      </c>
      <c r="E950" s="28" t="s">
        <v>107</v>
      </c>
      <c r="F950" s="29" t="n">
        <v>205726</v>
      </c>
      <c r="G950" s="29" t="n">
        <v>205767</v>
      </c>
      <c r="H950" s="28" t="n">
        <v>-2</v>
      </c>
      <c r="I950" s="34" t="n">
        <v>8.86E-011</v>
      </c>
    </row>
    <row r="951" customFormat="false" ht="13.2" hidden="false" customHeight="false" outlineLevel="0" collapsed="false">
      <c r="A951" s="28" t="n">
        <v>949</v>
      </c>
      <c r="B951" s="29" t="n">
        <f aca="false">D951-C951</f>
        <v>41</v>
      </c>
      <c r="C951" s="29" t="n">
        <v>74514</v>
      </c>
      <c r="D951" s="29" t="n">
        <v>74555</v>
      </c>
      <c r="E951" s="28" t="s">
        <v>107</v>
      </c>
      <c r="F951" s="29" t="n">
        <v>220604</v>
      </c>
      <c r="G951" s="29" t="n">
        <v>220645</v>
      </c>
      <c r="H951" s="28" t="n">
        <v>-2</v>
      </c>
      <c r="I951" s="34" t="n">
        <v>1.28E-009</v>
      </c>
    </row>
    <row r="952" customFormat="false" ht="13.2" hidden="false" customHeight="false" outlineLevel="0" collapsed="false">
      <c r="A952" s="28" t="n">
        <v>950</v>
      </c>
      <c r="B952" s="29" t="n">
        <f aca="false">D952-C952</f>
        <v>41</v>
      </c>
      <c r="C952" s="29" t="n">
        <v>131249</v>
      </c>
      <c r="D952" s="29" t="n">
        <v>131290</v>
      </c>
      <c r="E952" s="28" t="s">
        <v>107</v>
      </c>
      <c r="F952" s="29" t="n">
        <v>274614</v>
      </c>
      <c r="G952" s="29" t="n">
        <v>274655</v>
      </c>
      <c r="H952" s="28" t="n">
        <v>-2</v>
      </c>
      <c r="I952" s="34" t="n">
        <v>8.86E-011</v>
      </c>
    </row>
    <row r="953" customFormat="false" ht="13.2" hidden="false" customHeight="false" outlineLevel="0" collapsed="false">
      <c r="A953" s="28" t="n">
        <v>951</v>
      </c>
      <c r="B953" s="29" t="n">
        <f aca="false">D953-C953</f>
        <v>41</v>
      </c>
      <c r="C953" s="29" t="n">
        <v>67913</v>
      </c>
      <c r="D953" s="29" t="n">
        <v>67954</v>
      </c>
      <c r="E953" s="28" t="s">
        <v>107</v>
      </c>
      <c r="F953" s="29" t="n">
        <v>287177</v>
      </c>
      <c r="G953" s="29" t="n">
        <v>287218</v>
      </c>
      <c r="H953" s="28" t="n">
        <v>-3</v>
      </c>
      <c r="I953" s="34" t="n">
        <v>4.74E-008</v>
      </c>
    </row>
    <row r="954" customFormat="false" ht="13.2" hidden="false" customHeight="false" outlineLevel="0" collapsed="false">
      <c r="A954" s="28" t="n">
        <v>952</v>
      </c>
      <c r="B954" s="29" t="n">
        <f aca="false">D954-C954</f>
        <v>41</v>
      </c>
      <c r="C954" s="29" t="n">
        <v>62623</v>
      </c>
      <c r="D954" s="29" t="n">
        <v>62664</v>
      </c>
      <c r="E954" s="28" t="s">
        <v>107</v>
      </c>
      <c r="F954" s="29" t="n">
        <v>293640</v>
      </c>
      <c r="G954" s="29" t="n">
        <v>293681</v>
      </c>
      <c r="H954" s="28" t="n">
        <v>-1</v>
      </c>
      <c r="I954" s="34" t="n">
        <v>1.48E-012</v>
      </c>
    </row>
    <row r="955" customFormat="false" ht="13.2" hidden="false" customHeight="false" outlineLevel="0" collapsed="false">
      <c r="A955" s="28" t="n">
        <v>953</v>
      </c>
      <c r="B955" s="29" t="n">
        <f aca="false">D955-C955</f>
        <v>41</v>
      </c>
      <c r="C955" s="29" t="n">
        <v>264148</v>
      </c>
      <c r="D955" s="29" t="n">
        <v>264189</v>
      </c>
      <c r="E955" s="28" t="s">
        <v>107</v>
      </c>
      <c r="F955" s="29" t="n">
        <v>317213</v>
      </c>
      <c r="G955" s="29" t="n">
        <v>317254</v>
      </c>
      <c r="H955" s="28" t="n">
        <v>-3</v>
      </c>
      <c r="I955" s="34" t="n">
        <v>3.46E-009</v>
      </c>
    </row>
    <row r="956" customFormat="false" ht="13.2" hidden="false" customHeight="false" outlineLevel="0" collapsed="false">
      <c r="A956" s="28" t="n">
        <v>954</v>
      </c>
      <c r="B956" s="29" t="n">
        <f aca="false">D956-C956</f>
        <v>41</v>
      </c>
      <c r="C956" s="29" t="n">
        <v>208175</v>
      </c>
      <c r="D956" s="29" t="n">
        <v>208216</v>
      </c>
      <c r="E956" s="28" t="s">
        <v>107</v>
      </c>
      <c r="F956" s="29" t="n">
        <v>358081</v>
      </c>
      <c r="G956" s="29" t="n">
        <v>358122</v>
      </c>
      <c r="H956" s="28" t="n">
        <v>-1</v>
      </c>
      <c r="I956" s="34" t="n">
        <v>1.48E-012</v>
      </c>
    </row>
    <row r="957" customFormat="false" ht="13.2" hidden="false" customHeight="false" outlineLevel="0" collapsed="false">
      <c r="A957" s="28" t="n">
        <v>955</v>
      </c>
      <c r="B957" s="29" t="n">
        <f aca="false">D957-C957</f>
        <v>41</v>
      </c>
      <c r="C957" s="29" t="n">
        <v>185557</v>
      </c>
      <c r="D957" s="29" t="n">
        <v>185598</v>
      </c>
      <c r="E957" s="28" t="s">
        <v>107</v>
      </c>
      <c r="F957" s="29" t="n">
        <v>360969</v>
      </c>
      <c r="G957" s="29" t="n">
        <v>361010</v>
      </c>
      <c r="H957" s="28" t="n">
        <v>-3</v>
      </c>
      <c r="I957" s="34" t="n">
        <v>3.46E-009</v>
      </c>
    </row>
    <row r="958" customFormat="false" ht="13.2" hidden="false" customHeight="false" outlineLevel="0" collapsed="false">
      <c r="A958" s="28" t="n">
        <v>956</v>
      </c>
      <c r="B958" s="29" t="n">
        <f aca="false">D958-C958</f>
        <v>41</v>
      </c>
      <c r="C958" s="29" t="n">
        <v>274584</v>
      </c>
      <c r="D958" s="29" t="n">
        <v>274625</v>
      </c>
      <c r="E958" s="28" t="s">
        <v>107</v>
      </c>
      <c r="F958" s="29" t="n">
        <v>360969</v>
      </c>
      <c r="G958" s="29" t="n">
        <v>361010</v>
      </c>
      <c r="H958" s="28" t="n">
        <v>-3</v>
      </c>
      <c r="I958" s="34" t="n">
        <v>3.46E-009</v>
      </c>
    </row>
    <row r="959" customFormat="false" ht="13.2" hidden="false" customHeight="false" outlineLevel="0" collapsed="false">
      <c r="A959" s="28" t="n">
        <v>957</v>
      </c>
      <c r="B959" s="29" t="n">
        <f aca="false">D959-C959</f>
        <v>41</v>
      </c>
      <c r="C959" s="29" t="n">
        <v>293965</v>
      </c>
      <c r="D959" s="29" t="n">
        <v>294006</v>
      </c>
      <c r="E959" s="28" t="s">
        <v>107</v>
      </c>
      <c r="F959" s="29" t="n">
        <v>370890</v>
      </c>
      <c r="G959" s="29" t="n">
        <v>370931</v>
      </c>
      <c r="H959" s="28" t="n">
        <v>-2</v>
      </c>
      <c r="I959" s="34" t="n">
        <v>8.86E-011</v>
      </c>
    </row>
    <row r="960" customFormat="false" ht="13.2" hidden="false" customHeight="false" outlineLevel="0" collapsed="false">
      <c r="A960" s="28" t="n">
        <v>958</v>
      </c>
      <c r="B960" s="29" t="n">
        <f aca="false">D960-C960</f>
        <v>41</v>
      </c>
      <c r="C960" s="29" t="n">
        <v>293945</v>
      </c>
      <c r="D960" s="29" t="n">
        <v>293986</v>
      </c>
      <c r="E960" s="28" t="s">
        <v>107</v>
      </c>
      <c r="F960" s="29" t="n">
        <v>370910</v>
      </c>
      <c r="G960" s="29" t="n">
        <v>370951</v>
      </c>
      <c r="H960" s="28" t="n">
        <v>-3</v>
      </c>
      <c r="I960" s="34" t="n">
        <v>3.46E-009</v>
      </c>
    </row>
    <row r="961" customFormat="false" ht="13.2" hidden="false" customHeight="false" outlineLevel="0" collapsed="false">
      <c r="A961" s="28" t="n">
        <v>959</v>
      </c>
      <c r="B961" s="29" t="n">
        <f aca="false">D961-C961</f>
        <v>41</v>
      </c>
      <c r="C961" s="29" t="n">
        <v>131249</v>
      </c>
      <c r="D961" s="29" t="n">
        <v>131290</v>
      </c>
      <c r="E961" s="28" t="s">
        <v>107</v>
      </c>
      <c r="F961" s="29" t="n">
        <v>399328</v>
      </c>
      <c r="G961" s="29" t="n">
        <v>399369</v>
      </c>
      <c r="H961" s="28" t="n">
        <v>-1</v>
      </c>
      <c r="I961" s="34" t="n">
        <v>1.48E-012</v>
      </c>
    </row>
    <row r="962" customFormat="false" ht="13.2" hidden="false" customHeight="false" outlineLevel="0" collapsed="false">
      <c r="A962" s="28" t="n">
        <v>960</v>
      </c>
      <c r="B962" s="29" t="n">
        <f aca="false">D962-C962</f>
        <v>41</v>
      </c>
      <c r="C962" s="29" t="n">
        <v>358081</v>
      </c>
      <c r="D962" s="29" t="n">
        <v>358122</v>
      </c>
      <c r="E962" s="28" t="s">
        <v>107</v>
      </c>
      <c r="F962" s="29" t="n">
        <v>422209</v>
      </c>
      <c r="G962" s="29" t="n">
        <v>422250</v>
      </c>
      <c r="H962" s="28" t="n">
        <v>0</v>
      </c>
      <c r="I962" s="34" t="n">
        <v>1.2E-014</v>
      </c>
    </row>
    <row r="963" customFormat="false" ht="13.2" hidden="false" customHeight="false" outlineLevel="0" collapsed="false">
      <c r="A963" s="28" t="n">
        <v>961</v>
      </c>
      <c r="B963" s="29" t="n">
        <f aca="false">D963-C963</f>
        <v>41</v>
      </c>
      <c r="C963" s="29" t="n">
        <v>193986</v>
      </c>
      <c r="D963" s="29" t="n">
        <v>194027</v>
      </c>
      <c r="E963" s="28" t="s">
        <v>107</v>
      </c>
      <c r="F963" s="29" t="n">
        <v>441443</v>
      </c>
      <c r="G963" s="29" t="n">
        <v>441484</v>
      </c>
      <c r="H963" s="28" t="n">
        <v>-2</v>
      </c>
      <c r="I963" s="34" t="n">
        <v>8.86E-011</v>
      </c>
    </row>
    <row r="964" customFormat="false" ht="13.2" hidden="false" customHeight="false" outlineLevel="0" collapsed="false">
      <c r="A964" s="28" t="n">
        <v>962</v>
      </c>
      <c r="B964" s="29" t="n">
        <f aca="false">D964-C964</f>
        <v>41</v>
      </c>
      <c r="C964" s="29" t="n">
        <v>185947</v>
      </c>
      <c r="D964" s="29" t="n">
        <v>185988</v>
      </c>
      <c r="E964" s="28" t="s">
        <v>107</v>
      </c>
      <c r="F964" s="29" t="n">
        <v>448520</v>
      </c>
      <c r="G964" s="29" t="n">
        <v>448561</v>
      </c>
      <c r="H964" s="28" t="n">
        <v>-1</v>
      </c>
      <c r="I964" s="34" t="n">
        <v>1.48E-012</v>
      </c>
    </row>
    <row r="965" customFormat="false" ht="13.2" hidden="false" customHeight="false" outlineLevel="0" collapsed="false">
      <c r="A965" s="28" t="n">
        <v>963</v>
      </c>
      <c r="B965" s="29" t="n">
        <f aca="false">D965-C965</f>
        <v>41</v>
      </c>
      <c r="C965" s="29" t="n">
        <v>208065</v>
      </c>
      <c r="D965" s="29" t="n">
        <v>208106</v>
      </c>
      <c r="E965" s="28" t="s">
        <v>107</v>
      </c>
      <c r="F965" s="29" t="n">
        <v>448520</v>
      </c>
      <c r="G965" s="29" t="n">
        <v>448561</v>
      </c>
      <c r="H965" s="28" t="n">
        <v>-1</v>
      </c>
      <c r="I965" s="34" t="n">
        <v>1.48E-012</v>
      </c>
    </row>
    <row r="966" customFormat="false" ht="13.2" hidden="false" customHeight="false" outlineLevel="0" collapsed="false">
      <c r="A966" s="28" t="n">
        <v>964</v>
      </c>
      <c r="B966" s="29" t="n">
        <f aca="false">D966-C966</f>
        <v>41</v>
      </c>
      <c r="C966" s="29" t="n">
        <v>293994</v>
      </c>
      <c r="D966" s="29" t="n">
        <v>294035</v>
      </c>
      <c r="E966" s="28" t="s">
        <v>107</v>
      </c>
      <c r="F966" s="29" t="n">
        <v>448520</v>
      </c>
      <c r="G966" s="29" t="n">
        <v>448561</v>
      </c>
      <c r="H966" s="28" t="n">
        <v>-2</v>
      </c>
      <c r="I966" s="34" t="n">
        <v>8.86E-011</v>
      </c>
    </row>
    <row r="967" customFormat="false" ht="13.2" hidden="false" customHeight="false" outlineLevel="0" collapsed="false">
      <c r="A967" s="28" t="n">
        <v>965</v>
      </c>
      <c r="B967" s="29" t="n">
        <f aca="false">D967-C967</f>
        <v>41</v>
      </c>
      <c r="C967" s="29" t="n">
        <v>399677</v>
      </c>
      <c r="D967" s="29" t="n">
        <v>399718</v>
      </c>
      <c r="E967" s="28" t="s">
        <v>107</v>
      </c>
      <c r="F967" s="29" t="n">
        <v>448520</v>
      </c>
      <c r="G967" s="29" t="n">
        <v>448561</v>
      </c>
      <c r="H967" s="28" t="n">
        <v>-1</v>
      </c>
      <c r="I967" s="34" t="n">
        <v>1.48E-012</v>
      </c>
    </row>
    <row r="968" customFormat="false" ht="13.2" hidden="false" customHeight="false" outlineLevel="0" collapsed="false">
      <c r="A968" s="28" t="n">
        <v>966</v>
      </c>
      <c r="B968" s="29" t="n">
        <f aca="false">D968-C968</f>
        <v>41</v>
      </c>
      <c r="C968" s="29" t="n">
        <v>399854</v>
      </c>
      <c r="D968" s="29" t="n">
        <v>399895</v>
      </c>
      <c r="E968" s="28" t="s">
        <v>107</v>
      </c>
      <c r="F968" s="29" t="n">
        <v>451586</v>
      </c>
      <c r="G968" s="29" t="n">
        <v>451627</v>
      </c>
      <c r="H968" s="28" t="n">
        <v>-2</v>
      </c>
      <c r="I968" s="34" t="n">
        <v>8.86E-011</v>
      </c>
    </row>
    <row r="969" customFormat="false" ht="13.2" hidden="false" customHeight="false" outlineLevel="0" collapsed="false">
      <c r="A969" s="28" t="n">
        <v>967</v>
      </c>
      <c r="B969" s="29" t="n">
        <f aca="false">D969-C969</f>
        <v>40</v>
      </c>
      <c r="C969" s="29" t="n">
        <v>9591</v>
      </c>
      <c r="D969" s="29" t="n">
        <v>9631</v>
      </c>
      <c r="E969" s="28" t="s">
        <v>108</v>
      </c>
      <c r="F969" s="29" t="n">
        <v>239224</v>
      </c>
      <c r="G969" s="29" t="n">
        <v>239287</v>
      </c>
      <c r="H969" s="28" t="n">
        <v>-3</v>
      </c>
      <c r="I969" s="34" t="n">
        <v>1.28E-008</v>
      </c>
    </row>
    <row r="970" customFormat="false" ht="13.2" hidden="false" customHeight="false" outlineLevel="0" collapsed="false">
      <c r="A970" s="28" t="n">
        <v>968</v>
      </c>
      <c r="B970" s="29" t="n">
        <f aca="false">D970-C970</f>
        <v>40</v>
      </c>
      <c r="C970" s="29" t="n">
        <v>25993</v>
      </c>
      <c r="D970" s="29" t="n">
        <v>26033</v>
      </c>
      <c r="E970" s="28" t="s">
        <v>108</v>
      </c>
      <c r="F970" s="29" t="n">
        <v>75177</v>
      </c>
      <c r="G970" s="29" t="n">
        <v>75217</v>
      </c>
      <c r="H970" s="28" t="n">
        <v>0</v>
      </c>
      <c r="I970" s="34" t="n">
        <v>4.8E-014</v>
      </c>
    </row>
    <row r="971" customFormat="false" ht="13.2" hidden="false" customHeight="false" outlineLevel="0" collapsed="false">
      <c r="A971" s="28" t="n">
        <v>969</v>
      </c>
      <c r="B971" s="29" t="n">
        <f aca="false">D971-C971</f>
        <v>40</v>
      </c>
      <c r="C971" s="29" t="n">
        <v>84908</v>
      </c>
      <c r="D971" s="29" t="n">
        <v>84948</v>
      </c>
      <c r="E971" s="28" t="s">
        <v>108</v>
      </c>
      <c r="F971" s="29" t="n">
        <v>85079</v>
      </c>
      <c r="G971" s="29" t="n">
        <v>85119</v>
      </c>
      <c r="H971" s="28" t="n">
        <v>-2</v>
      </c>
      <c r="I971" s="34" t="n">
        <v>3.37E-010</v>
      </c>
    </row>
    <row r="972" customFormat="false" ht="13.2" hidden="false" customHeight="false" outlineLevel="0" collapsed="false">
      <c r="A972" s="28" t="n">
        <v>970</v>
      </c>
      <c r="B972" s="29" t="n">
        <f aca="false">D972-C972</f>
        <v>40</v>
      </c>
      <c r="C972" s="29" t="n">
        <v>5637</v>
      </c>
      <c r="D972" s="29" t="n">
        <v>5677</v>
      </c>
      <c r="E972" s="28" t="s">
        <v>108</v>
      </c>
      <c r="F972" s="29" t="n">
        <v>96117</v>
      </c>
      <c r="G972" s="29" t="n">
        <v>96157</v>
      </c>
      <c r="H972" s="28" t="n">
        <v>-2</v>
      </c>
      <c r="I972" s="34" t="n">
        <v>3.37E-010</v>
      </c>
    </row>
    <row r="973" customFormat="false" ht="13.2" hidden="false" customHeight="false" outlineLevel="0" collapsed="false">
      <c r="A973" s="28" t="n">
        <v>971</v>
      </c>
      <c r="B973" s="29" t="n">
        <f aca="false">D973-C973</f>
        <v>40</v>
      </c>
      <c r="C973" s="29" t="n">
        <v>62072</v>
      </c>
      <c r="D973" s="29" t="n">
        <v>62112</v>
      </c>
      <c r="E973" s="28" t="s">
        <v>108</v>
      </c>
      <c r="F973" s="29" t="n">
        <v>100979</v>
      </c>
      <c r="G973" s="29" t="n">
        <v>101019</v>
      </c>
      <c r="H973" s="28" t="n">
        <v>-2</v>
      </c>
      <c r="I973" s="34" t="n">
        <v>3.37E-010</v>
      </c>
    </row>
    <row r="974" customFormat="false" ht="13.2" hidden="false" customHeight="false" outlineLevel="0" collapsed="false">
      <c r="A974" s="28" t="n">
        <v>972</v>
      </c>
      <c r="B974" s="29" t="n">
        <f aca="false">D974-C974</f>
        <v>40</v>
      </c>
      <c r="C974" s="29" t="n">
        <v>117799</v>
      </c>
      <c r="D974" s="29" t="n">
        <v>117839</v>
      </c>
      <c r="E974" s="28" t="s">
        <v>108</v>
      </c>
      <c r="F974" s="29" t="n">
        <v>117855</v>
      </c>
      <c r="G974" s="29" t="n">
        <v>117895</v>
      </c>
      <c r="H974" s="28" t="n">
        <v>-3</v>
      </c>
      <c r="I974" s="34" t="n">
        <v>1.28E-008</v>
      </c>
    </row>
    <row r="975" customFormat="false" ht="13.2" hidden="false" customHeight="false" outlineLevel="0" collapsed="false">
      <c r="A975" s="28" t="n">
        <v>973</v>
      </c>
      <c r="B975" s="29" t="n">
        <f aca="false">D975-C975</f>
        <v>40</v>
      </c>
      <c r="C975" s="29" t="n">
        <v>62701</v>
      </c>
      <c r="D975" s="29" t="n">
        <v>62741</v>
      </c>
      <c r="E975" s="28" t="s">
        <v>108</v>
      </c>
      <c r="F975" s="29" t="n">
        <v>131327</v>
      </c>
      <c r="G975" s="29" t="n">
        <v>131367</v>
      </c>
      <c r="H975" s="28" t="n">
        <v>-1</v>
      </c>
      <c r="I975" s="34" t="n">
        <v>1.33E-009</v>
      </c>
    </row>
    <row r="976" customFormat="false" ht="13.2" hidden="false" customHeight="false" outlineLevel="0" collapsed="false">
      <c r="A976" s="28" t="n">
        <v>974</v>
      </c>
      <c r="B976" s="29" t="n">
        <f aca="false">D976-C976</f>
        <v>40</v>
      </c>
      <c r="C976" s="29" t="n">
        <v>27660</v>
      </c>
      <c r="D976" s="29" t="n">
        <v>27700</v>
      </c>
      <c r="E976" s="28" t="s">
        <v>108</v>
      </c>
      <c r="F976" s="29" t="n">
        <v>175200</v>
      </c>
      <c r="G976" s="29" t="n">
        <v>175240</v>
      </c>
      <c r="H976" s="28" t="n">
        <v>-2</v>
      </c>
      <c r="I976" s="34" t="n">
        <v>3.37E-010</v>
      </c>
    </row>
    <row r="977" customFormat="false" ht="13.2" hidden="false" customHeight="false" outlineLevel="0" collapsed="false">
      <c r="A977" s="28" t="n">
        <v>975</v>
      </c>
      <c r="B977" s="29" t="n">
        <f aca="false">D977-C977</f>
        <v>40</v>
      </c>
      <c r="C977" s="29" t="n">
        <v>152313</v>
      </c>
      <c r="D977" s="29" t="n">
        <v>152353</v>
      </c>
      <c r="E977" s="28" t="s">
        <v>108</v>
      </c>
      <c r="F977" s="29" t="n">
        <v>185530</v>
      </c>
      <c r="G977" s="29" t="n">
        <v>185570</v>
      </c>
      <c r="H977" s="28" t="n">
        <v>-3</v>
      </c>
      <c r="I977" s="34" t="n">
        <v>6.45E-007</v>
      </c>
    </row>
    <row r="978" customFormat="false" ht="13.2" hidden="false" customHeight="false" outlineLevel="0" collapsed="false">
      <c r="A978" s="28" t="n">
        <v>976</v>
      </c>
      <c r="B978" s="29" t="n">
        <f aca="false">D978-C978</f>
        <v>40</v>
      </c>
      <c r="C978" s="29" t="n">
        <v>204811</v>
      </c>
      <c r="D978" s="29" t="n">
        <v>204851</v>
      </c>
      <c r="E978" s="28" t="s">
        <v>108</v>
      </c>
      <c r="F978" s="29" t="n">
        <v>204968</v>
      </c>
      <c r="G978" s="29" t="n">
        <v>205008</v>
      </c>
      <c r="H978" s="28" t="n">
        <v>-1</v>
      </c>
      <c r="I978" s="34" t="n">
        <v>5.17E-009</v>
      </c>
    </row>
    <row r="979" customFormat="false" ht="13.2" hidden="false" customHeight="false" outlineLevel="0" collapsed="false">
      <c r="A979" s="28" t="n">
        <v>977</v>
      </c>
      <c r="B979" s="29" t="n">
        <f aca="false">D979-C979</f>
        <v>40</v>
      </c>
      <c r="C979" s="29" t="n">
        <v>221597</v>
      </c>
      <c r="D979" s="29" t="n">
        <v>221637</v>
      </c>
      <c r="E979" s="28" t="s">
        <v>108</v>
      </c>
      <c r="F979" s="29" t="n">
        <v>222643</v>
      </c>
      <c r="G979" s="29" t="n">
        <v>222683</v>
      </c>
      <c r="H979" s="28" t="n">
        <v>-2</v>
      </c>
      <c r="I979" s="34" t="n">
        <v>3.37E-010</v>
      </c>
    </row>
    <row r="980" customFormat="false" ht="13.2" hidden="false" customHeight="false" outlineLevel="0" collapsed="false">
      <c r="A980" s="28" t="n">
        <v>978</v>
      </c>
      <c r="B980" s="29" t="n">
        <f aca="false">D980-C980</f>
        <v>40</v>
      </c>
      <c r="C980" s="29" t="n">
        <v>185887</v>
      </c>
      <c r="D980" s="29" t="n">
        <v>185927</v>
      </c>
      <c r="E980" s="28" t="s">
        <v>108</v>
      </c>
      <c r="F980" s="29" t="n">
        <v>238238</v>
      </c>
      <c r="G980" s="29" t="n">
        <v>238278</v>
      </c>
      <c r="H980" s="28" t="n">
        <v>-3</v>
      </c>
      <c r="I980" s="34" t="n">
        <v>1.28E-008</v>
      </c>
    </row>
    <row r="981" customFormat="false" ht="13.2" hidden="false" customHeight="false" outlineLevel="0" collapsed="false">
      <c r="A981" s="28" t="n">
        <v>979</v>
      </c>
      <c r="B981" s="29" t="n">
        <f aca="false">D981-C981</f>
        <v>40</v>
      </c>
      <c r="C981" s="29" t="n">
        <v>96117</v>
      </c>
      <c r="D981" s="29" t="n">
        <v>96157</v>
      </c>
      <c r="E981" s="28" t="s">
        <v>108</v>
      </c>
      <c r="F981" s="29" t="n">
        <v>240201</v>
      </c>
      <c r="G981" s="29" t="n">
        <v>240241</v>
      </c>
      <c r="H981" s="28" t="n">
        <v>-3</v>
      </c>
      <c r="I981" s="34" t="n">
        <v>1.28E-008</v>
      </c>
    </row>
    <row r="982" customFormat="false" ht="13.2" hidden="false" customHeight="false" outlineLevel="0" collapsed="false">
      <c r="A982" s="28" t="n">
        <v>980</v>
      </c>
      <c r="B982" s="29" t="n">
        <f aca="false">D982-C982</f>
        <v>40</v>
      </c>
      <c r="C982" s="29" t="n">
        <v>313567</v>
      </c>
      <c r="D982" s="29" t="n">
        <v>313607</v>
      </c>
      <c r="E982" s="28" t="s">
        <v>108</v>
      </c>
      <c r="F982" s="29" t="n">
        <v>313617</v>
      </c>
      <c r="G982" s="29" t="n">
        <v>313657</v>
      </c>
      <c r="H982" s="28" t="n">
        <v>-2</v>
      </c>
      <c r="I982" s="34" t="n">
        <v>1.28E-009</v>
      </c>
    </row>
    <row r="983" customFormat="false" ht="13.2" hidden="false" customHeight="false" outlineLevel="0" collapsed="false">
      <c r="A983" s="28" t="n">
        <v>981</v>
      </c>
      <c r="B983" s="29" t="n">
        <f aca="false">D983-C983</f>
        <v>40</v>
      </c>
      <c r="C983" s="29" t="n">
        <v>101159</v>
      </c>
      <c r="D983" s="29" t="n">
        <v>101199</v>
      </c>
      <c r="E983" s="28" t="s">
        <v>108</v>
      </c>
      <c r="F983" s="29" t="n">
        <v>358832</v>
      </c>
      <c r="G983" s="29" t="n">
        <v>358872</v>
      </c>
      <c r="H983" s="28" t="n">
        <v>-2</v>
      </c>
      <c r="I983" s="34" t="n">
        <v>3.37E-010</v>
      </c>
    </row>
    <row r="984" customFormat="false" ht="13.2" hidden="false" customHeight="false" outlineLevel="0" collapsed="false">
      <c r="A984" s="28" t="n">
        <v>982</v>
      </c>
      <c r="B984" s="29" t="n">
        <f aca="false">D984-C984</f>
        <v>40</v>
      </c>
      <c r="C984" s="29" t="n">
        <v>131055</v>
      </c>
      <c r="D984" s="29" t="n">
        <v>131095</v>
      </c>
      <c r="E984" s="28" t="s">
        <v>108</v>
      </c>
      <c r="F984" s="29" t="n">
        <v>358988</v>
      </c>
      <c r="G984" s="29" t="n">
        <v>359028</v>
      </c>
      <c r="H984" s="28" t="n">
        <v>-2</v>
      </c>
      <c r="I984" s="34" t="n">
        <v>3.37E-010</v>
      </c>
    </row>
    <row r="985" customFormat="false" ht="13.2" hidden="false" customHeight="false" outlineLevel="0" collapsed="false">
      <c r="A985" s="28" t="n">
        <v>983</v>
      </c>
      <c r="B985" s="29" t="n">
        <f aca="false">D985-C985</f>
        <v>40</v>
      </c>
      <c r="C985" s="29" t="n">
        <v>114688</v>
      </c>
      <c r="D985" s="29" t="n">
        <v>114728</v>
      </c>
      <c r="E985" s="28" t="s">
        <v>108</v>
      </c>
      <c r="F985" s="29" t="n">
        <v>361676</v>
      </c>
      <c r="G985" s="29" t="n">
        <v>361716</v>
      </c>
      <c r="H985" s="28" t="n">
        <v>-3</v>
      </c>
      <c r="I985" s="34" t="n">
        <v>1.75E-007</v>
      </c>
    </row>
    <row r="986" customFormat="false" ht="13.2" hidden="false" customHeight="false" outlineLevel="0" collapsed="false">
      <c r="A986" s="28" t="n">
        <v>984</v>
      </c>
      <c r="B986" s="29" t="n">
        <f aca="false">D986-C986</f>
        <v>40</v>
      </c>
      <c r="C986" s="29" t="n">
        <v>115058</v>
      </c>
      <c r="D986" s="29" t="n">
        <v>115098</v>
      </c>
      <c r="E986" s="28" t="s">
        <v>108</v>
      </c>
      <c r="F986" s="29" t="n">
        <v>362044</v>
      </c>
      <c r="G986" s="29" t="n">
        <v>362084</v>
      </c>
      <c r="H986" s="28" t="n">
        <v>-2</v>
      </c>
      <c r="I986" s="34" t="n">
        <v>3.37E-010</v>
      </c>
    </row>
    <row r="987" customFormat="false" ht="13.2" hidden="false" customHeight="false" outlineLevel="0" collapsed="false">
      <c r="A987" s="28" t="n">
        <v>985</v>
      </c>
      <c r="B987" s="29" t="n">
        <f aca="false">D987-C987</f>
        <v>40</v>
      </c>
      <c r="C987" s="29" t="n">
        <v>207874</v>
      </c>
      <c r="D987" s="29" t="n">
        <v>207914</v>
      </c>
      <c r="E987" s="28" t="s">
        <v>108</v>
      </c>
      <c r="F987" s="29" t="n">
        <v>399482</v>
      </c>
      <c r="G987" s="29" t="n">
        <v>399522</v>
      </c>
      <c r="H987" s="28" t="n">
        <v>-3</v>
      </c>
      <c r="I987" s="34" t="n">
        <v>1.28E-008</v>
      </c>
    </row>
    <row r="988" customFormat="false" ht="13.2" hidden="false" customHeight="false" outlineLevel="0" collapsed="false">
      <c r="A988" s="28" t="n">
        <v>986</v>
      </c>
      <c r="B988" s="29" t="n">
        <f aca="false">D988-C988</f>
        <v>40</v>
      </c>
      <c r="C988" s="29" t="n">
        <v>103004</v>
      </c>
      <c r="D988" s="29" t="n">
        <v>103044</v>
      </c>
      <c r="E988" s="28" t="s">
        <v>108</v>
      </c>
      <c r="F988" s="29" t="n">
        <v>425514</v>
      </c>
      <c r="G988" s="29" t="n">
        <v>425554</v>
      </c>
      <c r="H988" s="28" t="n">
        <v>-3</v>
      </c>
      <c r="I988" s="34" t="n">
        <v>1.28E-008</v>
      </c>
    </row>
    <row r="989" customFormat="false" ht="13.2" hidden="false" customHeight="false" outlineLevel="0" collapsed="false">
      <c r="A989" s="28" t="n">
        <v>987</v>
      </c>
      <c r="B989" s="29" t="n">
        <f aca="false">D989-C989</f>
        <v>40</v>
      </c>
      <c r="C989" s="29" t="n">
        <v>3745</v>
      </c>
      <c r="D989" s="29" t="n">
        <v>3785</v>
      </c>
      <c r="E989" s="28" t="s">
        <v>108</v>
      </c>
      <c r="F989" s="29" t="n">
        <v>451588</v>
      </c>
      <c r="G989" s="29" t="n">
        <v>451628</v>
      </c>
      <c r="H989" s="28" t="n">
        <v>0</v>
      </c>
      <c r="I989" s="34" t="n">
        <v>4.8E-014</v>
      </c>
    </row>
    <row r="990" customFormat="false" ht="13.2" hidden="false" customHeight="false" outlineLevel="0" collapsed="false">
      <c r="A990" s="28" t="n">
        <v>988</v>
      </c>
      <c r="B990" s="29" t="n">
        <f aca="false">D990-C990</f>
        <v>40</v>
      </c>
      <c r="C990" s="29" t="n">
        <v>370833</v>
      </c>
      <c r="D990" s="29" t="n">
        <v>370873</v>
      </c>
      <c r="E990" s="28" t="s">
        <v>108</v>
      </c>
      <c r="F990" s="29" t="n">
        <v>451759</v>
      </c>
      <c r="G990" s="29" t="n">
        <v>451799</v>
      </c>
      <c r="H990" s="28" t="n">
        <v>-3</v>
      </c>
      <c r="I990" s="34" t="n">
        <v>1.28E-008</v>
      </c>
    </row>
    <row r="991" customFormat="false" ht="13.2" hidden="false" customHeight="false" outlineLevel="0" collapsed="false">
      <c r="A991" s="28" t="n">
        <v>989</v>
      </c>
      <c r="B991" s="29" t="n">
        <f aca="false">D991-C991</f>
        <v>40</v>
      </c>
      <c r="C991" s="29" t="n">
        <v>448741</v>
      </c>
      <c r="D991" s="29" t="n">
        <v>448781</v>
      </c>
      <c r="E991" s="28" t="s">
        <v>108</v>
      </c>
      <c r="F991" s="29" t="n">
        <v>452106</v>
      </c>
      <c r="G991" s="29" t="n">
        <v>452146</v>
      </c>
      <c r="H991" s="28" t="n">
        <v>-3</v>
      </c>
      <c r="I991" s="34" t="n">
        <v>4.74E-008</v>
      </c>
    </row>
    <row r="992" customFormat="false" ht="13.2" hidden="false" customHeight="false" outlineLevel="0" collapsed="false">
      <c r="A992" s="28" t="n">
        <v>990</v>
      </c>
      <c r="B992" s="29" t="n">
        <f aca="false">D992-C992</f>
        <v>40</v>
      </c>
      <c r="C992" s="29" t="n">
        <v>131327</v>
      </c>
      <c r="D992" s="29" t="n">
        <v>131367</v>
      </c>
      <c r="E992" s="28" t="s">
        <v>108</v>
      </c>
      <c r="F992" s="29" t="n">
        <v>452337</v>
      </c>
      <c r="G992" s="29" t="n">
        <v>452377</v>
      </c>
      <c r="H992" s="28" t="n">
        <v>-1</v>
      </c>
      <c r="I992" s="34" t="n">
        <v>5.77E-012</v>
      </c>
    </row>
    <row r="993" customFormat="false" ht="13.2" hidden="false" customHeight="false" outlineLevel="0" collapsed="false">
      <c r="A993" s="28" t="n">
        <v>991</v>
      </c>
      <c r="B993" s="29" t="n">
        <f aca="false">D993-C993</f>
        <v>40</v>
      </c>
      <c r="C993" s="29" t="n">
        <v>69321</v>
      </c>
      <c r="D993" s="29" t="n">
        <v>69361</v>
      </c>
      <c r="E993" s="28" t="s">
        <v>107</v>
      </c>
      <c r="F993" s="29" t="n">
        <v>100098</v>
      </c>
      <c r="G993" s="29" t="n">
        <v>100138</v>
      </c>
      <c r="H993" s="28" t="n">
        <v>-3</v>
      </c>
      <c r="I993" s="34" t="n">
        <v>1.28E-008</v>
      </c>
    </row>
    <row r="994" customFormat="false" ht="13.2" hidden="false" customHeight="false" outlineLevel="0" collapsed="false">
      <c r="A994" s="28" t="n">
        <v>992</v>
      </c>
      <c r="B994" s="29" t="n">
        <f aca="false">D994-C994</f>
        <v>40</v>
      </c>
      <c r="C994" s="29" t="n">
        <v>29567</v>
      </c>
      <c r="D994" s="29" t="n">
        <v>29607</v>
      </c>
      <c r="E994" s="28" t="s">
        <v>107</v>
      </c>
      <c r="F994" s="29" t="n">
        <v>169812</v>
      </c>
      <c r="G994" s="29" t="n">
        <v>169852</v>
      </c>
      <c r="H994" s="28" t="n">
        <v>-1</v>
      </c>
      <c r="I994" s="34" t="n">
        <v>5.77E-012</v>
      </c>
    </row>
    <row r="995" customFormat="false" ht="13.2" hidden="false" customHeight="false" outlineLevel="0" collapsed="false">
      <c r="A995" s="28" t="n">
        <v>993</v>
      </c>
      <c r="B995" s="29" t="n">
        <f aca="false">D995-C995</f>
        <v>40</v>
      </c>
      <c r="C995" s="29" t="n">
        <v>5586</v>
      </c>
      <c r="D995" s="29" t="n">
        <v>5626</v>
      </c>
      <c r="E995" s="28" t="s">
        <v>107</v>
      </c>
      <c r="F995" s="29" t="n">
        <v>192777</v>
      </c>
      <c r="G995" s="29" t="n">
        <v>192817</v>
      </c>
      <c r="H995" s="28" t="n">
        <v>-3</v>
      </c>
      <c r="I995" s="34" t="n">
        <v>0.000422</v>
      </c>
    </row>
    <row r="996" customFormat="false" ht="13.2" hidden="false" customHeight="false" outlineLevel="0" collapsed="false">
      <c r="A996" s="28" t="n">
        <v>994</v>
      </c>
      <c r="B996" s="29" t="n">
        <f aca="false">D996-C996</f>
        <v>40</v>
      </c>
      <c r="C996" s="29" t="n">
        <v>29476</v>
      </c>
      <c r="D996" s="29" t="n">
        <v>29516</v>
      </c>
      <c r="E996" s="28" t="s">
        <v>107</v>
      </c>
      <c r="F996" s="29" t="n">
        <v>192777</v>
      </c>
      <c r="G996" s="29" t="n">
        <v>192817</v>
      </c>
      <c r="H996" s="28" t="n">
        <v>-3</v>
      </c>
      <c r="I996" s="34" t="n">
        <v>0.000422</v>
      </c>
    </row>
    <row r="997" customFormat="false" ht="13.2" hidden="false" customHeight="false" outlineLevel="0" collapsed="false">
      <c r="A997" s="28" t="n">
        <v>995</v>
      </c>
      <c r="B997" s="29" t="n">
        <f aca="false">D997-C997</f>
        <v>40</v>
      </c>
      <c r="C997" s="29" t="n">
        <v>96117</v>
      </c>
      <c r="D997" s="29" t="n">
        <v>96157</v>
      </c>
      <c r="E997" s="28" t="s">
        <v>107</v>
      </c>
      <c r="F997" s="29" t="n">
        <v>206349</v>
      </c>
      <c r="G997" s="29" t="n">
        <v>206389</v>
      </c>
      <c r="H997" s="28" t="n">
        <v>-2</v>
      </c>
      <c r="I997" s="34" t="n">
        <v>3.37E-010</v>
      </c>
    </row>
    <row r="998" customFormat="false" ht="13.2" hidden="false" customHeight="false" outlineLevel="0" collapsed="false">
      <c r="A998" s="28" t="n">
        <v>996</v>
      </c>
      <c r="B998" s="29" t="n">
        <f aca="false">D998-C998</f>
        <v>40</v>
      </c>
      <c r="C998" s="29" t="n">
        <v>101222</v>
      </c>
      <c r="D998" s="29" t="n">
        <v>101262</v>
      </c>
      <c r="E998" s="28" t="s">
        <v>107</v>
      </c>
      <c r="F998" s="29" t="n">
        <v>238238</v>
      </c>
      <c r="G998" s="29" t="n">
        <v>238278</v>
      </c>
      <c r="H998" s="28" t="n">
        <v>-2</v>
      </c>
      <c r="I998" s="34" t="n">
        <v>3.37E-010</v>
      </c>
    </row>
    <row r="999" customFormat="false" ht="13.2" hidden="false" customHeight="false" outlineLevel="0" collapsed="false">
      <c r="A999" s="28" t="n">
        <v>997</v>
      </c>
      <c r="B999" s="29" t="n">
        <f aca="false">D999-C999</f>
        <v>40</v>
      </c>
      <c r="C999" s="29" t="n">
        <v>62701</v>
      </c>
      <c r="D999" s="29" t="n">
        <v>62741</v>
      </c>
      <c r="E999" s="28" t="s">
        <v>107</v>
      </c>
      <c r="F999" s="29" t="n">
        <v>274537</v>
      </c>
      <c r="G999" s="29" t="n">
        <v>274577</v>
      </c>
      <c r="H999" s="28" t="n">
        <v>-2</v>
      </c>
      <c r="I999" s="34" t="n">
        <v>3.37E-010</v>
      </c>
    </row>
    <row r="1000" customFormat="false" ht="13.2" hidden="false" customHeight="false" outlineLevel="0" collapsed="false">
      <c r="A1000" s="28" t="n">
        <v>998</v>
      </c>
      <c r="B1000" s="29" t="n">
        <f aca="false">D1000-C1000</f>
        <v>40</v>
      </c>
      <c r="C1000" s="29" t="n">
        <v>4339</v>
      </c>
      <c r="D1000" s="29" t="n">
        <v>4379</v>
      </c>
      <c r="E1000" s="28" t="s">
        <v>107</v>
      </c>
      <c r="F1000" s="29" t="n">
        <v>293569</v>
      </c>
      <c r="G1000" s="29" t="n">
        <v>293609</v>
      </c>
      <c r="H1000" s="28" t="n">
        <v>-2</v>
      </c>
      <c r="I1000" s="34" t="n">
        <v>0.000197</v>
      </c>
    </row>
    <row r="1001" customFormat="false" ht="13.2" hidden="false" customHeight="false" outlineLevel="0" collapsed="false">
      <c r="A1001" s="28" t="n">
        <v>999</v>
      </c>
      <c r="B1001" s="29" t="n">
        <f aca="false">D1001-C1001</f>
        <v>40</v>
      </c>
      <c r="C1001" s="29" t="n">
        <v>62583</v>
      </c>
      <c r="D1001" s="29" t="n">
        <v>62623</v>
      </c>
      <c r="E1001" s="28" t="s">
        <v>107</v>
      </c>
      <c r="F1001" s="29" t="n">
        <v>293678</v>
      </c>
      <c r="G1001" s="29" t="n">
        <v>293718</v>
      </c>
      <c r="H1001" s="28" t="n">
        <v>-3</v>
      </c>
      <c r="I1001" s="34" t="n">
        <v>1.28E-008</v>
      </c>
    </row>
    <row r="1002" customFormat="false" ht="13.2" hidden="false" customHeight="false" outlineLevel="0" collapsed="false">
      <c r="A1002" s="28" t="n">
        <v>1000</v>
      </c>
      <c r="B1002" s="29" t="n">
        <f aca="false">D1002-C1002</f>
        <v>40</v>
      </c>
      <c r="C1002" s="29" t="n">
        <v>39638</v>
      </c>
      <c r="D1002" s="29" t="n">
        <v>39678</v>
      </c>
      <c r="E1002" s="28" t="s">
        <v>107</v>
      </c>
      <c r="F1002" s="29" t="n">
        <v>325460</v>
      </c>
      <c r="G1002" s="29" t="n">
        <v>325500</v>
      </c>
      <c r="H1002" s="28" t="n">
        <v>-2</v>
      </c>
      <c r="I1002" s="34" t="n">
        <v>3.37E-010</v>
      </c>
    </row>
    <row r="1003" customFormat="false" ht="13.2" hidden="false" customHeight="false" outlineLevel="0" collapsed="false">
      <c r="A1003" s="28" t="n">
        <v>1001</v>
      </c>
      <c r="B1003" s="29" t="n">
        <f aca="false">D1003-C1003</f>
        <v>40</v>
      </c>
      <c r="C1003" s="29" t="n">
        <v>231475</v>
      </c>
      <c r="D1003" s="29" t="n">
        <v>231515</v>
      </c>
      <c r="E1003" s="28" t="s">
        <v>107</v>
      </c>
      <c r="F1003" s="29" t="n">
        <v>348788</v>
      </c>
      <c r="G1003" s="29" t="n">
        <v>348828</v>
      </c>
      <c r="H1003" s="28" t="n">
        <v>-3</v>
      </c>
      <c r="I1003" s="34" t="n">
        <v>1.28E-008</v>
      </c>
    </row>
    <row r="1004" customFormat="false" ht="13.2" hidden="false" customHeight="false" outlineLevel="0" collapsed="false">
      <c r="A1004" s="28" t="n">
        <v>1002</v>
      </c>
      <c r="B1004" s="29" t="n">
        <f aca="false">D1004-C1004</f>
        <v>40</v>
      </c>
      <c r="C1004" s="29" t="n">
        <v>207916</v>
      </c>
      <c r="D1004" s="29" t="n">
        <v>207956</v>
      </c>
      <c r="E1004" s="28" t="s">
        <v>107</v>
      </c>
      <c r="F1004" s="29" t="n">
        <v>358352</v>
      </c>
      <c r="G1004" s="29" t="n">
        <v>358392</v>
      </c>
      <c r="H1004" s="28" t="n">
        <v>-3</v>
      </c>
      <c r="I1004" s="34" t="n">
        <v>4.74E-008</v>
      </c>
    </row>
    <row r="1005" customFormat="false" ht="13.2" hidden="false" customHeight="false" outlineLevel="0" collapsed="false">
      <c r="A1005" s="28" t="n">
        <v>1003</v>
      </c>
      <c r="B1005" s="29" t="n">
        <f aca="false">D1005-C1005</f>
        <v>40</v>
      </c>
      <c r="C1005" s="29" t="n">
        <v>293945</v>
      </c>
      <c r="D1005" s="29" t="n">
        <v>293985</v>
      </c>
      <c r="E1005" s="28" t="s">
        <v>107</v>
      </c>
      <c r="F1005" s="29" t="n">
        <v>358882</v>
      </c>
      <c r="G1005" s="29" t="n">
        <v>358922</v>
      </c>
      <c r="H1005" s="28" t="n">
        <v>-3</v>
      </c>
      <c r="I1005" s="34" t="n">
        <v>1.28E-008</v>
      </c>
    </row>
    <row r="1006" customFormat="false" ht="13.2" hidden="false" customHeight="false" outlineLevel="0" collapsed="false">
      <c r="A1006" s="28" t="n">
        <v>1004</v>
      </c>
      <c r="B1006" s="29" t="n">
        <f aca="false">D1006-C1006</f>
        <v>40</v>
      </c>
      <c r="C1006" s="29" t="n">
        <v>207916</v>
      </c>
      <c r="D1006" s="29" t="n">
        <v>207956</v>
      </c>
      <c r="E1006" s="28" t="s">
        <v>107</v>
      </c>
      <c r="F1006" s="29" t="n">
        <v>358988</v>
      </c>
      <c r="G1006" s="29" t="n">
        <v>359028</v>
      </c>
      <c r="H1006" s="28" t="n">
        <v>-2</v>
      </c>
      <c r="I1006" s="34" t="n">
        <v>3.37E-010</v>
      </c>
    </row>
    <row r="1007" customFormat="false" ht="13.2" hidden="false" customHeight="false" outlineLevel="0" collapsed="false">
      <c r="A1007" s="28" t="n">
        <v>1005</v>
      </c>
      <c r="B1007" s="29" t="n">
        <f aca="false">D1007-C1007</f>
        <v>40</v>
      </c>
      <c r="C1007" s="29" t="n">
        <v>194910</v>
      </c>
      <c r="D1007" s="29" t="n">
        <v>194950</v>
      </c>
      <c r="E1007" s="28" t="s">
        <v>107</v>
      </c>
      <c r="F1007" s="29" t="n">
        <v>361597</v>
      </c>
      <c r="G1007" s="29" t="n">
        <v>361637</v>
      </c>
      <c r="H1007" s="28" t="n">
        <v>-3</v>
      </c>
      <c r="I1007" s="34" t="n">
        <v>1.28E-008</v>
      </c>
    </row>
    <row r="1008" customFormat="false" ht="13.2" hidden="false" customHeight="false" outlineLevel="0" collapsed="false">
      <c r="A1008" s="28" t="n">
        <v>1006</v>
      </c>
      <c r="B1008" s="29" t="n">
        <f aca="false">D1008-C1008</f>
        <v>40</v>
      </c>
      <c r="C1008" s="29" t="n">
        <v>238238</v>
      </c>
      <c r="D1008" s="29" t="n">
        <v>238278</v>
      </c>
      <c r="E1008" s="28" t="s">
        <v>107</v>
      </c>
      <c r="F1008" s="29" t="n">
        <v>370922</v>
      </c>
      <c r="G1008" s="29" t="n">
        <v>370962</v>
      </c>
      <c r="H1008" s="28" t="n">
        <v>-2</v>
      </c>
      <c r="I1008" s="34" t="n">
        <v>3.37E-010</v>
      </c>
    </row>
    <row r="1009" customFormat="false" ht="13.2" hidden="false" customHeight="false" outlineLevel="0" collapsed="false">
      <c r="A1009" s="28" t="n">
        <v>1007</v>
      </c>
      <c r="B1009" s="29" t="n">
        <f aca="false">D1009-C1009</f>
        <v>40</v>
      </c>
      <c r="C1009" s="29" t="n">
        <v>143203</v>
      </c>
      <c r="D1009" s="29" t="n">
        <v>143243</v>
      </c>
      <c r="E1009" s="28" t="s">
        <v>107</v>
      </c>
      <c r="F1009" s="29" t="n">
        <v>372857</v>
      </c>
      <c r="G1009" s="29" t="n">
        <v>372897</v>
      </c>
      <c r="H1009" s="28" t="n">
        <v>-3</v>
      </c>
      <c r="I1009" s="34" t="n">
        <v>1.28E-008</v>
      </c>
    </row>
    <row r="1010" customFormat="false" ht="13.2" hidden="false" customHeight="false" outlineLevel="0" collapsed="false">
      <c r="A1010" s="28" t="n">
        <v>1008</v>
      </c>
      <c r="B1010" s="29" t="n">
        <f aca="false">D1010-C1010</f>
        <v>40</v>
      </c>
      <c r="C1010" s="29" t="n">
        <v>62317</v>
      </c>
      <c r="D1010" s="29" t="n">
        <v>62357</v>
      </c>
      <c r="E1010" s="28" t="s">
        <v>107</v>
      </c>
      <c r="F1010" s="29" t="n">
        <v>384010</v>
      </c>
      <c r="G1010" s="29" t="n">
        <v>384050</v>
      </c>
      <c r="H1010" s="28" t="n">
        <v>-3</v>
      </c>
      <c r="I1010" s="34" t="n">
        <v>1.28E-008</v>
      </c>
    </row>
    <row r="1011" customFormat="false" ht="13.2" hidden="false" customHeight="false" outlineLevel="0" collapsed="false">
      <c r="A1011" s="28" t="n">
        <v>1009</v>
      </c>
      <c r="B1011" s="29" t="n">
        <f aca="false">D1011-C1011</f>
        <v>40</v>
      </c>
      <c r="C1011" s="29" t="n">
        <v>101083</v>
      </c>
      <c r="D1011" s="29" t="n">
        <v>101123</v>
      </c>
      <c r="E1011" s="28" t="s">
        <v>107</v>
      </c>
      <c r="F1011" s="29" t="n">
        <v>384130</v>
      </c>
      <c r="G1011" s="29" t="n">
        <v>384170</v>
      </c>
      <c r="H1011" s="28" t="n">
        <v>-3</v>
      </c>
      <c r="I1011" s="34" t="n">
        <v>1.28E-008</v>
      </c>
    </row>
    <row r="1012" customFormat="false" ht="13.2" hidden="false" customHeight="false" outlineLevel="0" collapsed="false">
      <c r="A1012" s="28" t="n">
        <v>1010</v>
      </c>
      <c r="B1012" s="29" t="n">
        <f aca="false">D1012-C1012</f>
        <v>40</v>
      </c>
      <c r="C1012" s="29" t="n">
        <v>62583</v>
      </c>
      <c r="D1012" s="29" t="n">
        <v>62623</v>
      </c>
      <c r="E1012" s="28" t="s">
        <v>107</v>
      </c>
      <c r="F1012" s="29" t="n">
        <v>399366</v>
      </c>
      <c r="G1012" s="29" t="n">
        <v>399406</v>
      </c>
      <c r="H1012" s="28" t="n">
        <v>-3</v>
      </c>
      <c r="I1012" s="34" t="n">
        <v>1.28E-008</v>
      </c>
    </row>
    <row r="1013" customFormat="false" ht="13.2" hidden="false" customHeight="false" outlineLevel="0" collapsed="false">
      <c r="A1013" s="28" t="n">
        <v>1011</v>
      </c>
      <c r="B1013" s="29" t="n">
        <f aca="false">D1013-C1013</f>
        <v>40</v>
      </c>
      <c r="C1013" s="29" t="n">
        <v>4112</v>
      </c>
      <c r="D1013" s="29" t="n">
        <v>4152</v>
      </c>
      <c r="E1013" s="28" t="s">
        <v>107</v>
      </c>
      <c r="F1013" s="29" t="n">
        <v>399482</v>
      </c>
      <c r="G1013" s="29" t="n">
        <v>399522</v>
      </c>
      <c r="H1013" s="28" t="n">
        <v>-3</v>
      </c>
      <c r="I1013" s="34" t="n">
        <v>1.28E-008</v>
      </c>
    </row>
    <row r="1014" customFormat="false" ht="13.2" hidden="false" customHeight="false" outlineLevel="0" collapsed="false">
      <c r="A1014" s="28" t="n">
        <v>1012</v>
      </c>
      <c r="B1014" s="29" t="n">
        <f aca="false">D1014-C1014</f>
        <v>40</v>
      </c>
      <c r="C1014" s="29" t="n">
        <v>131097</v>
      </c>
      <c r="D1014" s="29" t="n">
        <v>131137</v>
      </c>
      <c r="E1014" s="28" t="s">
        <v>107</v>
      </c>
      <c r="F1014" s="29" t="n">
        <v>399482</v>
      </c>
      <c r="G1014" s="29" t="n">
        <v>399522</v>
      </c>
      <c r="H1014" s="28" t="n">
        <v>-3</v>
      </c>
      <c r="I1014" s="34" t="n">
        <v>1.28E-008</v>
      </c>
    </row>
    <row r="1015" customFormat="false" ht="13.2" hidden="false" customHeight="false" outlineLevel="0" collapsed="false">
      <c r="A1015" s="28" t="n">
        <v>1013</v>
      </c>
      <c r="B1015" s="29" t="n">
        <f aca="false">D1015-C1015</f>
        <v>40</v>
      </c>
      <c r="C1015" s="29" t="n">
        <v>4008</v>
      </c>
      <c r="D1015" s="29" t="n">
        <v>4048</v>
      </c>
      <c r="E1015" s="28" t="s">
        <v>107</v>
      </c>
      <c r="F1015" s="29" t="n">
        <v>422000</v>
      </c>
      <c r="G1015" s="29" t="n">
        <v>422040</v>
      </c>
      <c r="H1015" s="28" t="n">
        <v>-1</v>
      </c>
      <c r="I1015" s="34" t="n">
        <v>5.77E-012</v>
      </c>
    </row>
    <row r="1016" customFormat="false" ht="13.2" hidden="false" customHeight="false" outlineLevel="0" collapsed="false">
      <c r="A1016" s="28" t="n">
        <v>1014</v>
      </c>
      <c r="B1016" s="29" t="n">
        <f aca="false">D1016-C1016</f>
        <v>40</v>
      </c>
      <c r="C1016" s="29" t="n">
        <v>130993</v>
      </c>
      <c r="D1016" s="29" t="n">
        <v>131033</v>
      </c>
      <c r="E1016" s="28" t="s">
        <v>107</v>
      </c>
      <c r="F1016" s="29" t="n">
        <v>422000</v>
      </c>
      <c r="G1016" s="29" t="n">
        <v>422040</v>
      </c>
      <c r="H1016" s="28" t="n">
        <v>-1</v>
      </c>
      <c r="I1016" s="34" t="n">
        <v>5.77E-012</v>
      </c>
    </row>
    <row r="1017" customFormat="false" ht="13.2" hidden="false" customHeight="false" outlineLevel="0" collapsed="false">
      <c r="A1017" s="28" t="n">
        <v>1015</v>
      </c>
      <c r="B1017" s="29" t="n">
        <f aca="false">D1017-C1017</f>
        <v>40</v>
      </c>
      <c r="C1017" s="29" t="n">
        <v>194262</v>
      </c>
      <c r="D1017" s="29" t="n">
        <v>194302</v>
      </c>
      <c r="E1017" s="28" t="s">
        <v>107</v>
      </c>
      <c r="F1017" s="29" t="n">
        <v>441150</v>
      </c>
      <c r="G1017" s="29" t="n">
        <v>441190</v>
      </c>
      <c r="H1017" s="28" t="n">
        <v>-3</v>
      </c>
      <c r="I1017" s="34" t="n">
        <v>1.28E-008</v>
      </c>
    </row>
    <row r="1018" customFormat="false" ht="13.2" hidden="false" customHeight="false" outlineLevel="0" collapsed="false">
      <c r="A1018" s="28" t="n">
        <v>1016</v>
      </c>
      <c r="B1018" s="29" t="n">
        <f aca="false">D1018-C1018</f>
        <v>40</v>
      </c>
      <c r="C1018" s="29" t="n">
        <v>376974</v>
      </c>
      <c r="D1018" s="29" t="n">
        <v>377014</v>
      </c>
      <c r="E1018" s="28" t="s">
        <v>107</v>
      </c>
      <c r="F1018" s="29" t="n">
        <v>446891</v>
      </c>
      <c r="G1018" s="29" t="n">
        <v>446931</v>
      </c>
      <c r="H1018" s="28" t="n">
        <v>-1</v>
      </c>
      <c r="I1018" s="34" t="n">
        <v>5.77E-012</v>
      </c>
    </row>
    <row r="1019" customFormat="false" ht="13.2" hidden="false" customHeight="false" outlineLevel="0" collapsed="false">
      <c r="A1019" s="28" t="n">
        <v>1017</v>
      </c>
      <c r="B1019" s="29" t="n">
        <f aca="false">D1019-C1019</f>
        <v>40</v>
      </c>
      <c r="C1019" s="29" t="n">
        <v>208241</v>
      </c>
      <c r="D1019" s="29" t="n">
        <v>208281</v>
      </c>
      <c r="E1019" s="28" t="s">
        <v>107</v>
      </c>
      <c r="F1019" s="29" t="n">
        <v>451588</v>
      </c>
      <c r="G1019" s="29" t="n">
        <v>451628</v>
      </c>
      <c r="H1019" s="28" t="n">
        <v>0</v>
      </c>
      <c r="I1019" s="34" t="n">
        <v>4.8E-014</v>
      </c>
    </row>
    <row r="1020" customFormat="false" ht="13.2" hidden="false" customHeight="false" outlineLevel="0" collapsed="false">
      <c r="A1020" s="28" t="n">
        <v>1018</v>
      </c>
      <c r="B1020" s="29" t="n">
        <f aca="false">D1020-C1020</f>
        <v>40</v>
      </c>
      <c r="C1020" s="29" t="n">
        <v>274701</v>
      </c>
      <c r="D1020" s="29" t="n">
        <v>274741</v>
      </c>
      <c r="E1020" s="28" t="s">
        <v>107</v>
      </c>
      <c r="F1020" s="29" t="n">
        <v>452173</v>
      </c>
      <c r="G1020" s="29" t="n">
        <v>452213</v>
      </c>
      <c r="H1020" s="28" t="n">
        <v>-3</v>
      </c>
      <c r="I1020" s="34" t="n">
        <v>1.28E-008</v>
      </c>
    </row>
    <row r="1021" customFormat="false" ht="13.2" hidden="false" customHeight="false" outlineLevel="0" collapsed="false">
      <c r="A1021" s="28" t="n">
        <v>1019</v>
      </c>
      <c r="B1021" s="29" t="n">
        <f aca="false">D1021-C1021</f>
        <v>40</v>
      </c>
      <c r="C1021" s="29" t="n">
        <v>421651</v>
      </c>
      <c r="D1021" s="29" t="n">
        <v>421691</v>
      </c>
      <c r="E1021" s="28" t="s">
        <v>107</v>
      </c>
      <c r="F1021" s="29" t="n">
        <v>452337</v>
      </c>
      <c r="G1021" s="29" t="n">
        <v>452377</v>
      </c>
      <c r="H1021" s="28" t="n">
        <v>0</v>
      </c>
      <c r="I1021" s="34" t="n">
        <v>4.8E-014</v>
      </c>
    </row>
    <row r="1022" customFormat="false" ht="13.2" hidden="false" customHeight="false" outlineLevel="0" collapsed="false">
      <c r="A1022" s="28" t="n">
        <v>1020</v>
      </c>
      <c r="B1022" s="29" t="n">
        <f aca="false">D1022-C1022</f>
        <v>39</v>
      </c>
      <c r="C1022" s="29" t="n">
        <v>5321</v>
      </c>
      <c r="D1022" s="29" t="n">
        <v>5360</v>
      </c>
      <c r="E1022" s="28" t="s">
        <v>108</v>
      </c>
      <c r="F1022" s="29" t="n">
        <v>29203</v>
      </c>
      <c r="G1022" s="29" t="n">
        <v>29242</v>
      </c>
      <c r="H1022" s="28" t="n">
        <v>-3</v>
      </c>
      <c r="I1022" s="34" t="n">
        <v>6.45E-007</v>
      </c>
    </row>
    <row r="1023" customFormat="false" ht="13.2" hidden="false" customHeight="false" outlineLevel="0" collapsed="false">
      <c r="A1023" s="28" t="n">
        <v>1021</v>
      </c>
      <c r="B1023" s="29" t="n">
        <f aca="false">D1023-C1023</f>
        <v>39</v>
      </c>
      <c r="C1023" s="29" t="n">
        <v>4263</v>
      </c>
      <c r="D1023" s="29" t="n">
        <v>4302</v>
      </c>
      <c r="E1023" s="28" t="s">
        <v>108</v>
      </c>
      <c r="F1023" s="29" t="n">
        <v>62625</v>
      </c>
      <c r="G1023" s="29" t="n">
        <v>62664</v>
      </c>
      <c r="H1023" s="28" t="n">
        <v>-1</v>
      </c>
      <c r="I1023" s="34" t="n">
        <v>2.25E-011</v>
      </c>
    </row>
    <row r="1024" customFormat="false" ht="13.2" hidden="false" customHeight="false" outlineLevel="0" collapsed="false">
      <c r="A1024" s="28" t="n">
        <v>1022</v>
      </c>
      <c r="B1024" s="29" t="n">
        <f aca="false">D1024-C1024</f>
        <v>39</v>
      </c>
      <c r="C1024" s="29" t="n">
        <v>4339</v>
      </c>
      <c r="D1024" s="29" t="n">
        <v>4378</v>
      </c>
      <c r="E1024" s="28" t="s">
        <v>108</v>
      </c>
      <c r="F1024" s="29" t="n">
        <v>62701</v>
      </c>
      <c r="G1024" s="29" t="n">
        <v>62740</v>
      </c>
      <c r="H1024" s="28" t="n">
        <v>0</v>
      </c>
      <c r="I1024" s="34" t="n">
        <v>1.92E-013</v>
      </c>
    </row>
    <row r="1025" customFormat="false" ht="13.2" hidden="false" customHeight="false" outlineLevel="0" collapsed="false">
      <c r="A1025" s="28" t="n">
        <v>1023</v>
      </c>
      <c r="B1025" s="29" t="n">
        <f aca="false">D1025-C1025</f>
        <v>39</v>
      </c>
      <c r="C1025" s="29" t="n">
        <v>4070</v>
      </c>
      <c r="D1025" s="29" t="n">
        <v>4109</v>
      </c>
      <c r="E1025" s="28" t="s">
        <v>108</v>
      </c>
      <c r="F1025" s="29" t="n">
        <v>101325</v>
      </c>
      <c r="G1025" s="29" t="n">
        <v>101364</v>
      </c>
      <c r="H1025" s="28" t="n">
        <v>-3</v>
      </c>
      <c r="I1025" s="34" t="n">
        <v>4.74E-008</v>
      </c>
    </row>
    <row r="1026" customFormat="false" ht="13.2" hidden="false" customHeight="false" outlineLevel="0" collapsed="false">
      <c r="A1026" s="28" t="n">
        <v>1024</v>
      </c>
      <c r="B1026" s="29" t="n">
        <f aca="false">D1026-C1026</f>
        <v>39</v>
      </c>
      <c r="C1026" s="29" t="n">
        <v>74190</v>
      </c>
      <c r="D1026" s="29" t="n">
        <v>74229</v>
      </c>
      <c r="E1026" s="28" t="s">
        <v>108</v>
      </c>
      <c r="F1026" s="29" t="n">
        <v>102921</v>
      </c>
      <c r="G1026" s="29" t="n">
        <v>102960</v>
      </c>
      <c r="H1026" s="28" t="n">
        <v>-3</v>
      </c>
      <c r="I1026" s="34" t="n">
        <v>4.74E-008</v>
      </c>
    </row>
    <row r="1027" customFormat="false" ht="13.2" hidden="false" customHeight="false" outlineLevel="0" collapsed="false">
      <c r="A1027" s="28" t="n">
        <v>1025</v>
      </c>
      <c r="B1027" s="29" t="n">
        <f aca="false">D1027-C1027</f>
        <v>39</v>
      </c>
      <c r="C1027" s="29" t="n">
        <v>118020</v>
      </c>
      <c r="D1027" s="29" t="n">
        <v>118059</v>
      </c>
      <c r="E1027" s="28" t="s">
        <v>108</v>
      </c>
      <c r="F1027" s="29" t="n">
        <v>118146</v>
      </c>
      <c r="G1027" s="29" t="n">
        <v>118185</v>
      </c>
      <c r="H1027" s="28" t="n">
        <v>-2</v>
      </c>
      <c r="I1027" s="34" t="n">
        <v>1.28E-009</v>
      </c>
    </row>
    <row r="1028" customFormat="false" ht="13.2" hidden="false" customHeight="false" outlineLevel="0" collapsed="false">
      <c r="A1028" s="28" t="n">
        <v>1026</v>
      </c>
      <c r="B1028" s="29" t="n">
        <f aca="false">D1028-C1028</f>
        <v>39</v>
      </c>
      <c r="C1028" s="29" t="n">
        <v>101325</v>
      </c>
      <c r="D1028" s="29" t="n">
        <v>101364</v>
      </c>
      <c r="E1028" s="28" t="s">
        <v>108</v>
      </c>
      <c r="F1028" s="29" t="n">
        <v>131055</v>
      </c>
      <c r="G1028" s="29" t="n">
        <v>131094</v>
      </c>
      <c r="H1028" s="28" t="n">
        <v>-3</v>
      </c>
      <c r="I1028" s="34" t="n">
        <v>4.74E-008</v>
      </c>
    </row>
    <row r="1029" customFormat="false" ht="13.2" hidden="false" customHeight="false" outlineLevel="0" collapsed="false">
      <c r="A1029" s="28" t="n">
        <v>1027</v>
      </c>
      <c r="B1029" s="29" t="n">
        <f aca="false">D1029-C1029</f>
        <v>39</v>
      </c>
      <c r="C1029" s="29" t="n">
        <v>61719</v>
      </c>
      <c r="D1029" s="29" t="n">
        <v>61758</v>
      </c>
      <c r="E1029" s="28" t="s">
        <v>108</v>
      </c>
      <c r="F1029" s="29" t="n">
        <v>132788</v>
      </c>
      <c r="G1029" s="29" t="n">
        <v>132827</v>
      </c>
      <c r="H1029" s="28" t="n">
        <v>-3</v>
      </c>
      <c r="I1029" s="34" t="n">
        <v>4.74E-008</v>
      </c>
    </row>
    <row r="1030" customFormat="false" ht="13.2" hidden="false" customHeight="false" outlineLevel="0" collapsed="false">
      <c r="A1030" s="28" t="n">
        <v>1028</v>
      </c>
      <c r="B1030" s="29" t="n">
        <f aca="false">D1030-C1030</f>
        <v>39</v>
      </c>
      <c r="C1030" s="29" t="n">
        <v>103936</v>
      </c>
      <c r="D1030" s="29" t="n">
        <v>103975</v>
      </c>
      <c r="E1030" s="28" t="s">
        <v>108</v>
      </c>
      <c r="F1030" s="29" t="n">
        <v>139572</v>
      </c>
      <c r="G1030" s="29" t="n">
        <v>139611</v>
      </c>
      <c r="H1030" s="28" t="n">
        <v>-3</v>
      </c>
      <c r="I1030" s="34" t="n">
        <v>4.74E-008</v>
      </c>
    </row>
    <row r="1031" customFormat="false" ht="13.2" hidden="false" customHeight="false" outlineLevel="0" collapsed="false">
      <c r="A1031" s="28" t="n">
        <v>1029</v>
      </c>
      <c r="B1031" s="29" t="n">
        <f aca="false">D1031-C1031</f>
        <v>39</v>
      </c>
      <c r="C1031" s="29" t="n">
        <v>204428</v>
      </c>
      <c r="D1031" s="29" t="n">
        <v>204467</v>
      </c>
      <c r="E1031" s="28" t="s">
        <v>108</v>
      </c>
      <c r="F1031" s="29" t="n">
        <v>204811</v>
      </c>
      <c r="G1031" s="29" t="n">
        <v>204850</v>
      </c>
      <c r="H1031" s="28" t="n">
        <v>-2</v>
      </c>
      <c r="I1031" s="34" t="n">
        <v>2.63E-007</v>
      </c>
    </row>
    <row r="1032" customFormat="false" ht="13.2" hidden="false" customHeight="false" outlineLevel="0" collapsed="false">
      <c r="A1032" s="28" t="n">
        <v>1030</v>
      </c>
      <c r="B1032" s="29" t="n">
        <f aca="false">D1032-C1032</f>
        <v>39</v>
      </c>
      <c r="C1032" s="29" t="n">
        <v>204752</v>
      </c>
      <c r="D1032" s="29" t="n">
        <v>204791</v>
      </c>
      <c r="E1032" s="28" t="s">
        <v>108</v>
      </c>
      <c r="F1032" s="29" t="n">
        <v>205022</v>
      </c>
      <c r="G1032" s="29" t="n">
        <v>205061</v>
      </c>
      <c r="H1032" s="28" t="n">
        <v>0</v>
      </c>
      <c r="I1032" s="34" t="n">
        <v>1.92E-013</v>
      </c>
    </row>
    <row r="1033" customFormat="false" ht="13.2" hidden="false" customHeight="false" outlineLevel="0" collapsed="false">
      <c r="A1033" s="28" t="n">
        <v>1031</v>
      </c>
      <c r="B1033" s="29" t="n">
        <f aca="false">D1033-C1033</f>
        <v>39</v>
      </c>
      <c r="C1033" s="29" t="n">
        <v>132185</v>
      </c>
      <c r="D1033" s="29" t="n">
        <v>132224</v>
      </c>
      <c r="E1033" s="28" t="s">
        <v>108</v>
      </c>
      <c r="F1033" s="29" t="n">
        <v>208241</v>
      </c>
      <c r="G1033" s="29" t="n">
        <v>208280</v>
      </c>
      <c r="H1033" s="28" t="n">
        <v>-3</v>
      </c>
      <c r="I1033" s="34" t="n">
        <v>4.74E-008</v>
      </c>
    </row>
    <row r="1034" customFormat="false" ht="13.2" hidden="false" customHeight="false" outlineLevel="0" collapsed="false">
      <c r="A1034" s="28" t="n">
        <v>1032</v>
      </c>
      <c r="B1034" s="29" t="n">
        <f aca="false">D1034-C1034</f>
        <v>39</v>
      </c>
      <c r="C1034" s="29" t="n">
        <v>196973</v>
      </c>
      <c r="D1034" s="29" t="n">
        <v>197012</v>
      </c>
      <c r="E1034" s="28" t="s">
        <v>108</v>
      </c>
      <c r="F1034" s="29" t="n">
        <v>231586</v>
      </c>
      <c r="G1034" s="29" t="n">
        <v>231625</v>
      </c>
      <c r="H1034" s="28" t="n">
        <v>-2</v>
      </c>
      <c r="I1034" s="34" t="n">
        <v>1.28E-009</v>
      </c>
    </row>
    <row r="1035" customFormat="false" ht="13.2" hidden="false" customHeight="false" outlineLevel="0" collapsed="false">
      <c r="A1035" s="28" t="n">
        <v>1033</v>
      </c>
      <c r="B1035" s="29" t="n">
        <f aca="false">D1035-C1035</f>
        <v>39</v>
      </c>
      <c r="C1035" s="29" t="n">
        <v>272698</v>
      </c>
      <c r="D1035" s="29" t="n">
        <v>272737</v>
      </c>
      <c r="E1035" s="28" t="s">
        <v>108</v>
      </c>
      <c r="F1035" s="29" t="n">
        <v>272737</v>
      </c>
      <c r="G1035" s="29" t="n">
        <v>272776</v>
      </c>
      <c r="H1035" s="28" t="n">
        <v>0</v>
      </c>
      <c r="I1035" s="34" t="n">
        <v>1.92E-013</v>
      </c>
    </row>
    <row r="1036" customFormat="false" ht="13.2" hidden="false" customHeight="false" outlineLevel="0" collapsed="false">
      <c r="A1036" s="28" t="n">
        <v>1034</v>
      </c>
      <c r="B1036" s="29" t="n">
        <f aca="false">D1036-C1036</f>
        <v>39</v>
      </c>
      <c r="C1036" s="29" t="n">
        <v>207724</v>
      </c>
      <c r="D1036" s="29" t="n">
        <v>207763</v>
      </c>
      <c r="E1036" s="28" t="s">
        <v>108</v>
      </c>
      <c r="F1036" s="29" t="n">
        <v>274614</v>
      </c>
      <c r="G1036" s="29" t="n">
        <v>274653</v>
      </c>
      <c r="H1036" s="28" t="n">
        <v>-3</v>
      </c>
      <c r="I1036" s="34" t="n">
        <v>4.74E-008</v>
      </c>
    </row>
    <row r="1037" customFormat="false" ht="13.2" hidden="false" customHeight="false" outlineLevel="0" collapsed="false">
      <c r="A1037" s="28" t="n">
        <v>1035</v>
      </c>
      <c r="B1037" s="29" t="n">
        <f aca="false">D1037-C1037</f>
        <v>39</v>
      </c>
      <c r="C1037" s="29" t="n">
        <v>152454</v>
      </c>
      <c r="D1037" s="29" t="n">
        <v>152493</v>
      </c>
      <c r="E1037" s="28" t="s">
        <v>108</v>
      </c>
      <c r="F1037" s="29" t="n">
        <v>274701</v>
      </c>
      <c r="G1037" s="29" t="n">
        <v>274740</v>
      </c>
      <c r="H1037" s="28" t="n">
        <v>-3</v>
      </c>
      <c r="I1037" s="34" t="n">
        <v>4.74E-008</v>
      </c>
    </row>
    <row r="1038" customFormat="false" ht="13.2" hidden="false" customHeight="false" outlineLevel="0" collapsed="false">
      <c r="A1038" s="28" t="n">
        <v>1036</v>
      </c>
      <c r="B1038" s="29" t="n">
        <f aca="false">D1038-C1038</f>
        <v>39</v>
      </c>
      <c r="C1038" s="29" t="n">
        <v>185675</v>
      </c>
      <c r="D1038" s="29" t="n">
        <v>185714</v>
      </c>
      <c r="E1038" s="28" t="s">
        <v>108</v>
      </c>
      <c r="F1038" s="29" t="n">
        <v>274701</v>
      </c>
      <c r="G1038" s="29" t="n">
        <v>274740</v>
      </c>
      <c r="H1038" s="28" t="n">
        <v>-3</v>
      </c>
      <c r="I1038" s="34" t="n">
        <v>4.74E-008</v>
      </c>
    </row>
    <row r="1039" customFormat="false" ht="13.2" hidden="false" customHeight="false" outlineLevel="0" collapsed="false">
      <c r="A1039" s="28" t="n">
        <v>1037</v>
      </c>
      <c r="B1039" s="29" t="n">
        <f aca="false">D1039-C1039</f>
        <v>39</v>
      </c>
      <c r="C1039" s="29" t="n">
        <v>185972</v>
      </c>
      <c r="D1039" s="29" t="n">
        <v>186011</v>
      </c>
      <c r="E1039" s="28" t="s">
        <v>108</v>
      </c>
      <c r="F1039" s="29" t="n">
        <v>274978</v>
      </c>
      <c r="G1039" s="29" t="n">
        <v>275017</v>
      </c>
      <c r="H1039" s="28" t="n">
        <v>-3</v>
      </c>
      <c r="I1039" s="34" t="n">
        <v>4.74E-008</v>
      </c>
    </row>
    <row r="1040" customFormat="false" ht="13.2" hidden="false" customHeight="false" outlineLevel="0" collapsed="false">
      <c r="A1040" s="28" t="n">
        <v>1038</v>
      </c>
      <c r="B1040" s="29" t="n">
        <f aca="false">D1040-C1040</f>
        <v>39</v>
      </c>
      <c r="C1040" s="29" t="n">
        <v>208090</v>
      </c>
      <c r="D1040" s="29" t="n">
        <v>208129</v>
      </c>
      <c r="E1040" s="28" t="s">
        <v>108</v>
      </c>
      <c r="F1040" s="29" t="n">
        <v>274978</v>
      </c>
      <c r="G1040" s="29" t="n">
        <v>275017</v>
      </c>
      <c r="H1040" s="28" t="n">
        <v>-3</v>
      </c>
      <c r="I1040" s="34" t="n">
        <v>4.74E-008</v>
      </c>
    </row>
    <row r="1041" customFormat="false" ht="13.2" hidden="false" customHeight="false" outlineLevel="0" collapsed="false">
      <c r="A1041" s="28" t="n">
        <v>1039</v>
      </c>
      <c r="B1041" s="29" t="n">
        <f aca="false">D1041-C1041</f>
        <v>39</v>
      </c>
      <c r="C1041" s="29" t="n">
        <v>185972</v>
      </c>
      <c r="D1041" s="29" t="n">
        <v>186011</v>
      </c>
      <c r="E1041" s="28" t="s">
        <v>108</v>
      </c>
      <c r="F1041" s="29" t="n">
        <v>294019</v>
      </c>
      <c r="G1041" s="29" t="n">
        <v>294058</v>
      </c>
      <c r="H1041" s="28" t="n">
        <v>-3</v>
      </c>
      <c r="I1041" s="34" t="n">
        <v>4.74E-008</v>
      </c>
    </row>
    <row r="1042" customFormat="false" ht="13.2" hidden="false" customHeight="false" outlineLevel="0" collapsed="false">
      <c r="A1042" s="28" t="n">
        <v>1040</v>
      </c>
      <c r="B1042" s="29" t="n">
        <f aca="false">D1042-C1042</f>
        <v>39</v>
      </c>
      <c r="C1042" s="29" t="n">
        <v>62254</v>
      </c>
      <c r="D1042" s="29" t="n">
        <v>62293</v>
      </c>
      <c r="E1042" s="28" t="s">
        <v>108</v>
      </c>
      <c r="F1042" s="29" t="n">
        <v>358180</v>
      </c>
      <c r="G1042" s="29" t="n">
        <v>358219</v>
      </c>
      <c r="H1042" s="28" t="n">
        <v>-3</v>
      </c>
      <c r="I1042" s="34" t="n">
        <v>0.000422</v>
      </c>
    </row>
    <row r="1043" customFormat="false" ht="13.2" hidden="false" customHeight="false" outlineLevel="0" collapsed="false">
      <c r="A1043" s="28" t="n">
        <v>1041</v>
      </c>
      <c r="B1043" s="29" t="n">
        <f aca="false">D1043-C1043</f>
        <v>39</v>
      </c>
      <c r="C1043" s="29" t="n">
        <v>131056</v>
      </c>
      <c r="D1043" s="29" t="n">
        <v>131095</v>
      </c>
      <c r="E1043" s="28" t="s">
        <v>108</v>
      </c>
      <c r="F1043" s="29" t="n">
        <v>358353</v>
      </c>
      <c r="G1043" s="29" t="n">
        <v>358392</v>
      </c>
      <c r="H1043" s="28" t="n">
        <v>-3</v>
      </c>
      <c r="I1043" s="34" t="n">
        <v>4.74E-008</v>
      </c>
    </row>
    <row r="1044" customFormat="false" ht="13.2" hidden="false" customHeight="false" outlineLevel="0" collapsed="false">
      <c r="A1044" s="28" t="n">
        <v>1042</v>
      </c>
      <c r="B1044" s="29" t="n">
        <f aca="false">D1044-C1044</f>
        <v>39</v>
      </c>
      <c r="C1044" s="29" t="n">
        <v>101325</v>
      </c>
      <c r="D1044" s="29" t="n">
        <v>101364</v>
      </c>
      <c r="E1044" s="28" t="s">
        <v>108</v>
      </c>
      <c r="F1044" s="29" t="n">
        <v>358988</v>
      </c>
      <c r="G1044" s="29" t="n">
        <v>359027</v>
      </c>
      <c r="H1044" s="28" t="n">
        <v>-3</v>
      </c>
      <c r="I1044" s="34" t="n">
        <v>4.74E-008</v>
      </c>
    </row>
    <row r="1045" customFormat="false" ht="13.2" hidden="false" customHeight="false" outlineLevel="0" collapsed="false">
      <c r="A1045" s="28" t="n">
        <v>1043</v>
      </c>
      <c r="B1045" s="29" t="n">
        <f aca="false">D1045-C1045</f>
        <v>39</v>
      </c>
      <c r="C1045" s="29" t="n">
        <v>62701</v>
      </c>
      <c r="D1045" s="29" t="n">
        <v>62740</v>
      </c>
      <c r="E1045" s="28" t="s">
        <v>108</v>
      </c>
      <c r="F1045" s="29" t="n">
        <v>359258</v>
      </c>
      <c r="G1045" s="29" t="n">
        <v>359297</v>
      </c>
      <c r="H1045" s="28" t="n">
        <v>-3</v>
      </c>
      <c r="I1045" s="34" t="n">
        <v>4.74E-008</v>
      </c>
    </row>
    <row r="1046" customFormat="false" ht="13.2" hidden="false" customHeight="false" outlineLevel="0" collapsed="false">
      <c r="A1046" s="28" t="n">
        <v>1044</v>
      </c>
      <c r="B1046" s="29" t="n">
        <f aca="false">D1046-C1046</f>
        <v>39</v>
      </c>
      <c r="C1046" s="29" t="n">
        <v>114251</v>
      </c>
      <c r="D1046" s="29" t="n">
        <v>114290</v>
      </c>
      <c r="E1046" s="28" t="s">
        <v>108</v>
      </c>
      <c r="F1046" s="29" t="n">
        <v>361248</v>
      </c>
      <c r="G1046" s="29" t="n">
        <v>361287</v>
      </c>
      <c r="H1046" s="28" t="n">
        <v>-2</v>
      </c>
      <c r="I1046" s="34" t="n">
        <v>1.28E-009</v>
      </c>
    </row>
    <row r="1047" customFormat="false" ht="13.2" hidden="false" customHeight="false" outlineLevel="0" collapsed="false">
      <c r="A1047" s="28" t="n">
        <v>1045</v>
      </c>
      <c r="B1047" s="29" t="n">
        <f aca="false">D1047-C1047</f>
        <v>39</v>
      </c>
      <c r="C1047" s="29" t="n">
        <v>165683</v>
      </c>
      <c r="D1047" s="29" t="n">
        <v>165722</v>
      </c>
      <c r="E1047" s="28" t="s">
        <v>108</v>
      </c>
      <c r="F1047" s="29" t="n">
        <v>380048</v>
      </c>
      <c r="G1047" s="29" t="n">
        <v>380087</v>
      </c>
      <c r="H1047" s="28" t="n">
        <v>-3</v>
      </c>
      <c r="I1047" s="34" t="n">
        <v>4.74E-008</v>
      </c>
    </row>
    <row r="1048" customFormat="false" ht="13.2" hidden="false" customHeight="false" outlineLevel="0" collapsed="false">
      <c r="A1048" s="28" t="n">
        <v>1046</v>
      </c>
      <c r="B1048" s="29" t="n">
        <f aca="false">D1048-C1048</f>
        <v>39</v>
      </c>
      <c r="C1048" s="29" t="n">
        <v>274701</v>
      </c>
      <c r="D1048" s="29" t="n">
        <v>274740</v>
      </c>
      <c r="E1048" s="28" t="s">
        <v>108</v>
      </c>
      <c r="F1048" s="29" t="n">
        <v>383798</v>
      </c>
      <c r="G1048" s="29" t="n">
        <v>383837</v>
      </c>
      <c r="H1048" s="28" t="n">
        <v>-3</v>
      </c>
      <c r="I1048" s="34" t="n">
        <v>4.74E-008</v>
      </c>
    </row>
    <row r="1049" customFormat="false" ht="13.2" hidden="false" customHeight="false" outlineLevel="0" collapsed="false">
      <c r="A1049" s="28" t="n">
        <v>1047</v>
      </c>
      <c r="B1049" s="29" t="n">
        <f aca="false">D1049-C1049</f>
        <v>39</v>
      </c>
      <c r="C1049" s="29" t="n">
        <v>293924</v>
      </c>
      <c r="D1049" s="29" t="n">
        <v>293963</v>
      </c>
      <c r="E1049" s="28" t="s">
        <v>108</v>
      </c>
      <c r="F1049" s="29" t="n">
        <v>383993</v>
      </c>
      <c r="G1049" s="29" t="n">
        <v>384032</v>
      </c>
      <c r="H1049" s="28" t="n">
        <v>-3</v>
      </c>
      <c r="I1049" s="34" t="n">
        <v>1.75E-007</v>
      </c>
    </row>
    <row r="1050" customFormat="false" ht="13.2" hidden="false" customHeight="false" outlineLevel="0" collapsed="false">
      <c r="A1050" s="28" t="n">
        <v>1048</v>
      </c>
      <c r="B1050" s="29" t="n">
        <f aca="false">D1050-C1050</f>
        <v>39</v>
      </c>
      <c r="C1050" s="29" t="n">
        <v>185785</v>
      </c>
      <c r="D1050" s="29" t="n">
        <v>185824</v>
      </c>
      <c r="E1050" s="28" t="s">
        <v>108</v>
      </c>
      <c r="F1050" s="29" t="n">
        <v>399529</v>
      </c>
      <c r="G1050" s="29" t="n">
        <v>399568</v>
      </c>
      <c r="H1050" s="28" t="n">
        <v>-3</v>
      </c>
      <c r="I1050" s="34" t="n">
        <v>4.74E-008</v>
      </c>
    </row>
    <row r="1051" customFormat="false" ht="13.2" hidden="false" customHeight="false" outlineLevel="0" collapsed="false">
      <c r="A1051" s="28" t="n">
        <v>1049</v>
      </c>
      <c r="B1051" s="29" t="n">
        <f aca="false">D1051-C1051</f>
        <v>39</v>
      </c>
      <c r="C1051" s="29" t="n">
        <v>274978</v>
      </c>
      <c r="D1051" s="29" t="n">
        <v>275017</v>
      </c>
      <c r="E1051" s="28" t="s">
        <v>108</v>
      </c>
      <c r="F1051" s="29" t="n">
        <v>399702</v>
      </c>
      <c r="G1051" s="29" t="n">
        <v>399741</v>
      </c>
      <c r="H1051" s="28" t="n">
        <v>-3</v>
      </c>
      <c r="I1051" s="34" t="n">
        <v>4.74E-008</v>
      </c>
    </row>
    <row r="1052" customFormat="false" ht="13.2" hidden="false" customHeight="false" outlineLevel="0" collapsed="false">
      <c r="A1052" s="28" t="n">
        <v>1050</v>
      </c>
      <c r="B1052" s="29" t="n">
        <f aca="false">D1052-C1052</f>
        <v>39</v>
      </c>
      <c r="C1052" s="29" t="n">
        <v>208242</v>
      </c>
      <c r="D1052" s="29" t="n">
        <v>208281</v>
      </c>
      <c r="E1052" s="28" t="s">
        <v>108</v>
      </c>
      <c r="F1052" s="29" t="n">
        <v>399854</v>
      </c>
      <c r="G1052" s="29" t="n">
        <v>399893</v>
      </c>
      <c r="H1052" s="28" t="n">
        <v>-2</v>
      </c>
      <c r="I1052" s="34" t="n">
        <v>1.28E-009</v>
      </c>
    </row>
    <row r="1053" customFormat="false" ht="13.2" hidden="false" customHeight="false" outlineLevel="0" collapsed="false">
      <c r="A1053" s="28" t="n">
        <v>1051</v>
      </c>
      <c r="B1053" s="29" t="n">
        <f aca="false">D1053-C1053</f>
        <v>39</v>
      </c>
      <c r="C1053" s="29" t="n">
        <v>293570</v>
      </c>
      <c r="D1053" s="29" t="n">
        <v>293609</v>
      </c>
      <c r="E1053" s="28" t="s">
        <v>108</v>
      </c>
      <c r="F1053" s="29" t="n">
        <v>421652</v>
      </c>
      <c r="G1053" s="29" t="n">
        <v>421691</v>
      </c>
      <c r="H1053" s="28" t="n">
        <v>-1</v>
      </c>
      <c r="I1053" s="34" t="n">
        <v>2.25E-011</v>
      </c>
    </row>
    <row r="1054" customFormat="false" ht="13.2" hidden="false" customHeight="false" outlineLevel="0" collapsed="false">
      <c r="A1054" s="28" t="n">
        <v>1052</v>
      </c>
      <c r="B1054" s="29" t="n">
        <f aca="false">D1054-C1054</f>
        <v>39</v>
      </c>
      <c r="C1054" s="29" t="n">
        <v>384002</v>
      </c>
      <c r="D1054" s="29" t="n">
        <v>384041</v>
      </c>
      <c r="E1054" s="28" t="s">
        <v>108</v>
      </c>
      <c r="F1054" s="29" t="n">
        <v>422030</v>
      </c>
      <c r="G1054" s="29" t="n">
        <v>422069</v>
      </c>
      <c r="H1054" s="28" t="n">
        <v>-3</v>
      </c>
      <c r="I1054" s="34" t="n">
        <v>4.74E-008</v>
      </c>
    </row>
    <row r="1055" customFormat="false" ht="13.2" hidden="false" customHeight="false" outlineLevel="0" collapsed="false">
      <c r="A1055" s="28" t="n">
        <v>1053</v>
      </c>
      <c r="B1055" s="29" t="n">
        <f aca="false">D1055-C1055</f>
        <v>39</v>
      </c>
      <c r="C1055" s="29" t="n">
        <v>132185</v>
      </c>
      <c r="D1055" s="29" t="n">
        <v>132224</v>
      </c>
      <c r="E1055" s="28" t="s">
        <v>108</v>
      </c>
      <c r="F1055" s="29" t="n">
        <v>422274</v>
      </c>
      <c r="G1055" s="29" t="n">
        <v>422313</v>
      </c>
      <c r="H1055" s="28" t="n">
        <v>-3</v>
      </c>
      <c r="I1055" s="34" t="n">
        <v>4.74E-008</v>
      </c>
    </row>
    <row r="1056" customFormat="false" ht="13.2" hidden="false" customHeight="false" outlineLevel="0" collapsed="false">
      <c r="A1056" s="28" t="n">
        <v>1054</v>
      </c>
      <c r="B1056" s="29" t="n">
        <f aca="false">D1056-C1056</f>
        <v>39</v>
      </c>
      <c r="C1056" s="29" t="n">
        <v>74919</v>
      </c>
      <c r="D1056" s="29" t="n">
        <v>74958</v>
      </c>
      <c r="E1056" s="28" t="s">
        <v>108</v>
      </c>
      <c r="F1056" s="29" t="n">
        <v>435356</v>
      </c>
      <c r="G1056" s="29" t="n">
        <v>435395</v>
      </c>
      <c r="H1056" s="28" t="n">
        <v>-2</v>
      </c>
      <c r="I1056" s="34" t="n">
        <v>1.28E-009</v>
      </c>
    </row>
    <row r="1057" customFormat="false" ht="13.2" hidden="false" customHeight="false" outlineLevel="0" collapsed="false">
      <c r="A1057" s="28" t="n">
        <v>1055</v>
      </c>
      <c r="B1057" s="29" t="n">
        <f aca="false">D1057-C1057</f>
        <v>39</v>
      </c>
      <c r="C1057" s="29" t="n">
        <v>279590</v>
      </c>
      <c r="D1057" s="29" t="n">
        <v>279629</v>
      </c>
      <c r="E1057" s="28" t="s">
        <v>108</v>
      </c>
      <c r="F1057" s="29" t="n">
        <v>279642</v>
      </c>
      <c r="G1057" s="29" t="n">
        <v>279680</v>
      </c>
      <c r="H1057" s="28" t="n">
        <v>0</v>
      </c>
      <c r="I1057" s="34" t="n">
        <v>4.92E-011</v>
      </c>
    </row>
    <row r="1058" customFormat="false" ht="13.2" hidden="false" customHeight="false" outlineLevel="0" collapsed="false">
      <c r="A1058" s="28" t="n">
        <v>1056</v>
      </c>
      <c r="B1058" s="29" t="n">
        <f aca="false">D1058-C1058</f>
        <v>39</v>
      </c>
      <c r="C1058" s="29" t="n">
        <v>358353</v>
      </c>
      <c r="D1058" s="29" t="n">
        <v>358392</v>
      </c>
      <c r="E1058" s="28" t="s">
        <v>107</v>
      </c>
      <c r="F1058" s="29" t="n">
        <v>399528</v>
      </c>
      <c r="G1058" s="29" t="n">
        <v>399586</v>
      </c>
      <c r="H1058" s="28" t="n">
        <v>-3</v>
      </c>
      <c r="I1058" s="34" t="n">
        <v>4.74E-008</v>
      </c>
    </row>
    <row r="1059" customFormat="false" ht="13.2" hidden="false" customHeight="false" outlineLevel="0" collapsed="false">
      <c r="A1059" s="28" t="n">
        <v>1057</v>
      </c>
      <c r="B1059" s="29" t="n">
        <f aca="false">D1059-C1059</f>
        <v>39</v>
      </c>
      <c r="C1059" s="29" t="n">
        <v>58182</v>
      </c>
      <c r="D1059" s="29" t="n">
        <v>58221</v>
      </c>
      <c r="E1059" s="28" t="s">
        <v>107</v>
      </c>
      <c r="F1059" s="29" t="n">
        <v>67348</v>
      </c>
      <c r="G1059" s="29" t="n">
        <v>67387</v>
      </c>
      <c r="H1059" s="28" t="n">
        <v>-1</v>
      </c>
      <c r="I1059" s="34" t="n">
        <v>2.25E-011</v>
      </c>
    </row>
    <row r="1060" customFormat="false" ht="13.2" hidden="false" customHeight="false" outlineLevel="0" collapsed="false">
      <c r="A1060" s="28" t="n">
        <v>1058</v>
      </c>
      <c r="B1060" s="29" t="n">
        <f aca="false">D1060-C1060</f>
        <v>39</v>
      </c>
      <c r="C1060" s="29" t="n">
        <v>3746</v>
      </c>
      <c r="D1060" s="29" t="n">
        <v>3785</v>
      </c>
      <c r="E1060" s="28" t="s">
        <v>107</v>
      </c>
      <c r="F1060" s="29" t="n">
        <v>132185</v>
      </c>
      <c r="G1060" s="29" t="n">
        <v>132224</v>
      </c>
      <c r="H1060" s="28" t="n">
        <v>-3</v>
      </c>
      <c r="I1060" s="34" t="n">
        <v>4.74E-008</v>
      </c>
    </row>
    <row r="1061" customFormat="false" ht="13.2" hidden="false" customHeight="false" outlineLevel="0" collapsed="false">
      <c r="A1061" s="28" t="n">
        <v>1059</v>
      </c>
      <c r="B1061" s="29" t="n">
        <f aca="false">D1061-C1061</f>
        <v>39</v>
      </c>
      <c r="C1061" s="29" t="n">
        <v>29203</v>
      </c>
      <c r="D1061" s="29" t="n">
        <v>29242</v>
      </c>
      <c r="E1061" s="28" t="s">
        <v>107</v>
      </c>
      <c r="F1061" s="29" t="n">
        <v>206666</v>
      </c>
      <c r="G1061" s="29" t="n">
        <v>206705</v>
      </c>
      <c r="H1061" s="28" t="n">
        <v>-3</v>
      </c>
      <c r="I1061" s="34" t="n">
        <v>6.45E-007</v>
      </c>
    </row>
    <row r="1062" customFormat="false" ht="13.2" hidden="false" customHeight="false" outlineLevel="0" collapsed="false">
      <c r="A1062" s="28" t="n">
        <v>1060</v>
      </c>
      <c r="B1062" s="29" t="n">
        <f aca="false">D1062-C1062</f>
        <v>39</v>
      </c>
      <c r="C1062" s="29" t="n">
        <v>62701</v>
      </c>
      <c r="D1062" s="29" t="n">
        <v>62740</v>
      </c>
      <c r="E1062" s="28" t="s">
        <v>107</v>
      </c>
      <c r="F1062" s="29" t="n">
        <v>207648</v>
      </c>
      <c r="G1062" s="29" t="n">
        <v>207687</v>
      </c>
      <c r="H1062" s="28" t="n">
        <v>0</v>
      </c>
      <c r="I1062" s="34" t="n">
        <v>1.92E-013</v>
      </c>
    </row>
    <row r="1063" customFormat="false" ht="13.2" hidden="false" customHeight="false" outlineLevel="0" collapsed="false">
      <c r="A1063" s="28" t="n">
        <v>1061</v>
      </c>
      <c r="B1063" s="29" t="n">
        <f aca="false">D1063-C1063</f>
        <v>39</v>
      </c>
      <c r="C1063" s="29" t="n">
        <v>62625</v>
      </c>
      <c r="D1063" s="29" t="n">
        <v>62664</v>
      </c>
      <c r="E1063" s="28" t="s">
        <v>107</v>
      </c>
      <c r="F1063" s="29" t="n">
        <v>207724</v>
      </c>
      <c r="G1063" s="29" t="n">
        <v>207763</v>
      </c>
      <c r="H1063" s="28" t="n">
        <v>-1</v>
      </c>
      <c r="I1063" s="34" t="n">
        <v>2.25E-011</v>
      </c>
    </row>
    <row r="1064" customFormat="false" ht="13.2" hidden="false" customHeight="false" outlineLevel="0" collapsed="false">
      <c r="A1064" s="28" t="n">
        <v>1062</v>
      </c>
      <c r="B1064" s="29" t="n">
        <f aca="false">D1064-C1064</f>
        <v>39</v>
      </c>
      <c r="C1064" s="29" t="n">
        <v>101325</v>
      </c>
      <c r="D1064" s="29" t="n">
        <v>101364</v>
      </c>
      <c r="E1064" s="28" t="s">
        <v>107</v>
      </c>
      <c r="F1064" s="29" t="n">
        <v>207917</v>
      </c>
      <c r="G1064" s="29" t="n">
        <v>207956</v>
      </c>
      <c r="H1064" s="28" t="n">
        <v>-3</v>
      </c>
      <c r="I1064" s="34" t="n">
        <v>4.74E-008</v>
      </c>
    </row>
    <row r="1065" customFormat="false" ht="13.2" hidden="false" customHeight="false" outlineLevel="0" collapsed="false">
      <c r="A1065" s="28" t="n">
        <v>1063</v>
      </c>
      <c r="B1065" s="29" t="n">
        <f aca="false">D1065-C1065</f>
        <v>39</v>
      </c>
      <c r="C1065" s="29" t="n">
        <v>74438</v>
      </c>
      <c r="D1065" s="29" t="n">
        <v>74477</v>
      </c>
      <c r="E1065" s="28" t="s">
        <v>107</v>
      </c>
      <c r="F1065" s="29" t="n">
        <v>220814</v>
      </c>
      <c r="G1065" s="29" t="n">
        <v>220853</v>
      </c>
      <c r="H1065" s="28" t="n">
        <v>-3</v>
      </c>
      <c r="I1065" s="34" t="n">
        <v>4.74E-008</v>
      </c>
    </row>
    <row r="1066" customFormat="false" ht="13.2" hidden="false" customHeight="false" outlineLevel="0" collapsed="false">
      <c r="A1066" s="28" t="n">
        <v>1064</v>
      </c>
      <c r="B1066" s="29" t="n">
        <f aca="false">D1066-C1066</f>
        <v>39</v>
      </c>
      <c r="C1066" s="29" t="n">
        <v>15014</v>
      </c>
      <c r="D1066" s="29" t="n">
        <v>15053</v>
      </c>
      <c r="E1066" s="28" t="s">
        <v>107</v>
      </c>
      <c r="F1066" s="29" t="n">
        <v>231586</v>
      </c>
      <c r="G1066" s="29" t="n">
        <v>231625</v>
      </c>
      <c r="H1066" s="28" t="n">
        <v>-2</v>
      </c>
      <c r="I1066" s="34" t="n">
        <v>1.28E-009</v>
      </c>
    </row>
    <row r="1067" customFormat="false" ht="13.2" hidden="false" customHeight="false" outlineLevel="0" collapsed="false">
      <c r="A1067" s="28" t="n">
        <v>1065</v>
      </c>
      <c r="B1067" s="29" t="n">
        <f aca="false">D1067-C1067</f>
        <v>39</v>
      </c>
      <c r="C1067" s="29" t="n">
        <v>169978</v>
      </c>
      <c r="D1067" s="29" t="n">
        <v>170017</v>
      </c>
      <c r="E1067" s="28" t="s">
        <v>107</v>
      </c>
      <c r="F1067" s="29" t="n">
        <v>240063</v>
      </c>
      <c r="G1067" s="29" t="n">
        <v>240102</v>
      </c>
      <c r="H1067" s="28" t="n">
        <v>-3</v>
      </c>
      <c r="I1067" s="34" t="n">
        <v>4.74E-008</v>
      </c>
    </row>
    <row r="1068" customFormat="false" ht="13.2" hidden="false" customHeight="false" outlineLevel="0" collapsed="false">
      <c r="A1068" s="28" t="n">
        <v>1066</v>
      </c>
      <c r="B1068" s="29" t="n">
        <f aca="false">D1068-C1068</f>
        <v>39</v>
      </c>
      <c r="C1068" s="29" t="n">
        <v>4263</v>
      </c>
      <c r="D1068" s="29" t="n">
        <v>4302</v>
      </c>
      <c r="E1068" s="28" t="s">
        <v>107</v>
      </c>
      <c r="F1068" s="29" t="n">
        <v>274614</v>
      </c>
      <c r="G1068" s="29" t="n">
        <v>274653</v>
      </c>
      <c r="H1068" s="28" t="n">
        <v>-3</v>
      </c>
      <c r="I1068" s="34" t="n">
        <v>4.74E-008</v>
      </c>
    </row>
    <row r="1069" customFormat="false" ht="13.2" hidden="false" customHeight="false" outlineLevel="0" collapsed="false">
      <c r="A1069" s="28" t="n">
        <v>1067</v>
      </c>
      <c r="B1069" s="29" t="n">
        <f aca="false">D1069-C1069</f>
        <v>39</v>
      </c>
      <c r="C1069" s="29" t="n">
        <v>4175</v>
      </c>
      <c r="D1069" s="29" t="n">
        <v>4214</v>
      </c>
      <c r="E1069" s="28" t="s">
        <v>107</v>
      </c>
      <c r="F1069" s="29" t="n">
        <v>274701</v>
      </c>
      <c r="G1069" s="29" t="n">
        <v>274740</v>
      </c>
      <c r="H1069" s="28" t="n">
        <v>-3</v>
      </c>
      <c r="I1069" s="34" t="n">
        <v>4.74E-008</v>
      </c>
    </row>
    <row r="1070" customFormat="false" ht="13.2" hidden="false" customHeight="false" outlineLevel="0" collapsed="false">
      <c r="A1070" s="28" t="n">
        <v>1068</v>
      </c>
      <c r="B1070" s="29" t="n">
        <f aca="false">D1070-C1070</f>
        <v>39</v>
      </c>
      <c r="C1070" s="29" t="n">
        <v>3897</v>
      </c>
      <c r="D1070" s="29" t="n">
        <v>3936</v>
      </c>
      <c r="E1070" s="28" t="s">
        <v>107</v>
      </c>
      <c r="F1070" s="29" t="n">
        <v>274978</v>
      </c>
      <c r="G1070" s="29" t="n">
        <v>275017</v>
      </c>
      <c r="H1070" s="28" t="n">
        <v>-3</v>
      </c>
      <c r="I1070" s="34" t="n">
        <v>4.74E-008</v>
      </c>
    </row>
    <row r="1071" customFormat="false" ht="13.2" hidden="false" customHeight="false" outlineLevel="0" collapsed="false">
      <c r="A1071" s="28" t="n">
        <v>1069</v>
      </c>
      <c r="B1071" s="29" t="n">
        <f aca="false">D1071-C1071</f>
        <v>39</v>
      </c>
      <c r="C1071" s="29" t="n">
        <v>130882</v>
      </c>
      <c r="D1071" s="29" t="n">
        <v>130921</v>
      </c>
      <c r="E1071" s="28" t="s">
        <v>107</v>
      </c>
      <c r="F1071" s="29" t="n">
        <v>274978</v>
      </c>
      <c r="G1071" s="29" t="n">
        <v>275017</v>
      </c>
      <c r="H1071" s="28" t="n">
        <v>-3</v>
      </c>
      <c r="I1071" s="34" t="n">
        <v>4.74E-008</v>
      </c>
    </row>
    <row r="1072" customFormat="false" ht="13.2" hidden="false" customHeight="false" outlineLevel="0" collapsed="false">
      <c r="A1072" s="28" t="n">
        <v>1070</v>
      </c>
      <c r="B1072" s="29" t="n">
        <f aca="false">D1072-C1072</f>
        <v>39</v>
      </c>
      <c r="C1072" s="29" t="n">
        <v>131327</v>
      </c>
      <c r="D1072" s="29" t="n">
        <v>131366</v>
      </c>
      <c r="E1072" s="28" t="s">
        <v>107</v>
      </c>
      <c r="F1072" s="29" t="n">
        <v>293570</v>
      </c>
      <c r="G1072" s="29" t="n">
        <v>293609</v>
      </c>
      <c r="H1072" s="28" t="n">
        <v>0</v>
      </c>
      <c r="I1072" s="34" t="n">
        <v>1.92E-013</v>
      </c>
    </row>
    <row r="1073" customFormat="false" ht="13.2" hidden="false" customHeight="false" outlineLevel="0" collapsed="false">
      <c r="A1073" s="28" t="n">
        <v>1071</v>
      </c>
      <c r="B1073" s="29" t="n">
        <f aca="false">D1073-C1073</f>
        <v>39</v>
      </c>
      <c r="C1073" s="29" t="n">
        <v>101133</v>
      </c>
      <c r="D1073" s="29" t="n">
        <v>101172</v>
      </c>
      <c r="E1073" s="28" t="s">
        <v>107</v>
      </c>
      <c r="F1073" s="29" t="n">
        <v>294019</v>
      </c>
      <c r="G1073" s="29" t="n">
        <v>294058</v>
      </c>
      <c r="H1073" s="28" t="n">
        <v>-2</v>
      </c>
      <c r="I1073" s="34" t="n">
        <v>1.28E-009</v>
      </c>
    </row>
    <row r="1074" customFormat="false" ht="13.2" hidden="false" customHeight="false" outlineLevel="0" collapsed="false">
      <c r="A1074" s="28" t="n">
        <v>1072</v>
      </c>
      <c r="B1074" s="29" t="n">
        <f aca="false">D1074-C1074</f>
        <v>39</v>
      </c>
      <c r="C1074" s="29" t="n">
        <v>147841</v>
      </c>
      <c r="D1074" s="29" t="n">
        <v>147880</v>
      </c>
      <c r="E1074" s="28" t="s">
        <v>107</v>
      </c>
      <c r="F1074" s="29" t="n">
        <v>306066</v>
      </c>
      <c r="G1074" s="29" t="n">
        <v>306105</v>
      </c>
      <c r="H1074" s="28" t="n">
        <v>-2</v>
      </c>
      <c r="I1074" s="34" t="n">
        <v>1.28E-009</v>
      </c>
    </row>
    <row r="1075" customFormat="false" ht="13.2" hidden="false" customHeight="false" outlineLevel="0" collapsed="false">
      <c r="A1075" s="28" t="n">
        <v>1073</v>
      </c>
      <c r="B1075" s="29" t="n">
        <f aca="false">D1075-C1075</f>
        <v>39</v>
      </c>
      <c r="C1075" s="29" t="n">
        <v>174794</v>
      </c>
      <c r="D1075" s="29" t="n">
        <v>174833</v>
      </c>
      <c r="E1075" s="28" t="s">
        <v>107</v>
      </c>
      <c r="F1075" s="29" t="n">
        <v>314354</v>
      </c>
      <c r="G1075" s="29" t="n">
        <v>314393</v>
      </c>
      <c r="H1075" s="28" t="n">
        <v>-1</v>
      </c>
      <c r="I1075" s="34" t="n">
        <v>2.25E-011</v>
      </c>
    </row>
    <row r="1076" customFormat="false" ht="13.2" hidden="false" customHeight="false" outlineLevel="0" collapsed="false">
      <c r="A1076" s="28" t="n">
        <v>1074</v>
      </c>
      <c r="B1076" s="29" t="n">
        <f aca="false">D1076-C1076</f>
        <v>39</v>
      </c>
      <c r="C1076" s="29" t="n">
        <v>185785</v>
      </c>
      <c r="D1076" s="29" t="n">
        <v>185824</v>
      </c>
      <c r="E1076" s="28" t="s">
        <v>107</v>
      </c>
      <c r="F1076" s="29" t="n">
        <v>358988</v>
      </c>
      <c r="G1076" s="29" t="n">
        <v>359027</v>
      </c>
      <c r="H1076" s="28" t="n">
        <v>-3</v>
      </c>
      <c r="I1076" s="34" t="n">
        <v>4.74E-008</v>
      </c>
    </row>
    <row r="1077" customFormat="false" ht="13.2" hidden="false" customHeight="false" outlineLevel="0" collapsed="false">
      <c r="A1077" s="28" t="n">
        <v>1075</v>
      </c>
      <c r="B1077" s="29" t="n">
        <f aca="false">D1077-C1077</f>
        <v>39</v>
      </c>
      <c r="C1077" s="29" t="n">
        <v>238105</v>
      </c>
      <c r="D1077" s="29" t="n">
        <v>238144</v>
      </c>
      <c r="E1077" s="28" t="s">
        <v>107</v>
      </c>
      <c r="F1077" s="29" t="n">
        <v>359030</v>
      </c>
      <c r="G1077" s="29" t="n">
        <v>359069</v>
      </c>
      <c r="H1077" s="28" t="n">
        <v>-3</v>
      </c>
      <c r="I1077" s="34" t="n">
        <v>4.74E-008</v>
      </c>
    </row>
    <row r="1078" customFormat="false" ht="13.2" hidden="false" customHeight="false" outlineLevel="0" collapsed="false">
      <c r="A1078" s="28" t="n">
        <v>1076</v>
      </c>
      <c r="B1078" s="29" t="n">
        <f aca="false">D1078-C1078</f>
        <v>39</v>
      </c>
      <c r="C1078" s="29" t="n">
        <v>207648</v>
      </c>
      <c r="D1078" s="29" t="n">
        <v>207687</v>
      </c>
      <c r="E1078" s="28" t="s">
        <v>107</v>
      </c>
      <c r="F1078" s="29" t="n">
        <v>361017</v>
      </c>
      <c r="G1078" s="29" t="n">
        <v>361056</v>
      </c>
      <c r="H1078" s="28" t="n">
        <v>-3</v>
      </c>
      <c r="I1078" s="34" t="n">
        <v>4.74E-008</v>
      </c>
    </row>
    <row r="1079" customFormat="false" ht="13.2" hidden="false" customHeight="false" outlineLevel="0" collapsed="false">
      <c r="A1079" s="28" t="n">
        <v>1077</v>
      </c>
      <c r="B1079" s="29" t="n">
        <f aca="false">D1079-C1079</f>
        <v>39</v>
      </c>
      <c r="C1079" s="29" t="n">
        <v>286961</v>
      </c>
      <c r="D1079" s="29" t="n">
        <v>287000</v>
      </c>
      <c r="E1079" s="28" t="s">
        <v>107</v>
      </c>
      <c r="F1079" s="29" t="n">
        <v>361882</v>
      </c>
      <c r="G1079" s="29" t="n">
        <v>361921</v>
      </c>
      <c r="H1079" s="28" t="n">
        <v>-2</v>
      </c>
      <c r="I1079" s="34" t="n">
        <v>1.84E-008</v>
      </c>
    </row>
    <row r="1080" customFormat="false" ht="13.2" hidden="false" customHeight="false" outlineLevel="0" collapsed="false">
      <c r="A1080" s="28" t="n">
        <v>1078</v>
      </c>
      <c r="B1080" s="29" t="n">
        <f aca="false">D1080-C1080</f>
        <v>39</v>
      </c>
      <c r="C1080" s="29" t="n">
        <v>275018</v>
      </c>
      <c r="D1080" s="29" t="n">
        <v>275057</v>
      </c>
      <c r="E1080" s="28" t="s">
        <v>107</v>
      </c>
      <c r="F1080" s="29" t="n">
        <v>370788</v>
      </c>
      <c r="G1080" s="29" t="n">
        <v>370827</v>
      </c>
      <c r="H1080" s="28" t="n">
        <v>-2</v>
      </c>
      <c r="I1080" s="34" t="n">
        <v>1.28E-009</v>
      </c>
    </row>
    <row r="1081" customFormat="false" ht="13.2" hidden="false" customHeight="false" outlineLevel="0" collapsed="false">
      <c r="A1081" s="28" t="n">
        <v>1079</v>
      </c>
      <c r="B1081" s="29" t="n">
        <f aca="false">D1081-C1081</f>
        <v>39</v>
      </c>
      <c r="C1081" s="29" t="n">
        <v>16722</v>
      </c>
      <c r="D1081" s="29" t="n">
        <v>16761</v>
      </c>
      <c r="E1081" s="28" t="s">
        <v>107</v>
      </c>
      <c r="F1081" s="29" t="n">
        <v>373491</v>
      </c>
      <c r="G1081" s="29" t="n">
        <v>373530</v>
      </c>
      <c r="H1081" s="28" t="n">
        <v>-3</v>
      </c>
      <c r="I1081" s="34" t="n">
        <v>4.74E-008</v>
      </c>
    </row>
    <row r="1082" customFormat="false" ht="13.2" hidden="false" customHeight="false" outlineLevel="0" collapsed="false">
      <c r="A1082" s="28" t="n">
        <v>1080</v>
      </c>
      <c r="B1082" s="29" t="n">
        <f aca="false">D1082-C1082</f>
        <v>39</v>
      </c>
      <c r="C1082" s="29" t="n">
        <v>16481</v>
      </c>
      <c r="D1082" s="29" t="n">
        <v>16520</v>
      </c>
      <c r="E1082" s="28" t="s">
        <v>107</v>
      </c>
      <c r="F1082" s="29" t="n">
        <v>373746</v>
      </c>
      <c r="G1082" s="29" t="n">
        <v>373785</v>
      </c>
      <c r="H1082" s="28" t="n">
        <v>-1</v>
      </c>
      <c r="I1082" s="34" t="n">
        <v>2.25E-011</v>
      </c>
    </row>
    <row r="1083" customFormat="false" ht="13.2" hidden="false" customHeight="false" outlineLevel="0" collapsed="false">
      <c r="A1083" s="28" t="n">
        <v>1081</v>
      </c>
      <c r="B1083" s="29" t="n">
        <f aca="false">D1083-C1083</f>
        <v>39</v>
      </c>
      <c r="C1083" s="29" t="n">
        <v>75719</v>
      </c>
      <c r="D1083" s="29" t="n">
        <v>75758</v>
      </c>
      <c r="E1083" s="28" t="s">
        <v>107</v>
      </c>
      <c r="F1083" s="29" t="n">
        <v>374196</v>
      </c>
      <c r="G1083" s="29" t="n">
        <v>374235</v>
      </c>
      <c r="H1083" s="28" t="n">
        <v>-2</v>
      </c>
      <c r="I1083" s="34" t="n">
        <v>1.28E-009</v>
      </c>
    </row>
    <row r="1084" customFormat="false" ht="13.2" hidden="false" customHeight="false" outlineLevel="0" collapsed="false">
      <c r="A1084" s="28" t="n">
        <v>1082</v>
      </c>
      <c r="B1084" s="29" t="n">
        <f aca="false">D1084-C1084</f>
        <v>39</v>
      </c>
      <c r="C1084" s="29" t="n">
        <v>361017</v>
      </c>
      <c r="D1084" s="29" t="n">
        <v>361056</v>
      </c>
      <c r="E1084" s="28" t="s">
        <v>107</v>
      </c>
      <c r="F1084" s="29" t="n">
        <v>399252</v>
      </c>
      <c r="G1084" s="29" t="n">
        <v>399291</v>
      </c>
      <c r="H1084" s="28" t="n">
        <v>-3</v>
      </c>
      <c r="I1084" s="34" t="n">
        <v>1.75E-007</v>
      </c>
    </row>
    <row r="1085" customFormat="false" ht="13.2" hidden="false" customHeight="false" outlineLevel="0" collapsed="false">
      <c r="A1085" s="28" t="n">
        <v>1083</v>
      </c>
      <c r="B1085" s="29" t="n">
        <f aca="false">D1085-C1085</f>
        <v>39</v>
      </c>
      <c r="C1085" s="29" t="n">
        <v>371317</v>
      </c>
      <c r="D1085" s="29" t="n">
        <v>371356</v>
      </c>
      <c r="E1085" s="28" t="s">
        <v>107</v>
      </c>
      <c r="F1085" s="29" t="n">
        <v>399252</v>
      </c>
      <c r="G1085" s="29" t="n">
        <v>399291</v>
      </c>
      <c r="H1085" s="28" t="n">
        <v>-3</v>
      </c>
      <c r="I1085" s="34" t="n">
        <v>4.74E-008</v>
      </c>
    </row>
    <row r="1086" customFormat="false" ht="13.2" hidden="false" customHeight="false" outlineLevel="0" collapsed="false">
      <c r="A1086" s="28" t="n">
        <v>1084</v>
      </c>
      <c r="B1086" s="29" t="n">
        <f aca="false">D1086-C1086</f>
        <v>39</v>
      </c>
      <c r="C1086" s="29" t="n">
        <v>101325</v>
      </c>
      <c r="D1086" s="29" t="n">
        <v>101364</v>
      </c>
      <c r="E1086" s="28" t="s">
        <v>107</v>
      </c>
      <c r="F1086" s="29" t="n">
        <v>399529</v>
      </c>
      <c r="G1086" s="29" t="n">
        <v>399568</v>
      </c>
      <c r="H1086" s="28" t="n">
        <v>-3</v>
      </c>
      <c r="I1086" s="34" t="n">
        <v>4.74E-008</v>
      </c>
    </row>
    <row r="1087" customFormat="false" ht="13.2" hidden="false" customHeight="false" outlineLevel="0" collapsed="false">
      <c r="A1087" s="28" t="n">
        <v>1085</v>
      </c>
      <c r="B1087" s="29" t="n">
        <f aca="false">D1087-C1087</f>
        <v>39</v>
      </c>
      <c r="C1087" s="29" t="n">
        <v>3745</v>
      </c>
      <c r="D1087" s="29" t="n">
        <v>3784</v>
      </c>
      <c r="E1087" s="28" t="s">
        <v>107</v>
      </c>
      <c r="F1087" s="29" t="n">
        <v>399854</v>
      </c>
      <c r="G1087" s="29" t="n">
        <v>399893</v>
      </c>
      <c r="H1087" s="28" t="n">
        <v>-2</v>
      </c>
      <c r="I1087" s="34" t="n">
        <v>1.28E-009</v>
      </c>
    </row>
    <row r="1088" customFormat="false" ht="13.2" hidden="false" customHeight="false" outlineLevel="0" collapsed="false">
      <c r="A1088" s="28" t="n">
        <v>1086</v>
      </c>
      <c r="B1088" s="29" t="n">
        <f aca="false">D1088-C1088</f>
        <v>39</v>
      </c>
      <c r="C1088" s="29" t="n">
        <v>208163</v>
      </c>
      <c r="D1088" s="29" t="n">
        <v>208202</v>
      </c>
      <c r="E1088" s="28" t="s">
        <v>107</v>
      </c>
      <c r="F1088" s="29" t="n">
        <v>448435</v>
      </c>
      <c r="G1088" s="29" t="n">
        <v>448474</v>
      </c>
      <c r="H1088" s="28" t="n">
        <v>-3</v>
      </c>
      <c r="I1088" s="34" t="n">
        <v>0.000422</v>
      </c>
    </row>
    <row r="1089" customFormat="false" ht="13.2" hidden="false" customHeight="false" outlineLevel="0" collapsed="false">
      <c r="A1089" s="28" t="n">
        <v>1087</v>
      </c>
      <c r="B1089" s="29" t="n">
        <f aca="false">D1089-C1089</f>
        <v>39</v>
      </c>
      <c r="C1089" s="29" t="n">
        <v>384063</v>
      </c>
      <c r="D1089" s="29" t="n">
        <v>384102</v>
      </c>
      <c r="E1089" s="28" t="s">
        <v>107</v>
      </c>
      <c r="F1089" s="29" t="n">
        <v>448522</v>
      </c>
      <c r="G1089" s="29" t="n">
        <v>448561</v>
      </c>
      <c r="H1089" s="28" t="n">
        <v>-1</v>
      </c>
      <c r="I1089" s="34" t="n">
        <v>2.25E-011</v>
      </c>
    </row>
    <row r="1090" customFormat="false" ht="13.2" hidden="false" customHeight="false" outlineLevel="0" collapsed="false">
      <c r="A1090" s="28" t="n">
        <v>1088</v>
      </c>
      <c r="B1090" s="29" t="n">
        <f aca="false">D1090-C1090</f>
        <v>39</v>
      </c>
      <c r="C1090" s="29" t="n">
        <v>274538</v>
      </c>
      <c r="D1090" s="29" t="n">
        <v>274577</v>
      </c>
      <c r="E1090" s="28" t="s">
        <v>107</v>
      </c>
      <c r="F1090" s="29" t="n">
        <v>452337</v>
      </c>
      <c r="G1090" s="29" t="n">
        <v>452376</v>
      </c>
      <c r="H1090" s="28" t="n">
        <v>-1</v>
      </c>
      <c r="I1090" s="34" t="n">
        <v>2.25E-011</v>
      </c>
    </row>
    <row r="1091" customFormat="false" ht="13.2" hidden="false" customHeight="false" outlineLevel="0" collapsed="false">
      <c r="A1091" s="28" t="n">
        <v>1089</v>
      </c>
      <c r="B1091" s="29" t="n">
        <f aca="false">D1091-C1091</f>
        <v>38</v>
      </c>
      <c r="C1091" s="29" t="n">
        <v>73997</v>
      </c>
      <c r="D1091" s="29" t="n">
        <v>74035</v>
      </c>
      <c r="E1091" s="28" t="s">
        <v>108</v>
      </c>
      <c r="F1091" s="29" t="n">
        <v>91077</v>
      </c>
      <c r="G1091" s="29" t="n">
        <v>91115</v>
      </c>
      <c r="H1091" s="28" t="n">
        <v>-3</v>
      </c>
      <c r="I1091" s="34" t="n">
        <v>1.75E-007</v>
      </c>
    </row>
    <row r="1092" customFormat="false" ht="13.2" hidden="false" customHeight="false" outlineLevel="0" collapsed="false">
      <c r="A1092" s="28" t="n">
        <v>1090</v>
      </c>
      <c r="B1092" s="29" t="n">
        <f aca="false">D1092-C1092</f>
        <v>38</v>
      </c>
      <c r="C1092" s="29" t="n">
        <v>99072</v>
      </c>
      <c r="D1092" s="29" t="n">
        <v>99110</v>
      </c>
      <c r="E1092" s="28" t="s">
        <v>108</v>
      </c>
      <c r="F1092" s="29" t="n">
        <v>99470</v>
      </c>
      <c r="G1092" s="29" t="n">
        <v>99508</v>
      </c>
      <c r="H1092" s="28" t="n">
        <v>-3</v>
      </c>
      <c r="I1092" s="34" t="n">
        <v>1.75E-007</v>
      </c>
    </row>
    <row r="1093" customFormat="false" ht="13.2" hidden="false" customHeight="false" outlineLevel="0" collapsed="false">
      <c r="A1093" s="28" t="n">
        <v>1091</v>
      </c>
      <c r="B1093" s="29" t="n">
        <f aca="false">D1093-C1093</f>
        <v>38</v>
      </c>
      <c r="C1093" s="29" t="n">
        <v>3960</v>
      </c>
      <c r="D1093" s="29" t="n">
        <v>3998</v>
      </c>
      <c r="E1093" s="28" t="s">
        <v>108</v>
      </c>
      <c r="F1093" s="29" t="n">
        <v>101201</v>
      </c>
      <c r="G1093" s="29" t="n">
        <v>101239</v>
      </c>
      <c r="H1093" s="28" t="n">
        <v>0</v>
      </c>
      <c r="I1093" s="34" t="n">
        <v>7.69E-013</v>
      </c>
    </row>
    <row r="1094" customFormat="false" ht="13.2" hidden="false" customHeight="false" outlineLevel="0" collapsed="false">
      <c r="A1094" s="28" t="n">
        <v>1092</v>
      </c>
      <c r="B1094" s="29" t="n">
        <f aca="false">D1094-C1094</f>
        <v>38</v>
      </c>
      <c r="C1094" s="29" t="n">
        <v>62703</v>
      </c>
      <c r="D1094" s="29" t="n">
        <v>62741</v>
      </c>
      <c r="E1094" s="28" t="s">
        <v>108</v>
      </c>
      <c r="F1094" s="29" t="n">
        <v>101608</v>
      </c>
      <c r="G1094" s="29" t="n">
        <v>101646</v>
      </c>
      <c r="H1094" s="28" t="n">
        <v>-2</v>
      </c>
      <c r="I1094" s="34" t="n">
        <v>4.86E-009</v>
      </c>
    </row>
    <row r="1095" customFormat="false" ht="13.2" hidden="false" customHeight="false" outlineLevel="0" collapsed="false">
      <c r="A1095" s="28" t="n">
        <v>1093</v>
      </c>
      <c r="B1095" s="29" t="n">
        <f aca="false">D1095-C1095</f>
        <v>38</v>
      </c>
      <c r="C1095" s="29" t="n">
        <v>91365</v>
      </c>
      <c r="D1095" s="29" t="n">
        <v>91403</v>
      </c>
      <c r="E1095" s="28" t="s">
        <v>108</v>
      </c>
      <c r="F1095" s="29" t="n">
        <v>103000</v>
      </c>
      <c r="G1095" s="29" t="n">
        <v>103038</v>
      </c>
      <c r="H1095" s="28" t="n">
        <v>-3</v>
      </c>
      <c r="I1095" s="34" t="n">
        <v>1.75E-007</v>
      </c>
    </row>
    <row r="1096" customFormat="false" ht="13.2" hidden="false" customHeight="false" outlineLevel="0" collapsed="false">
      <c r="A1096" s="28" t="n">
        <v>1094</v>
      </c>
      <c r="B1096" s="29" t="n">
        <f aca="false">D1096-C1096</f>
        <v>38</v>
      </c>
      <c r="C1096" s="29" t="n">
        <v>91446</v>
      </c>
      <c r="D1096" s="29" t="n">
        <v>91484</v>
      </c>
      <c r="E1096" s="28" t="s">
        <v>108</v>
      </c>
      <c r="F1096" s="29" t="n">
        <v>103085</v>
      </c>
      <c r="G1096" s="29" t="n">
        <v>103123</v>
      </c>
      <c r="H1096" s="28" t="n">
        <v>-2</v>
      </c>
      <c r="I1096" s="34" t="n">
        <v>4.86E-009</v>
      </c>
    </row>
    <row r="1097" customFormat="false" ht="13.2" hidden="false" customHeight="false" outlineLevel="0" collapsed="false">
      <c r="A1097" s="28" t="n">
        <v>1095</v>
      </c>
      <c r="B1097" s="29" t="n">
        <f aca="false">D1097-C1097</f>
        <v>38</v>
      </c>
      <c r="C1097" s="29" t="n">
        <v>91514</v>
      </c>
      <c r="D1097" s="29" t="n">
        <v>91552</v>
      </c>
      <c r="E1097" s="28" t="s">
        <v>108</v>
      </c>
      <c r="F1097" s="29" t="n">
        <v>103162</v>
      </c>
      <c r="G1097" s="29" t="n">
        <v>103200</v>
      </c>
      <c r="H1097" s="28" t="n">
        <v>-3</v>
      </c>
      <c r="I1097" s="34" t="n">
        <v>1.75E-007</v>
      </c>
    </row>
    <row r="1098" customFormat="false" ht="13.2" hidden="false" customHeight="false" outlineLevel="0" collapsed="false">
      <c r="A1098" s="28" t="n">
        <v>1096</v>
      </c>
      <c r="B1098" s="29" t="n">
        <f aca="false">D1098-C1098</f>
        <v>38</v>
      </c>
      <c r="C1098" s="29" t="n">
        <v>100981</v>
      </c>
      <c r="D1098" s="29" t="n">
        <v>101019</v>
      </c>
      <c r="E1098" s="28" t="s">
        <v>108</v>
      </c>
      <c r="F1098" s="29" t="n">
        <v>130730</v>
      </c>
      <c r="G1098" s="29" t="n">
        <v>130768</v>
      </c>
      <c r="H1098" s="28" t="n">
        <v>-2</v>
      </c>
      <c r="I1098" s="34" t="n">
        <v>4.86E-009</v>
      </c>
    </row>
    <row r="1099" customFormat="false" ht="13.2" hidden="false" customHeight="false" outlineLevel="0" collapsed="false">
      <c r="A1099" s="28" t="n">
        <v>1097</v>
      </c>
      <c r="B1099" s="29" t="n">
        <f aca="false">D1099-C1099</f>
        <v>38</v>
      </c>
      <c r="C1099" s="29" t="n">
        <v>101201</v>
      </c>
      <c r="D1099" s="29" t="n">
        <v>101239</v>
      </c>
      <c r="E1099" s="28" t="s">
        <v>108</v>
      </c>
      <c r="F1099" s="29" t="n">
        <v>130945</v>
      </c>
      <c r="G1099" s="29" t="n">
        <v>130983</v>
      </c>
      <c r="H1099" s="28" t="n">
        <v>0</v>
      </c>
      <c r="I1099" s="34" t="n">
        <v>7.69E-013</v>
      </c>
    </row>
    <row r="1100" customFormat="false" ht="13.2" hidden="false" customHeight="false" outlineLevel="0" collapsed="false">
      <c r="A1100" s="28" t="n">
        <v>1098</v>
      </c>
      <c r="B1100" s="29" t="n">
        <f aca="false">D1100-C1100</f>
        <v>38</v>
      </c>
      <c r="C1100" s="29" t="n">
        <v>169904</v>
      </c>
      <c r="D1100" s="29" t="n">
        <v>169942</v>
      </c>
      <c r="E1100" s="28" t="s">
        <v>108</v>
      </c>
      <c r="F1100" s="29" t="n">
        <v>206407</v>
      </c>
      <c r="G1100" s="29" t="n">
        <v>206445</v>
      </c>
      <c r="H1100" s="28" t="n">
        <v>-1</v>
      </c>
      <c r="I1100" s="34" t="n">
        <v>8.76E-011</v>
      </c>
    </row>
    <row r="1101" customFormat="false" ht="13.2" hidden="false" customHeight="false" outlineLevel="0" collapsed="false">
      <c r="A1101" s="28" t="n">
        <v>1099</v>
      </c>
      <c r="B1101" s="29" t="n">
        <f aca="false">D1101-C1101</f>
        <v>38</v>
      </c>
      <c r="C1101" s="29" t="n">
        <v>101035</v>
      </c>
      <c r="D1101" s="29" t="n">
        <v>101073</v>
      </c>
      <c r="E1101" s="28" t="s">
        <v>108</v>
      </c>
      <c r="F1101" s="29" t="n">
        <v>253466</v>
      </c>
      <c r="G1101" s="29" t="n">
        <v>253504</v>
      </c>
      <c r="H1101" s="28" t="n">
        <v>-3</v>
      </c>
      <c r="I1101" s="34" t="n">
        <v>1.75E-007</v>
      </c>
    </row>
    <row r="1102" customFormat="false" ht="13.2" hidden="false" customHeight="false" outlineLevel="0" collapsed="false">
      <c r="A1102" s="28" t="n">
        <v>1100</v>
      </c>
      <c r="B1102" s="29" t="n">
        <f aca="false">D1102-C1102</f>
        <v>38</v>
      </c>
      <c r="C1102" s="29" t="n">
        <v>152462</v>
      </c>
      <c r="D1102" s="29" t="n">
        <v>152500</v>
      </c>
      <c r="E1102" s="28" t="s">
        <v>108</v>
      </c>
      <c r="F1102" s="29" t="n">
        <v>274709</v>
      </c>
      <c r="G1102" s="29" t="n">
        <v>274747</v>
      </c>
      <c r="H1102" s="28" t="n">
        <v>-3</v>
      </c>
      <c r="I1102" s="34" t="n">
        <v>1.75E-007</v>
      </c>
    </row>
    <row r="1103" customFormat="false" ht="13.2" hidden="false" customHeight="false" outlineLevel="0" collapsed="false">
      <c r="A1103" s="28" t="n">
        <v>1101</v>
      </c>
      <c r="B1103" s="29" t="n">
        <f aca="false">D1103-C1103</f>
        <v>38</v>
      </c>
      <c r="C1103" s="29" t="n">
        <v>207916</v>
      </c>
      <c r="D1103" s="29" t="n">
        <v>207954</v>
      </c>
      <c r="E1103" s="28" t="s">
        <v>108</v>
      </c>
      <c r="F1103" s="29" t="n">
        <v>293838</v>
      </c>
      <c r="G1103" s="29" t="n">
        <v>293876</v>
      </c>
      <c r="H1103" s="28" t="n">
        <v>-3</v>
      </c>
      <c r="I1103" s="34" t="n">
        <v>1.75E-007</v>
      </c>
    </row>
    <row r="1104" customFormat="false" ht="13.2" hidden="false" customHeight="false" outlineLevel="0" collapsed="false">
      <c r="A1104" s="28" t="n">
        <v>1102</v>
      </c>
      <c r="B1104" s="29" t="n">
        <f aca="false">D1104-C1104</f>
        <v>38</v>
      </c>
      <c r="C1104" s="29" t="n">
        <v>253466</v>
      </c>
      <c r="D1104" s="29" t="n">
        <v>253504</v>
      </c>
      <c r="E1104" s="28" t="s">
        <v>108</v>
      </c>
      <c r="F1104" s="29" t="n">
        <v>358066</v>
      </c>
      <c r="G1104" s="29" t="n">
        <v>358104</v>
      </c>
      <c r="H1104" s="28" t="n">
        <v>-3</v>
      </c>
      <c r="I1104" s="34" t="n">
        <v>1.75E-007</v>
      </c>
    </row>
    <row r="1105" customFormat="false" ht="13.2" hidden="false" customHeight="false" outlineLevel="0" collapsed="false">
      <c r="A1105" s="28" t="n">
        <v>1103</v>
      </c>
      <c r="B1105" s="29" t="n">
        <f aca="false">D1105-C1105</f>
        <v>38</v>
      </c>
      <c r="C1105" s="29" t="n">
        <v>62428</v>
      </c>
      <c r="D1105" s="29" t="n">
        <v>62466</v>
      </c>
      <c r="E1105" s="28" t="s">
        <v>108</v>
      </c>
      <c r="F1105" s="29" t="n">
        <v>358996</v>
      </c>
      <c r="G1105" s="29" t="n">
        <v>359034</v>
      </c>
      <c r="H1105" s="28" t="n">
        <v>-3</v>
      </c>
      <c r="I1105" s="34" t="n">
        <v>1.75E-007</v>
      </c>
    </row>
    <row r="1106" customFormat="false" ht="13.2" hidden="false" customHeight="false" outlineLevel="0" collapsed="false">
      <c r="A1106" s="28" t="n">
        <v>1104</v>
      </c>
      <c r="B1106" s="29" t="n">
        <f aca="false">D1106-C1106</f>
        <v>38</v>
      </c>
      <c r="C1106" s="29" t="n">
        <v>62463</v>
      </c>
      <c r="D1106" s="29" t="n">
        <v>62501</v>
      </c>
      <c r="E1106" s="28" t="s">
        <v>108</v>
      </c>
      <c r="F1106" s="29" t="n">
        <v>359030</v>
      </c>
      <c r="G1106" s="29" t="n">
        <v>359068</v>
      </c>
      <c r="H1106" s="28" t="n">
        <v>-2</v>
      </c>
      <c r="I1106" s="34" t="n">
        <v>4.86E-009</v>
      </c>
    </row>
    <row r="1107" customFormat="false" ht="13.2" hidden="false" customHeight="false" outlineLevel="0" collapsed="false">
      <c r="A1107" s="28" t="n">
        <v>1105</v>
      </c>
      <c r="B1107" s="29" t="n">
        <f aca="false">D1107-C1107</f>
        <v>38</v>
      </c>
      <c r="C1107" s="29" t="n">
        <v>256414</v>
      </c>
      <c r="D1107" s="29" t="n">
        <v>256452</v>
      </c>
      <c r="E1107" s="28" t="s">
        <v>108</v>
      </c>
      <c r="F1107" s="29" t="n">
        <v>359213</v>
      </c>
      <c r="G1107" s="29" t="n">
        <v>359251</v>
      </c>
      <c r="H1107" s="28" t="n">
        <v>-3</v>
      </c>
      <c r="I1107" s="34" t="n">
        <v>1.75E-007</v>
      </c>
    </row>
    <row r="1108" customFormat="false" ht="13.2" hidden="false" customHeight="false" outlineLevel="0" collapsed="false">
      <c r="A1108" s="28" t="n">
        <v>1106</v>
      </c>
      <c r="B1108" s="29" t="n">
        <f aca="false">D1108-C1108</f>
        <v>38</v>
      </c>
      <c r="C1108" s="29" t="n">
        <v>4013</v>
      </c>
      <c r="D1108" s="29" t="n">
        <v>4051</v>
      </c>
      <c r="E1108" s="28" t="s">
        <v>108</v>
      </c>
      <c r="F1108" s="29" t="n">
        <v>370958</v>
      </c>
      <c r="G1108" s="29" t="n">
        <v>370996</v>
      </c>
      <c r="H1108" s="28" t="n">
        <v>-2</v>
      </c>
      <c r="I1108" s="34" t="n">
        <v>4.86E-009</v>
      </c>
    </row>
    <row r="1109" customFormat="false" ht="13.2" hidden="false" customHeight="false" outlineLevel="0" collapsed="false">
      <c r="A1109" s="28" t="n">
        <v>1107</v>
      </c>
      <c r="B1109" s="29" t="n">
        <f aca="false">D1109-C1109</f>
        <v>38</v>
      </c>
      <c r="C1109" s="29" t="n">
        <v>130998</v>
      </c>
      <c r="D1109" s="29" t="n">
        <v>131036</v>
      </c>
      <c r="E1109" s="28" t="s">
        <v>108</v>
      </c>
      <c r="F1109" s="29" t="n">
        <v>370958</v>
      </c>
      <c r="G1109" s="29" t="n">
        <v>370996</v>
      </c>
      <c r="H1109" s="28" t="n">
        <v>-2</v>
      </c>
      <c r="I1109" s="34" t="n">
        <v>4.86E-009</v>
      </c>
    </row>
    <row r="1110" customFormat="false" ht="13.2" hidden="false" customHeight="false" outlineLevel="0" collapsed="false">
      <c r="A1110" s="28" t="n">
        <v>1108</v>
      </c>
      <c r="B1110" s="29" t="n">
        <f aca="false">D1110-C1110</f>
        <v>38</v>
      </c>
      <c r="C1110" s="29" t="n">
        <v>4339</v>
      </c>
      <c r="D1110" s="29" t="n">
        <v>4377</v>
      </c>
      <c r="E1110" s="28" t="s">
        <v>108</v>
      </c>
      <c r="F1110" s="29" t="n">
        <v>371317</v>
      </c>
      <c r="G1110" s="29" t="n">
        <v>371355</v>
      </c>
      <c r="H1110" s="28" t="n">
        <v>-3</v>
      </c>
      <c r="I1110" s="34" t="n">
        <v>1.75E-007</v>
      </c>
    </row>
    <row r="1111" customFormat="false" ht="13.2" hidden="false" customHeight="false" outlineLevel="0" collapsed="false">
      <c r="A1111" s="28" t="n">
        <v>1109</v>
      </c>
      <c r="B1111" s="29" t="n">
        <f aca="false">D1111-C1111</f>
        <v>38</v>
      </c>
      <c r="C1111" s="29" t="n">
        <v>372304</v>
      </c>
      <c r="D1111" s="29" t="n">
        <v>372342</v>
      </c>
      <c r="E1111" s="28" t="s">
        <v>108</v>
      </c>
      <c r="F1111" s="29" t="n">
        <v>376604</v>
      </c>
      <c r="G1111" s="29" t="n">
        <v>376642</v>
      </c>
      <c r="H1111" s="28" t="n">
        <v>-2</v>
      </c>
      <c r="I1111" s="34" t="n">
        <v>4.86E-009</v>
      </c>
    </row>
    <row r="1112" customFormat="false" ht="13.2" hidden="false" customHeight="false" outlineLevel="0" collapsed="false">
      <c r="A1112" s="28" t="n">
        <v>1110</v>
      </c>
      <c r="B1112" s="29" t="n">
        <f aca="false">D1112-C1112</f>
        <v>38</v>
      </c>
      <c r="C1112" s="29" t="n">
        <v>274552</v>
      </c>
      <c r="D1112" s="29" t="n">
        <v>274590</v>
      </c>
      <c r="E1112" s="28" t="s">
        <v>108</v>
      </c>
      <c r="F1112" s="29" t="n">
        <v>383643</v>
      </c>
      <c r="G1112" s="29" t="n">
        <v>383681</v>
      </c>
      <c r="H1112" s="28" t="n">
        <v>-3</v>
      </c>
      <c r="I1112" s="34" t="n">
        <v>1.75E-007</v>
      </c>
    </row>
    <row r="1113" customFormat="false" ht="13.2" hidden="false" customHeight="false" outlineLevel="0" collapsed="false">
      <c r="A1113" s="28" t="n">
        <v>1111</v>
      </c>
      <c r="B1113" s="29" t="n">
        <f aca="false">D1113-C1113</f>
        <v>38</v>
      </c>
      <c r="C1113" s="29" t="n">
        <v>132186</v>
      </c>
      <c r="D1113" s="29" t="n">
        <v>132224</v>
      </c>
      <c r="E1113" s="28" t="s">
        <v>108</v>
      </c>
      <c r="F1113" s="29" t="n">
        <v>399854</v>
      </c>
      <c r="G1113" s="29" t="n">
        <v>399892</v>
      </c>
      <c r="H1113" s="28" t="n">
        <v>-3</v>
      </c>
      <c r="I1113" s="34" t="n">
        <v>1.75E-007</v>
      </c>
    </row>
    <row r="1114" customFormat="false" ht="13.2" hidden="false" customHeight="false" outlineLevel="0" collapsed="false">
      <c r="A1114" s="28" t="n">
        <v>1112</v>
      </c>
      <c r="B1114" s="29" t="n">
        <f aca="false">D1114-C1114</f>
        <v>38</v>
      </c>
      <c r="C1114" s="29" t="n">
        <v>83413</v>
      </c>
      <c r="D1114" s="29" t="n">
        <v>83451</v>
      </c>
      <c r="E1114" s="28" t="s">
        <v>108</v>
      </c>
      <c r="F1114" s="29" t="n">
        <v>447121</v>
      </c>
      <c r="G1114" s="29" t="n">
        <v>447159</v>
      </c>
      <c r="H1114" s="28" t="n">
        <v>-2</v>
      </c>
      <c r="I1114" s="34" t="n">
        <v>4.86E-009</v>
      </c>
    </row>
    <row r="1115" customFormat="false" ht="13.2" hidden="false" customHeight="false" outlineLevel="0" collapsed="false">
      <c r="A1115" s="28" t="n">
        <v>1113</v>
      </c>
      <c r="B1115" s="29" t="n">
        <f aca="false">D1115-C1115</f>
        <v>38</v>
      </c>
      <c r="C1115" s="29" t="n">
        <v>62463</v>
      </c>
      <c r="D1115" s="29" t="n">
        <v>62501</v>
      </c>
      <c r="E1115" s="28" t="s">
        <v>108</v>
      </c>
      <c r="F1115" s="29" t="n">
        <v>448739</v>
      </c>
      <c r="G1115" s="29" t="n">
        <v>448777</v>
      </c>
      <c r="H1115" s="28" t="n">
        <v>-3</v>
      </c>
      <c r="I1115" s="34" t="n">
        <v>1.75E-007</v>
      </c>
    </row>
    <row r="1116" customFormat="false" ht="13.2" hidden="false" customHeight="false" outlineLevel="0" collapsed="false">
      <c r="A1116" s="28" t="n">
        <v>1114</v>
      </c>
      <c r="B1116" s="29" t="n">
        <f aca="false">D1116-C1116</f>
        <v>38</v>
      </c>
      <c r="C1116" s="29" t="n">
        <v>4224</v>
      </c>
      <c r="D1116" s="29" t="n">
        <v>4262</v>
      </c>
      <c r="E1116" s="28" t="s">
        <v>108</v>
      </c>
      <c r="F1116" s="29" t="n">
        <v>452223</v>
      </c>
      <c r="G1116" s="29" t="n">
        <v>452261</v>
      </c>
      <c r="H1116" s="28" t="n">
        <v>-3</v>
      </c>
      <c r="I1116" s="34" t="n">
        <v>1.75E-007</v>
      </c>
    </row>
    <row r="1117" customFormat="false" ht="13.2" hidden="false" customHeight="false" outlineLevel="0" collapsed="false">
      <c r="A1117" s="28" t="n">
        <v>1115</v>
      </c>
      <c r="B1117" s="29" t="n">
        <f aca="false">D1117-C1117</f>
        <v>38</v>
      </c>
      <c r="C1117" s="29" t="n">
        <v>359180</v>
      </c>
      <c r="D1117" s="29" t="n">
        <v>359218</v>
      </c>
      <c r="E1117" s="28" t="s">
        <v>108</v>
      </c>
      <c r="F1117" s="29" t="n">
        <v>452263</v>
      </c>
      <c r="G1117" s="29" t="n">
        <v>452301</v>
      </c>
      <c r="H1117" s="28" t="n">
        <v>-2</v>
      </c>
      <c r="I1117" s="34" t="n">
        <v>4.86E-009</v>
      </c>
    </row>
    <row r="1118" customFormat="false" ht="13.2" hidden="false" customHeight="false" outlineLevel="0" collapsed="false">
      <c r="A1118" s="28" t="n">
        <v>1116</v>
      </c>
      <c r="B1118" s="29" t="n">
        <f aca="false">D1118-C1118</f>
        <v>38</v>
      </c>
      <c r="C1118" s="29" t="n">
        <v>62699</v>
      </c>
      <c r="D1118" s="29" t="n">
        <v>62737</v>
      </c>
      <c r="E1118" s="28" t="s">
        <v>108</v>
      </c>
      <c r="F1118" s="29" t="n">
        <v>452335</v>
      </c>
      <c r="G1118" s="29" t="n">
        <v>452373</v>
      </c>
      <c r="H1118" s="28" t="n">
        <v>0</v>
      </c>
      <c r="I1118" s="34" t="n">
        <v>7.69E-013</v>
      </c>
    </row>
    <row r="1119" customFormat="false" ht="13.2" hidden="false" customHeight="false" outlineLevel="0" collapsed="false">
      <c r="A1119" s="28" t="n">
        <v>1117</v>
      </c>
      <c r="B1119" s="29" t="n">
        <f aca="false">D1119-C1119</f>
        <v>38</v>
      </c>
      <c r="C1119" s="29" t="n">
        <v>371315</v>
      </c>
      <c r="D1119" s="29" t="n">
        <v>371353</v>
      </c>
      <c r="E1119" s="28" t="s">
        <v>108</v>
      </c>
      <c r="F1119" s="29" t="n">
        <v>452335</v>
      </c>
      <c r="G1119" s="29" t="n">
        <v>452373</v>
      </c>
      <c r="H1119" s="28" t="n">
        <v>-3</v>
      </c>
      <c r="I1119" s="34" t="n">
        <v>1.75E-007</v>
      </c>
    </row>
    <row r="1120" customFormat="false" ht="13.2" hidden="false" customHeight="false" outlineLevel="0" collapsed="false">
      <c r="A1120" s="28" t="n">
        <v>1118</v>
      </c>
      <c r="B1120" s="29" t="n">
        <f aca="false">D1120-C1120</f>
        <v>38</v>
      </c>
      <c r="C1120" s="29" t="n">
        <v>58954</v>
      </c>
      <c r="D1120" s="29" t="n">
        <v>58992</v>
      </c>
      <c r="E1120" s="28" t="s">
        <v>107</v>
      </c>
      <c r="F1120" s="29" t="n">
        <v>134655</v>
      </c>
      <c r="G1120" s="29" t="n">
        <v>134693</v>
      </c>
      <c r="H1120" s="28" t="n">
        <v>-3</v>
      </c>
      <c r="I1120" s="34" t="n">
        <v>1.75E-007</v>
      </c>
    </row>
    <row r="1121" customFormat="false" ht="13.2" hidden="false" customHeight="false" outlineLevel="0" collapsed="false">
      <c r="A1121" s="28" t="n">
        <v>1119</v>
      </c>
      <c r="B1121" s="29" t="n">
        <f aca="false">D1121-C1121</f>
        <v>38</v>
      </c>
      <c r="C1121" s="29" t="n">
        <v>5581</v>
      </c>
      <c r="D1121" s="29" t="n">
        <v>5619</v>
      </c>
      <c r="E1121" s="28" t="s">
        <v>107</v>
      </c>
      <c r="F1121" s="29" t="n">
        <v>169904</v>
      </c>
      <c r="G1121" s="29" t="n">
        <v>169942</v>
      </c>
      <c r="H1121" s="28" t="n">
        <v>-1</v>
      </c>
      <c r="I1121" s="34" t="n">
        <v>8.76E-011</v>
      </c>
    </row>
    <row r="1122" customFormat="false" ht="13.2" hidden="false" customHeight="false" outlineLevel="0" collapsed="false">
      <c r="A1122" s="28" t="n">
        <v>1120</v>
      </c>
      <c r="B1122" s="29" t="n">
        <f aca="false">D1122-C1122</f>
        <v>38</v>
      </c>
      <c r="C1122" s="29" t="n">
        <v>113897</v>
      </c>
      <c r="D1122" s="29" t="n">
        <v>113935</v>
      </c>
      <c r="E1122" s="28" t="s">
        <v>107</v>
      </c>
      <c r="F1122" s="29" t="n">
        <v>190082</v>
      </c>
      <c r="G1122" s="29" t="n">
        <v>190120</v>
      </c>
      <c r="H1122" s="28" t="n">
        <v>-2</v>
      </c>
      <c r="I1122" s="34" t="n">
        <v>4.86E-009</v>
      </c>
    </row>
    <row r="1123" customFormat="false" ht="13.2" hidden="false" customHeight="false" outlineLevel="0" collapsed="false">
      <c r="A1123" s="28" t="n">
        <v>1121</v>
      </c>
      <c r="B1123" s="29" t="n">
        <f aca="false">D1123-C1123</f>
        <v>38</v>
      </c>
      <c r="C1123" s="29" t="n">
        <v>101201</v>
      </c>
      <c r="D1123" s="29" t="n">
        <v>101239</v>
      </c>
      <c r="E1123" s="28" t="s">
        <v>107</v>
      </c>
      <c r="F1123" s="29" t="n">
        <v>208028</v>
      </c>
      <c r="G1123" s="29" t="n">
        <v>208066</v>
      </c>
      <c r="H1123" s="28" t="n">
        <v>0</v>
      </c>
      <c r="I1123" s="34" t="n">
        <v>7.69E-013</v>
      </c>
    </row>
    <row r="1124" customFormat="false" ht="13.2" hidden="false" customHeight="false" outlineLevel="0" collapsed="false">
      <c r="A1124" s="28" t="n">
        <v>1122</v>
      </c>
      <c r="B1124" s="29" t="n">
        <f aca="false">D1124-C1124</f>
        <v>38</v>
      </c>
      <c r="C1124" s="29" t="n">
        <v>135480</v>
      </c>
      <c r="D1124" s="29" t="n">
        <v>135518</v>
      </c>
      <c r="E1124" s="28" t="s">
        <v>107</v>
      </c>
      <c r="F1124" s="29" t="n">
        <v>226072</v>
      </c>
      <c r="G1124" s="29" t="n">
        <v>226110</v>
      </c>
      <c r="H1124" s="28" t="n">
        <v>-3</v>
      </c>
      <c r="I1124" s="34" t="n">
        <v>1.75E-007</v>
      </c>
    </row>
    <row r="1125" customFormat="false" ht="13.2" hidden="false" customHeight="false" outlineLevel="0" collapsed="false">
      <c r="A1125" s="28" t="n">
        <v>1123</v>
      </c>
      <c r="B1125" s="29" t="n">
        <f aca="false">D1125-C1125</f>
        <v>38</v>
      </c>
      <c r="C1125" s="29" t="n">
        <v>62367</v>
      </c>
      <c r="D1125" s="29" t="n">
        <v>62405</v>
      </c>
      <c r="E1125" s="28" t="s">
        <v>107</v>
      </c>
      <c r="F1125" s="29" t="n">
        <v>238197</v>
      </c>
      <c r="G1125" s="29" t="n">
        <v>238235</v>
      </c>
      <c r="H1125" s="28" t="n">
        <v>-2</v>
      </c>
      <c r="I1125" s="34" t="n">
        <v>4.86E-009</v>
      </c>
    </row>
    <row r="1126" customFormat="false" ht="13.2" hidden="false" customHeight="false" outlineLevel="0" collapsed="false">
      <c r="A1126" s="28" t="n">
        <v>1124</v>
      </c>
      <c r="B1126" s="29" t="n">
        <f aca="false">D1126-C1126</f>
        <v>38</v>
      </c>
      <c r="C1126" s="29" t="n">
        <v>101234</v>
      </c>
      <c r="D1126" s="29" t="n">
        <v>101272</v>
      </c>
      <c r="E1126" s="28" t="s">
        <v>107</v>
      </c>
      <c r="F1126" s="29" t="n">
        <v>238228</v>
      </c>
      <c r="G1126" s="29" t="n">
        <v>238266</v>
      </c>
      <c r="H1126" s="28" t="n">
        <v>-3</v>
      </c>
      <c r="I1126" s="34" t="n">
        <v>1.75E-007</v>
      </c>
    </row>
    <row r="1127" customFormat="false" ht="13.2" hidden="false" customHeight="false" outlineLevel="0" collapsed="false">
      <c r="A1127" s="28" t="n">
        <v>1125</v>
      </c>
      <c r="B1127" s="29" t="n">
        <f aca="false">D1127-C1127</f>
        <v>38</v>
      </c>
      <c r="C1127" s="29" t="n">
        <v>190462</v>
      </c>
      <c r="D1127" s="29" t="n">
        <v>190500</v>
      </c>
      <c r="E1127" s="28" t="s">
        <v>107</v>
      </c>
      <c r="F1127" s="29" t="n">
        <v>256447</v>
      </c>
      <c r="G1127" s="29" t="n">
        <v>256485</v>
      </c>
      <c r="H1127" s="28" t="n">
        <v>-3</v>
      </c>
      <c r="I1127" s="34" t="n">
        <v>1.75E-007</v>
      </c>
    </row>
    <row r="1128" customFormat="false" ht="13.2" hidden="false" customHeight="false" outlineLevel="0" collapsed="false">
      <c r="A1128" s="28" t="n">
        <v>1126</v>
      </c>
      <c r="B1128" s="29" t="n">
        <f aca="false">D1128-C1128</f>
        <v>38</v>
      </c>
      <c r="C1128" s="29" t="n">
        <v>4072</v>
      </c>
      <c r="D1128" s="29" t="n">
        <v>4110</v>
      </c>
      <c r="E1128" s="28" t="s">
        <v>107</v>
      </c>
      <c r="F1128" s="29" t="n">
        <v>293838</v>
      </c>
      <c r="G1128" s="29" t="n">
        <v>293876</v>
      </c>
      <c r="H1128" s="28" t="n">
        <v>-3</v>
      </c>
      <c r="I1128" s="34" t="n">
        <v>1.75E-007</v>
      </c>
    </row>
    <row r="1129" customFormat="false" ht="13.2" hidden="false" customHeight="false" outlineLevel="0" collapsed="false">
      <c r="A1129" s="28" t="n">
        <v>1127</v>
      </c>
      <c r="B1129" s="29" t="n">
        <f aca="false">D1129-C1129</f>
        <v>38</v>
      </c>
      <c r="C1129" s="29" t="n">
        <v>131057</v>
      </c>
      <c r="D1129" s="29" t="n">
        <v>131095</v>
      </c>
      <c r="E1129" s="28" t="s">
        <v>107</v>
      </c>
      <c r="F1129" s="29" t="n">
        <v>293838</v>
      </c>
      <c r="G1129" s="29" t="n">
        <v>293876</v>
      </c>
      <c r="H1129" s="28" t="n">
        <v>-3</v>
      </c>
      <c r="I1129" s="34" t="n">
        <v>1.75E-007</v>
      </c>
    </row>
    <row r="1130" customFormat="false" ht="13.2" hidden="false" customHeight="false" outlineLevel="0" collapsed="false">
      <c r="A1130" s="28" t="n">
        <v>1128</v>
      </c>
      <c r="B1130" s="29" t="n">
        <f aca="false">D1130-C1130</f>
        <v>38</v>
      </c>
      <c r="C1130" s="29" t="n">
        <v>245094</v>
      </c>
      <c r="D1130" s="29" t="n">
        <v>245132</v>
      </c>
      <c r="E1130" s="28" t="s">
        <v>107</v>
      </c>
      <c r="F1130" s="29" t="n">
        <v>295658</v>
      </c>
      <c r="G1130" s="29" t="n">
        <v>295696</v>
      </c>
      <c r="H1130" s="28" t="n">
        <v>-2</v>
      </c>
      <c r="I1130" s="34" t="n">
        <v>4.86E-009</v>
      </c>
    </row>
    <row r="1131" customFormat="false" ht="13.2" hidden="false" customHeight="false" outlineLevel="0" collapsed="false">
      <c r="A1131" s="28" t="n">
        <v>1129</v>
      </c>
      <c r="B1131" s="29" t="n">
        <f aca="false">D1131-C1131</f>
        <v>38</v>
      </c>
      <c r="C1131" s="29" t="n">
        <v>70271</v>
      </c>
      <c r="D1131" s="29" t="n">
        <v>70309</v>
      </c>
      <c r="E1131" s="28" t="s">
        <v>107</v>
      </c>
      <c r="F1131" s="29" t="n">
        <v>326038</v>
      </c>
      <c r="G1131" s="29" t="n">
        <v>326076</v>
      </c>
      <c r="H1131" s="28" t="n">
        <v>-3</v>
      </c>
      <c r="I1131" s="34" t="n">
        <v>1.75E-007</v>
      </c>
    </row>
    <row r="1132" customFormat="false" ht="13.2" hidden="false" customHeight="false" outlineLevel="0" collapsed="false">
      <c r="A1132" s="28" t="n">
        <v>1130</v>
      </c>
      <c r="B1132" s="29" t="n">
        <f aca="false">D1132-C1132</f>
        <v>38</v>
      </c>
      <c r="C1132" s="29" t="n">
        <v>69813</v>
      </c>
      <c r="D1132" s="29" t="n">
        <v>69851</v>
      </c>
      <c r="E1132" s="28" t="s">
        <v>107</v>
      </c>
      <c r="F1132" s="29" t="n">
        <v>326503</v>
      </c>
      <c r="G1132" s="29" t="n">
        <v>326541</v>
      </c>
      <c r="H1132" s="28" t="n">
        <v>-2</v>
      </c>
      <c r="I1132" s="34" t="n">
        <v>4.86E-009</v>
      </c>
    </row>
    <row r="1133" customFormat="false" ht="13.2" hidden="false" customHeight="false" outlineLevel="0" collapsed="false">
      <c r="A1133" s="28" t="n">
        <v>1131</v>
      </c>
      <c r="B1133" s="29" t="n">
        <f aca="false">D1133-C1133</f>
        <v>38</v>
      </c>
      <c r="C1133" s="29" t="n">
        <v>101086</v>
      </c>
      <c r="D1133" s="29" t="n">
        <v>101124</v>
      </c>
      <c r="E1133" s="28" t="s">
        <v>107</v>
      </c>
      <c r="F1133" s="29" t="n">
        <v>339254</v>
      </c>
      <c r="G1133" s="29" t="n">
        <v>339292</v>
      </c>
      <c r="H1133" s="28" t="n">
        <v>-1</v>
      </c>
      <c r="I1133" s="34" t="n">
        <v>8.76E-011</v>
      </c>
    </row>
    <row r="1134" customFormat="false" ht="13.2" hidden="false" customHeight="false" outlineLevel="0" collapsed="false">
      <c r="A1134" s="28" t="n">
        <v>1132</v>
      </c>
      <c r="B1134" s="29" t="n">
        <f aca="false">D1134-C1134</f>
        <v>38</v>
      </c>
      <c r="C1134" s="29" t="n">
        <v>293838</v>
      </c>
      <c r="D1134" s="29" t="n">
        <v>293876</v>
      </c>
      <c r="E1134" s="28" t="s">
        <v>107</v>
      </c>
      <c r="F1134" s="29" t="n">
        <v>358354</v>
      </c>
      <c r="G1134" s="29" t="n">
        <v>358392</v>
      </c>
      <c r="H1134" s="28" t="n">
        <v>-2</v>
      </c>
      <c r="I1134" s="34" t="n">
        <v>4.86E-009</v>
      </c>
    </row>
    <row r="1135" customFormat="false" ht="13.2" hidden="false" customHeight="false" outlineLevel="0" collapsed="false">
      <c r="A1135" s="28" t="n">
        <v>1133</v>
      </c>
      <c r="B1135" s="29" t="n">
        <f aca="false">D1135-C1135</f>
        <v>38</v>
      </c>
      <c r="C1135" s="29" t="n">
        <v>339290</v>
      </c>
      <c r="D1135" s="29" t="n">
        <v>339328</v>
      </c>
      <c r="E1135" s="28" t="s">
        <v>107</v>
      </c>
      <c r="F1135" s="29" t="n">
        <v>358732</v>
      </c>
      <c r="G1135" s="29" t="n">
        <v>358770</v>
      </c>
      <c r="H1135" s="28" t="n">
        <v>-2</v>
      </c>
      <c r="I1135" s="34" t="n">
        <v>4.86E-009</v>
      </c>
    </row>
    <row r="1136" customFormat="false" ht="13.2" hidden="false" customHeight="false" outlineLevel="0" collapsed="false">
      <c r="A1136" s="28" t="n">
        <v>1134</v>
      </c>
      <c r="B1136" s="29" t="n">
        <f aca="false">D1136-C1136</f>
        <v>38</v>
      </c>
      <c r="C1136" s="29" t="n">
        <v>339254</v>
      </c>
      <c r="D1136" s="29" t="n">
        <v>339292</v>
      </c>
      <c r="E1136" s="28" t="s">
        <v>107</v>
      </c>
      <c r="F1136" s="29" t="n">
        <v>370788</v>
      </c>
      <c r="G1136" s="29" t="n">
        <v>370826</v>
      </c>
      <c r="H1136" s="28" t="n">
        <v>0</v>
      </c>
      <c r="I1136" s="34" t="n">
        <v>7.69E-013</v>
      </c>
    </row>
    <row r="1137" customFormat="false" ht="13.2" hidden="false" customHeight="false" outlineLevel="0" collapsed="false">
      <c r="A1137" s="28" t="n">
        <v>1135</v>
      </c>
      <c r="B1137" s="29" t="n">
        <f aca="false">D1137-C1137</f>
        <v>38</v>
      </c>
      <c r="C1137" s="29" t="n">
        <v>207975</v>
      </c>
      <c r="D1137" s="29" t="n">
        <v>208013</v>
      </c>
      <c r="E1137" s="28" t="s">
        <v>107</v>
      </c>
      <c r="F1137" s="29" t="n">
        <v>370958</v>
      </c>
      <c r="G1137" s="29" t="n">
        <v>370996</v>
      </c>
      <c r="H1137" s="28" t="n">
        <v>-2</v>
      </c>
      <c r="I1137" s="34" t="n">
        <v>4.86E-009</v>
      </c>
    </row>
    <row r="1138" customFormat="false" ht="13.2" hidden="false" customHeight="false" outlineLevel="0" collapsed="false">
      <c r="A1138" s="28" t="n">
        <v>1136</v>
      </c>
      <c r="B1138" s="29" t="n">
        <f aca="false">D1138-C1138</f>
        <v>38</v>
      </c>
      <c r="C1138" s="29" t="n">
        <v>274541</v>
      </c>
      <c r="D1138" s="29" t="n">
        <v>274579</v>
      </c>
      <c r="E1138" s="28" t="s">
        <v>107</v>
      </c>
      <c r="F1138" s="29" t="n">
        <v>371315</v>
      </c>
      <c r="G1138" s="29" t="n">
        <v>371353</v>
      </c>
      <c r="H1138" s="28" t="n">
        <v>-2</v>
      </c>
      <c r="I1138" s="34" t="n">
        <v>6.97E-008</v>
      </c>
    </row>
    <row r="1139" customFormat="false" ht="13.2" hidden="false" customHeight="false" outlineLevel="0" collapsed="false">
      <c r="A1139" s="28" t="n">
        <v>1137</v>
      </c>
      <c r="B1139" s="29" t="n">
        <f aca="false">D1139-C1139</f>
        <v>38</v>
      </c>
      <c r="C1139" s="29" t="n">
        <v>207649</v>
      </c>
      <c r="D1139" s="29" t="n">
        <v>207687</v>
      </c>
      <c r="E1139" s="28" t="s">
        <v>107</v>
      </c>
      <c r="F1139" s="29" t="n">
        <v>371317</v>
      </c>
      <c r="G1139" s="29" t="n">
        <v>371355</v>
      </c>
      <c r="H1139" s="28" t="n">
        <v>-3</v>
      </c>
      <c r="I1139" s="34" t="n">
        <v>1.75E-007</v>
      </c>
    </row>
    <row r="1140" customFormat="false" ht="13.2" hidden="false" customHeight="false" outlineLevel="0" collapsed="false">
      <c r="A1140" s="28" t="n">
        <v>1138</v>
      </c>
      <c r="B1140" s="29" t="n">
        <f aca="false">D1140-C1140</f>
        <v>38</v>
      </c>
      <c r="C1140" s="29" t="n">
        <v>62701</v>
      </c>
      <c r="D1140" s="29" t="n">
        <v>62739</v>
      </c>
      <c r="E1140" s="28" t="s">
        <v>107</v>
      </c>
      <c r="F1140" s="29" t="n">
        <v>399253</v>
      </c>
      <c r="G1140" s="29" t="n">
        <v>399291</v>
      </c>
      <c r="H1140" s="28" t="n">
        <v>0</v>
      </c>
      <c r="I1140" s="34" t="n">
        <v>7.69E-013</v>
      </c>
    </row>
    <row r="1141" customFormat="false" ht="13.2" hidden="false" customHeight="false" outlineLevel="0" collapsed="false">
      <c r="A1141" s="28" t="n">
        <v>1139</v>
      </c>
      <c r="B1141" s="29" t="n">
        <f aca="false">D1141-C1141</f>
        <v>38</v>
      </c>
      <c r="C1141" s="29" t="n">
        <v>256414</v>
      </c>
      <c r="D1141" s="29" t="n">
        <v>256452</v>
      </c>
      <c r="E1141" s="28" t="s">
        <v>107</v>
      </c>
      <c r="F1141" s="29" t="n">
        <v>399298</v>
      </c>
      <c r="G1141" s="29" t="n">
        <v>399336</v>
      </c>
      <c r="H1141" s="28" t="n">
        <v>-3</v>
      </c>
      <c r="I1141" s="34" t="n">
        <v>1.75E-007</v>
      </c>
    </row>
    <row r="1142" customFormat="false" ht="13.2" hidden="false" customHeight="false" outlineLevel="0" collapsed="false">
      <c r="A1142" s="28" t="n">
        <v>1140</v>
      </c>
      <c r="B1142" s="29" t="n">
        <f aca="false">D1142-C1142</f>
        <v>38</v>
      </c>
      <c r="C1142" s="29" t="n">
        <v>370958</v>
      </c>
      <c r="D1142" s="29" t="n">
        <v>370996</v>
      </c>
      <c r="E1142" s="28" t="s">
        <v>107</v>
      </c>
      <c r="F1142" s="29" t="n">
        <v>399587</v>
      </c>
      <c r="G1142" s="29" t="n">
        <v>399625</v>
      </c>
      <c r="H1142" s="28" t="n">
        <v>-2</v>
      </c>
      <c r="I1142" s="34" t="n">
        <v>4.86E-009</v>
      </c>
    </row>
    <row r="1143" customFormat="false" ht="13.2" hidden="false" customHeight="false" outlineLevel="0" collapsed="false">
      <c r="A1143" s="28" t="n">
        <v>1141</v>
      </c>
      <c r="B1143" s="29" t="n">
        <f aca="false">D1143-C1143</f>
        <v>38</v>
      </c>
      <c r="C1143" s="29" t="n">
        <v>101201</v>
      </c>
      <c r="D1143" s="29" t="n">
        <v>101239</v>
      </c>
      <c r="E1143" s="28" t="s">
        <v>107</v>
      </c>
      <c r="F1143" s="29" t="n">
        <v>399640</v>
      </c>
      <c r="G1143" s="29" t="n">
        <v>399678</v>
      </c>
      <c r="H1143" s="28" t="n">
        <v>0</v>
      </c>
      <c r="I1143" s="34" t="n">
        <v>7.69E-013</v>
      </c>
    </row>
    <row r="1144" customFormat="false" ht="13.2" hidden="false" customHeight="false" outlineLevel="0" collapsed="false">
      <c r="A1144" s="28" t="n">
        <v>1142</v>
      </c>
      <c r="B1144" s="29" t="n">
        <f aca="false">D1144-C1144</f>
        <v>38</v>
      </c>
      <c r="C1144" s="29" t="n">
        <v>383816</v>
      </c>
      <c r="D1144" s="29" t="n">
        <v>383854</v>
      </c>
      <c r="E1144" s="28" t="s">
        <v>107</v>
      </c>
      <c r="F1144" s="29" t="n">
        <v>448787</v>
      </c>
      <c r="G1144" s="29" t="n">
        <v>448825</v>
      </c>
      <c r="H1144" s="28" t="n">
        <v>-2</v>
      </c>
      <c r="I1144" s="34" t="n">
        <v>4.86E-009</v>
      </c>
    </row>
    <row r="1145" customFormat="false" ht="13.2" hidden="false" customHeight="false" outlineLevel="0" collapsed="false">
      <c r="A1145" s="28" t="n">
        <v>1143</v>
      </c>
      <c r="B1145" s="29" t="n">
        <f aca="false">D1145-C1145</f>
        <v>38</v>
      </c>
      <c r="C1145" s="29" t="n">
        <v>274979</v>
      </c>
      <c r="D1145" s="29" t="n">
        <v>275017</v>
      </c>
      <c r="E1145" s="28" t="s">
        <v>107</v>
      </c>
      <c r="F1145" s="29" t="n">
        <v>451761</v>
      </c>
      <c r="G1145" s="29" t="n">
        <v>451799</v>
      </c>
      <c r="H1145" s="28" t="n">
        <v>-3</v>
      </c>
      <c r="I1145" s="34" t="n">
        <v>1.75E-007</v>
      </c>
    </row>
    <row r="1146" customFormat="false" ht="13.2" hidden="false" customHeight="false" outlineLevel="0" collapsed="false">
      <c r="A1146" s="28" t="n">
        <v>1144</v>
      </c>
      <c r="B1146" s="29" t="n">
        <f aca="false">D1146-C1146</f>
        <v>38</v>
      </c>
      <c r="C1146" s="29" t="n">
        <v>207764</v>
      </c>
      <c r="D1146" s="29" t="n">
        <v>207802</v>
      </c>
      <c r="E1146" s="28" t="s">
        <v>107</v>
      </c>
      <c r="F1146" s="29" t="n">
        <v>452223</v>
      </c>
      <c r="G1146" s="29" t="n">
        <v>452261</v>
      </c>
      <c r="H1146" s="28" t="n">
        <v>-3</v>
      </c>
      <c r="I1146" s="34" t="n">
        <v>1.75E-007</v>
      </c>
    </row>
    <row r="1147" customFormat="false" ht="13.2" hidden="false" customHeight="false" outlineLevel="0" collapsed="false">
      <c r="A1147" s="28" t="n">
        <v>1145</v>
      </c>
      <c r="B1147" s="29" t="n">
        <f aca="false">D1147-C1147</f>
        <v>38</v>
      </c>
      <c r="C1147" s="29" t="n">
        <v>152369</v>
      </c>
      <c r="D1147" s="29" t="n">
        <v>152407</v>
      </c>
      <c r="E1147" s="28" t="s">
        <v>107</v>
      </c>
      <c r="F1147" s="29" t="n">
        <v>452263</v>
      </c>
      <c r="G1147" s="29" t="n">
        <v>452301</v>
      </c>
      <c r="H1147" s="28" t="n">
        <v>0</v>
      </c>
      <c r="I1147" s="34" t="n">
        <v>7.69E-013</v>
      </c>
    </row>
    <row r="1148" customFormat="false" ht="13.2" hidden="false" customHeight="false" outlineLevel="0" collapsed="false">
      <c r="A1148" s="28" t="n">
        <v>1146</v>
      </c>
      <c r="B1148" s="29" t="n">
        <f aca="false">D1148-C1148</f>
        <v>38</v>
      </c>
      <c r="C1148" s="29" t="n">
        <v>185590</v>
      </c>
      <c r="D1148" s="29" t="n">
        <v>185628</v>
      </c>
      <c r="E1148" s="28" t="s">
        <v>107</v>
      </c>
      <c r="F1148" s="29" t="n">
        <v>452263</v>
      </c>
      <c r="G1148" s="29" t="n">
        <v>452301</v>
      </c>
      <c r="H1148" s="28" t="n">
        <v>0</v>
      </c>
      <c r="I1148" s="34" t="n">
        <v>7.69E-013</v>
      </c>
    </row>
    <row r="1149" customFormat="false" ht="13.2" hidden="false" customHeight="false" outlineLevel="0" collapsed="false">
      <c r="A1149" s="28" t="n">
        <v>1147</v>
      </c>
      <c r="B1149" s="29" t="n">
        <f aca="false">D1149-C1149</f>
        <v>38</v>
      </c>
      <c r="C1149" s="29" t="n">
        <v>274617</v>
      </c>
      <c r="D1149" s="29" t="n">
        <v>274655</v>
      </c>
      <c r="E1149" s="28" t="s">
        <v>107</v>
      </c>
      <c r="F1149" s="29" t="n">
        <v>452263</v>
      </c>
      <c r="G1149" s="29" t="n">
        <v>452301</v>
      </c>
      <c r="H1149" s="28" t="n">
        <v>-3</v>
      </c>
      <c r="I1149" s="34" t="n">
        <v>1.75E-007</v>
      </c>
    </row>
    <row r="1150" customFormat="false" ht="13.2" hidden="false" customHeight="false" outlineLevel="0" collapsed="false">
      <c r="A1150" s="28" t="n">
        <v>1148</v>
      </c>
      <c r="B1150" s="29" t="n">
        <f aca="false">D1150-C1150</f>
        <v>38</v>
      </c>
      <c r="C1150" s="29" t="n">
        <v>399331</v>
      </c>
      <c r="D1150" s="29" t="n">
        <v>399369</v>
      </c>
      <c r="E1150" s="28" t="s">
        <v>107</v>
      </c>
      <c r="F1150" s="29" t="n">
        <v>452263</v>
      </c>
      <c r="G1150" s="29" t="n">
        <v>452301</v>
      </c>
      <c r="H1150" s="28" t="n">
        <v>0</v>
      </c>
      <c r="I1150" s="34" t="n">
        <v>7.69E-013</v>
      </c>
    </row>
    <row r="1151" customFormat="false" ht="13.2" hidden="false" customHeight="false" outlineLevel="0" collapsed="false">
      <c r="A1151" s="28" t="n">
        <v>1149</v>
      </c>
      <c r="B1151" s="29" t="n">
        <f aca="false">D1151-C1151</f>
        <v>37</v>
      </c>
      <c r="C1151" s="29" t="n">
        <v>7075</v>
      </c>
      <c r="D1151" s="29" t="n">
        <v>7112</v>
      </c>
      <c r="E1151" s="28" t="s">
        <v>108</v>
      </c>
      <c r="F1151" s="29" t="n">
        <v>7573</v>
      </c>
      <c r="G1151" s="29" t="n">
        <v>7610</v>
      </c>
      <c r="H1151" s="28" t="n">
        <v>-2</v>
      </c>
      <c r="I1151" s="34" t="n">
        <v>1.84E-008</v>
      </c>
    </row>
    <row r="1152" customFormat="false" ht="13.2" hidden="false" customHeight="false" outlineLevel="0" collapsed="false">
      <c r="A1152" s="28" t="n">
        <v>1150</v>
      </c>
      <c r="B1152" s="29" t="n">
        <f aca="false">D1152-C1152</f>
        <v>37</v>
      </c>
      <c r="C1152" s="29" t="n">
        <v>7348</v>
      </c>
      <c r="D1152" s="29" t="n">
        <v>7385</v>
      </c>
      <c r="E1152" s="28" t="s">
        <v>108</v>
      </c>
      <c r="F1152" s="29" t="n">
        <v>7573</v>
      </c>
      <c r="G1152" s="29" t="n">
        <v>7610</v>
      </c>
      <c r="H1152" s="28" t="n">
        <v>-3</v>
      </c>
      <c r="I1152" s="34" t="n">
        <v>6.45E-007</v>
      </c>
    </row>
    <row r="1153" customFormat="false" ht="13.2" hidden="false" customHeight="false" outlineLevel="0" collapsed="false">
      <c r="A1153" s="28" t="n">
        <v>1151</v>
      </c>
      <c r="B1153" s="29" t="n">
        <f aca="false">D1153-C1153</f>
        <v>37</v>
      </c>
      <c r="C1153" s="29" t="n">
        <v>9981</v>
      </c>
      <c r="D1153" s="29" t="n">
        <v>10018</v>
      </c>
      <c r="E1153" s="28" t="s">
        <v>108</v>
      </c>
      <c r="F1153" s="29" t="n">
        <v>29012</v>
      </c>
      <c r="G1153" s="29" t="n">
        <v>29049</v>
      </c>
      <c r="H1153" s="28" t="n">
        <v>-3</v>
      </c>
      <c r="I1153" s="34" t="n">
        <v>6.45E-007</v>
      </c>
    </row>
    <row r="1154" customFormat="false" ht="13.2" hidden="false" customHeight="false" outlineLevel="0" collapsed="false">
      <c r="A1154" s="28" t="n">
        <v>1152</v>
      </c>
      <c r="B1154" s="29" t="n">
        <f aca="false">D1154-C1154</f>
        <v>37</v>
      </c>
      <c r="C1154" s="29" t="n">
        <v>4341</v>
      </c>
      <c r="D1154" s="29" t="n">
        <v>4378</v>
      </c>
      <c r="E1154" s="28" t="s">
        <v>108</v>
      </c>
      <c r="F1154" s="29" t="n">
        <v>101608</v>
      </c>
      <c r="G1154" s="29" t="n">
        <v>101645</v>
      </c>
      <c r="H1154" s="28" t="n">
        <v>-2</v>
      </c>
      <c r="I1154" s="34" t="n">
        <v>1.84E-008</v>
      </c>
    </row>
    <row r="1155" customFormat="false" ht="13.2" hidden="false" customHeight="false" outlineLevel="0" collapsed="false">
      <c r="A1155" s="28" t="n">
        <v>1153</v>
      </c>
      <c r="B1155" s="29" t="n">
        <f aca="false">D1155-C1155</f>
        <v>37</v>
      </c>
      <c r="C1155" s="29" t="n">
        <v>4702</v>
      </c>
      <c r="D1155" s="29" t="n">
        <v>4739</v>
      </c>
      <c r="E1155" s="28" t="s">
        <v>108</v>
      </c>
      <c r="F1155" s="29" t="n">
        <v>131689</v>
      </c>
      <c r="G1155" s="29" t="n">
        <v>131726</v>
      </c>
      <c r="H1155" s="28" t="n">
        <v>-1</v>
      </c>
      <c r="I1155" s="34" t="n">
        <v>3.41E-010</v>
      </c>
    </row>
    <row r="1156" customFormat="false" ht="13.2" hidden="false" customHeight="false" outlineLevel="0" collapsed="false">
      <c r="A1156" s="28" t="n">
        <v>1154</v>
      </c>
      <c r="B1156" s="29" t="n">
        <f aca="false">D1156-C1156</f>
        <v>37</v>
      </c>
      <c r="C1156" s="29" t="n">
        <v>141402</v>
      </c>
      <c r="D1156" s="29" t="n">
        <v>141439</v>
      </c>
      <c r="E1156" s="28" t="s">
        <v>108</v>
      </c>
      <c r="F1156" s="29" t="n">
        <v>141414</v>
      </c>
      <c r="G1156" s="29" t="n">
        <v>141451</v>
      </c>
      <c r="H1156" s="28" t="n">
        <v>0</v>
      </c>
      <c r="I1156" s="34" t="n">
        <v>3.08E-012</v>
      </c>
    </row>
    <row r="1157" customFormat="false" ht="13.2" hidden="false" customHeight="false" outlineLevel="0" collapsed="false">
      <c r="A1157" s="28" t="n">
        <v>1155</v>
      </c>
      <c r="B1157" s="29" t="n">
        <f aca="false">D1157-C1157</f>
        <v>37</v>
      </c>
      <c r="C1157" s="29" t="n">
        <v>180336</v>
      </c>
      <c r="D1157" s="29" t="n">
        <v>180373</v>
      </c>
      <c r="E1157" s="28" t="s">
        <v>108</v>
      </c>
      <c r="F1157" s="29" t="n">
        <v>180402</v>
      </c>
      <c r="G1157" s="29" t="n">
        <v>180439</v>
      </c>
      <c r="H1157" s="28" t="n">
        <v>-3</v>
      </c>
      <c r="I1157" s="34" t="n">
        <v>6.45E-007</v>
      </c>
    </row>
    <row r="1158" customFormat="false" ht="13.2" hidden="false" customHeight="false" outlineLevel="0" collapsed="false">
      <c r="A1158" s="28" t="n">
        <v>1156</v>
      </c>
      <c r="B1158" s="29" t="n">
        <f aca="false">D1158-C1158</f>
        <v>37</v>
      </c>
      <c r="C1158" s="29" t="n">
        <v>204416</v>
      </c>
      <c r="D1158" s="29" t="n">
        <v>204453</v>
      </c>
      <c r="E1158" s="28" t="s">
        <v>108</v>
      </c>
      <c r="F1158" s="29" t="n">
        <v>204914</v>
      </c>
      <c r="G1158" s="29" t="n">
        <v>204951</v>
      </c>
      <c r="H1158" s="28" t="n">
        <v>-2</v>
      </c>
      <c r="I1158" s="34" t="n">
        <v>1.84E-008</v>
      </c>
    </row>
    <row r="1159" customFormat="false" ht="13.2" hidden="false" customHeight="false" outlineLevel="0" collapsed="false">
      <c r="A1159" s="28" t="n">
        <v>1157</v>
      </c>
      <c r="B1159" s="29" t="n">
        <f aca="false">D1159-C1159</f>
        <v>37</v>
      </c>
      <c r="C1159" s="29" t="n">
        <v>152313</v>
      </c>
      <c r="D1159" s="29" t="n">
        <v>152350</v>
      </c>
      <c r="E1159" s="28" t="s">
        <v>108</v>
      </c>
      <c r="F1159" s="29" t="n">
        <v>207667</v>
      </c>
      <c r="G1159" s="29" t="n">
        <v>207704</v>
      </c>
      <c r="H1159" s="28" t="n">
        <v>-3</v>
      </c>
      <c r="I1159" s="34" t="n">
        <v>6.45E-007</v>
      </c>
    </row>
    <row r="1160" customFormat="false" ht="13.2" hidden="false" customHeight="false" outlineLevel="0" collapsed="false">
      <c r="A1160" s="28" t="n">
        <v>1158</v>
      </c>
      <c r="B1160" s="29" t="n">
        <f aca="false">D1160-C1160</f>
        <v>37</v>
      </c>
      <c r="C1160" s="29" t="n">
        <v>221681</v>
      </c>
      <c r="D1160" s="29" t="n">
        <v>221718</v>
      </c>
      <c r="E1160" s="28" t="s">
        <v>108</v>
      </c>
      <c r="F1160" s="29" t="n">
        <v>222725</v>
      </c>
      <c r="G1160" s="29" t="n">
        <v>222762</v>
      </c>
      <c r="H1160" s="28" t="n">
        <v>-3</v>
      </c>
      <c r="I1160" s="34" t="n">
        <v>6.45E-007</v>
      </c>
    </row>
    <row r="1161" customFormat="false" ht="13.2" hidden="false" customHeight="false" outlineLevel="0" collapsed="false">
      <c r="A1161" s="28" t="n">
        <v>1159</v>
      </c>
      <c r="B1161" s="29" t="n">
        <f aca="false">D1161-C1161</f>
        <v>37</v>
      </c>
      <c r="C1161" s="29" t="n">
        <v>175200</v>
      </c>
      <c r="D1161" s="29" t="n">
        <v>175237</v>
      </c>
      <c r="E1161" s="28" t="s">
        <v>108</v>
      </c>
      <c r="F1161" s="29" t="n">
        <v>348870</v>
      </c>
      <c r="G1161" s="29" t="n">
        <v>348907</v>
      </c>
      <c r="H1161" s="28" t="n">
        <v>0</v>
      </c>
      <c r="I1161" s="34" t="n">
        <v>3.08E-012</v>
      </c>
    </row>
    <row r="1162" customFormat="false" ht="13.2" hidden="false" customHeight="false" outlineLevel="0" collapsed="false">
      <c r="A1162" s="28" t="n">
        <v>1160</v>
      </c>
      <c r="B1162" s="29" t="n">
        <f aca="false">D1162-C1162</f>
        <v>37</v>
      </c>
      <c r="C1162" s="29" t="n">
        <v>358361</v>
      </c>
      <c r="D1162" s="29" t="n">
        <v>358398</v>
      </c>
      <c r="E1162" s="28" t="s">
        <v>108</v>
      </c>
      <c r="F1162" s="29" t="n">
        <v>358997</v>
      </c>
      <c r="G1162" s="29" t="n">
        <v>359034</v>
      </c>
      <c r="H1162" s="28" t="n">
        <v>-3</v>
      </c>
      <c r="I1162" s="34" t="n">
        <v>6.45E-007</v>
      </c>
    </row>
    <row r="1163" customFormat="false" ht="13.2" hidden="false" customHeight="false" outlineLevel="0" collapsed="false">
      <c r="A1163" s="28" t="n">
        <v>1161</v>
      </c>
      <c r="B1163" s="29" t="n">
        <f aca="false">D1163-C1163</f>
        <v>37</v>
      </c>
      <c r="C1163" s="29" t="n">
        <v>101608</v>
      </c>
      <c r="D1163" s="29" t="n">
        <v>101645</v>
      </c>
      <c r="E1163" s="28" t="s">
        <v>108</v>
      </c>
      <c r="F1163" s="29" t="n">
        <v>361019</v>
      </c>
      <c r="G1163" s="29" t="n">
        <v>361056</v>
      </c>
      <c r="H1163" s="28" t="n">
        <v>-3</v>
      </c>
      <c r="I1163" s="34" t="n">
        <v>6.45E-007</v>
      </c>
    </row>
    <row r="1164" customFormat="false" ht="13.2" hidden="false" customHeight="false" outlineLevel="0" collapsed="false">
      <c r="A1164" s="28" t="n">
        <v>1162</v>
      </c>
      <c r="B1164" s="29" t="n">
        <f aca="false">D1164-C1164</f>
        <v>37</v>
      </c>
      <c r="C1164" s="29" t="n">
        <v>62141</v>
      </c>
      <c r="D1164" s="29" t="n">
        <v>62178</v>
      </c>
      <c r="E1164" s="28" t="s">
        <v>108</v>
      </c>
      <c r="F1164" s="29" t="n">
        <v>370743</v>
      </c>
      <c r="G1164" s="29" t="n">
        <v>370780</v>
      </c>
      <c r="H1164" s="28" t="n">
        <v>-3</v>
      </c>
      <c r="I1164" s="34" t="n">
        <v>6.45E-007</v>
      </c>
    </row>
    <row r="1165" customFormat="false" ht="13.2" hidden="false" customHeight="false" outlineLevel="0" collapsed="false">
      <c r="A1165" s="28" t="n">
        <v>1163</v>
      </c>
      <c r="B1165" s="29" t="n">
        <f aca="false">D1165-C1165</f>
        <v>37</v>
      </c>
      <c r="C1165" s="29" t="n">
        <v>130954</v>
      </c>
      <c r="D1165" s="29" t="n">
        <v>130991</v>
      </c>
      <c r="E1165" s="28" t="s">
        <v>108</v>
      </c>
      <c r="F1165" s="29" t="n">
        <v>370910</v>
      </c>
      <c r="G1165" s="29" t="n">
        <v>370947</v>
      </c>
      <c r="H1165" s="28" t="n">
        <v>-2</v>
      </c>
      <c r="I1165" s="34" t="n">
        <v>1.84E-008</v>
      </c>
    </row>
    <row r="1166" customFormat="false" ht="13.2" hidden="false" customHeight="false" outlineLevel="0" collapsed="false">
      <c r="A1166" s="28" t="n">
        <v>1164</v>
      </c>
      <c r="B1166" s="29" t="n">
        <f aca="false">D1166-C1166</f>
        <v>37</v>
      </c>
      <c r="C1166" s="29" t="n">
        <v>287870</v>
      </c>
      <c r="D1166" s="29" t="n">
        <v>287907</v>
      </c>
      <c r="E1166" s="28" t="s">
        <v>108</v>
      </c>
      <c r="F1166" s="29" t="n">
        <v>372381</v>
      </c>
      <c r="G1166" s="29" t="n">
        <v>372418</v>
      </c>
      <c r="H1166" s="28" t="n">
        <v>-3</v>
      </c>
      <c r="I1166" s="34" t="n">
        <v>6.45E-007</v>
      </c>
    </row>
    <row r="1167" customFormat="false" ht="13.2" hidden="false" customHeight="false" outlineLevel="0" collapsed="false">
      <c r="A1167" s="28" t="n">
        <v>1165</v>
      </c>
      <c r="B1167" s="29" t="n">
        <f aca="false">D1167-C1167</f>
        <v>37</v>
      </c>
      <c r="C1167" s="29" t="n">
        <v>220305</v>
      </c>
      <c r="D1167" s="29" t="n">
        <v>220342</v>
      </c>
      <c r="E1167" s="28" t="s">
        <v>108</v>
      </c>
      <c r="F1167" s="29" t="n">
        <v>378457</v>
      </c>
      <c r="G1167" s="29" t="n">
        <v>378494</v>
      </c>
      <c r="H1167" s="28" t="n">
        <v>-3</v>
      </c>
      <c r="I1167" s="34" t="n">
        <v>6.45E-007</v>
      </c>
    </row>
    <row r="1168" customFormat="false" ht="13.2" hidden="false" customHeight="false" outlineLevel="0" collapsed="false">
      <c r="A1168" s="28" t="n">
        <v>1166</v>
      </c>
      <c r="B1168" s="29" t="n">
        <f aca="false">D1168-C1168</f>
        <v>37</v>
      </c>
      <c r="C1168" s="29" t="n">
        <v>185525</v>
      </c>
      <c r="D1168" s="29" t="n">
        <v>185562</v>
      </c>
      <c r="E1168" s="28" t="s">
        <v>108</v>
      </c>
      <c r="F1168" s="29" t="n">
        <v>383643</v>
      </c>
      <c r="G1168" s="29" t="n">
        <v>383680</v>
      </c>
      <c r="H1168" s="28" t="n">
        <v>-3</v>
      </c>
      <c r="I1168" s="34" t="n">
        <v>6.45E-007</v>
      </c>
    </row>
    <row r="1169" customFormat="false" ht="13.2" hidden="false" customHeight="false" outlineLevel="0" collapsed="false">
      <c r="A1169" s="28" t="n">
        <v>1167</v>
      </c>
      <c r="B1169" s="29" t="n">
        <f aca="false">D1169-C1169</f>
        <v>37</v>
      </c>
      <c r="C1169" s="29" t="n">
        <v>207662</v>
      </c>
      <c r="D1169" s="29" t="n">
        <v>207699</v>
      </c>
      <c r="E1169" s="28" t="s">
        <v>108</v>
      </c>
      <c r="F1169" s="29" t="n">
        <v>383643</v>
      </c>
      <c r="G1169" s="29" t="n">
        <v>383680</v>
      </c>
      <c r="H1169" s="28" t="n">
        <v>-3</v>
      </c>
      <c r="I1169" s="34" t="n">
        <v>6.45E-007</v>
      </c>
    </row>
    <row r="1170" customFormat="false" ht="13.2" hidden="false" customHeight="false" outlineLevel="0" collapsed="false">
      <c r="A1170" s="28" t="n">
        <v>1168</v>
      </c>
      <c r="B1170" s="29" t="n">
        <f aca="false">D1170-C1170</f>
        <v>37</v>
      </c>
      <c r="C1170" s="29" t="n">
        <v>339255</v>
      </c>
      <c r="D1170" s="29" t="n">
        <v>339292</v>
      </c>
      <c r="E1170" s="28" t="s">
        <v>108</v>
      </c>
      <c r="F1170" s="29" t="n">
        <v>384130</v>
      </c>
      <c r="G1170" s="29" t="n">
        <v>384167</v>
      </c>
      <c r="H1170" s="28" t="n">
        <v>-2</v>
      </c>
      <c r="I1170" s="34" t="n">
        <v>1.84E-008</v>
      </c>
    </row>
    <row r="1171" customFormat="false" ht="13.2" hidden="false" customHeight="false" outlineLevel="0" collapsed="false">
      <c r="A1171" s="28" t="n">
        <v>1169</v>
      </c>
      <c r="B1171" s="29" t="n">
        <f aca="false">D1171-C1171</f>
        <v>37</v>
      </c>
      <c r="C1171" s="29" t="n">
        <v>404581</v>
      </c>
      <c r="D1171" s="29" t="n">
        <v>404618</v>
      </c>
      <c r="E1171" s="28" t="s">
        <v>108</v>
      </c>
      <c r="F1171" s="29" t="n">
        <v>408093</v>
      </c>
      <c r="G1171" s="29" t="n">
        <v>408130</v>
      </c>
      <c r="H1171" s="28" t="n">
        <v>-3</v>
      </c>
      <c r="I1171" s="34" t="n">
        <v>6.45E-007</v>
      </c>
    </row>
    <row r="1172" customFormat="false" ht="13.2" hidden="false" customHeight="false" outlineLevel="0" collapsed="false">
      <c r="A1172" s="28" t="n">
        <v>1170</v>
      </c>
      <c r="B1172" s="29" t="n">
        <f aca="false">D1172-C1172</f>
        <v>37</v>
      </c>
      <c r="C1172" s="29" t="n">
        <v>383643</v>
      </c>
      <c r="D1172" s="29" t="n">
        <v>383680</v>
      </c>
      <c r="E1172" s="28" t="s">
        <v>108</v>
      </c>
      <c r="F1172" s="29" t="n">
        <v>421666</v>
      </c>
      <c r="G1172" s="29" t="n">
        <v>421703</v>
      </c>
      <c r="H1172" s="28" t="n">
        <v>-3</v>
      </c>
      <c r="I1172" s="34" t="n">
        <v>6.45E-007</v>
      </c>
    </row>
    <row r="1173" customFormat="false" ht="13.2" hidden="false" customHeight="false" outlineLevel="0" collapsed="false">
      <c r="A1173" s="28" t="n">
        <v>1171</v>
      </c>
      <c r="B1173" s="29" t="n">
        <f aca="false">D1173-C1173</f>
        <v>37</v>
      </c>
      <c r="C1173" s="29" t="n">
        <v>152313</v>
      </c>
      <c r="D1173" s="29" t="n">
        <v>152350</v>
      </c>
      <c r="E1173" s="28" t="s">
        <v>108</v>
      </c>
      <c r="F1173" s="29" t="n">
        <v>421671</v>
      </c>
      <c r="G1173" s="29" t="n">
        <v>421708</v>
      </c>
      <c r="H1173" s="28" t="n">
        <v>-3</v>
      </c>
      <c r="I1173" s="34" t="n">
        <v>6.45E-007</v>
      </c>
    </row>
    <row r="1174" customFormat="false" ht="13.2" hidden="false" customHeight="false" outlineLevel="0" collapsed="false">
      <c r="A1174" s="28" t="n">
        <v>1172</v>
      </c>
      <c r="B1174" s="29" t="n">
        <f aca="false">D1174-C1174</f>
        <v>37</v>
      </c>
      <c r="C1174" s="29" t="n">
        <v>74261</v>
      </c>
      <c r="D1174" s="29" t="n">
        <v>74298</v>
      </c>
      <c r="E1174" s="28" t="s">
        <v>108</v>
      </c>
      <c r="F1174" s="29" t="n">
        <v>425517</v>
      </c>
      <c r="G1174" s="29" t="n">
        <v>425554</v>
      </c>
      <c r="H1174" s="28" t="n">
        <v>-3</v>
      </c>
      <c r="I1174" s="34" t="n">
        <v>6.45E-007</v>
      </c>
    </row>
    <row r="1175" customFormat="false" ht="13.2" hidden="false" customHeight="false" outlineLevel="0" collapsed="false">
      <c r="A1175" s="28" t="n">
        <v>1173</v>
      </c>
      <c r="B1175" s="29" t="n">
        <f aca="false">D1175-C1175</f>
        <v>37</v>
      </c>
      <c r="C1175" s="29" t="n">
        <v>359035</v>
      </c>
      <c r="D1175" s="29" t="n">
        <v>359072</v>
      </c>
      <c r="E1175" s="28" t="s">
        <v>108</v>
      </c>
      <c r="F1175" s="29" t="n">
        <v>452109</v>
      </c>
      <c r="G1175" s="29" t="n">
        <v>452146</v>
      </c>
      <c r="H1175" s="28" t="n">
        <v>-3</v>
      </c>
      <c r="I1175" s="34" t="n">
        <v>6.45E-007</v>
      </c>
    </row>
    <row r="1176" customFormat="false" ht="13.2" hidden="false" customHeight="false" outlineLevel="0" collapsed="false">
      <c r="A1176" s="28" t="n">
        <v>1174</v>
      </c>
      <c r="B1176" s="29" t="n">
        <f aca="false">D1176-C1176</f>
        <v>37</v>
      </c>
      <c r="C1176" s="29" t="n">
        <v>0</v>
      </c>
      <c r="D1176" s="29" t="n">
        <v>37</v>
      </c>
      <c r="E1176" s="28" t="s">
        <v>108</v>
      </c>
      <c r="F1176" s="29" t="n">
        <v>454421</v>
      </c>
      <c r="G1176" s="29" t="n">
        <v>454458</v>
      </c>
      <c r="H1176" s="28" t="n">
        <v>0</v>
      </c>
      <c r="I1176" s="34" t="n">
        <v>3.08E-012</v>
      </c>
    </row>
    <row r="1177" customFormat="false" ht="13.2" hidden="false" customHeight="false" outlineLevel="0" collapsed="false">
      <c r="A1177" s="28" t="n">
        <v>1175</v>
      </c>
      <c r="B1177" s="29" t="n">
        <f aca="false">D1177-C1177</f>
        <v>37</v>
      </c>
      <c r="C1177" s="29" t="n">
        <v>58000</v>
      </c>
      <c r="D1177" s="29" t="n">
        <v>58037</v>
      </c>
      <c r="E1177" s="28" t="s">
        <v>107</v>
      </c>
      <c r="F1177" s="29" t="n">
        <v>133238</v>
      </c>
      <c r="G1177" s="29" t="n">
        <v>133275</v>
      </c>
      <c r="H1177" s="28" t="n">
        <v>-2</v>
      </c>
      <c r="I1177" s="34" t="n">
        <v>1.84E-008</v>
      </c>
    </row>
    <row r="1178" customFormat="false" ht="13.2" hidden="false" customHeight="false" outlineLevel="0" collapsed="false">
      <c r="A1178" s="28" t="n">
        <v>1176</v>
      </c>
      <c r="B1178" s="29" t="n">
        <f aca="false">D1178-C1178</f>
        <v>37</v>
      </c>
      <c r="C1178" s="29" t="n">
        <v>4327</v>
      </c>
      <c r="D1178" s="29" t="n">
        <v>4364</v>
      </c>
      <c r="E1178" s="28" t="s">
        <v>107</v>
      </c>
      <c r="F1178" s="29" t="n">
        <v>152308</v>
      </c>
      <c r="G1178" s="29" t="n">
        <v>152345</v>
      </c>
      <c r="H1178" s="28" t="n">
        <v>-3</v>
      </c>
      <c r="I1178" s="34" t="n">
        <v>6.45E-007</v>
      </c>
    </row>
    <row r="1179" customFormat="false" ht="13.2" hidden="false" customHeight="false" outlineLevel="0" collapsed="false">
      <c r="A1179" s="28" t="n">
        <v>1177</v>
      </c>
      <c r="B1179" s="29" t="n">
        <f aca="false">D1179-C1179</f>
        <v>37</v>
      </c>
      <c r="C1179" s="29" t="n">
        <v>131315</v>
      </c>
      <c r="D1179" s="29" t="n">
        <v>131352</v>
      </c>
      <c r="E1179" s="28" t="s">
        <v>107</v>
      </c>
      <c r="F1179" s="29" t="n">
        <v>152308</v>
      </c>
      <c r="G1179" s="29" t="n">
        <v>152345</v>
      </c>
      <c r="H1179" s="28" t="n">
        <v>-3</v>
      </c>
      <c r="I1179" s="34" t="n">
        <v>6.45E-007</v>
      </c>
    </row>
    <row r="1180" customFormat="false" ht="13.2" hidden="false" customHeight="false" outlineLevel="0" collapsed="false">
      <c r="A1180" s="28" t="n">
        <v>1178</v>
      </c>
      <c r="B1180" s="29" t="n">
        <f aca="false">D1180-C1180</f>
        <v>37</v>
      </c>
      <c r="C1180" s="29" t="n">
        <v>100982</v>
      </c>
      <c r="D1180" s="29" t="n">
        <v>101019</v>
      </c>
      <c r="E1180" s="28" t="s">
        <v>107</v>
      </c>
      <c r="F1180" s="29" t="n">
        <v>186123</v>
      </c>
      <c r="G1180" s="29" t="n">
        <v>186160</v>
      </c>
      <c r="H1180" s="28" t="n">
        <v>-1</v>
      </c>
      <c r="I1180" s="34" t="n">
        <v>3.41E-010</v>
      </c>
    </row>
    <row r="1181" customFormat="false" ht="13.2" hidden="false" customHeight="false" outlineLevel="0" collapsed="false">
      <c r="A1181" s="28" t="n">
        <v>1179</v>
      </c>
      <c r="B1181" s="29" t="n">
        <f aca="false">D1181-C1181</f>
        <v>37</v>
      </c>
      <c r="C1181" s="29" t="n">
        <v>96120</v>
      </c>
      <c r="D1181" s="29" t="n">
        <v>96157</v>
      </c>
      <c r="E1181" s="28" t="s">
        <v>107</v>
      </c>
      <c r="F1181" s="29" t="n">
        <v>192723</v>
      </c>
      <c r="G1181" s="29" t="n">
        <v>192760</v>
      </c>
      <c r="H1181" s="28" t="n">
        <v>-3</v>
      </c>
      <c r="I1181" s="34" t="n">
        <v>6.45E-007</v>
      </c>
    </row>
    <row r="1182" customFormat="false" ht="13.2" hidden="false" customHeight="false" outlineLevel="0" collapsed="false">
      <c r="A1182" s="28" t="n">
        <v>1180</v>
      </c>
      <c r="B1182" s="29" t="n">
        <f aca="false">D1182-C1182</f>
        <v>37</v>
      </c>
      <c r="C1182" s="29" t="n">
        <v>114629</v>
      </c>
      <c r="D1182" s="29" t="n">
        <v>114666</v>
      </c>
      <c r="E1182" s="28" t="s">
        <v>107</v>
      </c>
      <c r="F1182" s="29" t="n">
        <v>194890</v>
      </c>
      <c r="G1182" s="29" t="n">
        <v>194927</v>
      </c>
      <c r="H1182" s="28" t="n">
        <v>-1</v>
      </c>
      <c r="I1182" s="34" t="n">
        <v>3.41E-010</v>
      </c>
    </row>
    <row r="1183" customFormat="false" ht="13.2" hidden="false" customHeight="false" outlineLevel="0" collapsed="false">
      <c r="A1183" s="28" t="n">
        <v>1181</v>
      </c>
      <c r="B1183" s="29" t="n">
        <f aca="false">D1183-C1183</f>
        <v>37</v>
      </c>
      <c r="C1183" s="29" t="n">
        <v>76462</v>
      </c>
      <c r="D1183" s="29" t="n">
        <v>76499</v>
      </c>
      <c r="E1183" s="28" t="s">
        <v>107</v>
      </c>
      <c r="F1183" s="29" t="n">
        <v>195209</v>
      </c>
      <c r="G1183" s="29" t="n">
        <v>195246</v>
      </c>
      <c r="H1183" s="28" t="n">
        <v>-3</v>
      </c>
      <c r="I1183" s="34" t="n">
        <v>6.45E-007</v>
      </c>
    </row>
    <row r="1184" customFormat="false" ht="13.2" hidden="false" customHeight="false" outlineLevel="0" collapsed="false">
      <c r="A1184" s="28" t="n">
        <v>1182</v>
      </c>
      <c r="B1184" s="29" t="n">
        <f aca="false">D1184-C1184</f>
        <v>37</v>
      </c>
      <c r="C1184" s="29" t="n">
        <v>29012</v>
      </c>
      <c r="D1184" s="29" t="n">
        <v>29049</v>
      </c>
      <c r="E1184" s="28" t="s">
        <v>107</v>
      </c>
      <c r="F1184" s="29" t="n">
        <v>202008</v>
      </c>
      <c r="G1184" s="29" t="n">
        <v>202045</v>
      </c>
      <c r="H1184" s="28" t="n">
        <v>-3</v>
      </c>
      <c r="I1184" s="34" t="n">
        <v>6.45E-007</v>
      </c>
    </row>
    <row r="1185" customFormat="false" ht="13.2" hidden="false" customHeight="false" outlineLevel="0" collapsed="false">
      <c r="A1185" s="28" t="n">
        <v>1183</v>
      </c>
      <c r="B1185" s="29" t="n">
        <f aca="false">D1185-C1185</f>
        <v>37</v>
      </c>
      <c r="C1185" s="29" t="n">
        <v>131689</v>
      </c>
      <c r="D1185" s="29" t="n">
        <v>131726</v>
      </c>
      <c r="E1185" s="28" t="s">
        <v>107</v>
      </c>
      <c r="F1185" s="29" t="n">
        <v>207287</v>
      </c>
      <c r="G1185" s="29" t="n">
        <v>207324</v>
      </c>
      <c r="H1185" s="28" t="n">
        <v>-1</v>
      </c>
      <c r="I1185" s="34" t="n">
        <v>3.41E-010</v>
      </c>
    </row>
    <row r="1186" customFormat="false" ht="13.2" hidden="false" customHeight="false" outlineLevel="0" collapsed="false">
      <c r="A1186" s="28" t="n">
        <v>1184</v>
      </c>
      <c r="B1186" s="29" t="n">
        <f aca="false">D1186-C1186</f>
        <v>37</v>
      </c>
      <c r="C1186" s="29" t="n">
        <v>101608</v>
      </c>
      <c r="D1186" s="29" t="n">
        <v>101645</v>
      </c>
      <c r="E1186" s="28" t="s">
        <v>107</v>
      </c>
      <c r="F1186" s="29" t="n">
        <v>207648</v>
      </c>
      <c r="G1186" s="29" t="n">
        <v>207685</v>
      </c>
      <c r="H1186" s="28" t="n">
        <v>-2</v>
      </c>
      <c r="I1186" s="34" t="n">
        <v>1.84E-008</v>
      </c>
    </row>
    <row r="1187" customFormat="false" ht="13.2" hidden="false" customHeight="false" outlineLevel="0" collapsed="false">
      <c r="A1187" s="28" t="n">
        <v>1185</v>
      </c>
      <c r="B1187" s="29" t="n">
        <f aca="false">D1187-C1187</f>
        <v>37</v>
      </c>
      <c r="C1187" s="29" t="n">
        <v>74514</v>
      </c>
      <c r="D1187" s="29" t="n">
        <v>74551</v>
      </c>
      <c r="E1187" s="28" t="s">
        <v>107</v>
      </c>
      <c r="F1187" s="29" t="n">
        <v>218917</v>
      </c>
      <c r="G1187" s="29" t="n">
        <v>218954</v>
      </c>
      <c r="H1187" s="28" t="n">
        <v>-2</v>
      </c>
      <c r="I1187" s="34" t="n">
        <v>1.84E-008</v>
      </c>
    </row>
    <row r="1188" customFormat="false" ht="13.2" hidden="false" customHeight="false" outlineLevel="0" collapsed="false">
      <c r="A1188" s="28" t="n">
        <v>1186</v>
      </c>
      <c r="B1188" s="29" t="n">
        <f aca="false">D1188-C1188</f>
        <v>37</v>
      </c>
      <c r="C1188" s="29" t="n">
        <v>206668</v>
      </c>
      <c r="D1188" s="29" t="n">
        <v>206705</v>
      </c>
      <c r="E1188" s="28" t="s">
        <v>107</v>
      </c>
      <c r="F1188" s="29" t="n">
        <v>239880</v>
      </c>
      <c r="G1188" s="29" t="n">
        <v>239917</v>
      </c>
      <c r="H1188" s="28" t="n">
        <v>-3</v>
      </c>
      <c r="I1188" s="34" t="n">
        <v>6.45E-007</v>
      </c>
    </row>
    <row r="1189" customFormat="false" ht="13.2" hidden="false" customHeight="false" outlineLevel="0" collapsed="false">
      <c r="A1189" s="28" t="n">
        <v>1187</v>
      </c>
      <c r="B1189" s="29" t="n">
        <f aca="false">D1189-C1189</f>
        <v>37</v>
      </c>
      <c r="C1189" s="29" t="n">
        <v>129895</v>
      </c>
      <c r="D1189" s="29" t="n">
        <v>129932</v>
      </c>
      <c r="E1189" s="28" t="s">
        <v>107</v>
      </c>
      <c r="F1189" s="29" t="n">
        <v>356139</v>
      </c>
      <c r="G1189" s="29" t="n">
        <v>356176</v>
      </c>
      <c r="H1189" s="28" t="n">
        <v>-3</v>
      </c>
      <c r="I1189" s="34" t="n">
        <v>6.45E-007</v>
      </c>
    </row>
    <row r="1190" customFormat="false" ht="13.2" hidden="false" customHeight="false" outlineLevel="0" collapsed="false">
      <c r="A1190" s="28" t="n">
        <v>1188</v>
      </c>
      <c r="B1190" s="29" t="n">
        <f aca="false">D1190-C1190</f>
        <v>37</v>
      </c>
      <c r="C1190" s="29" t="n">
        <v>129653</v>
      </c>
      <c r="D1190" s="29" t="n">
        <v>129690</v>
      </c>
      <c r="E1190" s="28" t="s">
        <v>107</v>
      </c>
      <c r="F1190" s="29" t="n">
        <v>356379</v>
      </c>
      <c r="G1190" s="29" t="n">
        <v>356416</v>
      </c>
      <c r="H1190" s="28" t="n">
        <v>-2</v>
      </c>
      <c r="I1190" s="34" t="n">
        <v>1.84E-008</v>
      </c>
    </row>
    <row r="1191" customFormat="false" ht="13.2" hidden="false" customHeight="false" outlineLevel="0" collapsed="false">
      <c r="A1191" s="28" t="n">
        <v>1189</v>
      </c>
      <c r="B1191" s="29" t="n">
        <f aca="false">D1191-C1191</f>
        <v>37</v>
      </c>
      <c r="C1191" s="29" t="n">
        <v>165726</v>
      </c>
      <c r="D1191" s="29" t="n">
        <v>165763</v>
      </c>
      <c r="E1191" s="28" t="s">
        <v>107</v>
      </c>
      <c r="F1191" s="29" t="n">
        <v>365022</v>
      </c>
      <c r="G1191" s="29" t="n">
        <v>365059</v>
      </c>
      <c r="H1191" s="28" t="n">
        <v>-3</v>
      </c>
      <c r="I1191" s="34" t="n">
        <v>6.45E-007</v>
      </c>
    </row>
    <row r="1192" customFormat="false" ht="13.2" hidden="false" customHeight="false" outlineLevel="0" collapsed="false">
      <c r="A1192" s="28" t="n">
        <v>1190</v>
      </c>
      <c r="B1192" s="29" t="n">
        <f aca="false">D1192-C1192</f>
        <v>37</v>
      </c>
      <c r="C1192" s="29" t="n">
        <v>294100</v>
      </c>
      <c r="D1192" s="29" t="n">
        <v>294137</v>
      </c>
      <c r="E1192" s="28" t="s">
        <v>107</v>
      </c>
      <c r="F1192" s="29" t="n">
        <v>370753</v>
      </c>
      <c r="G1192" s="29" t="n">
        <v>370790</v>
      </c>
      <c r="H1192" s="28" t="n">
        <v>-1</v>
      </c>
      <c r="I1192" s="34" t="n">
        <v>3.41E-010</v>
      </c>
    </row>
    <row r="1193" customFormat="false" ht="13.2" hidden="false" customHeight="false" outlineLevel="0" collapsed="false">
      <c r="A1193" s="28" t="n">
        <v>1191</v>
      </c>
      <c r="B1193" s="29" t="n">
        <f aca="false">D1193-C1193</f>
        <v>37</v>
      </c>
      <c r="C1193" s="29" t="n">
        <v>361809</v>
      </c>
      <c r="D1193" s="29" t="n">
        <v>361846</v>
      </c>
      <c r="E1193" s="28" t="s">
        <v>107</v>
      </c>
      <c r="F1193" s="29" t="n">
        <v>372290</v>
      </c>
      <c r="G1193" s="29" t="n">
        <v>372327</v>
      </c>
      <c r="H1193" s="28" t="n">
        <v>-3</v>
      </c>
      <c r="I1193" s="34" t="n">
        <v>6.45E-007</v>
      </c>
    </row>
    <row r="1194" customFormat="false" ht="13.2" hidden="false" customHeight="false" outlineLevel="0" collapsed="false">
      <c r="A1194" s="28" t="n">
        <v>1192</v>
      </c>
      <c r="B1194" s="29" t="n">
        <f aca="false">D1194-C1194</f>
        <v>37</v>
      </c>
      <c r="C1194" s="29" t="n">
        <v>16364</v>
      </c>
      <c r="D1194" s="29" t="n">
        <v>16401</v>
      </c>
      <c r="E1194" s="28" t="s">
        <v>107</v>
      </c>
      <c r="F1194" s="29" t="n">
        <v>373869</v>
      </c>
      <c r="G1194" s="29" t="n">
        <v>373906</v>
      </c>
      <c r="H1194" s="28" t="n">
        <v>-1</v>
      </c>
      <c r="I1194" s="34" t="n">
        <v>3.41E-010</v>
      </c>
    </row>
    <row r="1195" customFormat="false" ht="13.2" hidden="false" customHeight="false" outlineLevel="0" collapsed="false">
      <c r="A1195" s="28" t="n">
        <v>1193</v>
      </c>
      <c r="B1195" s="29" t="n">
        <f aca="false">D1195-C1195</f>
        <v>37</v>
      </c>
      <c r="C1195" s="29" t="n">
        <v>4327</v>
      </c>
      <c r="D1195" s="29" t="n">
        <v>4364</v>
      </c>
      <c r="E1195" s="28" t="s">
        <v>107</v>
      </c>
      <c r="F1195" s="29" t="n">
        <v>383643</v>
      </c>
      <c r="G1195" s="29" t="n">
        <v>383680</v>
      </c>
      <c r="H1195" s="28" t="n">
        <v>-3</v>
      </c>
      <c r="I1195" s="34" t="n">
        <v>6.45E-007</v>
      </c>
    </row>
    <row r="1196" customFormat="false" ht="13.2" hidden="false" customHeight="false" outlineLevel="0" collapsed="false">
      <c r="A1196" s="28" t="n">
        <v>1194</v>
      </c>
      <c r="B1196" s="29" t="n">
        <f aca="false">D1196-C1196</f>
        <v>37</v>
      </c>
      <c r="C1196" s="29" t="n">
        <v>131315</v>
      </c>
      <c r="D1196" s="29" t="n">
        <v>131352</v>
      </c>
      <c r="E1196" s="28" t="s">
        <v>107</v>
      </c>
      <c r="F1196" s="29" t="n">
        <v>383643</v>
      </c>
      <c r="G1196" s="29" t="n">
        <v>383680</v>
      </c>
      <c r="H1196" s="28" t="n">
        <v>-3</v>
      </c>
      <c r="I1196" s="34" t="n">
        <v>6.45E-007</v>
      </c>
    </row>
    <row r="1197" customFormat="false" ht="13.2" hidden="false" customHeight="false" outlineLevel="0" collapsed="false">
      <c r="A1197" s="28" t="n">
        <v>1195</v>
      </c>
      <c r="B1197" s="29" t="n">
        <f aca="false">D1197-C1197</f>
        <v>37</v>
      </c>
      <c r="C1197" s="29" t="n">
        <v>7065</v>
      </c>
      <c r="D1197" s="29" t="n">
        <v>7102</v>
      </c>
      <c r="E1197" s="28" t="s">
        <v>107</v>
      </c>
      <c r="F1197" s="29" t="n">
        <v>387908</v>
      </c>
      <c r="G1197" s="29" t="n">
        <v>387945</v>
      </c>
      <c r="H1197" s="28" t="n">
        <v>-3</v>
      </c>
      <c r="I1197" s="34" t="n">
        <v>6.45E-007</v>
      </c>
    </row>
    <row r="1198" customFormat="false" ht="13.2" hidden="false" customHeight="false" outlineLevel="0" collapsed="false">
      <c r="A1198" s="28" t="n">
        <v>1196</v>
      </c>
      <c r="B1198" s="29" t="n">
        <f aca="false">D1198-C1198</f>
        <v>37</v>
      </c>
      <c r="C1198" s="29" t="n">
        <v>829</v>
      </c>
      <c r="D1198" s="29" t="n">
        <v>866</v>
      </c>
      <c r="E1198" s="28" t="s">
        <v>107</v>
      </c>
      <c r="F1198" s="29" t="n">
        <v>412743</v>
      </c>
      <c r="G1198" s="29" t="n">
        <v>412780</v>
      </c>
      <c r="H1198" s="28" t="n">
        <v>-2</v>
      </c>
      <c r="I1198" s="34" t="n">
        <v>1.84E-008</v>
      </c>
    </row>
    <row r="1199" customFormat="false" ht="13.2" hidden="false" customHeight="false" outlineLevel="0" collapsed="false">
      <c r="A1199" s="28" t="n">
        <v>1197</v>
      </c>
      <c r="B1199" s="29" t="n">
        <f aca="false">D1199-C1199</f>
        <v>37</v>
      </c>
      <c r="C1199" s="29" t="n">
        <v>358485</v>
      </c>
      <c r="D1199" s="29" t="n">
        <v>358522</v>
      </c>
      <c r="E1199" s="28" t="s">
        <v>107</v>
      </c>
      <c r="F1199" s="29" t="n">
        <v>421805</v>
      </c>
      <c r="G1199" s="29" t="n">
        <v>421842</v>
      </c>
      <c r="H1199" s="28" t="n">
        <v>-3</v>
      </c>
      <c r="I1199" s="34" t="n">
        <v>6.45E-007</v>
      </c>
    </row>
    <row r="1200" customFormat="false" ht="13.2" hidden="false" customHeight="false" outlineLevel="0" collapsed="false">
      <c r="A1200" s="28" t="n">
        <v>1198</v>
      </c>
      <c r="B1200" s="29" t="n">
        <f aca="false">D1200-C1200</f>
        <v>36</v>
      </c>
      <c r="C1200" s="29" t="n">
        <v>90801</v>
      </c>
      <c r="D1200" s="29" t="n">
        <v>90837</v>
      </c>
      <c r="E1200" s="28" t="s">
        <v>108</v>
      </c>
      <c r="F1200" s="29" t="n">
        <v>90837</v>
      </c>
      <c r="G1200" s="29" t="n">
        <v>90875</v>
      </c>
      <c r="H1200" s="28" t="n">
        <v>0</v>
      </c>
      <c r="I1200" s="34" t="n">
        <v>1.23E-011</v>
      </c>
    </row>
    <row r="1201" customFormat="false" ht="13.2" hidden="false" customHeight="false" outlineLevel="0" collapsed="false">
      <c r="A1201" s="28" t="n">
        <v>1199</v>
      </c>
      <c r="B1201" s="29" t="n">
        <f aca="false">D1201-C1201</f>
        <v>36</v>
      </c>
      <c r="C1201" s="29" t="n">
        <v>74419</v>
      </c>
      <c r="D1201" s="29" t="n">
        <v>74455</v>
      </c>
      <c r="E1201" s="28" t="s">
        <v>108</v>
      </c>
      <c r="F1201" s="29" t="n">
        <v>103164</v>
      </c>
      <c r="G1201" s="29" t="n">
        <v>103200</v>
      </c>
      <c r="H1201" s="28" t="n">
        <v>-3</v>
      </c>
      <c r="I1201" s="34" t="n">
        <v>2.37E-006</v>
      </c>
    </row>
    <row r="1202" customFormat="false" ht="13.2" hidden="false" customHeight="false" outlineLevel="0" collapsed="false">
      <c r="A1202" s="28" t="n">
        <v>1200</v>
      </c>
      <c r="B1202" s="29" t="n">
        <f aca="false">D1202-C1202</f>
        <v>36</v>
      </c>
      <c r="C1202" s="29" t="n">
        <v>24575</v>
      </c>
      <c r="D1202" s="29" t="n">
        <v>24611</v>
      </c>
      <c r="E1202" s="28" t="s">
        <v>108</v>
      </c>
      <c r="F1202" s="29" t="n">
        <v>104445</v>
      </c>
      <c r="G1202" s="29" t="n">
        <v>104481</v>
      </c>
      <c r="H1202" s="28" t="n">
        <v>-3</v>
      </c>
      <c r="I1202" s="34" t="n">
        <v>2.37E-006</v>
      </c>
    </row>
    <row r="1203" customFormat="false" ht="13.2" hidden="false" customHeight="false" outlineLevel="0" collapsed="false">
      <c r="A1203" s="28" t="n">
        <v>1201</v>
      </c>
      <c r="B1203" s="29" t="n">
        <f aca="false">D1203-C1203</f>
        <v>36</v>
      </c>
      <c r="C1203" s="29" t="n">
        <v>118884</v>
      </c>
      <c r="D1203" s="29" t="n">
        <v>118920</v>
      </c>
      <c r="E1203" s="28" t="s">
        <v>108</v>
      </c>
      <c r="F1203" s="29" t="n">
        <v>118980</v>
      </c>
      <c r="G1203" s="29" t="n">
        <v>119016</v>
      </c>
      <c r="H1203" s="28" t="n">
        <v>-3</v>
      </c>
      <c r="I1203" s="34" t="n">
        <v>2.37E-006</v>
      </c>
    </row>
    <row r="1204" customFormat="false" ht="13.2" hidden="false" customHeight="false" outlineLevel="0" collapsed="false">
      <c r="A1204" s="28" t="n">
        <v>1202</v>
      </c>
      <c r="B1204" s="29" t="n">
        <f aca="false">D1204-C1204</f>
        <v>36</v>
      </c>
      <c r="C1204" s="29" t="n">
        <v>192781</v>
      </c>
      <c r="D1204" s="29" t="n">
        <v>192817</v>
      </c>
      <c r="E1204" s="28" t="s">
        <v>108</v>
      </c>
      <c r="F1204" s="29" t="n">
        <v>206404</v>
      </c>
      <c r="G1204" s="29" t="n">
        <v>206440</v>
      </c>
      <c r="H1204" s="28" t="n">
        <v>-3</v>
      </c>
      <c r="I1204" s="34" t="n">
        <v>2.37E-006</v>
      </c>
    </row>
    <row r="1205" customFormat="false" ht="13.2" hidden="false" customHeight="false" outlineLevel="0" collapsed="false">
      <c r="A1205" s="28" t="n">
        <v>1203</v>
      </c>
      <c r="B1205" s="29" t="n">
        <f aca="false">D1205-C1205</f>
        <v>36</v>
      </c>
      <c r="C1205" s="29" t="n">
        <v>152310</v>
      </c>
      <c r="D1205" s="29" t="n">
        <v>152346</v>
      </c>
      <c r="E1205" s="28" t="s">
        <v>108</v>
      </c>
      <c r="F1205" s="29" t="n">
        <v>237889</v>
      </c>
      <c r="G1205" s="29" t="n">
        <v>237925</v>
      </c>
      <c r="H1205" s="28" t="n">
        <v>0</v>
      </c>
      <c r="I1205" s="34" t="n">
        <v>1.23E-011</v>
      </c>
    </row>
    <row r="1206" customFormat="false" ht="13.2" hidden="false" customHeight="false" outlineLevel="0" collapsed="false">
      <c r="A1206" s="28" t="n">
        <v>1204</v>
      </c>
      <c r="B1206" s="29" t="n">
        <f aca="false">D1206-C1206</f>
        <v>36</v>
      </c>
      <c r="C1206" s="29" t="n">
        <v>207969</v>
      </c>
      <c r="D1206" s="29" t="n">
        <v>208005</v>
      </c>
      <c r="E1206" s="28" t="s">
        <v>108</v>
      </c>
      <c r="F1206" s="29" t="n">
        <v>274844</v>
      </c>
      <c r="G1206" s="29" t="n">
        <v>274880</v>
      </c>
      <c r="H1206" s="28" t="n">
        <v>-3</v>
      </c>
      <c r="I1206" s="34" t="n">
        <v>2.37E-006</v>
      </c>
    </row>
    <row r="1207" customFormat="false" ht="13.2" hidden="false" customHeight="false" outlineLevel="0" collapsed="false">
      <c r="A1207" s="28" t="n">
        <v>1205</v>
      </c>
      <c r="B1207" s="29" t="n">
        <f aca="false">D1207-C1207</f>
        <v>36</v>
      </c>
      <c r="C1207" s="29" t="n">
        <v>207651</v>
      </c>
      <c r="D1207" s="29" t="n">
        <v>207687</v>
      </c>
      <c r="E1207" s="28" t="s">
        <v>108</v>
      </c>
      <c r="F1207" s="29" t="n">
        <v>293573</v>
      </c>
      <c r="G1207" s="29" t="n">
        <v>293609</v>
      </c>
      <c r="H1207" s="28" t="n">
        <v>-1</v>
      </c>
      <c r="I1207" s="34" t="n">
        <v>1.33E-009</v>
      </c>
    </row>
    <row r="1208" customFormat="false" ht="13.2" hidden="false" customHeight="false" outlineLevel="0" collapsed="false">
      <c r="A1208" s="28" t="n">
        <v>1206</v>
      </c>
      <c r="B1208" s="29" t="n">
        <f aca="false">D1208-C1208</f>
        <v>36</v>
      </c>
      <c r="C1208" s="29" t="n">
        <v>17231</v>
      </c>
      <c r="D1208" s="29" t="n">
        <v>17267</v>
      </c>
      <c r="E1208" s="28" t="s">
        <v>108</v>
      </c>
      <c r="F1208" s="29" t="n">
        <v>347549</v>
      </c>
      <c r="G1208" s="29" t="n">
        <v>347585</v>
      </c>
      <c r="H1208" s="28" t="n">
        <v>-3</v>
      </c>
      <c r="I1208" s="34" t="n">
        <v>2.37E-006</v>
      </c>
    </row>
    <row r="1209" customFormat="false" ht="13.2" hidden="false" customHeight="false" outlineLevel="0" collapsed="false">
      <c r="A1209" s="28" t="n">
        <v>1207</v>
      </c>
      <c r="B1209" s="29" t="n">
        <f aca="false">D1209-C1209</f>
        <v>36</v>
      </c>
      <c r="C1209" s="29" t="n">
        <v>27588</v>
      </c>
      <c r="D1209" s="29" t="n">
        <v>27624</v>
      </c>
      <c r="E1209" s="28" t="s">
        <v>108</v>
      </c>
      <c r="F1209" s="29" t="n">
        <v>350928</v>
      </c>
      <c r="G1209" s="29" t="n">
        <v>350964</v>
      </c>
      <c r="H1209" s="28" t="n">
        <v>-3</v>
      </c>
      <c r="I1209" s="34" t="n">
        <v>2.37E-006</v>
      </c>
    </row>
    <row r="1210" customFormat="false" ht="13.2" hidden="false" customHeight="false" outlineLevel="0" collapsed="false">
      <c r="A1210" s="28" t="n">
        <v>1208</v>
      </c>
      <c r="B1210" s="29" t="n">
        <f aca="false">D1210-C1210</f>
        <v>36</v>
      </c>
      <c r="C1210" s="29" t="n">
        <v>100983</v>
      </c>
      <c r="D1210" s="29" t="n">
        <v>101019</v>
      </c>
      <c r="E1210" s="28" t="s">
        <v>108</v>
      </c>
      <c r="F1210" s="29" t="n">
        <v>358007</v>
      </c>
      <c r="G1210" s="29" t="n">
        <v>358043</v>
      </c>
      <c r="H1210" s="28" t="n">
        <v>-3</v>
      </c>
      <c r="I1210" s="34" t="n">
        <v>2.37E-006</v>
      </c>
    </row>
    <row r="1211" customFormat="false" ht="13.2" hidden="false" customHeight="false" outlineLevel="0" collapsed="false">
      <c r="A1211" s="28" t="n">
        <v>1209</v>
      </c>
      <c r="B1211" s="29" t="n">
        <f aca="false">D1211-C1211</f>
        <v>36</v>
      </c>
      <c r="C1211" s="29" t="n">
        <v>115110</v>
      </c>
      <c r="D1211" s="29" t="n">
        <v>115146</v>
      </c>
      <c r="E1211" s="28" t="s">
        <v>108</v>
      </c>
      <c r="F1211" s="29" t="n">
        <v>362103</v>
      </c>
      <c r="G1211" s="29" t="n">
        <v>362139</v>
      </c>
      <c r="H1211" s="28" t="n">
        <v>-1</v>
      </c>
      <c r="I1211" s="34" t="n">
        <v>1.33E-009</v>
      </c>
    </row>
    <row r="1212" customFormat="false" ht="13.2" hidden="false" customHeight="false" outlineLevel="0" collapsed="false">
      <c r="A1212" s="28" t="n">
        <v>1210</v>
      </c>
      <c r="B1212" s="29" t="n">
        <f aca="false">D1212-C1212</f>
        <v>36</v>
      </c>
      <c r="C1212" s="29" t="n">
        <v>248546</v>
      </c>
      <c r="D1212" s="29" t="n">
        <v>248582</v>
      </c>
      <c r="E1212" s="28" t="s">
        <v>108</v>
      </c>
      <c r="F1212" s="29" t="n">
        <v>365067</v>
      </c>
      <c r="G1212" s="29" t="n">
        <v>365103</v>
      </c>
      <c r="H1212" s="28" t="n">
        <v>-3</v>
      </c>
      <c r="I1212" s="34" t="n">
        <v>2.37E-006</v>
      </c>
    </row>
    <row r="1213" customFormat="false" ht="13.2" hidden="false" customHeight="false" outlineLevel="0" collapsed="false">
      <c r="A1213" s="28" t="n">
        <v>1211</v>
      </c>
      <c r="B1213" s="29" t="n">
        <f aca="false">D1213-C1213</f>
        <v>36</v>
      </c>
      <c r="C1213" s="29" t="n">
        <v>237889</v>
      </c>
      <c r="D1213" s="29" t="n">
        <v>237925</v>
      </c>
      <c r="E1213" s="28" t="s">
        <v>108</v>
      </c>
      <c r="F1213" s="29" t="n">
        <v>383645</v>
      </c>
      <c r="G1213" s="29" t="n">
        <v>383681</v>
      </c>
      <c r="H1213" s="28" t="n">
        <v>0</v>
      </c>
      <c r="I1213" s="34" t="n">
        <v>1.23E-011</v>
      </c>
    </row>
    <row r="1214" customFormat="false" ht="13.2" hidden="false" customHeight="false" outlineLevel="0" collapsed="false">
      <c r="A1214" s="28" t="n">
        <v>1212</v>
      </c>
      <c r="B1214" s="29" t="n">
        <f aca="false">D1214-C1214</f>
        <v>36</v>
      </c>
      <c r="C1214" s="29" t="n">
        <v>293573</v>
      </c>
      <c r="D1214" s="29" t="n">
        <v>293609</v>
      </c>
      <c r="E1214" s="28" t="s">
        <v>108</v>
      </c>
      <c r="F1214" s="29" t="n">
        <v>399255</v>
      </c>
      <c r="G1214" s="29" t="n">
        <v>399291</v>
      </c>
      <c r="H1214" s="28" t="n">
        <v>-1</v>
      </c>
      <c r="I1214" s="34" t="n">
        <v>1.33E-009</v>
      </c>
    </row>
    <row r="1215" customFormat="false" ht="13.2" hidden="false" customHeight="false" outlineLevel="0" collapsed="false">
      <c r="A1215" s="28" t="n">
        <v>1213</v>
      </c>
      <c r="B1215" s="29" t="n">
        <f aca="false">D1215-C1215</f>
        <v>36</v>
      </c>
      <c r="C1215" s="29" t="n">
        <v>274844</v>
      </c>
      <c r="D1215" s="29" t="n">
        <v>274880</v>
      </c>
      <c r="E1215" s="28" t="s">
        <v>108</v>
      </c>
      <c r="F1215" s="29" t="n">
        <v>399581</v>
      </c>
      <c r="G1215" s="29" t="n">
        <v>399617</v>
      </c>
      <c r="H1215" s="28" t="n">
        <v>-3</v>
      </c>
      <c r="I1215" s="34" t="n">
        <v>2.37E-006</v>
      </c>
    </row>
    <row r="1216" customFormat="false" ht="13.2" hidden="false" customHeight="false" outlineLevel="0" collapsed="false">
      <c r="A1216" s="28" t="n">
        <v>1214</v>
      </c>
      <c r="B1216" s="29" t="n">
        <f aca="false">D1216-C1216</f>
        <v>36</v>
      </c>
      <c r="C1216" s="29" t="n">
        <v>294061</v>
      </c>
      <c r="D1216" s="29" t="n">
        <v>294097</v>
      </c>
      <c r="E1216" s="28" t="s">
        <v>108</v>
      </c>
      <c r="F1216" s="29" t="n">
        <v>399748</v>
      </c>
      <c r="G1216" s="29" t="n">
        <v>399784</v>
      </c>
      <c r="H1216" s="28" t="n">
        <v>-3</v>
      </c>
      <c r="I1216" s="34" t="n">
        <v>2.37E-006</v>
      </c>
    </row>
    <row r="1217" customFormat="false" ht="13.2" hidden="false" customHeight="false" outlineLevel="0" collapsed="false">
      <c r="A1217" s="28" t="n">
        <v>1215</v>
      </c>
      <c r="B1217" s="29" t="n">
        <f aca="false">D1217-C1217</f>
        <v>36</v>
      </c>
      <c r="C1217" s="29" t="n">
        <v>99859</v>
      </c>
      <c r="D1217" s="29" t="n">
        <v>99895</v>
      </c>
      <c r="E1217" s="28" t="s">
        <v>108</v>
      </c>
      <c r="F1217" s="29" t="n">
        <v>427577</v>
      </c>
      <c r="G1217" s="29" t="n">
        <v>427613</v>
      </c>
      <c r="H1217" s="28" t="n">
        <v>-2</v>
      </c>
      <c r="I1217" s="34" t="n">
        <v>6.97E-008</v>
      </c>
    </row>
    <row r="1218" customFormat="false" ht="13.2" hidden="false" customHeight="false" outlineLevel="0" collapsed="false">
      <c r="A1218" s="28" t="n">
        <v>1216</v>
      </c>
      <c r="B1218" s="29" t="n">
        <f aca="false">D1218-C1218</f>
        <v>36</v>
      </c>
      <c r="C1218" s="29" t="n">
        <v>4235</v>
      </c>
      <c r="D1218" s="29" t="n">
        <v>4271</v>
      </c>
      <c r="E1218" s="28" t="s">
        <v>108</v>
      </c>
      <c r="F1218" s="29" t="n">
        <v>448855</v>
      </c>
      <c r="G1218" s="29" t="n">
        <v>448891</v>
      </c>
      <c r="H1218" s="28" t="n">
        <v>-3</v>
      </c>
      <c r="I1218" s="34" t="n">
        <v>2.37E-006</v>
      </c>
    </row>
    <row r="1219" customFormat="false" ht="13.2" hidden="false" customHeight="false" outlineLevel="0" collapsed="false">
      <c r="A1219" s="28" t="n">
        <v>1217</v>
      </c>
      <c r="B1219" s="29" t="n">
        <f aca="false">D1219-C1219</f>
        <v>36</v>
      </c>
      <c r="C1219" s="29" t="n">
        <v>101502</v>
      </c>
      <c r="D1219" s="29" t="n">
        <v>101538</v>
      </c>
      <c r="E1219" s="28" t="s">
        <v>108</v>
      </c>
      <c r="F1219" s="29" t="n">
        <v>448855</v>
      </c>
      <c r="G1219" s="29" t="n">
        <v>448891</v>
      </c>
      <c r="H1219" s="28" t="n">
        <v>-1</v>
      </c>
      <c r="I1219" s="34" t="n">
        <v>1.33E-009</v>
      </c>
    </row>
    <row r="1220" customFormat="false" ht="13.2" hidden="false" customHeight="false" outlineLevel="0" collapsed="false">
      <c r="A1220" s="28" t="n">
        <v>1218</v>
      </c>
      <c r="B1220" s="29" t="n">
        <f aca="false">D1220-C1220</f>
        <v>36</v>
      </c>
      <c r="C1220" s="29" t="n">
        <v>371212</v>
      </c>
      <c r="D1220" s="29" t="n">
        <v>371248</v>
      </c>
      <c r="E1220" s="28" t="s">
        <v>108</v>
      </c>
      <c r="F1220" s="29" t="n">
        <v>448855</v>
      </c>
      <c r="G1220" s="29" t="n">
        <v>448891</v>
      </c>
      <c r="H1220" s="28" t="n">
        <v>-3</v>
      </c>
      <c r="I1220" s="34" t="n">
        <v>2.37E-006</v>
      </c>
    </row>
    <row r="1221" customFormat="false" ht="13.2" hidden="false" customHeight="false" outlineLevel="0" collapsed="false">
      <c r="A1221" s="28" t="n">
        <v>1219</v>
      </c>
      <c r="B1221" s="29" t="n">
        <f aca="false">D1221-C1221</f>
        <v>36</v>
      </c>
      <c r="C1221" s="29" t="n">
        <v>358691</v>
      </c>
      <c r="D1221" s="29" t="n">
        <v>358727</v>
      </c>
      <c r="E1221" s="28" t="s">
        <v>108</v>
      </c>
      <c r="F1221" s="29" t="n">
        <v>451618</v>
      </c>
      <c r="G1221" s="29" t="n">
        <v>451654</v>
      </c>
      <c r="H1221" s="28" t="n">
        <v>-2</v>
      </c>
      <c r="I1221" s="34" t="n">
        <v>6.97E-008</v>
      </c>
    </row>
    <row r="1222" customFormat="false" ht="13.2" hidden="false" customHeight="false" outlineLevel="0" collapsed="false">
      <c r="A1222" s="28" t="n">
        <v>1220</v>
      </c>
      <c r="B1222" s="29" t="n">
        <f aca="false">D1222-C1222</f>
        <v>36</v>
      </c>
      <c r="C1222" s="29" t="n">
        <v>62465</v>
      </c>
      <c r="D1222" s="29" t="n">
        <v>62501</v>
      </c>
      <c r="E1222" s="28" t="s">
        <v>108</v>
      </c>
      <c r="F1222" s="29" t="n">
        <v>452106</v>
      </c>
      <c r="G1222" s="29" t="n">
        <v>452142</v>
      </c>
      <c r="H1222" s="28" t="n">
        <v>-2</v>
      </c>
      <c r="I1222" s="34" t="n">
        <v>6.97E-008</v>
      </c>
    </row>
    <row r="1223" customFormat="false" ht="13.2" hidden="false" customHeight="false" outlineLevel="0" collapsed="false">
      <c r="A1223" s="28" t="n">
        <v>1221</v>
      </c>
      <c r="B1223" s="29" t="n">
        <f aca="false">D1223-C1223</f>
        <v>36</v>
      </c>
      <c r="C1223" s="29" t="n">
        <v>4263</v>
      </c>
      <c r="D1223" s="29" t="n">
        <v>4299</v>
      </c>
      <c r="E1223" s="28" t="s">
        <v>108</v>
      </c>
      <c r="F1223" s="29" t="n">
        <v>452265</v>
      </c>
      <c r="G1223" s="29" t="n">
        <v>452301</v>
      </c>
      <c r="H1223" s="28" t="n">
        <v>0</v>
      </c>
      <c r="I1223" s="34" t="n">
        <v>1.23E-011</v>
      </c>
    </row>
    <row r="1224" customFormat="false" ht="13.2" hidden="false" customHeight="false" outlineLevel="0" collapsed="false">
      <c r="A1224" s="28" t="n">
        <v>1222</v>
      </c>
      <c r="B1224" s="29" t="n">
        <f aca="false">D1224-C1224</f>
        <v>36</v>
      </c>
      <c r="C1224" s="29" t="n">
        <v>4339</v>
      </c>
      <c r="D1224" s="29" t="n">
        <v>4375</v>
      </c>
      <c r="E1224" s="28" t="s">
        <v>108</v>
      </c>
      <c r="F1224" s="29" t="n">
        <v>452337</v>
      </c>
      <c r="G1224" s="29" t="n">
        <v>452373</v>
      </c>
      <c r="H1224" s="28" t="n">
        <v>0</v>
      </c>
      <c r="I1224" s="34" t="n">
        <v>1.23E-011</v>
      </c>
    </row>
    <row r="1225" customFormat="false" ht="13.2" hidden="false" customHeight="false" outlineLevel="0" collapsed="false">
      <c r="A1225" s="28" t="n">
        <v>1223</v>
      </c>
      <c r="B1225" s="29" t="n">
        <f aca="false">D1225-C1225</f>
        <v>36</v>
      </c>
      <c r="C1225" s="29" t="n">
        <v>359258</v>
      </c>
      <c r="D1225" s="29" t="n">
        <v>359294</v>
      </c>
      <c r="E1225" s="28" t="s">
        <v>108</v>
      </c>
      <c r="F1225" s="29" t="n">
        <v>452337</v>
      </c>
      <c r="G1225" s="29" t="n">
        <v>452373</v>
      </c>
      <c r="H1225" s="28" t="n">
        <v>-3</v>
      </c>
      <c r="I1225" s="34" t="n">
        <v>2.37E-006</v>
      </c>
    </row>
    <row r="1226" customFormat="false" ht="13.2" hidden="false" customHeight="false" outlineLevel="0" collapsed="false">
      <c r="A1226" s="28" t="n">
        <v>1224</v>
      </c>
      <c r="B1226" s="29" t="n">
        <f aca="false">D1226-C1226</f>
        <v>36</v>
      </c>
      <c r="C1226" s="29" t="n">
        <v>62578</v>
      </c>
      <c r="D1226" s="29" t="n">
        <v>62614</v>
      </c>
      <c r="E1226" s="28" t="s">
        <v>107</v>
      </c>
      <c r="F1226" s="29" t="n">
        <v>152413</v>
      </c>
      <c r="G1226" s="29" t="n">
        <v>152449</v>
      </c>
      <c r="H1226" s="28" t="n">
        <v>-3</v>
      </c>
      <c r="I1226" s="34" t="n">
        <v>2.37E-006</v>
      </c>
    </row>
    <row r="1227" customFormat="false" ht="13.2" hidden="false" customHeight="false" outlineLevel="0" collapsed="false">
      <c r="A1227" s="28" t="n">
        <v>1225</v>
      </c>
      <c r="B1227" s="29" t="n">
        <f aca="false">D1227-C1227</f>
        <v>36</v>
      </c>
      <c r="C1227" s="29" t="n">
        <v>142259</v>
      </c>
      <c r="D1227" s="29" t="n">
        <v>142295</v>
      </c>
      <c r="E1227" s="28" t="s">
        <v>107</v>
      </c>
      <c r="F1227" s="29" t="n">
        <v>165729</v>
      </c>
      <c r="G1227" s="29" t="n">
        <v>165765</v>
      </c>
      <c r="H1227" s="28" t="n">
        <v>-3</v>
      </c>
      <c r="I1227" s="34" t="n">
        <v>2.37E-006</v>
      </c>
    </row>
    <row r="1228" customFormat="false" ht="13.2" hidden="false" customHeight="false" outlineLevel="0" collapsed="false">
      <c r="A1228" s="28" t="n">
        <v>1226</v>
      </c>
      <c r="B1228" s="29" t="n">
        <f aca="false">D1228-C1228</f>
        <v>36</v>
      </c>
      <c r="C1228" s="29" t="n">
        <v>73999</v>
      </c>
      <c r="D1228" s="29" t="n">
        <v>74035</v>
      </c>
      <c r="E1228" s="28" t="s">
        <v>107</v>
      </c>
      <c r="F1228" s="29" t="n">
        <v>221242</v>
      </c>
      <c r="G1228" s="29" t="n">
        <v>221278</v>
      </c>
      <c r="H1228" s="28" t="n">
        <v>-1</v>
      </c>
      <c r="I1228" s="34" t="n">
        <v>1.33E-009</v>
      </c>
    </row>
    <row r="1229" customFormat="false" ht="13.2" hidden="false" customHeight="false" outlineLevel="0" collapsed="false">
      <c r="A1229" s="28" t="n">
        <v>1227</v>
      </c>
      <c r="B1229" s="29" t="n">
        <f aca="false">D1229-C1229</f>
        <v>36</v>
      </c>
      <c r="C1229" s="29" t="n">
        <v>227219</v>
      </c>
      <c r="D1229" s="29" t="n">
        <v>227255</v>
      </c>
      <c r="E1229" s="28" t="s">
        <v>107</v>
      </c>
      <c r="F1229" s="29" t="n">
        <v>228240</v>
      </c>
      <c r="G1229" s="29" t="n">
        <v>228276</v>
      </c>
      <c r="H1229" s="28" t="n">
        <v>-3</v>
      </c>
      <c r="I1229" s="34" t="n">
        <v>2.37E-006</v>
      </c>
    </row>
    <row r="1230" customFormat="false" ht="13.2" hidden="false" customHeight="false" outlineLevel="0" collapsed="false">
      <c r="A1230" s="28" t="n">
        <v>1228</v>
      </c>
      <c r="B1230" s="29" t="n">
        <f aca="false">D1230-C1230</f>
        <v>36</v>
      </c>
      <c r="C1230" s="29" t="n">
        <v>101593</v>
      </c>
      <c r="D1230" s="29" t="n">
        <v>101629</v>
      </c>
      <c r="E1230" s="28" t="s">
        <v>107</v>
      </c>
      <c r="F1230" s="29" t="n">
        <v>237889</v>
      </c>
      <c r="G1230" s="29" t="n">
        <v>237925</v>
      </c>
      <c r="H1230" s="28" t="n">
        <v>-1</v>
      </c>
      <c r="I1230" s="34" t="n">
        <v>1.33E-009</v>
      </c>
    </row>
    <row r="1231" customFormat="false" ht="13.2" hidden="false" customHeight="false" outlineLevel="0" collapsed="false">
      <c r="A1231" s="28" t="n">
        <v>1229</v>
      </c>
      <c r="B1231" s="29" t="n">
        <f aca="false">D1231-C1231</f>
        <v>36</v>
      </c>
      <c r="C1231" s="29" t="n">
        <v>194680</v>
      </c>
      <c r="D1231" s="29" t="n">
        <v>194716</v>
      </c>
      <c r="E1231" s="28" t="s">
        <v>107</v>
      </c>
      <c r="F1231" s="29" t="n">
        <v>239186</v>
      </c>
      <c r="G1231" s="29" t="n">
        <v>239222</v>
      </c>
      <c r="H1231" s="28" t="n">
        <v>-3</v>
      </c>
      <c r="I1231" s="34" t="n">
        <v>2.37E-006</v>
      </c>
    </row>
    <row r="1232" customFormat="false" ht="13.2" hidden="false" customHeight="false" outlineLevel="0" collapsed="false">
      <c r="A1232" s="28" t="n">
        <v>1230</v>
      </c>
      <c r="B1232" s="29" t="n">
        <f aca="false">D1232-C1232</f>
        <v>36</v>
      </c>
      <c r="C1232" s="29" t="n">
        <v>4021</v>
      </c>
      <c r="D1232" s="29" t="n">
        <v>4057</v>
      </c>
      <c r="E1232" s="28" t="s">
        <v>107</v>
      </c>
      <c r="F1232" s="29" t="n">
        <v>274844</v>
      </c>
      <c r="G1232" s="29" t="n">
        <v>274880</v>
      </c>
      <c r="H1232" s="28" t="n">
        <v>-3</v>
      </c>
      <c r="I1232" s="34" t="n">
        <v>2.37E-006</v>
      </c>
    </row>
    <row r="1233" customFormat="false" ht="13.2" hidden="false" customHeight="false" outlineLevel="0" collapsed="false">
      <c r="A1233" s="28" t="n">
        <v>1231</v>
      </c>
      <c r="B1233" s="29" t="n">
        <f aca="false">D1233-C1233</f>
        <v>36</v>
      </c>
      <c r="C1233" s="29" t="n">
        <v>135384</v>
      </c>
      <c r="D1233" s="29" t="n">
        <v>135420</v>
      </c>
      <c r="E1233" s="28" t="s">
        <v>107</v>
      </c>
      <c r="F1233" s="29" t="n">
        <v>287308</v>
      </c>
      <c r="G1233" s="29" t="n">
        <v>287344</v>
      </c>
      <c r="H1233" s="28" t="n">
        <v>-1</v>
      </c>
      <c r="I1233" s="34" t="n">
        <v>1.33E-009</v>
      </c>
    </row>
    <row r="1234" customFormat="false" ht="13.2" hidden="false" customHeight="false" outlineLevel="0" collapsed="false">
      <c r="A1234" s="28" t="n">
        <v>1232</v>
      </c>
      <c r="B1234" s="29" t="n">
        <f aca="false">D1234-C1234</f>
        <v>36</v>
      </c>
      <c r="C1234" s="29" t="n">
        <v>148508</v>
      </c>
      <c r="D1234" s="29" t="n">
        <v>148544</v>
      </c>
      <c r="E1234" s="28" t="s">
        <v>107</v>
      </c>
      <c r="F1234" s="29" t="n">
        <v>305693</v>
      </c>
      <c r="G1234" s="29" t="n">
        <v>305729</v>
      </c>
      <c r="H1234" s="28" t="n">
        <v>-3</v>
      </c>
      <c r="I1234" s="34" t="n">
        <v>2.37E-006</v>
      </c>
    </row>
    <row r="1235" customFormat="false" ht="13.2" hidden="false" customHeight="false" outlineLevel="0" collapsed="false">
      <c r="A1235" s="28" t="n">
        <v>1233</v>
      </c>
      <c r="B1235" s="29" t="n">
        <f aca="false">D1235-C1235</f>
        <v>36</v>
      </c>
      <c r="C1235" s="29" t="n">
        <v>263980</v>
      </c>
      <c r="D1235" s="29" t="n">
        <v>264016</v>
      </c>
      <c r="E1235" s="28" t="s">
        <v>107</v>
      </c>
      <c r="F1235" s="29" t="n">
        <v>317377</v>
      </c>
      <c r="G1235" s="29" t="n">
        <v>317413</v>
      </c>
      <c r="H1235" s="28" t="n">
        <v>-3</v>
      </c>
      <c r="I1235" s="34" t="n">
        <v>2.37E-006</v>
      </c>
    </row>
    <row r="1236" customFormat="false" ht="13.2" hidden="false" customHeight="false" outlineLevel="0" collapsed="false">
      <c r="A1236" s="28" t="n">
        <v>1234</v>
      </c>
      <c r="B1236" s="29" t="n">
        <f aca="false">D1236-C1236</f>
        <v>36</v>
      </c>
      <c r="C1236" s="29" t="n">
        <v>271179</v>
      </c>
      <c r="D1236" s="29" t="n">
        <v>271215</v>
      </c>
      <c r="E1236" s="28" t="s">
        <v>107</v>
      </c>
      <c r="F1236" s="29" t="n">
        <v>349771</v>
      </c>
      <c r="G1236" s="29" t="n">
        <v>349807</v>
      </c>
      <c r="H1236" s="28" t="n">
        <v>-3</v>
      </c>
      <c r="I1236" s="34" t="n">
        <v>2.37E-006</v>
      </c>
    </row>
    <row r="1237" customFormat="false" ht="13.2" hidden="false" customHeight="false" outlineLevel="0" collapsed="false">
      <c r="A1237" s="28" t="n">
        <v>1235</v>
      </c>
      <c r="B1237" s="29" t="n">
        <f aca="false">D1237-C1237</f>
        <v>36</v>
      </c>
      <c r="C1237" s="29" t="n">
        <v>129808</v>
      </c>
      <c r="D1237" s="29" t="n">
        <v>129844</v>
      </c>
      <c r="E1237" s="28" t="s">
        <v>107</v>
      </c>
      <c r="F1237" s="29" t="n">
        <v>356226</v>
      </c>
      <c r="G1237" s="29" t="n">
        <v>356262</v>
      </c>
      <c r="H1237" s="28" t="n">
        <v>-3</v>
      </c>
      <c r="I1237" s="34" t="n">
        <v>2.37E-006</v>
      </c>
    </row>
    <row r="1238" customFormat="false" ht="13.2" hidden="false" customHeight="false" outlineLevel="0" collapsed="false">
      <c r="A1238" s="28" t="n">
        <v>1236</v>
      </c>
      <c r="B1238" s="29" t="n">
        <f aca="false">D1238-C1238</f>
        <v>36</v>
      </c>
      <c r="C1238" s="29" t="n">
        <v>238347</v>
      </c>
      <c r="D1238" s="29" t="n">
        <v>238383</v>
      </c>
      <c r="E1238" s="28" t="s">
        <v>107</v>
      </c>
      <c r="F1238" s="29" t="n">
        <v>358790</v>
      </c>
      <c r="G1238" s="29" t="n">
        <v>358826</v>
      </c>
      <c r="H1238" s="28" t="n">
        <v>-3</v>
      </c>
      <c r="I1238" s="34" t="n">
        <v>2.37E-006</v>
      </c>
    </row>
    <row r="1239" customFormat="false" ht="13.2" hidden="false" customHeight="false" outlineLevel="0" collapsed="false">
      <c r="A1239" s="28" t="n">
        <v>1237</v>
      </c>
      <c r="B1239" s="29" t="n">
        <f aca="false">D1239-C1239</f>
        <v>36</v>
      </c>
      <c r="C1239" s="29" t="n">
        <v>293965</v>
      </c>
      <c r="D1239" s="29" t="n">
        <v>294001</v>
      </c>
      <c r="E1239" s="28" t="s">
        <v>107</v>
      </c>
      <c r="F1239" s="29" t="n">
        <v>358866</v>
      </c>
      <c r="G1239" s="29" t="n">
        <v>358902</v>
      </c>
      <c r="H1239" s="28" t="n">
        <v>-1</v>
      </c>
      <c r="I1239" s="34" t="n">
        <v>1.33E-009</v>
      </c>
    </row>
    <row r="1240" customFormat="false" ht="13.2" hidden="false" customHeight="false" outlineLevel="0" collapsed="false">
      <c r="A1240" s="28" t="n">
        <v>1238</v>
      </c>
      <c r="B1240" s="29" t="n">
        <f aca="false">D1240-C1240</f>
        <v>36</v>
      </c>
      <c r="C1240" s="29" t="n">
        <v>274541</v>
      </c>
      <c r="D1240" s="29" t="n">
        <v>274577</v>
      </c>
      <c r="E1240" s="28" t="s">
        <v>107</v>
      </c>
      <c r="F1240" s="29" t="n">
        <v>361017</v>
      </c>
      <c r="G1240" s="29" t="n">
        <v>361053</v>
      </c>
      <c r="H1240" s="28" t="n">
        <v>-2</v>
      </c>
      <c r="I1240" s="34" t="n">
        <v>6.97E-008</v>
      </c>
    </row>
    <row r="1241" customFormat="false" ht="13.2" hidden="false" customHeight="false" outlineLevel="0" collapsed="false">
      <c r="A1241" s="28" t="n">
        <v>1239</v>
      </c>
      <c r="B1241" s="29" t="n">
        <f aca="false">D1241-C1241</f>
        <v>36</v>
      </c>
      <c r="C1241" s="29" t="n">
        <v>16087</v>
      </c>
      <c r="D1241" s="29" t="n">
        <v>16123</v>
      </c>
      <c r="E1241" s="28" t="s">
        <v>107</v>
      </c>
      <c r="F1241" s="29" t="n">
        <v>374158</v>
      </c>
      <c r="G1241" s="29" t="n">
        <v>374194</v>
      </c>
      <c r="H1241" s="28" t="n">
        <v>-2</v>
      </c>
      <c r="I1241" s="34" t="n">
        <v>6.97E-008</v>
      </c>
    </row>
    <row r="1242" customFormat="false" ht="13.2" hidden="false" customHeight="false" outlineLevel="0" collapsed="false">
      <c r="A1242" s="28" t="n">
        <v>1240</v>
      </c>
      <c r="B1242" s="29" t="n">
        <f aca="false">D1242-C1242</f>
        <v>36</v>
      </c>
      <c r="C1242" s="29" t="n">
        <v>76786</v>
      </c>
      <c r="D1242" s="29" t="n">
        <v>76822</v>
      </c>
      <c r="E1242" s="28" t="s">
        <v>107</v>
      </c>
      <c r="F1242" s="29" t="n">
        <v>411504</v>
      </c>
      <c r="G1242" s="29" t="n">
        <v>411540</v>
      </c>
      <c r="H1242" s="28" t="n">
        <v>-2</v>
      </c>
      <c r="I1242" s="34" t="n">
        <v>6.97E-008</v>
      </c>
    </row>
    <row r="1243" customFormat="false" ht="13.2" hidden="false" customHeight="false" outlineLevel="0" collapsed="false">
      <c r="A1243" s="28" t="n">
        <v>1241</v>
      </c>
      <c r="B1243" s="29" t="n">
        <f aca="false">D1243-C1243</f>
        <v>36</v>
      </c>
      <c r="C1243" s="29" t="n">
        <v>354251</v>
      </c>
      <c r="D1243" s="29" t="n">
        <v>354287</v>
      </c>
      <c r="E1243" s="28" t="s">
        <v>107</v>
      </c>
      <c r="F1243" s="29" t="n">
        <v>411580</v>
      </c>
      <c r="G1243" s="29" t="n">
        <v>411616</v>
      </c>
      <c r="H1243" s="28" t="n">
        <v>-2</v>
      </c>
      <c r="I1243" s="34" t="n">
        <v>6.97E-008</v>
      </c>
    </row>
    <row r="1244" customFormat="false" ht="13.2" hidden="false" customHeight="false" outlineLevel="0" collapsed="false">
      <c r="A1244" s="28" t="n">
        <v>1242</v>
      </c>
      <c r="B1244" s="29" t="n">
        <f aca="false">D1244-C1244</f>
        <v>36</v>
      </c>
      <c r="C1244" s="29" t="n">
        <v>55753</v>
      </c>
      <c r="D1244" s="29" t="n">
        <v>55789</v>
      </c>
      <c r="E1244" s="28" t="s">
        <v>107</v>
      </c>
      <c r="F1244" s="29" t="n">
        <v>419099</v>
      </c>
      <c r="G1244" s="29" t="n">
        <v>419135</v>
      </c>
      <c r="H1244" s="28" t="n">
        <v>-3</v>
      </c>
      <c r="I1244" s="34" t="n">
        <v>2.37E-006</v>
      </c>
    </row>
    <row r="1245" customFormat="false" ht="13.2" hidden="false" customHeight="false" outlineLevel="0" collapsed="false">
      <c r="A1245" s="28" t="n">
        <v>1243</v>
      </c>
      <c r="B1245" s="29" t="n">
        <f aca="false">D1245-C1245</f>
        <v>36</v>
      </c>
      <c r="C1245" s="29" t="n">
        <v>62701</v>
      </c>
      <c r="D1245" s="29" t="n">
        <v>62737</v>
      </c>
      <c r="E1245" s="28" t="s">
        <v>107</v>
      </c>
      <c r="F1245" s="29" t="n">
        <v>421655</v>
      </c>
      <c r="G1245" s="29" t="n">
        <v>421691</v>
      </c>
      <c r="H1245" s="28" t="n">
        <v>0</v>
      </c>
      <c r="I1245" s="34" t="n">
        <v>1.23E-011</v>
      </c>
    </row>
    <row r="1246" customFormat="false" ht="13.2" hidden="false" customHeight="false" outlineLevel="0" collapsed="false">
      <c r="A1246" s="28" t="n">
        <v>1244</v>
      </c>
      <c r="B1246" s="29" t="n">
        <f aca="false">D1246-C1246</f>
        <v>36</v>
      </c>
      <c r="C1246" s="29" t="n">
        <v>371317</v>
      </c>
      <c r="D1246" s="29" t="n">
        <v>371353</v>
      </c>
      <c r="E1246" s="28" t="s">
        <v>107</v>
      </c>
      <c r="F1246" s="29" t="n">
        <v>421655</v>
      </c>
      <c r="G1246" s="29" t="n">
        <v>421691</v>
      </c>
      <c r="H1246" s="28" t="n">
        <v>-3</v>
      </c>
      <c r="I1246" s="34" t="n">
        <v>2.37E-006</v>
      </c>
    </row>
    <row r="1247" customFormat="false" ht="13.2" hidden="false" customHeight="false" outlineLevel="0" collapsed="false">
      <c r="A1247" s="28" t="n">
        <v>1245</v>
      </c>
      <c r="B1247" s="29" t="n">
        <f aca="false">D1247-C1247</f>
        <v>36</v>
      </c>
      <c r="C1247" s="29" t="n">
        <v>360974</v>
      </c>
      <c r="D1247" s="29" t="n">
        <v>361010</v>
      </c>
      <c r="E1247" s="28" t="s">
        <v>107</v>
      </c>
      <c r="F1247" s="29" t="n">
        <v>421698</v>
      </c>
      <c r="G1247" s="29" t="n">
        <v>421734</v>
      </c>
      <c r="H1247" s="28" t="n">
        <v>-3</v>
      </c>
      <c r="I1247" s="34" t="n">
        <v>2.37E-006</v>
      </c>
    </row>
    <row r="1248" customFormat="false" ht="13.2" hidden="false" customHeight="false" outlineLevel="0" collapsed="false">
      <c r="A1248" s="28" t="n">
        <v>1246</v>
      </c>
      <c r="B1248" s="29" t="n">
        <f aca="false">D1248-C1248</f>
        <v>36</v>
      </c>
      <c r="C1248" s="29" t="n">
        <v>62578</v>
      </c>
      <c r="D1248" s="29" t="n">
        <v>62614</v>
      </c>
      <c r="E1248" s="28" t="s">
        <v>107</v>
      </c>
      <c r="F1248" s="29" t="n">
        <v>421781</v>
      </c>
      <c r="G1248" s="29" t="n">
        <v>421817</v>
      </c>
      <c r="H1248" s="28" t="n">
        <v>-3</v>
      </c>
      <c r="I1248" s="34" t="n">
        <v>2.37E-006</v>
      </c>
    </row>
    <row r="1249" customFormat="false" ht="13.2" hidden="false" customHeight="false" outlineLevel="0" collapsed="false">
      <c r="A1249" s="28" t="n">
        <v>1247</v>
      </c>
      <c r="B1249" s="29" t="n">
        <f aca="false">D1249-C1249</f>
        <v>36</v>
      </c>
      <c r="C1249" s="29" t="n">
        <v>358994</v>
      </c>
      <c r="D1249" s="29" t="n">
        <v>359030</v>
      </c>
      <c r="E1249" s="28" t="s">
        <v>107</v>
      </c>
      <c r="F1249" s="29" t="n">
        <v>421930</v>
      </c>
      <c r="G1249" s="29" t="n">
        <v>421966</v>
      </c>
      <c r="H1249" s="28" t="n">
        <v>-3</v>
      </c>
      <c r="I1249" s="34" t="n">
        <v>2.37E-006</v>
      </c>
    </row>
    <row r="1250" customFormat="false" ht="13.2" hidden="false" customHeight="false" outlineLevel="0" collapsed="false">
      <c r="A1250" s="28" t="n">
        <v>1248</v>
      </c>
      <c r="B1250" s="29" t="n">
        <f aca="false">D1250-C1250</f>
        <v>36</v>
      </c>
      <c r="C1250" s="29" t="n">
        <v>152397</v>
      </c>
      <c r="D1250" s="29" t="n">
        <v>152433</v>
      </c>
      <c r="E1250" s="28" t="s">
        <v>107</v>
      </c>
      <c r="F1250" s="29" t="n">
        <v>448855</v>
      </c>
      <c r="G1250" s="29" t="n">
        <v>448891</v>
      </c>
      <c r="H1250" s="28" t="n">
        <v>-2</v>
      </c>
      <c r="I1250" s="34" t="n">
        <v>6.97E-008</v>
      </c>
    </row>
    <row r="1251" customFormat="false" ht="13.2" hidden="false" customHeight="false" outlineLevel="0" collapsed="false">
      <c r="A1251" s="28" t="n">
        <v>1249</v>
      </c>
      <c r="B1251" s="29" t="n">
        <f aca="false">D1251-C1251</f>
        <v>36</v>
      </c>
      <c r="C1251" s="29" t="n">
        <v>185618</v>
      </c>
      <c r="D1251" s="29" t="n">
        <v>185654</v>
      </c>
      <c r="E1251" s="28" t="s">
        <v>107</v>
      </c>
      <c r="F1251" s="29" t="n">
        <v>448855</v>
      </c>
      <c r="G1251" s="29" t="n">
        <v>448891</v>
      </c>
      <c r="H1251" s="28" t="n">
        <v>-1</v>
      </c>
      <c r="I1251" s="34" t="n">
        <v>1.33E-009</v>
      </c>
    </row>
    <row r="1252" customFormat="false" ht="13.2" hidden="false" customHeight="false" outlineLevel="0" collapsed="false">
      <c r="A1252" s="28" t="n">
        <v>1250</v>
      </c>
      <c r="B1252" s="29" t="n">
        <f aca="false">D1252-C1252</f>
        <v>36</v>
      </c>
      <c r="C1252" s="29" t="n">
        <v>207755</v>
      </c>
      <c r="D1252" s="29" t="n">
        <v>207791</v>
      </c>
      <c r="E1252" s="28" t="s">
        <v>107</v>
      </c>
      <c r="F1252" s="29" t="n">
        <v>448855</v>
      </c>
      <c r="G1252" s="29" t="n">
        <v>448891</v>
      </c>
      <c r="H1252" s="28" t="n">
        <v>-3</v>
      </c>
      <c r="I1252" s="34" t="n">
        <v>2.37E-006</v>
      </c>
    </row>
    <row r="1253" customFormat="false" ht="13.2" hidden="false" customHeight="false" outlineLevel="0" collapsed="false">
      <c r="A1253" s="28" t="n">
        <v>1251</v>
      </c>
      <c r="B1253" s="29" t="n">
        <f aca="false">D1253-C1253</f>
        <v>36</v>
      </c>
      <c r="C1253" s="29" t="n">
        <v>293671</v>
      </c>
      <c r="D1253" s="29" t="n">
        <v>293707</v>
      </c>
      <c r="E1253" s="28" t="s">
        <v>107</v>
      </c>
      <c r="F1253" s="29" t="n">
        <v>448855</v>
      </c>
      <c r="G1253" s="29" t="n">
        <v>448891</v>
      </c>
      <c r="H1253" s="28" t="n">
        <v>-3</v>
      </c>
      <c r="I1253" s="34" t="n">
        <v>2.37E-006</v>
      </c>
    </row>
    <row r="1254" customFormat="false" ht="13.2" hidden="false" customHeight="false" outlineLevel="0" collapsed="false">
      <c r="A1254" s="28" t="n">
        <v>1252</v>
      </c>
      <c r="B1254" s="29" t="n">
        <f aca="false">D1254-C1254</f>
        <v>36</v>
      </c>
      <c r="C1254" s="29" t="n">
        <v>207727</v>
      </c>
      <c r="D1254" s="29" t="n">
        <v>207763</v>
      </c>
      <c r="E1254" s="28" t="s">
        <v>107</v>
      </c>
      <c r="F1254" s="29" t="n">
        <v>452265</v>
      </c>
      <c r="G1254" s="29" t="n">
        <v>452301</v>
      </c>
      <c r="H1254" s="28" t="n">
        <v>0</v>
      </c>
      <c r="I1254" s="34" t="n">
        <v>1.23E-011</v>
      </c>
    </row>
    <row r="1255" customFormat="false" ht="13.2" hidden="false" customHeight="false" outlineLevel="0" collapsed="false">
      <c r="A1255" s="28" t="n">
        <v>1253</v>
      </c>
      <c r="B1255" s="29" t="n">
        <f aca="false">D1255-C1255</f>
        <v>36</v>
      </c>
      <c r="C1255" s="29" t="n">
        <v>207651</v>
      </c>
      <c r="D1255" s="29" t="n">
        <v>207687</v>
      </c>
      <c r="E1255" s="28" t="s">
        <v>107</v>
      </c>
      <c r="F1255" s="29" t="n">
        <v>452337</v>
      </c>
      <c r="G1255" s="29" t="n">
        <v>452373</v>
      </c>
      <c r="H1255" s="28" t="n">
        <v>0</v>
      </c>
      <c r="I1255" s="34" t="n">
        <v>1.23E-011</v>
      </c>
    </row>
    <row r="1256" customFormat="false" ht="13.2" hidden="false" customHeight="false" outlineLevel="0" collapsed="false">
      <c r="A1256" s="28" t="n">
        <v>1254</v>
      </c>
      <c r="B1256" s="29" t="n">
        <f aca="false">D1256-C1256</f>
        <v>36</v>
      </c>
      <c r="C1256" s="29" t="n">
        <v>399255</v>
      </c>
      <c r="D1256" s="29" t="n">
        <v>399291</v>
      </c>
      <c r="E1256" s="28" t="s">
        <v>107</v>
      </c>
      <c r="F1256" s="29" t="n">
        <v>452337</v>
      </c>
      <c r="G1256" s="29" t="n">
        <v>452373</v>
      </c>
      <c r="H1256" s="28" t="n">
        <v>0</v>
      </c>
      <c r="I1256" s="34" t="n">
        <v>1.23E-011</v>
      </c>
    </row>
    <row r="1257" customFormat="false" ht="13.2" hidden="false" customHeight="false" outlineLevel="0" collapsed="false">
      <c r="A1257" s="28" t="n">
        <v>1255</v>
      </c>
      <c r="B1257" s="29" t="n">
        <f aca="false">D1257-C1257</f>
        <v>35</v>
      </c>
      <c r="C1257" s="29" t="n">
        <v>4703</v>
      </c>
      <c r="D1257" s="29" t="n">
        <v>4738</v>
      </c>
      <c r="E1257" s="28" t="s">
        <v>108</v>
      </c>
      <c r="F1257" s="29" t="n">
        <v>4888</v>
      </c>
      <c r="G1257" s="29" t="n">
        <v>4923</v>
      </c>
      <c r="H1257" s="28" t="n">
        <v>-2</v>
      </c>
      <c r="I1257" s="34" t="n">
        <v>2.63E-007</v>
      </c>
    </row>
    <row r="1258" customFormat="false" ht="13.2" hidden="false" customHeight="false" outlineLevel="0" collapsed="false">
      <c r="A1258" s="28" t="n">
        <v>1256</v>
      </c>
      <c r="B1258" s="29" t="n">
        <f aca="false">D1258-C1258</f>
        <v>35</v>
      </c>
      <c r="C1258" s="29" t="n">
        <v>6853</v>
      </c>
      <c r="D1258" s="29" t="n">
        <v>6888</v>
      </c>
      <c r="E1258" s="28" t="s">
        <v>108</v>
      </c>
      <c r="F1258" s="29" t="n">
        <v>7009</v>
      </c>
      <c r="G1258" s="29" t="n">
        <v>7044</v>
      </c>
      <c r="H1258" s="28" t="n">
        <v>0</v>
      </c>
      <c r="I1258" s="34" t="n">
        <v>4.92E-011</v>
      </c>
    </row>
    <row r="1259" customFormat="false" ht="13.2" hidden="false" customHeight="false" outlineLevel="0" collapsed="false">
      <c r="A1259" s="28" t="n">
        <v>1257</v>
      </c>
      <c r="B1259" s="29" t="n">
        <f aca="false">D1259-C1259</f>
        <v>35</v>
      </c>
      <c r="C1259" s="29" t="n">
        <v>7023</v>
      </c>
      <c r="D1259" s="29" t="n">
        <v>7058</v>
      </c>
      <c r="E1259" s="28" t="s">
        <v>108</v>
      </c>
      <c r="F1259" s="29" t="n">
        <v>7180</v>
      </c>
      <c r="G1259" s="29" t="n">
        <v>7215</v>
      </c>
      <c r="H1259" s="28" t="n">
        <v>-1</v>
      </c>
      <c r="I1259" s="34" t="n">
        <v>5.17E-009</v>
      </c>
    </row>
    <row r="1260" customFormat="false" ht="13.2" hidden="false" customHeight="false" outlineLevel="0" collapsed="false">
      <c r="A1260" s="28" t="n">
        <v>1258</v>
      </c>
      <c r="B1260" s="29" t="n">
        <f aca="false">D1260-C1260</f>
        <v>35</v>
      </c>
      <c r="C1260" s="29" t="n">
        <v>7180</v>
      </c>
      <c r="D1260" s="29" t="n">
        <v>7215</v>
      </c>
      <c r="E1260" s="28" t="s">
        <v>108</v>
      </c>
      <c r="F1260" s="29" t="n">
        <v>7563</v>
      </c>
      <c r="G1260" s="29" t="n">
        <v>7598</v>
      </c>
      <c r="H1260" s="28" t="n">
        <v>-2</v>
      </c>
      <c r="I1260" s="34" t="n">
        <v>2.63E-007</v>
      </c>
    </row>
    <row r="1261" customFormat="false" ht="13.2" hidden="false" customHeight="false" outlineLevel="0" collapsed="false">
      <c r="A1261" s="28" t="n">
        <v>1259</v>
      </c>
      <c r="B1261" s="29" t="n">
        <f aca="false">D1261-C1261</f>
        <v>35</v>
      </c>
      <c r="C1261" s="29" t="n">
        <v>3810</v>
      </c>
      <c r="D1261" s="29" t="n">
        <v>3845</v>
      </c>
      <c r="E1261" s="28" t="s">
        <v>108</v>
      </c>
      <c r="F1261" s="29" t="n">
        <v>62151</v>
      </c>
      <c r="G1261" s="29" t="n">
        <v>62186</v>
      </c>
      <c r="H1261" s="28" t="n">
        <v>-3</v>
      </c>
      <c r="I1261" s="34" t="n">
        <v>8.69E-006</v>
      </c>
    </row>
    <row r="1262" customFormat="false" ht="13.2" hidden="false" customHeight="false" outlineLevel="0" collapsed="false">
      <c r="A1262" s="28" t="n">
        <v>1260</v>
      </c>
      <c r="B1262" s="29" t="n">
        <f aca="false">D1262-C1262</f>
        <v>35</v>
      </c>
      <c r="C1262" s="29" t="n">
        <v>16722</v>
      </c>
      <c r="D1262" s="29" t="n">
        <v>16757</v>
      </c>
      <c r="E1262" s="28" t="s">
        <v>108</v>
      </c>
      <c r="F1262" s="29" t="n">
        <v>76400</v>
      </c>
      <c r="G1262" s="29" t="n">
        <v>76435</v>
      </c>
      <c r="H1262" s="28" t="n">
        <v>0</v>
      </c>
      <c r="I1262" s="34" t="n">
        <v>4.92E-011</v>
      </c>
    </row>
    <row r="1263" customFormat="false" ht="13.2" hidden="false" customHeight="false" outlineLevel="0" collapsed="false">
      <c r="A1263" s="28" t="n">
        <v>1261</v>
      </c>
      <c r="B1263" s="29" t="n">
        <f aca="false">D1263-C1263</f>
        <v>35</v>
      </c>
      <c r="C1263" s="29" t="n">
        <v>26289</v>
      </c>
      <c r="D1263" s="29" t="n">
        <v>26324</v>
      </c>
      <c r="E1263" s="28" t="s">
        <v>108</v>
      </c>
      <c r="F1263" s="29" t="n">
        <v>77369</v>
      </c>
      <c r="G1263" s="29" t="n">
        <v>77404</v>
      </c>
      <c r="H1263" s="28" t="n">
        <v>-1</v>
      </c>
      <c r="I1263" s="34" t="n">
        <v>5.17E-009</v>
      </c>
    </row>
    <row r="1264" customFormat="false" ht="13.2" hidden="false" customHeight="false" outlineLevel="0" collapsed="false">
      <c r="A1264" s="28" t="n">
        <v>1262</v>
      </c>
      <c r="B1264" s="29" t="n">
        <f aca="false">D1264-C1264</f>
        <v>35</v>
      </c>
      <c r="C1264" s="29" t="n">
        <v>91080</v>
      </c>
      <c r="D1264" s="29" t="n">
        <v>91115</v>
      </c>
      <c r="E1264" s="28" t="s">
        <v>108</v>
      </c>
      <c r="F1264" s="29" t="n">
        <v>102732</v>
      </c>
      <c r="G1264" s="29" t="n">
        <v>102767</v>
      </c>
      <c r="H1264" s="28" t="n">
        <v>-3</v>
      </c>
      <c r="I1264" s="34" t="n">
        <v>8.69E-006</v>
      </c>
    </row>
    <row r="1265" customFormat="false" ht="13.2" hidden="false" customHeight="false" outlineLevel="0" collapsed="false">
      <c r="A1265" s="28" t="n">
        <v>1263</v>
      </c>
      <c r="B1265" s="29" t="n">
        <f aca="false">D1265-C1265</f>
        <v>35</v>
      </c>
      <c r="C1265" s="29" t="n">
        <v>118630</v>
      </c>
      <c r="D1265" s="29" t="n">
        <v>118665</v>
      </c>
      <c r="E1265" s="28" t="s">
        <v>108</v>
      </c>
      <c r="F1265" s="29" t="n">
        <v>118683</v>
      </c>
      <c r="G1265" s="29" t="n">
        <v>118718</v>
      </c>
      <c r="H1265" s="28" t="n">
        <v>0</v>
      </c>
      <c r="I1265" s="34" t="n">
        <v>4.92E-011</v>
      </c>
    </row>
    <row r="1266" customFormat="false" ht="13.2" hidden="false" customHeight="false" outlineLevel="0" collapsed="false">
      <c r="A1266" s="28" t="n">
        <v>1264</v>
      </c>
      <c r="B1266" s="29" t="n">
        <f aca="false">D1266-C1266</f>
        <v>35</v>
      </c>
      <c r="C1266" s="29" t="n">
        <v>4888</v>
      </c>
      <c r="D1266" s="29" t="n">
        <v>4923</v>
      </c>
      <c r="E1266" s="28" t="s">
        <v>108</v>
      </c>
      <c r="F1266" s="29" t="n">
        <v>131690</v>
      </c>
      <c r="G1266" s="29" t="n">
        <v>131725</v>
      </c>
      <c r="H1266" s="28" t="n">
        <v>-3</v>
      </c>
      <c r="I1266" s="34" t="n">
        <v>8.69E-006</v>
      </c>
    </row>
    <row r="1267" customFormat="false" ht="13.2" hidden="false" customHeight="false" outlineLevel="0" collapsed="false">
      <c r="A1267" s="28" t="n">
        <v>1265</v>
      </c>
      <c r="B1267" s="29" t="n">
        <f aca="false">D1267-C1267</f>
        <v>35</v>
      </c>
      <c r="C1267" s="29" t="n">
        <v>74747</v>
      </c>
      <c r="D1267" s="29" t="n">
        <v>74782</v>
      </c>
      <c r="E1267" s="28" t="s">
        <v>108</v>
      </c>
      <c r="F1267" s="29" t="n">
        <v>139137</v>
      </c>
      <c r="G1267" s="29" t="n">
        <v>139172</v>
      </c>
      <c r="H1267" s="28" t="n">
        <v>-2</v>
      </c>
      <c r="I1267" s="34" t="n">
        <v>2.63E-007</v>
      </c>
    </row>
    <row r="1268" customFormat="false" ht="13.2" hidden="false" customHeight="false" outlineLevel="0" collapsed="false">
      <c r="A1268" s="28" t="n">
        <v>1266</v>
      </c>
      <c r="B1268" s="29" t="n">
        <f aca="false">D1268-C1268</f>
        <v>35</v>
      </c>
      <c r="C1268" s="29" t="n">
        <v>62000</v>
      </c>
      <c r="D1268" s="29" t="n">
        <v>62035</v>
      </c>
      <c r="E1268" s="28" t="s">
        <v>108</v>
      </c>
      <c r="F1268" s="29" t="n">
        <v>175988</v>
      </c>
      <c r="G1268" s="29" t="n">
        <v>176023</v>
      </c>
      <c r="H1268" s="28" t="n">
        <v>-3</v>
      </c>
      <c r="I1268" s="34" t="n">
        <v>8.69E-006</v>
      </c>
    </row>
    <row r="1269" customFormat="false" ht="13.2" hidden="false" customHeight="false" outlineLevel="0" collapsed="false">
      <c r="A1269" s="28" t="n">
        <v>1267</v>
      </c>
      <c r="B1269" s="29" t="n">
        <f aca="false">D1269-C1269</f>
        <v>35</v>
      </c>
      <c r="C1269" s="29" t="n">
        <v>204711</v>
      </c>
      <c r="D1269" s="29" t="n">
        <v>204746</v>
      </c>
      <c r="E1269" s="28" t="s">
        <v>108</v>
      </c>
      <c r="F1269" s="29" t="n">
        <v>204982</v>
      </c>
      <c r="G1269" s="29" t="n">
        <v>205017</v>
      </c>
      <c r="H1269" s="28" t="n">
        <v>0</v>
      </c>
      <c r="I1269" s="34" t="n">
        <v>4.92E-011</v>
      </c>
    </row>
    <row r="1270" customFormat="false" ht="13.2" hidden="false" customHeight="false" outlineLevel="0" collapsed="false">
      <c r="A1270" s="28" t="n">
        <v>1268</v>
      </c>
      <c r="B1270" s="29" t="n">
        <f aca="false">D1270-C1270</f>
        <v>35</v>
      </c>
      <c r="C1270" s="29" t="n">
        <v>204982</v>
      </c>
      <c r="D1270" s="29" t="n">
        <v>205017</v>
      </c>
      <c r="E1270" s="28" t="s">
        <v>108</v>
      </c>
      <c r="F1270" s="29" t="n">
        <v>205138</v>
      </c>
      <c r="G1270" s="29" t="n">
        <v>205173</v>
      </c>
      <c r="H1270" s="28" t="n">
        <v>0</v>
      </c>
      <c r="I1270" s="34" t="n">
        <v>4.92E-011</v>
      </c>
    </row>
    <row r="1271" customFormat="false" ht="13.2" hidden="false" customHeight="false" outlineLevel="0" collapsed="false">
      <c r="A1271" s="28" t="n">
        <v>1269</v>
      </c>
      <c r="B1271" s="29" t="n">
        <f aca="false">D1271-C1271</f>
        <v>35</v>
      </c>
      <c r="C1271" s="29" t="n">
        <v>207103</v>
      </c>
      <c r="D1271" s="29" t="n">
        <v>207138</v>
      </c>
      <c r="E1271" s="28" t="s">
        <v>108</v>
      </c>
      <c r="F1271" s="29" t="n">
        <v>207288</v>
      </c>
      <c r="G1271" s="29" t="n">
        <v>207323</v>
      </c>
      <c r="H1271" s="28" t="n">
        <v>-2</v>
      </c>
      <c r="I1271" s="34" t="n">
        <v>2.63E-007</v>
      </c>
    </row>
    <row r="1272" customFormat="false" ht="13.2" hidden="false" customHeight="false" outlineLevel="0" collapsed="false">
      <c r="A1272" s="28" t="n">
        <v>1270</v>
      </c>
      <c r="B1272" s="29" t="n">
        <f aca="false">D1272-C1272</f>
        <v>35</v>
      </c>
      <c r="C1272" s="29" t="n">
        <v>207971</v>
      </c>
      <c r="D1272" s="29" t="n">
        <v>208006</v>
      </c>
      <c r="E1272" s="28" t="s">
        <v>108</v>
      </c>
      <c r="F1272" s="29" t="n">
        <v>238197</v>
      </c>
      <c r="G1272" s="29" t="n">
        <v>238232</v>
      </c>
      <c r="H1272" s="28" t="n">
        <v>-2</v>
      </c>
      <c r="I1272" s="34" t="n">
        <v>2.63E-007</v>
      </c>
    </row>
    <row r="1273" customFormat="false" ht="13.2" hidden="false" customHeight="false" outlineLevel="0" collapsed="false">
      <c r="A1273" s="28" t="n">
        <v>1271</v>
      </c>
      <c r="B1273" s="29" t="n">
        <f aca="false">D1273-C1273</f>
        <v>35</v>
      </c>
      <c r="C1273" s="29" t="n">
        <v>132076</v>
      </c>
      <c r="D1273" s="29" t="n">
        <v>132111</v>
      </c>
      <c r="E1273" s="28" t="s">
        <v>108</v>
      </c>
      <c r="F1273" s="29" t="n">
        <v>239832</v>
      </c>
      <c r="G1273" s="29" t="n">
        <v>239867</v>
      </c>
      <c r="H1273" s="28" t="n">
        <v>-1</v>
      </c>
      <c r="I1273" s="34" t="n">
        <v>5.17E-009</v>
      </c>
    </row>
    <row r="1274" customFormat="false" ht="13.2" hidden="false" customHeight="false" outlineLevel="0" collapsed="false">
      <c r="A1274" s="28" t="n">
        <v>1272</v>
      </c>
      <c r="B1274" s="29" t="n">
        <f aca="false">D1274-C1274</f>
        <v>35</v>
      </c>
      <c r="C1274" s="29" t="n">
        <v>5590</v>
      </c>
      <c r="D1274" s="29" t="n">
        <v>5625</v>
      </c>
      <c r="E1274" s="28" t="s">
        <v>108</v>
      </c>
      <c r="F1274" s="29" t="n">
        <v>240146</v>
      </c>
      <c r="G1274" s="29" t="n">
        <v>240181</v>
      </c>
      <c r="H1274" s="28" t="n">
        <v>-1</v>
      </c>
      <c r="I1274" s="34" t="n">
        <v>5.17E-009</v>
      </c>
    </row>
    <row r="1275" customFormat="false" ht="13.2" hidden="false" customHeight="false" outlineLevel="0" collapsed="false">
      <c r="A1275" s="28" t="n">
        <v>1273</v>
      </c>
      <c r="B1275" s="29" t="n">
        <f aca="false">D1275-C1275</f>
        <v>35</v>
      </c>
      <c r="C1275" s="29" t="n">
        <v>29480</v>
      </c>
      <c r="D1275" s="29" t="n">
        <v>29515</v>
      </c>
      <c r="E1275" s="28" t="s">
        <v>108</v>
      </c>
      <c r="F1275" s="29" t="n">
        <v>240146</v>
      </c>
      <c r="G1275" s="29" t="n">
        <v>240181</v>
      </c>
      <c r="H1275" s="28" t="n">
        <v>-1</v>
      </c>
      <c r="I1275" s="34" t="n">
        <v>5.17E-009</v>
      </c>
    </row>
    <row r="1276" customFormat="false" ht="13.2" hidden="false" customHeight="false" outlineLevel="0" collapsed="false">
      <c r="A1276" s="28" t="n">
        <v>1274</v>
      </c>
      <c r="B1276" s="29" t="n">
        <f aca="false">D1276-C1276</f>
        <v>35</v>
      </c>
      <c r="C1276" s="29" t="n">
        <v>274671</v>
      </c>
      <c r="D1276" s="29" t="n">
        <v>274706</v>
      </c>
      <c r="E1276" s="28" t="s">
        <v>108</v>
      </c>
      <c r="F1276" s="29" t="n">
        <v>293698</v>
      </c>
      <c r="G1276" s="29" t="n">
        <v>293733</v>
      </c>
      <c r="H1276" s="28" t="n">
        <v>-2</v>
      </c>
      <c r="I1276" s="34" t="n">
        <v>2.63E-007</v>
      </c>
    </row>
    <row r="1277" customFormat="false" ht="13.2" hidden="false" customHeight="false" outlineLevel="0" collapsed="false">
      <c r="A1277" s="28" t="n">
        <v>1275</v>
      </c>
      <c r="B1277" s="29" t="n">
        <f aca="false">D1277-C1277</f>
        <v>35</v>
      </c>
      <c r="C1277" s="29" t="n">
        <v>208112</v>
      </c>
      <c r="D1277" s="29" t="n">
        <v>208147</v>
      </c>
      <c r="E1277" s="28" t="s">
        <v>108</v>
      </c>
      <c r="F1277" s="29" t="n">
        <v>294041</v>
      </c>
      <c r="G1277" s="29" t="n">
        <v>294076</v>
      </c>
      <c r="H1277" s="28" t="n">
        <v>-3</v>
      </c>
      <c r="I1277" s="34" t="n">
        <v>8.69E-006</v>
      </c>
    </row>
    <row r="1278" customFormat="false" ht="13.2" hidden="false" customHeight="false" outlineLevel="0" collapsed="false">
      <c r="A1278" s="28" t="n">
        <v>1276</v>
      </c>
      <c r="B1278" s="29" t="n">
        <f aca="false">D1278-C1278</f>
        <v>35</v>
      </c>
      <c r="C1278" s="29" t="n">
        <v>294733</v>
      </c>
      <c r="D1278" s="29" t="n">
        <v>294768</v>
      </c>
      <c r="E1278" s="28" t="s">
        <v>108</v>
      </c>
      <c r="F1278" s="29" t="n">
        <v>294848</v>
      </c>
      <c r="G1278" s="29" t="n">
        <v>294883</v>
      </c>
      <c r="H1278" s="28" t="n">
        <v>-2</v>
      </c>
      <c r="I1278" s="34" t="n">
        <v>2.63E-007</v>
      </c>
    </row>
    <row r="1279" customFormat="false" ht="13.2" hidden="false" customHeight="false" outlineLevel="0" collapsed="false">
      <c r="A1279" s="28" t="n">
        <v>1277</v>
      </c>
      <c r="B1279" s="29" t="n">
        <f aca="false">D1279-C1279</f>
        <v>35</v>
      </c>
      <c r="C1279" s="29" t="n">
        <v>29012</v>
      </c>
      <c r="D1279" s="29" t="n">
        <v>29047</v>
      </c>
      <c r="E1279" s="28" t="s">
        <v>108</v>
      </c>
      <c r="F1279" s="29" t="n">
        <v>301811</v>
      </c>
      <c r="G1279" s="29" t="n">
        <v>301846</v>
      </c>
      <c r="H1279" s="28" t="n">
        <v>-3</v>
      </c>
      <c r="I1279" s="34" t="n">
        <v>8.69E-006</v>
      </c>
    </row>
    <row r="1280" customFormat="false" ht="13.2" hidden="false" customHeight="false" outlineLevel="0" collapsed="false">
      <c r="A1280" s="28" t="n">
        <v>1278</v>
      </c>
      <c r="B1280" s="29" t="n">
        <f aca="false">D1280-C1280</f>
        <v>35</v>
      </c>
      <c r="C1280" s="29" t="n">
        <v>239689</v>
      </c>
      <c r="D1280" s="29" t="n">
        <v>239724</v>
      </c>
      <c r="E1280" s="28" t="s">
        <v>108</v>
      </c>
      <c r="F1280" s="29" t="n">
        <v>301811</v>
      </c>
      <c r="G1280" s="29" t="n">
        <v>301846</v>
      </c>
      <c r="H1280" s="28" t="n">
        <v>-3</v>
      </c>
      <c r="I1280" s="34" t="n">
        <v>8.69E-006</v>
      </c>
    </row>
    <row r="1281" customFormat="false" ht="13.2" hidden="false" customHeight="false" outlineLevel="0" collapsed="false">
      <c r="A1281" s="28" t="n">
        <v>1279</v>
      </c>
      <c r="B1281" s="29" t="n">
        <f aca="false">D1281-C1281</f>
        <v>35</v>
      </c>
      <c r="C1281" s="29" t="n">
        <v>223373</v>
      </c>
      <c r="D1281" s="29" t="n">
        <v>223408</v>
      </c>
      <c r="E1281" s="28" t="s">
        <v>108</v>
      </c>
      <c r="F1281" s="29" t="n">
        <v>319927</v>
      </c>
      <c r="G1281" s="29" t="n">
        <v>319962</v>
      </c>
      <c r="H1281" s="28" t="n">
        <v>-3</v>
      </c>
      <c r="I1281" s="34" t="n">
        <v>8.69E-006</v>
      </c>
    </row>
    <row r="1282" customFormat="false" ht="13.2" hidden="false" customHeight="false" outlineLevel="0" collapsed="false">
      <c r="A1282" s="28" t="n">
        <v>1280</v>
      </c>
      <c r="B1282" s="29" t="n">
        <f aca="false">D1282-C1282</f>
        <v>35</v>
      </c>
      <c r="C1282" s="29" t="n">
        <v>223971</v>
      </c>
      <c r="D1282" s="29" t="n">
        <v>224006</v>
      </c>
      <c r="E1282" s="28" t="s">
        <v>108</v>
      </c>
      <c r="F1282" s="29" t="n">
        <v>320600</v>
      </c>
      <c r="G1282" s="29" t="n">
        <v>320635</v>
      </c>
      <c r="H1282" s="28" t="n">
        <v>-3</v>
      </c>
      <c r="I1282" s="34" t="n">
        <v>8.69E-006</v>
      </c>
    </row>
    <row r="1283" customFormat="false" ht="13.2" hidden="false" customHeight="false" outlineLevel="0" collapsed="false">
      <c r="A1283" s="28" t="n">
        <v>1281</v>
      </c>
      <c r="B1283" s="29" t="n">
        <f aca="false">D1283-C1283</f>
        <v>35</v>
      </c>
      <c r="C1283" s="29" t="n">
        <v>17110</v>
      </c>
      <c r="D1283" s="29" t="n">
        <v>17145</v>
      </c>
      <c r="E1283" s="28" t="s">
        <v>108</v>
      </c>
      <c r="F1283" s="29" t="n">
        <v>347431</v>
      </c>
      <c r="G1283" s="29" t="n">
        <v>347466</v>
      </c>
      <c r="H1283" s="28" t="n">
        <v>-3</v>
      </c>
      <c r="I1283" s="34" t="n">
        <v>8.69E-006</v>
      </c>
    </row>
    <row r="1284" customFormat="false" ht="13.2" hidden="false" customHeight="false" outlineLevel="0" collapsed="false">
      <c r="A1284" s="28" t="n">
        <v>1282</v>
      </c>
      <c r="B1284" s="29" t="n">
        <f aca="false">D1284-C1284</f>
        <v>35</v>
      </c>
      <c r="C1284" s="29" t="n">
        <v>165776</v>
      </c>
      <c r="D1284" s="29" t="n">
        <v>165811</v>
      </c>
      <c r="E1284" s="28" t="s">
        <v>108</v>
      </c>
      <c r="F1284" s="29" t="n">
        <v>380135</v>
      </c>
      <c r="G1284" s="29" t="n">
        <v>380170</v>
      </c>
      <c r="H1284" s="28" t="n">
        <v>-3</v>
      </c>
      <c r="I1284" s="34" t="n">
        <v>8.69E-006</v>
      </c>
    </row>
    <row r="1285" customFormat="false" ht="13.2" hidden="false" customHeight="false" outlineLevel="0" collapsed="false">
      <c r="A1285" s="28" t="n">
        <v>1283</v>
      </c>
      <c r="B1285" s="29" t="n">
        <f aca="false">D1285-C1285</f>
        <v>35</v>
      </c>
      <c r="C1285" s="29" t="n">
        <v>238197</v>
      </c>
      <c r="D1285" s="29" t="n">
        <v>238232</v>
      </c>
      <c r="E1285" s="28" t="s">
        <v>108</v>
      </c>
      <c r="F1285" s="29" t="n">
        <v>399583</v>
      </c>
      <c r="G1285" s="29" t="n">
        <v>399618</v>
      </c>
      <c r="H1285" s="28" t="n">
        <v>-2</v>
      </c>
      <c r="I1285" s="34" t="n">
        <v>2.63E-007</v>
      </c>
    </row>
    <row r="1286" customFormat="false" ht="13.2" hidden="false" customHeight="false" outlineLevel="0" collapsed="false">
      <c r="A1286" s="28" t="n">
        <v>1284</v>
      </c>
      <c r="B1286" s="29" t="n">
        <f aca="false">D1286-C1286</f>
        <v>35</v>
      </c>
      <c r="C1286" s="29" t="n">
        <v>403807</v>
      </c>
      <c r="D1286" s="29" t="n">
        <v>403842</v>
      </c>
      <c r="E1286" s="28" t="s">
        <v>108</v>
      </c>
      <c r="F1286" s="29" t="n">
        <v>407317</v>
      </c>
      <c r="G1286" s="29" t="n">
        <v>407352</v>
      </c>
      <c r="H1286" s="28" t="n">
        <v>-3</v>
      </c>
      <c r="I1286" s="34" t="n">
        <v>8.69E-006</v>
      </c>
    </row>
    <row r="1287" customFormat="false" ht="13.2" hidden="false" customHeight="false" outlineLevel="0" collapsed="false">
      <c r="A1287" s="28" t="n">
        <v>1285</v>
      </c>
      <c r="B1287" s="29" t="n">
        <f aca="false">D1287-C1287</f>
        <v>35</v>
      </c>
      <c r="C1287" s="29" t="n">
        <v>399458</v>
      </c>
      <c r="D1287" s="29" t="n">
        <v>399493</v>
      </c>
      <c r="E1287" s="28" t="s">
        <v>108</v>
      </c>
      <c r="F1287" s="29" t="n">
        <v>421864</v>
      </c>
      <c r="G1287" s="29" t="n">
        <v>421899</v>
      </c>
      <c r="H1287" s="28" t="n">
        <v>-2</v>
      </c>
      <c r="I1287" s="34" t="n">
        <v>2.63E-007</v>
      </c>
    </row>
    <row r="1288" customFormat="false" ht="13.2" hidden="false" customHeight="false" outlineLevel="0" collapsed="false">
      <c r="A1288" s="28" t="n">
        <v>1286</v>
      </c>
      <c r="B1288" s="29" t="n">
        <f aca="false">D1288-C1288</f>
        <v>35</v>
      </c>
      <c r="C1288" s="29" t="n">
        <v>58479</v>
      </c>
      <c r="D1288" s="29" t="n">
        <v>58514</v>
      </c>
      <c r="E1288" s="28" t="s">
        <v>107</v>
      </c>
      <c r="F1288" s="29" t="n">
        <v>135152</v>
      </c>
      <c r="G1288" s="29" t="n">
        <v>135187</v>
      </c>
      <c r="H1288" s="28" t="n">
        <v>-3</v>
      </c>
      <c r="I1288" s="34" t="n">
        <v>8.69E-006</v>
      </c>
    </row>
    <row r="1289" customFormat="false" ht="13.2" hidden="false" customHeight="false" outlineLevel="0" collapsed="false">
      <c r="A1289" s="28" t="n">
        <v>1287</v>
      </c>
      <c r="B1289" s="29" t="n">
        <f aca="false">D1289-C1289</f>
        <v>35</v>
      </c>
      <c r="C1289" s="29" t="n">
        <v>91874</v>
      </c>
      <c r="D1289" s="29" t="n">
        <v>91909</v>
      </c>
      <c r="E1289" s="28" t="s">
        <v>107</v>
      </c>
      <c r="F1289" s="29" t="n">
        <v>165729</v>
      </c>
      <c r="G1289" s="29" t="n">
        <v>165764</v>
      </c>
      <c r="H1289" s="28" t="n">
        <v>-3</v>
      </c>
      <c r="I1289" s="34" t="n">
        <v>8.69E-006</v>
      </c>
    </row>
    <row r="1290" customFormat="false" ht="13.2" hidden="false" customHeight="false" outlineLevel="0" collapsed="false">
      <c r="A1290" s="28" t="n">
        <v>1288</v>
      </c>
      <c r="B1290" s="29" t="n">
        <f aca="false">D1290-C1290</f>
        <v>35</v>
      </c>
      <c r="C1290" s="29" t="n">
        <v>26289</v>
      </c>
      <c r="D1290" s="29" t="n">
        <v>26324</v>
      </c>
      <c r="E1290" s="28" t="s">
        <v>107</v>
      </c>
      <c r="F1290" s="29" t="n">
        <v>193040</v>
      </c>
      <c r="G1290" s="29" t="n">
        <v>193075</v>
      </c>
      <c r="H1290" s="28" t="n">
        <v>0</v>
      </c>
      <c r="I1290" s="34" t="n">
        <v>4.92E-011</v>
      </c>
    </row>
    <row r="1291" customFormat="false" ht="13.2" hidden="false" customHeight="false" outlineLevel="0" collapsed="false">
      <c r="A1291" s="28" t="n">
        <v>1289</v>
      </c>
      <c r="B1291" s="29" t="n">
        <f aca="false">D1291-C1291</f>
        <v>35</v>
      </c>
      <c r="C1291" s="29" t="n">
        <v>76400</v>
      </c>
      <c r="D1291" s="29" t="n">
        <v>76435</v>
      </c>
      <c r="E1291" s="28" t="s">
        <v>107</v>
      </c>
      <c r="F1291" s="29" t="n">
        <v>195269</v>
      </c>
      <c r="G1291" s="29" t="n">
        <v>195304</v>
      </c>
      <c r="H1291" s="28" t="n">
        <v>0</v>
      </c>
      <c r="I1291" s="34" t="n">
        <v>4.92E-011</v>
      </c>
    </row>
    <row r="1292" customFormat="false" ht="13.2" hidden="false" customHeight="false" outlineLevel="0" collapsed="false">
      <c r="A1292" s="28" t="n">
        <v>1290</v>
      </c>
      <c r="B1292" s="29" t="n">
        <f aca="false">D1292-C1292</f>
        <v>35</v>
      </c>
      <c r="C1292" s="29" t="n">
        <v>131690</v>
      </c>
      <c r="D1292" s="29" t="n">
        <v>131725</v>
      </c>
      <c r="E1292" s="28" t="s">
        <v>107</v>
      </c>
      <c r="F1292" s="29" t="n">
        <v>207103</v>
      </c>
      <c r="G1292" s="29" t="n">
        <v>207138</v>
      </c>
      <c r="H1292" s="28" t="n">
        <v>-3</v>
      </c>
      <c r="I1292" s="34" t="n">
        <v>8.69E-006</v>
      </c>
    </row>
    <row r="1293" customFormat="false" ht="13.2" hidden="false" customHeight="false" outlineLevel="0" collapsed="false">
      <c r="A1293" s="28" t="n">
        <v>1291</v>
      </c>
      <c r="B1293" s="29" t="n">
        <f aca="false">D1293-C1293</f>
        <v>35</v>
      </c>
      <c r="C1293" s="29" t="n">
        <v>62151</v>
      </c>
      <c r="D1293" s="29" t="n">
        <v>62186</v>
      </c>
      <c r="E1293" s="28" t="s">
        <v>107</v>
      </c>
      <c r="F1293" s="29" t="n">
        <v>208181</v>
      </c>
      <c r="G1293" s="29" t="n">
        <v>208216</v>
      </c>
      <c r="H1293" s="28" t="n">
        <v>-3</v>
      </c>
      <c r="I1293" s="34" t="n">
        <v>8.69E-006</v>
      </c>
    </row>
    <row r="1294" customFormat="false" ht="13.2" hidden="false" customHeight="false" outlineLevel="0" collapsed="false">
      <c r="A1294" s="28" t="n">
        <v>1292</v>
      </c>
      <c r="B1294" s="29" t="n">
        <f aca="false">D1294-C1294</f>
        <v>35</v>
      </c>
      <c r="C1294" s="29" t="n">
        <v>91084</v>
      </c>
      <c r="D1294" s="29" t="n">
        <v>91119</v>
      </c>
      <c r="E1294" s="28" t="s">
        <v>107</v>
      </c>
      <c r="F1294" s="29" t="n">
        <v>221238</v>
      </c>
      <c r="G1294" s="29" t="n">
        <v>221273</v>
      </c>
      <c r="H1294" s="28" t="n">
        <v>-3</v>
      </c>
      <c r="I1294" s="34" t="n">
        <v>8.69E-006</v>
      </c>
    </row>
    <row r="1295" customFormat="false" ht="13.2" hidden="false" customHeight="false" outlineLevel="0" collapsed="false">
      <c r="A1295" s="28" t="n">
        <v>1293</v>
      </c>
      <c r="B1295" s="29" t="n">
        <f aca="false">D1295-C1295</f>
        <v>35</v>
      </c>
      <c r="C1295" s="29" t="n">
        <v>102732</v>
      </c>
      <c r="D1295" s="29" t="n">
        <v>102767</v>
      </c>
      <c r="E1295" s="28" t="s">
        <v>107</v>
      </c>
      <c r="F1295" s="29" t="n">
        <v>221242</v>
      </c>
      <c r="G1295" s="29" t="n">
        <v>221277</v>
      </c>
      <c r="H1295" s="28" t="n">
        <v>-1</v>
      </c>
      <c r="I1295" s="34" t="n">
        <v>5.17E-009</v>
      </c>
    </row>
    <row r="1296" customFormat="false" ht="13.2" hidden="false" customHeight="false" outlineLevel="0" collapsed="false">
      <c r="A1296" s="28" t="n">
        <v>1294</v>
      </c>
      <c r="B1296" s="29" t="n">
        <f aca="false">D1296-C1296</f>
        <v>35</v>
      </c>
      <c r="C1296" s="29" t="n">
        <v>27490</v>
      </c>
      <c r="D1296" s="29" t="n">
        <v>27525</v>
      </c>
      <c r="E1296" s="28" t="s">
        <v>107</v>
      </c>
      <c r="F1296" s="29" t="n">
        <v>231583</v>
      </c>
      <c r="G1296" s="29" t="n">
        <v>231618</v>
      </c>
      <c r="H1296" s="28" t="n">
        <v>-1</v>
      </c>
      <c r="I1296" s="34" t="n">
        <v>5.17E-009</v>
      </c>
    </row>
    <row r="1297" customFormat="false" ht="13.2" hidden="false" customHeight="false" outlineLevel="0" collapsed="false">
      <c r="A1297" s="28" t="n">
        <v>1295</v>
      </c>
      <c r="B1297" s="29" t="n">
        <f aca="false">D1297-C1297</f>
        <v>35</v>
      </c>
      <c r="C1297" s="29" t="n">
        <v>4020</v>
      </c>
      <c r="D1297" s="29" t="n">
        <v>4055</v>
      </c>
      <c r="E1297" s="28" t="s">
        <v>107</v>
      </c>
      <c r="F1297" s="29" t="n">
        <v>238197</v>
      </c>
      <c r="G1297" s="29" t="n">
        <v>238232</v>
      </c>
      <c r="H1297" s="28" t="n">
        <v>-2</v>
      </c>
      <c r="I1297" s="34" t="n">
        <v>2.63E-007</v>
      </c>
    </row>
    <row r="1298" customFormat="false" ht="13.2" hidden="false" customHeight="false" outlineLevel="0" collapsed="false">
      <c r="A1298" s="28" t="n">
        <v>1296</v>
      </c>
      <c r="B1298" s="29" t="n">
        <f aca="false">D1298-C1298</f>
        <v>35</v>
      </c>
      <c r="C1298" s="29" t="n">
        <v>131005</v>
      </c>
      <c r="D1298" s="29" t="n">
        <v>131040</v>
      </c>
      <c r="E1298" s="28" t="s">
        <v>107</v>
      </c>
      <c r="F1298" s="29" t="n">
        <v>238197</v>
      </c>
      <c r="G1298" s="29" t="n">
        <v>238232</v>
      </c>
      <c r="H1298" s="28" t="n">
        <v>-2</v>
      </c>
      <c r="I1298" s="34" t="n">
        <v>2.63E-007</v>
      </c>
    </row>
    <row r="1299" customFormat="false" ht="13.2" hidden="false" customHeight="false" outlineLevel="0" collapsed="false">
      <c r="A1299" s="28" t="n">
        <v>1297</v>
      </c>
      <c r="B1299" s="29" t="n">
        <f aca="false">D1299-C1299</f>
        <v>35</v>
      </c>
      <c r="C1299" s="29" t="n">
        <v>206401</v>
      </c>
      <c r="D1299" s="29" t="n">
        <v>206436</v>
      </c>
      <c r="E1299" s="28" t="s">
        <v>107</v>
      </c>
      <c r="F1299" s="29" t="n">
        <v>240146</v>
      </c>
      <c r="G1299" s="29" t="n">
        <v>240181</v>
      </c>
      <c r="H1299" s="28" t="n">
        <v>-1</v>
      </c>
      <c r="I1299" s="34" t="n">
        <v>5.17E-009</v>
      </c>
    </row>
    <row r="1300" customFormat="false" ht="13.2" hidden="false" customHeight="false" outlineLevel="0" collapsed="false">
      <c r="A1300" s="28" t="n">
        <v>1298</v>
      </c>
      <c r="B1300" s="29" t="n">
        <f aca="false">D1300-C1300</f>
        <v>35</v>
      </c>
      <c r="C1300" s="29" t="n">
        <v>62447</v>
      </c>
      <c r="D1300" s="29" t="n">
        <v>62482</v>
      </c>
      <c r="E1300" s="28" t="s">
        <v>107</v>
      </c>
      <c r="F1300" s="29" t="n">
        <v>274779</v>
      </c>
      <c r="G1300" s="29" t="n">
        <v>274814</v>
      </c>
      <c r="H1300" s="28" t="n">
        <v>-3</v>
      </c>
      <c r="I1300" s="34" t="n">
        <v>8.69E-006</v>
      </c>
    </row>
    <row r="1301" customFormat="false" ht="13.2" hidden="false" customHeight="false" outlineLevel="0" collapsed="false">
      <c r="A1301" s="28" t="n">
        <v>1299</v>
      </c>
      <c r="B1301" s="29" t="n">
        <f aca="false">D1301-C1301</f>
        <v>35</v>
      </c>
      <c r="C1301" s="29" t="n">
        <v>101159</v>
      </c>
      <c r="D1301" s="29" t="n">
        <v>101194</v>
      </c>
      <c r="E1301" s="28" t="s">
        <v>107</v>
      </c>
      <c r="F1301" s="29" t="n">
        <v>274956</v>
      </c>
      <c r="G1301" s="29" t="n">
        <v>274991</v>
      </c>
      <c r="H1301" s="28" t="n">
        <v>-3</v>
      </c>
      <c r="I1301" s="34" t="n">
        <v>8.69E-006</v>
      </c>
    </row>
    <row r="1302" customFormat="false" ht="13.2" hidden="false" customHeight="false" outlineLevel="0" collapsed="false">
      <c r="A1302" s="28" t="n">
        <v>1300</v>
      </c>
      <c r="B1302" s="29" t="n">
        <f aca="false">D1302-C1302</f>
        <v>35</v>
      </c>
      <c r="C1302" s="29" t="n">
        <v>101151</v>
      </c>
      <c r="D1302" s="29" t="n">
        <v>101186</v>
      </c>
      <c r="E1302" s="28" t="s">
        <v>107</v>
      </c>
      <c r="F1302" s="29" t="n">
        <v>294005</v>
      </c>
      <c r="G1302" s="29" t="n">
        <v>294040</v>
      </c>
      <c r="H1302" s="28" t="n">
        <v>-3</v>
      </c>
      <c r="I1302" s="34" t="n">
        <v>8.69E-006</v>
      </c>
    </row>
    <row r="1303" customFormat="false" ht="13.2" hidden="false" customHeight="false" outlineLevel="0" collapsed="false">
      <c r="A1303" s="28" t="n">
        <v>1301</v>
      </c>
      <c r="B1303" s="29" t="n">
        <f aca="false">D1303-C1303</f>
        <v>35</v>
      </c>
      <c r="C1303" s="29" t="n">
        <v>245362</v>
      </c>
      <c r="D1303" s="29" t="n">
        <v>245397</v>
      </c>
      <c r="E1303" s="28" t="s">
        <v>107</v>
      </c>
      <c r="F1303" s="29" t="n">
        <v>295416</v>
      </c>
      <c r="G1303" s="29" t="n">
        <v>295451</v>
      </c>
      <c r="H1303" s="28" t="n">
        <v>-1</v>
      </c>
      <c r="I1303" s="34" t="n">
        <v>5.17E-009</v>
      </c>
    </row>
    <row r="1304" customFormat="false" ht="13.2" hidden="false" customHeight="false" outlineLevel="0" collapsed="false">
      <c r="A1304" s="28" t="n">
        <v>1302</v>
      </c>
      <c r="B1304" s="29" t="n">
        <f aca="false">D1304-C1304</f>
        <v>35</v>
      </c>
      <c r="C1304" s="29" t="n">
        <v>245158</v>
      </c>
      <c r="D1304" s="29" t="n">
        <v>245193</v>
      </c>
      <c r="E1304" s="28" t="s">
        <v>107</v>
      </c>
      <c r="F1304" s="29" t="n">
        <v>295603</v>
      </c>
      <c r="G1304" s="29" t="n">
        <v>295638</v>
      </c>
      <c r="H1304" s="28" t="n">
        <v>-3</v>
      </c>
      <c r="I1304" s="34" t="n">
        <v>8.69E-006</v>
      </c>
    </row>
    <row r="1305" customFormat="false" ht="13.2" hidden="false" customHeight="false" outlineLevel="0" collapsed="false">
      <c r="A1305" s="28" t="n">
        <v>1303</v>
      </c>
      <c r="B1305" s="29" t="n">
        <f aca="false">D1305-C1305</f>
        <v>35</v>
      </c>
      <c r="C1305" s="29" t="n">
        <v>70134</v>
      </c>
      <c r="D1305" s="29" t="n">
        <v>70169</v>
      </c>
      <c r="E1305" s="28" t="s">
        <v>107</v>
      </c>
      <c r="F1305" s="29" t="n">
        <v>326183</v>
      </c>
      <c r="G1305" s="29" t="n">
        <v>326218</v>
      </c>
      <c r="H1305" s="28" t="n">
        <v>-3</v>
      </c>
      <c r="I1305" s="34" t="n">
        <v>8.69E-006</v>
      </c>
    </row>
    <row r="1306" customFormat="false" ht="13.2" hidden="false" customHeight="false" outlineLevel="0" collapsed="false">
      <c r="A1306" s="28" t="n">
        <v>1304</v>
      </c>
      <c r="B1306" s="29" t="n">
        <f aca="false">D1306-C1306</f>
        <v>35</v>
      </c>
      <c r="C1306" s="29" t="n">
        <v>47618</v>
      </c>
      <c r="D1306" s="29" t="n">
        <v>47653</v>
      </c>
      <c r="E1306" s="28" t="s">
        <v>107</v>
      </c>
      <c r="F1306" s="29" t="n">
        <v>347305</v>
      </c>
      <c r="G1306" s="29" t="n">
        <v>347340</v>
      </c>
      <c r="H1306" s="28" t="n">
        <v>-3</v>
      </c>
      <c r="I1306" s="34" t="n">
        <v>8.69E-006</v>
      </c>
    </row>
    <row r="1307" customFormat="false" ht="13.2" hidden="false" customHeight="false" outlineLevel="0" collapsed="false">
      <c r="A1307" s="28" t="n">
        <v>1305</v>
      </c>
      <c r="B1307" s="29" t="n">
        <f aca="false">D1307-C1307</f>
        <v>35</v>
      </c>
      <c r="C1307" s="29" t="n">
        <v>274779</v>
      </c>
      <c r="D1307" s="29" t="n">
        <v>274814</v>
      </c>
      <c r="E1307" s="28" t="s">
        <v>107</v>
      </c>
      <c r="F1307" s="29" t="n">
        <v>358379</v>
      </c>
      <c r="G1307" s="29" t="n">
        <v>358414</v>
      </c>
      <c r="H1307" s="28" t="n">
        <v>-3</v>
      </c>
      <c r="I1307" s="34" t="n">
        <v>8.69E-006</v>
      </c>
    </row>
    <row r="1308" customFormat="false" ht="13.2" hidden="false" customHeight="false" outlineLevel="0" collapsed="false">
      <c r="A1308" s="28" t="n">
        <v>1306</v>
      </c>
      <c r="B1308" s="29" t="n">
        <f aca="false">D1308-C1308</f>
        <v>35</v>
      </c>
      <c r="C1308" s="29" t="n">
        <v>274956</v>
      </c>
      <c r="D1308" s="29" t="n">
        <v>274991</v>
      </c>
      <c r="E1308" s="28" t="s">
        <v>107</v>
      </c>
      <c r="F1308" s="29" t="n">
        <v>358832</v>
      </c>
      <c r="G1308" s="29" t="n">
        <v>358867</v>
      </c>
      <c r="H1308" s="28" t="n">
        <v>-2</v>
      </c>
      <c r="I1308" s="34" t="n">
        <v>2.63E-007</v>
      </c>
    </row>
    <row r="1309" customFormat="false" ht="13.2" hidden="false" customHeight="false" outlineLevel="0" collapsed="false">
      <c r="A1309" s="28" t="n">
        <v>1307</v>
      </c>
      <c r="B1309" s="29" t="n">
        <f aca="false">D1309-C1309</f>
        <v>35</v>
      </c>
      <c r="C1309" s="29" t="n">
        <v>361794</v>
      </c>
      <c r="D1309" s="29" t="n">
        <v>361829</v>
      </c>
      <c r="E1309" s="28" t="s">
        <v>107</v>
      </c>
      <c r="F1309" s="29" t="n">
        <v>372307</v>
      </c>
      <c r="G1309" s="29" t="n">
        <v>372342</v>
      </c>
      <c r="H1309" s="28" t="n">
        <v>-2</v>
      </c>
      <c r="I1309" s="34" t="n">
        <v>2.63E-007</v>
      </c>
    </row>
    <row r="1310" customFormat="false" ht="13.2" hidden="false" customHeight="false" outlineLevel="0" collapsed="false">
      <c r="A1310" s="28" t="n">
        <v>1308</v>
      </c>
      <c r="B1310" s="29" t="n">
        <f aca="false">D1310-C1310</f>
        <v>35</v>
      </c>
      <c r="C1310" s="29" t="n">
        <v>360969</v>
      </c>
      <c r="D1310" s="29" t="n">
        <v>361004</v>
      </c>
      <c r="E1310" s="28" t="s">
        <v>107</v>
      </c>
      <c r="F1310" s="29" t="n">
        <v>399304</v>
      </c>
      <c r="G1310" s="29" t="n">
        <v>399339</v>
      </c>
      <c r="H1310" s="28" t="n">
        <v>-3</v>
      </c>
      <c r="I1310" s="34" t="n">
        <v>8.69E-006</v>
      </c>
    </row>
    <row r="1311" customFormat="false" ht="13.2" hidden="false" customHeight="false" outlineLevel="0" collapsed="false">
      <c r="A1311" s="28" t="n">
        <v>1309</v>
      </c>
      <c r="B1311" s="29" t="n">
        <f aca="false">D1311-C1311</f>
        <v>35</v>
      </c>
      <c r="C1311" s="29" t="n">
        <v>226979</v>
      </c>
      <c r="D1311" s="29" t="n">
        <v>227014</v>
      </c>
      <c r="E1311" s="28" t="s">
        <v>107</v>
      </c>
      <c r="F1311" s="29" t="n">
        <v>411376</v>
      </c>
      <c r="G1311" s="29" t="n">
        <v>411411</v>
      </c>
      <c r="H1311" s="28" t="n">
        <v>-3</v>
      </c>
      <c r="I1311" s="34" t="n">
        <v>8.69E-006</v>
      </c>
    </row>
    <row r="1312" customFormat="false" ht="13.2" hidden="false" customHeight="false" outlineLevel="0" collapsed="false">
      <c r="A1312" s="28" t="n">
        <v>1310</v>
      </c>
      <c r="B1312" s="29" t="n">
        <f aca="false">D1312-C1312</f>
        <v>35</v>
      </c>
      <c r="C1312" s="29" t="n">
        <v>227976</v>
      </c>
      <c r="D1312" s="29" t="n">
        <v>228011</v>
      </c>
      <c r="E1312" s="28" t="s">
        <v>107</v>
      </c>
      <c r="F1312" s="29" t="n">
        <v>413085</v>
      </c>
      <c r="G1312" s="29" t="n">
        <v>413120</v>
      </c>
      <c r="H1312" s="28" t="n">
        <v>-1</v>
      </c>
      <c r="I1312" s="34" t="n">
        <v>5.17E-009</v>
      </c>
    </row>
    <row r="1313" customFormat="false" ht="13.2" hidden="false" customHeight="false" outlineLevel="0" collapsed="false">
      <c r="A1313" s="28" t="n">
        <v>1311</v>
      </c>
      <c r="B1313" s="29" t="n">
        <f aca="false">D1313-C1313</f>
        <v>35</v>
      </c>
      <c r="C1313" s="29" t="n">
        <v>62563</v>
      </c>
      <c r="D1313" s="29" t="n">
        <v>62598</v>
      </c>
      <c r="E1313" s="28" t="s">
        <v>107</v>
      </c>
      <c r="F1313" s="29" t="n">
        <v>421797</v>
      </c>
      <c r="G1313" s="29" t="n">
        <v>421832</v>
      </c>
      <c r="H1313" s="28" t="n">
        <v>-3</v>
      </c>
      <c r="I1313" s="34" t="n">
        <v>8.69E-006</v>
      </c>
    </row>
    <row r="1314" customFormat="false" ht="13.2" hidden="false" customHeight="false" outlineLevel="0" collapsed="false">
      <c r="A1314" s="28" t="n">
        <v>1312</v>
      </c>
      <c r="B1314" s="29" t="n">
        <f aca="false">D1314-C1314</f>
        <v>35</v>
      </c>
      <c r="C1314" s="29" t="n">
        <v>358939</v>
      </c>
      <c r="D1314" s="29" t="n">
        <v>358974</v>
      </c>
      <c r="E1314" s="28" t="s">
        <v>107</v>
      </c>
      <c r="F1314" s="29" t="n">
        <v>421993</v>
      </c>
      <c r="G1314" s="29" t="n">
        <v>422028</v>
      </c>
      <c r="H1314" s="28" t="n">
        <v>-2</v>
      </c>
      <c r="I1314" s="34" t="n">
        <v>2.63E-007</v>
      </c>
    </row>
    <row r="1315" customFormat="false" ht="13.2" hidden="false" customHeight="false" outlineLevel="0" collapsed="false">
      <c r="A1315" s="28" t="n">
        <v>1313</v>
      </c>
      <c r="B1315" s="29" t="n">
        <f aca="false">D1315-C1315</f>
        <v>35</v>
      </c>
      <c r="C1315" s="29" t="n">
        <v>370958</v>
      </c>
      <c r="D1315" s="29" t="n">
        <v>370993</v>
      </c>
      <c r="E1315" s="28" t="s">
        <v>107</v>
      </c>
      <c r="F1315" s="29" t="n">
        <v>422000</v>
      </c>
      <c r="G1315" s="29" t="n">
        <v>422035</v>
      </c>
      <c r="H1315" s="28" t="n">
        <v>-3</v>
      </c>
      <c r="I1315" s="34" t="n">
        <v>8.69E-006</v>
      </c>
    </row>
    <row r="1316" customFormat="false" ht="13.2" hidden="false" customHeight="false" outlineLevel="0" collapsed="false">
      <c r="A1316" s="28" t="n">
        <v>1314</v>
      </c>
      <c r="B1316" s="29" t="n">
        <f aca="false">D1316-C1316</f>
        <v>35</v>
      </c>
      <c r="C1316" s="29" t="n">
        <v>293837</v>
      </c>
      <c r="D1316" s="29" t="n">
        <v>293872</v>
      </c>
      <c r="E1316" s="28" t="s">
        <v>107</v>
      </c>
      <c r="F1316" s="29" t="n">
        <v>448692</v>
      </c>
      <c r="G1316" s="29" t="n">
        <v>448727</v>
      </c>
      <c r="H1316" s="28" t="n">
        <v>-3</v>
      </c>
      <c r="I1316" s="34" t="n">
        <v>8.69E-006</v>
      </c>
    </row>
    <row r="1317" customFormat="false" ht="13.2" hidden="false" customHeight="false" outlineLevel="0" collapsed="false">
      <c r="A1317" s="28" t="n">
        <v>1315</v>
      </c>
      <c r="B1317" s="29" t="n">
        <f aca="false">D1317-C1317</f>
        <v>35</v>
      </c>
      <c r="C1317" s="29" t="n">
        <v>293773</v>
      </c>
      <c r="D1317" s="29" t="n">
        <v>293808</v>
      </c>
      <c r="E1317" s="28" t="s">
        <v>107</v>
      </c>
      <c r="F1317" s="29" t="n">
        <v>448766</v>
      </c>
      <c r="G1317" s="29" t="n">
        <v>448801</v>
      </c>
      <c r="H1317" s="28" t="n">
        <v>-2</v>
      </c>
      <c r="I1317" s="34" t="n">
        <v>2.63E-007</v>
      </c>
    </row>
    <row r="1318" customFormat="false" ht="13.2" hidden="false" customHeight="false" outlineLevel="0" collapsed="false">
      <c r="A1318" s="28" t="n">
        <v>1316</v>
      </c>
      <c r="B1318" s="29" t="n">
        <f aca="false">D1318-C1318</f>
        <v>35</v>
      </c>
      <c r="C1318" s="29" t="n">
        <v>274779</v>
      </c>
      <c r="D1318" s="29" t="n">
        <v>274814</v>
      </c>
      <c r="E1318" s="28" t="s">
        <v>107</v>
      </c>
      <c r="F1318" s="29" t="n">
        <v>452088</v>
      </c>
      <c r="G1318" s="29" t="n">
        <v>452123</v>
      </c>
      <c r="H1318" s="28" t="n">
        <v>-3</v>
      </c>
      <c r="I1318" s="34" t="n">
        <v>8.69E-006</v>
      </c>
    </row>
    <row r="1319" customFormat="false" ht="13.2" hidden="false" customHeight="false" outlineLevel="0" collapsed="false">
      <c r="A1319" s="28" t="n">
        <v>1317</v>
      </c>
      <c r="B1319" s="29" t="n">
        <f aca="false">D1319-C1319</f>
        <v>34</v>
      </c>
      <c r="C1319" s="29" t="n">
        <v>4662</v>
      </c>
      <c r="D1319" s="29" t="n">
        <v>4696</v>
      </c>
      <c r="E1319" s="28" t="s">
        <v>108</v>
      </c>
      <c r="F1319" s="29" t="n">
        <v>4707</v>
      </c>
      <c r="G1319" s="29" t="n">
        <v>4741</v>
      </c>
      <c r="H1319" s="28" t="n">
        <v>-2</v>
      </c>
      <c r="I1319" s="34" t="n">
        <v>9.94E-007</v>
      </c>
    </row>
    <row r="1320" customFormat="false" ht="13.2" hidden="false" customHeight="false" outlineLevel="0" collapsed="false">
      <c r="A1320" s="28" t="n">
        <v>1318</v>
      </c>
      <c r="B1320" s="29" t="n">
        <f aca="false">D1320-C1320</f>
        <v>34</v>
      </c>
      <c r="C1320" s="29" t="n">
        <v>6737</v>
      </c>
      <c r="D1320" s="29" t="n">
        <v>6771</v>
      </c>
      <c r="E1320" s="28" t="s">
        <v>108</v>
      </c>
      <c r="F1320" s="29" t="n">
        <v>6926</v>
      </c>
      <c r="G1320" s="29" t="n">
        <v>6960</v>
      </c>
      <c r="H1320" s="28" t="n">
        <v>-1</v>
      </c>
      <c r="I1320" s="34" t="n">
        <v>2.01E-008</v>
      </c>
    </row>
    <row r="1321" customFormat="false" ht="13.2" hidden="false" customHeight="false" outlineLevel="0" collapsed="false">
      <c r="A1321" s="28" t="n">
        <v>1319</v>
      </c>
      <c r="B1321" s="29" t="n">
        <f aca="false">D1321-C1321</f>
        <v>34</v>
      </c>
      <c r="C1321" s="29" t="n">
        <v>15819</v>
      </c>
      <c r="D1321" s="29" t="n">
        <v>15853</v>
      </c>
      <c r="E1321" s="28" t="s">
        <v>108</v>
      </c>
      <c r="F1321" s="29" t="n">
        <v>15849</v>
      </c>
      <c r="G1321" s="29" t="n">
        <v>15883</v>
      </c>
      <c r="H1321" s="28" t="n">
        <v>-2</v>
      </c>
      <c r="I1321" s="34" t="n">
        <v>9.94E-007</v>
      </c>
    </row>
    <row r="1322" customFormat="false" ht="13.2" hidden="false" customHeight="false" outlineLevel="0" collapsed="false">
      <c r="A1322" s="28" t="n">
        <v>1320</v>
      </c>
      <c r="B1322" s="29" t="n">
        <f aca="false">D1322-C1322</f>
        <v>34</v>
      </c>
      <c r="C1322" s="29" t="n">
        <v>17608</v>
      </c>
      <c r="D1322" s="29" t="n">
        <v>17642</v>
      </c>
      <c r="E1322" s="28" t="s">
        <v>108</v>
      </c>
      <c r="F1322" s="29" t="n">
        <v>23513</v>
      </c>
      <c r="G1322" s="29" t="n">
        <v>23547</v>
      </c>
      <c r="H1322" s="28" t="n">
        <v>-3</v>
      </c>
      <c r="I1322" s="34" t="n">
        <v>3.18E-005</v>
      </c>
    </row>
    <row r="1323" customFormat="false" ht="13.2" hidden="false" customHeight="false" outlineLevel="0" collapsed="false">
      <c r="A1323" s="28" t="n">
        <v>1321</v>
      </c>
      <c r="B1323" s="29" t="n">
        <f aca="false">D1323-C1323</f>
        <v>34</v>
      </c>
      <c r="C1323" s="29" t="n">
        <v>55458</v>
      </c>
      <c r="D1323" s="29" t="n">
        <v>55492</v>
      </c>
      <c r="E1323" s="28" t="s">
        <v>108</v>
      </c>
      <c r="F1323" s="29" t="n">
        <v>55548</v>
      </c>
      <c r="G1323" s="29" t="n">
        <v>55582</v>
      </c>
      <c r="H1323" s="28" t="n">
        <v>-3</v>
      </c>
      <c r="I1323" s="34" t="n">
        <v>3.18E-005</v>
      </c>
    </row>
    <row r="1324" customFormat="false" ht="13.2" hidden="false" customHeight="false" outlineLevel="0" collapsed="false">
      <c r="A1324" s="28" t="n">
        <v>1322</v>
      </c>
      <c r="B1324" s="29" t="n">
        <f aca="false">D1324-C1324</f>
        <v>34</v>
      </c>
      <c r="C1324" s="29" t="n">
        <v>73262</v>
      </c>
      <c r="D1324" s="29" t="n">
        <v>73296</v>
      </c>
      <c r="E1324" s="28" t="s">
        <v>108</v>
      </c>
      <c r="F1324" s="29" t="n">
        <v>84323</v>
      </c>
      <c r="G1324" s="29" t="n">
        <v>84357</v>
      </c>
      <c r="H1324" s="28" t="n">
        <v>-3</v>
      </c>
      <c r="I1324" s="34" t="n">
        <v>3.18E-005</v>
      </c>
    </row>
    <row r="1325" customFormat="false" ht="13.2" hidden="false" customHeight="false" outlineLevel="0" collapsed="false">
      <c r="A1325" s="28" t="n">
        <v>1323</v>
      </c>
      <c r="B1325" s="29" t="n">
        <f aca="false">D1325-C1325</f>
        <v>34</v>
      </c>
      <c r="C1325" s="29" t="n">
        <v>62074</v>
      </c>
      <c r="D1325" s="29" t="n">
        <v>62108</v>
      </c>
      <c r="E1325" s="28" t="s">
        <v>108</v>
      </c>
      <c r="F1325" s="29" t="n">
        <v>130730</v>
      </c>
      <c r="G1325" s="29" t="n">
        <v>130764</v>
      </c>
      <c r="H1325" s="28" t="n">
        <v>-3</v>
      </c>
      <c r="I1325" s="34" t="n">
        <v>3.18E-005</v>
      </c>
    </row>
    <row r="1326" customFormat="false" ht="13.2" hidden="false" customHeight="false" outlineLevel="0" collapsed="false">
      <c r="A1326" s="28" t="n">
        <v>1324</v>
      </c>
      <c r="B1326" s="29" t="n">
        <f aca="false">D1326-C1326</f>
        <v>34</v>
      </c>
      <c r="C1326" s="29" t="n">
        <v>62458</v>
      </c>
      <c r="D1326" s="29" t="n">
        <v>62492</v>
      </c>
      <c r="E1326" s="28" t="s">
        <v>108</v>
      </c>
      <c r="F1326" s="29" t="n">
        <v>131092</v>
      </c>
      <c r="G1326" s="29" t="n">
        <v>131126</v>
      </c>
      <c r="H1326" s="28" t="n">
        <v>-2</v>
      </c>
      <c r="I1326" s="34" t="n">
        <v>9.94E-007</v>
      </c>
    </row>
    <row r="1327" customFormat="false" ht="13.2" hidden="false" customHeight="false" outlineLevel="0" collapsed="false">
      <c r="A1327" s="28" t="n">
        <v>1325</v>
      </c>
      <c r="B1327" s="29" t="n">
        <f aca="false">D1327-C1327</f>
        <v>34</v>
      </c>
      <c r="C1327" s="29" t="n">
        <v>104257</v>
      </c>
      <c r="D1327" s="29" t="n">
        <v>104291</v>
      </c>
      <c r="E1327" s="28" t="s">
        <v>108</v>
      </c>
      <c r="F1327" s="29" t="n">
        <v>139890</v>
      </c>
      <c r="G1327" s="29" t="n">
        <v>139924</v>
      </c>
      <c r="H1327" s="28" t="n">
        <v>-3</v>
      </c>
      <c r="I1327" s="34" t="n">
        <v>3.18E-005</v>
      </c>
    </row>
    <row r="1328" customFormat="false" ht="13.2" hidden="false" customHeight="false" outlineLevel="0" collapsed="false">
      <c r="A1328" s="28" t="n">
        <v>1326</v>
      </c>
      <c r="B1328" s="29" t="n">
        <f aca="false">D1328-C1328</f>
        <v>34</v>
      </c>
      <c r="C1328" s="29" t="n">
        <v>168586</v>
      </c>
      <c r="D1328" s="29" t="n">
        <v>168620</v>
      </c>
      <c r="E1328" s="28" t="s">
        <v>108</v>
      </c>
      <c r="F1328" s="29" t="n">
        <v>197598</v>
      </c>
      <c r="G1328" s="29" t="n">
        <v>197632</v>
      </c>
      <c r="H1328" s="28" t="n">
        <v>-3</v>
      </c>
      <c r="I1328" s="34" t="n">
        <v>3.18E-005</v>
      </c>
    </row>
    <row r="1329" customFormat="false" ht="13.2" hidden="false" customHeight="false" outlineLevel="0" collapsed="false">
      <c r="A1329" s="28" t="n">
        <v>1327</v>
      </c>
      <c r="B1329" s="29" t="n">
        <f aca="false">D1329-C1329</f>
        <v>34</v>
      </c>
      <c r="C1329" s="29" t="n">
        <v>205066</v>
      </c>
      <c r="D1329" s="29" t="n">
        <v>205100</v>
      </c>
      <c r="E1329" s="28" t="s">
        <v>108</v>
      </c>
      <c r="F1329" s="29" t="n">
        <v>205255</v>
      </c>
      <c r="G1329" s="29" t="n">
        <v>205289</v>
      </c>
      <c r="H1329" s="28" t="n">
        <v>-1</v>
      </c>
      <c r="I1329" s="34" t="n">
        <v>2.01E-008</v>
      </c>
    </row>
    <row r="1330" customFormat="false" ht="13.2" hidden="false" customHeight="false" outlineLevel="0" collapsed="false">
      <c r="A1330" s="28" t="n">
        <v>1328</v>
      </c>
      <c r="B1330" s="29" t="n">
        <f aca="false">D1330-C1330</f>
        <v>34</v>
      </c>
      <c r="C1330" s="29" t="n">
        <v>205220</v>
      </c>
      <c r="D1330" s="29" t="n">
        <v>205254</v>
      </c>
      <c r="E1330" s="28" t="s">
        <v>108</v>
      </c>
      <c r="F1330" s="29" t="n">
        <v>205255</v>
      </c>
      <c r="G1330" s="29" t="n">
        <v>205289</v>
      </c>
      <c r="H1330" s="28" t="n">
        <v>0</v>
      </c>
      <c r="I1330" s="34" t="n">
        <v>1.97E-010</v>
      </c>
    </row>
    <row r="1331" customFormat="false" ht="13.2" hidden="false" customHeight="false" outlineLevel="0" collapsed="false">
      <c r="A1331" s="28" t="n">
        <v>1329</v>
      </c>
      <c r="B1331" s="29" t="n">
        <f aca="false">D1331-C1331</f>
        <v>34</v>
      </c>
      <c r="C1331" s="29" t="n">
        <v>169947</v>
      </c>
      <c r="D1331" s="29" t="n">
        <v>169981</v>
      </c>
      <c r="E1331" s="28" t="s">
        <v>108</v>
      </c>
      <c r="F1331" s="29" t="n">
        <v>206450</v>
      </c>
      <c r="G1331" s="29" t="n">
        <v>206484</v>
      </c>
      <c r="H1331" s="28" t="n">
        <v>0</v>
      </c>
      <c r="I1331" s="34" t="n">
        <v>1.97E-010</v>
      </c>
    </row>
    <row r="1332" customFormat="false" ht="13.2" hidden="false" customHeight="false" outlineLevel="0" collapsed="false">
      <c r="A1332" s="28" t="n">
        <v>1330</v>
      </c>
      <c r="B1332" s="29" t="n">
        <f aca="false">D1332-C1332</f>
        <v>34</v>
      </c>
      <c r="C1332" s="29" t="n">
        <v>207285</v>
      </c>
      <c r="D1332" s="29" t="n">
        <v>207319</v>
      </c>
      <c r="E1332" s="28" t="s">
        <v>108</v>
      </c>
      <c r="F1332" s="29" t="n">
        <v>207330</v>
      </c>
      <c r="G1332" s="29" t="n">
        <v>207364</v>
      </c>
      <c r="H1332" s="28" t="n">
        <v>-2</v>
      </c>
      <c r="I1332" s="34" t="n">
        <v>9.94E-007</v>
      </c>
    </row>
    <row r="1333" customFormat="false" ht="13.2" hidden="false" customHeight="false" outlineLevel="0" collapsed="false">
      <c r="A1333" s="28" t="n">
        <v>1331</v>
      </c>
      <c r="B1333" s="29" t="n">
        <f aca="false">D1333-C1333</f>
        <v>34</v>
      </c>
      <c r="C1333" s="29" t="n">
        <v>165730</v>
      </c>
      <c r="D1333" s="29" t="n">
        <v>165764</v>
      </c>
      <c r="E1333" s="28" t="s">
        <v>108</v>
      </c>
      <c r="F1333" s="29" t="n">
        <v>216741</v>
      </c>
      <c r="G1333" s="29" t="n">
        <v>216775</v>
      </c>
      <c r="H1333" s="28" t="n">
        <v>-3</v>
      </c>
      <c r="I1333" s="34" t="n">
        <v>3.18E-005</v>
      </c>
    </row>
    <row r="1334" customFormat="false" ht="13.2" hidden="false" customHeight="false" outlineLevel="0" collapsed="false">
      <c r="A1334" s="28" t="n">
        <v>1332</v>
      </c>
      <c r="B1334" s="29" t="n">
        <f aca="false">D1334-C1334</f>
        <v>34</v>
      </c>
      <c r="C1334" s="29" t="n">
        <v>185564</v>
      </c>
      <c r="D1334" s="29" t="n">
        <v>185598</v>
      </c>
      <c r="E1334" s="28" t="s">
        <v>108</v>
      </c>
      <c r="F1334" s="29" t="n">
        <v>237925</v>
      </c>
      <c r="G1334" s="29" t="n">
        <v>237959</v>
      </c>
      <c r="H1334" s="28" t="n">
        <v>-2</v>
      </c>
      <c r="I1334" s="34" t="n">
        <v>9.94E-007</v>
      </c>
    </row>
    <row r="1335" customFormat="false" ht="13.2" hidden="false" customHeight="false" outlineLevel="0" collapsed="false">
      <c r="A1335" s="28" t="n">
        <v>1333</v>
      </c>
      <c r="B1335" s="29" t="n">
        <f aca="false">D1335-C1335</f>
        <v>34</v>
      </c>
      <c r="C1335" s="29" t="n">
        <v>185694</v>
      </c>
      <c r="D1335" s="29" t="n">
        <v>185728</v>
      </c>
      <c r="E1335" s="28" t="s">
        <v>108</v>
      </c>
      <c r="F1335" s="29" t="n">
        <v>238053</v>
      </c>
      <c r="G1335" s="29" t="n">
        <v>238087</v>
      </c>
      <c r="H1335" s="28" t="n">
        <v>-1</v>
      </c>
      <c r="I1335" s="34" t="n">
        <v>2.01E-008</v>
      </c>
    </row>
    <row r="1336" customFormat="false" ht="13.2" hidden="false" customHeight="false" outlineLevel="0" collapsed="false">
      <c r="A1336" s="28" t="n">
        <v>1334</v>
      </c>
      <c r="B1336" s="29" t="n">
        <f aca="false">D1336-C1336</f>
        <v>34</v>
      </c>
      <c r="C1336" s="29" t="n">
        <v>99105</v>
      </c>
      <c r="D1336" s="29" t="n">
        <v>99139</v>
      </c>
      <c r="E1336" s="28" t="s">
        <v>108</v>
      </c>
      <c r="F1336" s="29" t="n">
        <v>241730</v>
      </c>
      <c r="G1336" s="29" t="n">
        <v>241764</v>
      </c>
      <c r="H1336" s="28" t="n">
        <v>-3</v>
      </c>
      <c r="I1336" s="34" t="n">
        <v>3.18E-005</v>
      </c>
    </row>
    <row r="1337" customFormat="false" ht="13.2" hidden="false" customHeight="false" outlineLevel="0" collapsed="false">
      <c r="A1337" s="28" t="n">
        <v>1335</v>
      </c>
      <c r="B1337" s="29" t="n">
        <f aca="false">D1337-C1337</f>
        <v>34</v>
      </c>
      <c r="C1337" s="29" t="n">
        <v>26226</v>
      </c>
      <c r="D1337" s="29" t="n">
        <v>26260</v>
      </c>
      <c r="E1337" s="28" t="s">
        <v>108</v>
      </c>
      <c r="F1337" s="29" t="n">
        <v>244177</v>
      </c>
      <c r="G1337" s="29" t="n">
        <v>244211</v>
      </c>
      <c r="H1337" s="28" t="n">
        <v>-3</v>
      </c>
      <c r="I1337" s="34" t="n">
        <v>3.18E-005</v>
      </c>
    </row>
    <row r="1338" customFormat="false" ht="13.2" hidden="false" customHeight="false" outlineLevel="0" collapsed="false">
      <c r="A1338" s="28" t="n">
        <v>1336</v>
      </c>
      <c r="B1338" s="29" t="n">
        <f aca="false">D1338-C1338</f>
        <v>34</v>
      </c>
      <c r="C1338" s="29" t="n">
        <v>58193</v>
      </c>
      <c r="D1338" s="29" t="n">
        <v>58227</v>
      </c>
      <c r="E1338" s="28" t="s">
        <v>108</v>
      </c>
      <c r="F1338" s="29" t="n">
        <v>270616</v>
      </c>
      <c r="G1338" s="29" t="n">
        <v>270650</v>
      </c>
      <c r="H1338" s="28" t="n">
        <v>-3</v>
      </c>
      <c r="I1338" s="34" t="n">
        <v>3.18E-005</v>
      </c>
    </row>
    <row r="1339" customFormat="false" ht="13.2" hidden="false" customHeight="false" outlineLevel="0" collapsed="false">
      <c r="A1339" s="28" t="n">
        <v>1337</v>
      </c>
      <c r="B1339" s="29" t="n">
        <f aca="false">D1339-C1339</f>
        <v>34</v>
      </c>
      <c r="C1339" s="29" t="n">
        <v>185635</v>
      </c>
      <c r="D1339" s="29" t="n">
        <v>185669</v>
      </c>
      <c r="E1339" s="28" t="s">
        <v>108</v>
      </c>
      <c r="F1339" s="29" t="n">
        <v>274661</v>
      </c>
      <c r="G1339" s="29" t="n">
        <v>274695</v>
      </c>
      <c r="H1339" s="28" t="n">
        <v>-3</v>
      </c>
      <c r="I1339" s="34" t="n">
        <v>3.18E-005</v>
      </c>
    </row>
    <row r="1340" customFormat="false" ht="13.2" hidden="false" customHeight="false" outlineLevel="0" collapsed="false">
      <c r="A1340" s="28" t="n">
        <v>1338</v>
      </c>
      <c r="B1340" s="29" t="n">
        <f aca="false">D1340-C1340</f>
        <v>34</v>
      </c>
      <c r="C1340" s="29" t="n">
        <v>238197</v>
      </c>
      <c r="D1340" s="29" t="n">
        <v>238231</v>
      </c>
      <c r="E1340" s="28" t="s">
        <v>108</v>
      </c>
      <c r="F1340" s="29" t="n">
        <v>274846</v>
      </c>
      <c r="G1340" s="29" t="n">
        <v>274880</v>
      </c>
      <c r="H1340" s="28" t="n">
        <v>-3</v>
      </c>
      <c r="I1340" s="34" t="n">
        <v>3.18E-005</v>
      </c>
    </row>
    <row r="1341" customFormat="false" ht="13.2" hidden="false" customHeight="false" outlineLevel="0" collapsed="false">
      <c r="A1341" s="28" t="n">
        <v>1339</v>
      </c>
      <c r="B1341" s="29" t="n">
        <f aca="false">D1341-C1341</f>
        <v>34</v>
      </c>
      <c r="C1341" s="29" t="n">
        <v>37232</v>
      </c>
      <c r="D1341" s="29" t="n">
        <v>37266</v>
      </c>
      <c r="E1341" s="28" t="s">
        <v>108</v>
      </c>
      <c r="F1341" s="29" t="n">
        <v>297902</v>
      </c>
      <c r="G1341" s="29" t="n">
        <v>297936</v>
      </c>
      <c r="H1341" s="28" t="n">
        <v>-3</v>
      </c>
      <c r="I1341" s="34" t="n">
        <v>3.18E-005</v>
      </c>
    </row>
    <row r="1342" customFormat="false" ht="13.2" hidden="false" customHeight="false" outlineLevel="0" collapsed="false">
      <c r="A1342" s="28" t="n">
        <v>1340</v>
      </c>
      <c r="B1342" s="29" t="n">
        <f aca="false">D1342-C1342</f>
        <v>34</v>
      </c>
      <c r="C1342" s="29" t="n">
        <v>99114</v>
      </c>
      <c r="D1342" s="29" t="n">
        <v>99148</v>
      </c>
      <c r="E1342" s="28" t="s">
        <v>108</v>
      </c>
      <c r="F1342" s="29" t="n">
        <v>301841</v>
      </c>
      <c r="G1342" s="29" t="n">
        <v>301875</v>
      </c>
      <c r="H1342" s="28" t="n">
        <v>-3</v>
      </c>
      <c r="I1342" s="34" t="n">
        <v>3.18E-005</v>
      </c>
    </row>
    <row r="1343" customFormat="false" ht="13.2" hidden="false" customHeight="false" outlineLevel="0" collapsed="false">
      <c r="A1343" s="28" t="n">
        <v>1341</v>
      </c>
      <c r="B1343" s="29" t="n">
        <f aca="false">D1343-C1343</f>
        <v>34</v>
      </c>
      <c r="C1343" s="29" t="n">
        <v>140005</v>
      </c>
      <c r="D1343" s="29" t="n">
        <v>140039</v>
      </c>
      <c r="E1343" s="28" t="s">
        <v>108</v>
      </c>
      <c r="F1343" s="29" t="n">
        <v>321320</v>
      </c>
      <c r="G1343" s="29" t="n">
        <v>321354</v>
      </c>
      <c r="H1343" s="28" t="n">
        <v>-2</v>
      </c>
      <c r="I1343" s="34" t="n">
        <v>9.94E-007</v>
      </c>
    </row>
    <row r="1344" customFormat="false" ht="13.2" hidden="false" customHeight="false" outlineLevel="0" collapsed="false">
      <c r="A1344" s="28" t="n">
        <v>1342</v>
      </c>
      <c r="B1344" s="29" t="n">
        <f aca="false">D1344-C1344</f>
        <v>34</v>
      </c>
      <c r="C1344" s="29" t="n">
        <v>23124</v>
      </c>
      <c r="D1344" s="29" t="n">
        <v>23158</v>
      </c>
      <c r="E1344" s="28" t="s">
        <v>108</v>
      </c>
      <c r="F1344" s="29" t="n">
        <v>347550</v>
      </c>
      <c r="G1344" s="29" t="n">
        <v>347584</v>
      </c>
      <c r="H1344" s="28" t="n">
        <v>-3</v>
      </c>
      <c r="I1344" s="34" t="n">
        <v>3.18E-005</v>
      </c>
    </row>
    <row r="1345" customFormat="false" ht="13.2" hidden="false" customHeight="false" outlineLevel="0" collapsed="false">
      <c r="A1345" s="28" t="n">
        <v>1343</v>
      </c>
      <c r="B1345" s="29" t="n">
        <f aca="false">D1345-C1345</f>
        <v>34</v>
      </c>
      <c r="C1345" s="29" t="n">
        <v>27490</v>
      </c>
      <c r="D1345" s="29" t="n">
        <v>27524</v>
      </c>
      <c r="E1345" s="28" t="s">
        <v>108</v>
      </c>
      <c r="F1345" s="29" t="n">
        <v>348683</v>
      </c>
      <c r="G1345" s="29" t="n">
        <v>348717</v>
      </c>
      <c r="H1345" s="28" t="n">
        <v>0</v>
      </c>
      <c r="I1345" s="34" t="n">
        <v>1.97E-010</v>
      </c>
    </row>
    <row r="1346" customFormat="false" ht="13.2" hidden="false" customHeight="false" outlineLevel="0" collapsed="false">
      <c r="A1346" s="28" t="n">
        <v>1344</v>
      </c>
      <c r="B1346" s="29" t="n">
        <f aca="false">D1346-C1346</f>
        <v>34</v>
      </c>
      <c r="C1346" s="29" t="n">
        <v>62370</v>
      </c>
      <c r="D1346" s="29" t="n">
        <v>62404</v>
      </c>
      <c r="E1346" s="28" t="s">
        <v>108</v>
      </c>
      <c r="F1346" s="29" t="n">
        <v>370965</v>
      </c>
      <c r="G1346" s="29" t="n">
        <v>370999</v>
      </c>
      <c r="H1346" s="28" t="n">
        <v>-3</v>
      </c>
      <c r="I1346" s="34" t="n">
        <v>3.18E-005</v>
      </c>
    </row>
    <row r="1347" customFormat="false" ht="13.2" hidden="false" customHeight="false" outlineLevel="0" collapsed="false">
      <c r="A1347" s="28" t="n">
        <v>1345</v>
      </c>
      <c r="B1347" s="29" t="n">
        <f aca="false">D1347-C1347</f>
        <v>34</v>
      </c>
      <c r="C1347" s="29" t="n">
        <v>359217</v>
      </c>
      <c r="D1347" s="29" t="n">
        <v>359251</v>
      </c>
      <c r="E1347" s="28" t="s">
        <v>108</v>
      </c>
      <c r="F1347" s="29" t="n">
        <v>371276</v>
      </c>
      <c r="G1347" s="29" t="n">
        <v>371310</v>
      </c>
      <c r="H1347" s="28" t="n">
        <v>-3</v>
      </c>
      <c r="I1347" s="34" t="n">
        <v>3.18E-005</v>
      </c>
    </row>
    <row r="1348" customFormat="false" ht="13.2" hidden="false" customHeight="false" outlineLevel="0" collapsed="false">
      <c r="A1348" s="28" t="n">
        <v>1346</v>
      </c>
      <c r="B1348" s="29" t="n">
        <f aca="false">D1348-C1348</f>
        <v>34</v>
      </c>
      <c r="C1348" s="29" t="n">
        <v>286834</v>
      </c>
      <c r="D1348" s="29" t="n">
        <v>286868</v>
      </c>
      <c r="E1348" s="28" t="s">
        <v>108</v>
      </c>
      <c r="F1348" s="29" t="n">
        <v>376389</v>
      </c>
      <c r="G1348" s="29" t="n">
        <v>376423</v>
      </c>
      <c r="H1348" s="28" t="n">
        <v>-3</v>
      </c>
      <c r="I1348" s="34" t="n">
        <v>3.18E-005</v>
      </c>
    </row>
    <row r="1349" customFormat="false" ht="13.2" hidden="false" customHeight="false" outlineLevel="0" collapsed="false">
      <c r="A1349" s="28" t="n">
        <v>1347</v>
      </c>
      <c r="B1349" s="29" t="n">
        <f aca="false">D1349-C1349</f>
        <v>34</v>
      </c>
      <c r="C1349" s="29" t="n">
        <v>152389</v>
      </c>
      <c r="D1349" s="29" t="n">
        <v>152423</v>
      </c>
      <c r="E1349" s="28" t="s">
        <v>108</v>
      </c>
      <c r="F1349" s="29" t="n">
        <v>383726</v>
      </c>
      <c r="G1349" s="29" t="n">
        <v>383760</v>
      </c>
      <c r="H1349" s="28" t="n">
        <v>-2</v>
      </c>
      <c r="I1349" s="34" t="n">
        <v>9.94E-007</v>
      </c>
    </row>
    <row r="1350" customFormat="false" ht="13.2" hidden="false" customHeight="false" outlineLevel="0" collapsed="false">
      <c r="A1350" s="28" t="n">
        <v>1348</v>
      </c>
      <c r="B1350" s="29" t="n">
        <f aca="false">D1350-C1350</f>
        <v>34</v>
      </c>
      <c r="C1350" s="29" t="n">
        <v>185610</v>
      </c>
      <c r="D1350" s="29" t="n">
        <v>185644</v>
      </c>
      <c r="E1350" s="28" t="s">
        <v>108</v>
      </c>
      <c r="F1350" s="29" t="n">
        <v>383726</v>
      </c>
      <c r="G1350" s="29" t="n">
        <v>383760</v>
      </c>
      <c r="H1350" s="28" t="n">
        <v>-2</v>
      </c>
      <c r="I1350" s="34" t="n">
        <v>9.94E-007</v>
      </c>
    </row>
    <row r="1351" customFormat="false" ht="13.2" hidden="false" customHeight="false" outlineLevel="0" collapsed="false">
      <c r="A1351" s="28" t="n">
        <v>1349</v>
      </c>
      <c r="B1351" s="29" t="n">
        <f aca="false">D1351-C1351</f>
        <v>34</v>
      </c>
      <c r="C1351" s="29" t="n">
        <v>275029</v>
      </c>
      <c r="D1351" s="29" t="n">
        <v>275063</v>
      </c>
      <c r="E1351" s="28" t="s">
        <v>108</v>
      </c>
      <c r="F1351" s="29" t="n">
        <v>384139</v>
      </c>
      <c r="G1351" s="29" t="n">
        <v>384173</v>
      </c>
      <c r="H1351" s="28" t="n">
        <v>-3</v>
      </c>
      <c r="I1351" s="34" t="n">
        <v>3.18E-005</v>
      </c>
    </row>
    <row r="1352" customFormat="false" ht="13.2" hidden="false" customHeight="false" outlineLevel="0" collapsed="false">
      <c r="A1352" s="28" t="n">
        <v>1350</v>
      </c>
      <c r="B1352" s="29" t="n">
        <f aca="false">D1352-C1352</f>
        <v>34</v>
      </c>
      <c r="C1352" s="29" t="n">
        <v>208153</v>
      </c>
      <c r="D1352" s="29" t="n">
        <v>208187</v>
      </c>
      <c r="E1352" s="28" t="s">
        <v>108</v>
      </c>
      <c r="F1352" s="29" t="n">
        <v>384140</v>
      </c>
      <c r="G1352" s="29" t="n">
        <v>384174</v>
      </c>
      <c r="H1352" s="28" t="n">
        <v>-3</v>
      </c>
      <c r="I1352" s="34" t="n">
        <v>3.18E-005</v>
      </c>
    </row>
    <row r="1353" customFormat="false" ht="13.2" hidden="false" customHeight="false" outlineLevel="0" collapsed="false">
      <c r="A1353" s="28" t="n">
        <v>1351</v>
      </c>
      <c r="B1353" s="29" t="n">
        <f aca="false">D1353-C1353</f>
        <v>34</v>
      </c>
      <c r="C1353" s="29" t="n">
        <v>391733</v>
      </c>
      <c r="D1353" s="29" t="n">
        <v>391767</v>
      </c>
      <c r="E1353" s="28" t="s">
        <v>108</v>
      </c>
      <c r="F1353" s="29" t="n">
        <v>392387</v>
      </c>
      <c r="G1353" s="29" t="n">
        <v>392421</v>
      </c>
      <c r="H1353" s="28" t="n">
        <v>-3</v>
      </c>
      <c r="I1353" s="34" t="n">
        <v>3.18E-005</v>
      </c>
    </row>
    <row r="1354" customFormat="false" ht="13.2" hidden="false" customHeight="false" outlineLevel="0" collapsed="false">
      <c r="A1354" s="28" t="n">
        <v>1352</v>
      </c>
      <c r="B1354" s="29" t="n">
        <f aca="false">D1354-C1354</f>
        <v>34</v>
      </c>
      <c r="C1354" s="29" t="n">
        <v>7123</v>
      </c>
      <c r="D1354" s="29" t="n">
        <v>7157</v>
      </c>
      <c r="E1354" s="28" t="s">
        <v>108</v>
      </c>
      <c r="F1354" s="29" t="n">
        <v>451529</v>
      </c>
      <c r="G1354" s="29" t="n">
        <v>451563</v>
      </c>
      <c r="H1354" s="28" t="n">
        <v>-2</v>
      </c>
      <c r="I1354" s="34" t="n">
        <v>9.94E-007</v>
      </c>
    </row>
    <row r="1355" customFormat="false" ht="13.2" hidden="false" customHeight="false" outlineLevel="0" collapsed="false">
      <c r="A1355" s="28" t="n">
        <v>1353</v>
      </c>
      <c r="B1355" s="29" t="n">
        <f aca="false">D1355-C1355</f>
        <v>34</v>
      </c>
      <c r="C1355" s="29" t="n">
        <v>101608</v>
      </c>
      <c r="D1355" s="29" t="n">
        <v>101642</v>
      </c>
      <c r="E1355" s="28" t="s">
        <v>108</v>
      </c>
      <c r="F1355" s="29" t="n">
        <v>452339</v>
      </c>
      <c r="G1355" s="29" t="n">
        <v>452373</v>
      </c>
      <c r="H1355" s="28" t="n">
        <v>-2</v>
      </c>
      <c r="I1355" s="34" t="n">
        <v>9.94E-007</v>
      </c>
    </row>
    <row r="1356" customFormat="false" ht="13.2" hidden="false" customHeight="false" outlineLevel="0" collapsed="false">
      <c r="A1356" s="28" t="n">
        <v>1354</v>
      </c>
      <c r="B1356" s="29" t="n">
        <f aca="false">D1356-C1356</f>
        <v>34</v>
      </c>
      <c r="C1356" s="29" t="n">
        <v>14394</v>
      </c>
      <c r="D1356" s="29" t="n">
        <v>14428</v>
      </c>
      <c r="E1356" s="28" t="s">
        <v>107</v>
      </c>
      <c r="F1356" s="29" t="n">
        <v>168586</v>
      </c>
      <c r="G1356" s="29" t="n">
        <v>168620</v>
      </c>
      <c r="H1356" s="28" t="n">
        <v>-3</v>
      </c>
      <c r="I1356" s="34" t="n">
        <v>3.18E-005</v>
      </c>
    </row>
    <row r="1357" customFormat="false" ht="13.2" hidden="false" customHeight="false" outlineLevel="0" collapsed="false">
      <c r="A1357" s="28" t="n">
        <v>1355</v>
      </c>
      <c r="B1357" s="29" t="n">
        <f aca="false">D1357-C1357</f>
        <v>34</v>
      </c>
      <c r="C1357" s="29" t="n">
        <v>5542</v>
      </c>
      <c r="D1357" s="29" t="n">
        <v>5576</v>
      </c>
      <c r="E1357" s="28" t="s">
        <v>107</v>
      </c>
      <c r="F1357" s="29" t="n">
        <v>169947</v>
      </c>
      <c r="G1357" s="29" t="n">
        <v>169981</v>
      </c>
      <c r="H1357" s="28" t="n">
        <v>0</v>
      </c>
      <c r="I1357" s="34" t="n">
        <v>1.97E-010</v>
      </c>
    </row>
    <row r="1358" customFormat="false" ht="13.2" hidden="false" customHeight="false" outlineLevel="0" collapsed="false">
      <c r="A1358" s="28" t="n">
        <v>1356</v>
      </c>
      <c r="B1358" s="29" t="n">
        <f aca="false">D1358-C1358</f>
        <v>34</v>
      </c>
      <c r="C1358" s="29" t="n">
        <v>62687</v>
      </c>
      <c r="D1358" s="29" t="n">
        <v>62721</v>
      </c>
      <c r="E1358" s="28" t="s">
        <v>107</v>
      </c>
      <c r="F1358" s="29" t="n">
        <v>190468</v>
      </c>
      <c r="G1358" s="29" t="n">
        <v>190502</v>
      </c>
      <c r="H1358" s="28" t="n">
        <v>-2</v>
      </c>
      <c r="I1358" s="34" t="n">
        <v>9.94E-007</v>
      </c>
    </row>
    <row r="1359" customFormat="false" ht="13.2" hidden="false" customHeight="false" outlineLevel="0" collapsed="false">
      <c r="A1359" s="28" t="n">
        <v>1357</v>
      </c>
      <c r="B1359" s="29" t="n">
        <f aca="false">D1359-C1359</f>
        <v>34</v>
      </c>
      <c r="C1359" s="29" t="n">
        <v>74042</v>
      </c>
      <c r="D1359" s="29" t="n">
        <v>74076</v>
      </c>
      <c r="E1359" s="28" t="s">
        <v>107</v>
      </c>
      <c r="F1359" s="29" t="n">
        <v>219407</v>
      </c>
      <c r="G1359" s="29" t="n">
        <v>219441</v>
      </c>
      <c r="H1359" s="28" t="n">
        <v>-3</v>
      </c>
      <c r="I1359" s="34" t="n">
        <v>3.18E-005</v>
      </c>
    </row>
    <row r="1360" customFormat="false" ht="13.2" hidden="false" customHeight="false" outlineLevel="0" collapsed="false">
      <c r="A1360" s="28" t="n">
        <v>1358</v>
      </c>
      <c r="B1360" s="29" t="n">
        <f aca="false">D1360-C1360</f>
        <v>34</v>
      </c>
      <c r="C1360" s="29" t="n">
        <v>103091</v>
      </c>
      <c r="D1360" s="29" t="n">
        <v>103125</v>
      </c>
      <c r="E1360" s="28" t="s">
        <v>107</v>
      </c>
      <c r="F1360" s="29" t="n">
        <v>220912</v>
      </c>
      <c r="G1360" s="29" t="n">
        <v>220946</v>
      </c>
      <c r="H1360" s="28" t="n">
        <v>-3</v>
      </c>
      <c r="I1360" s="34" t="n">
        <v>3.18E-005</v>
      </c>
    </row>
    <row r="1361" customFormat="false" ht="13.2" hidden="false" customHeight="false" outlineLevel="0" collapsed="false">
      <c r="A1361" s="28" t="n">
        <v>1359</v>
      </c>
      <c r="B1361" s="29" t="n">
        <f aca="false">D1361-C1361</f>
        <v>34</v>
      </c>
      <c r="C1361" s="29" t="n">
        <v>74103</v>
      </c>
      <c r="D1361" s="29" t="n">
        <v>74137</v>
      </c>
      <c r="E1361" s="28" t="s">
        <v>107</v>
      </c>
      <c r="F1361" s="29" t="n">
        <v>221140</v>
      </c>
      <c r="G1361" s="29" t="n">
        <v>221174</v>
      </c>
      <c r="H1361" s="28" t="n">
        <v>-3</v>
      </c>
      <c r="I1361" s="34" t="n">
        <v>3.18E-005</v>
      </c>
    </row>
    <row r="1362" customFormat="false" ht="13.2" hidden="false" customHeight="false" outlineLevel="0" collapsed="false">
      <c r="A1362" s="28" t="n">
        <v>1360</v>
      </c>
      <c r="B1362" s="29" t="n">
        <f aca="false">D1362-C1362</f>
        <v>34</v>
      </c>
      <c r="C1362" s="29" t="n">
        <v>74042</v>
      </c>
      <c r="D1362" s="29" t="n">
        <v>74076</v>
      </c>
      <c r="E1362" s="28" t="s">
        <v>107</v>
      </c>
      <c r="F1362" s="29" t="n">
        <v>221201</v>
      </c>
      <c r="G1362" s="29" t="n">
        <v>221235</v>
      </c>
      <c r="H1362" s="28" t="n">
        <v>-2</v>
      </c>
      <c r="I1362" s="34" t="n">
        <v>9.94E-007</v>
      </c>
    </row>
    <row r="1363" customFormat="false" ht="13.2" hidden="false" customHeight="false" outlineLevel="0" collapsed="false">
      <c r="A1363" s="28" t="n">
        <v>1361</v>
      </c>
      <c r="B1363" s="29" t="n">
        <f aca="false">D1363-C1363</f>
        <v>34</v>
      </c>
      <c r="C1363" s="29" t="n">
        <v>62653</v>
      </c>
      <c r="D1363" s="29" t="n">
        <v>62687</v>
      </c>
      <c r="E1363" s="28" t="s">
        <v>107</v>
      </c>
      <c r="F1363" s="29" t="n">
        <v>237925</v>
      </c>
      <c r="G1363" s="29" t="n">
        <v>237959</v>
      </c>
      <c r="H1363" s="28" t="n">
        <v>-2</v>
      </c>
      <c r="I1363" s="34" t="n">
        <v>9.94E-007</v>
      </c>
    </row>
    <row r="1364" customFormat="false" ht="13.2" hidden="false" customHeight="false" outlineLevel="0" collapsed="false">
      <c r="A1364" s="28" t="n">
        <v>1362</v>
      </c>
      <c r="B1364" s="29" t="n">
        <f aca="false">D1364-C1364</f>
        <v>34</v>
      </c>
      <c r="C1364" s="29" t="n">
        <v>72657</v>
      </c>
      <c r="D1364" s="29" t="n">
        <v>72691</v>
      </c>
      <c r="E1364" s="28" t="s">
        <v>107</v>
      </c>
      <c r="F1364" s="29" t="n">
        <v>269486</v>
      </c>
      <c r="G1364" s="29" t="n">
        <v>269520</v>
      </c>
      <c r="H1364" s="28" t="n">
        <v>-3</v>
      </c>
      <c r="I1364" s="34" t="n">
        <v>3.18E-005</v>
      </c>
    </row>
    <row r="1365" customFormat="false" ht="13.2" hidden="false" customHeight="false" outlineLevel="0" collapsed="false">
      <c r="A1365" s="28" t="n">
        <v>1363</v>
      </c>
      <c r="B1365" s="29" t="n">
        <f aca="false">D1365-C1365</f>
        <v>34</v>
      </c>
      <c r="C1365" s="29" t="n">
        <v>101487</v>
      </c>
      <c r="D1365" s="29" t="n">
        <v>101521</v>
      </c>
      <c r="E1365" s="28" t="s">
        <v>107</v>
      </c>
      <c r="F1365" s="29" t="n">
        <v>274661</v>
      </c>
      <c r="G1365" s="29" t="n">
        <v>274695</v>
      </c>
      <c r="H1365" s="28" t="n">
        <v>-2</v>
      </c>
      <c r="I1365" s="34" t="n">
        <v>9.94E-007</v>
      </c>
    </row>
    <row r="1366" customFormat="false" ht="13.2" hidden="false" customHeight="false" outlineLevel="0" collapsed="false">
      <c r="A1366" s="28" t="n">
        <v>1364</v>
      </c>
      <c r="B1366" s="29" t="n">
        <f aca="false">D1366-C1366</f>
        <v>34</v>
      </c>
      <c r="C1366" s="29" t="n">
        <v>247347</v>
      </c>
      <c r="D1366" s="29" t="n">
        <v>247381</v>
      </c>
      <c r="E1366" s="28" t="s">
        <v>107</v>
      </c>
      <c r="F1366" s="29" t="n">
        <v>290200</v>
      </c>
      <c r="G1366" s="29" t="n">
        <v>290234</v>
      </c>
      <c r="H1366" s="28" t="n">
        <v>-3</v>
      </c>
      <c r="I1366" s="34" t="n">
        <v>3.18E-005</v>
      </c>
    </row>
    <row r="1367" customFormat="false" ht="13.2" hidden="false" customHeight="false" outlineLevel="0" collapsed="false">
      <c r="A1367" s="28" t="n">
        <v>1365</v>
      </c>
      <c r="B1367" s="29" t="n">
        <f aca="false">D1367-C1367</f>
        <v>34</v>
      </c>
      <c r="C1367" s="29" t="n">
        <v>101395</v>
      </c>
      <c r="D1367" s="29" t="n">
        <v>101429</v>
      </c>
      <c r="E1367" s="28" t="s">
        <v>107</v>
      </c>
      <c r="F1367" s="29" t="n">
        <v>293777</v>
      </c>
      <c r="G1367" s="29" t="n">
        <v>293811</v>
      </c>
      <c r="H1367" s="28" t="n">
        <v>-3</v>
      </c>
      <c r="I1367" s="34" t="n">
        <v>3.18E-005</v>
      </c>
    </row>
    <row r="1368" customFormat="false" ht="13.2" hidden="false" customHeight="false" outlineLevel="0" collapsed="false">
      <c r="A1368" s="28" t="n">
        <v>1366</v>
      </c>
      <c r="B1368" s="29" t="n">
        <f aca="false">D1368-C1368</f>
        <v>34</v>
      </c>
      <c r="C1368" s="29" t="n">
        <v>147749</v>
      </c>
      <c r="D1368" s="29" t="n">
        <v>147783</v>
      </c>
      <c r="E1368" s="28" t="s">
        <v>107</v>
      </c>
      <c r="F1368" s="29" t="n">
        <v>306142</v>
      </c>
      <c r="G1368" s="29" t="n">
        <v>306176</v>
      </c>
      <c r="H1368" s="28" t="n">
        <v>-2</v>
      </c>
      <c r="I1368" s="34" t="n">
        <v>9.94E-007</v>
      </c>
    </row>
    <row r="1369" customFormat="false" ht="13.2" hidden="false" customHeight="false" outlineLevel="0" collapsed="false">
      <c r="A1369" s="28" t="n">
        <v>1367</v>
      </c>
      <c r="B1369" s="29" t="n">
        <f aca="false">D1369-C1369</f>
        <v>34</v>
      </c>
      <c r="C1369" s="29" t="n">
        <v>270488</v>
      </c>
      <c r="D1369" s="29" t="n">
        <v>270522</v>
      </c>
      <c r="E1369" s="28" t="s">
        <v>107</v>
      </c>
      <c r="F1369" s="29" t="n">
        <v>349841</v>
      </c>
      <c r="G1369" s="29" t="n">
        <v>349875</v>
      </c>
      <c r="H1369" s="28" t="n">
        <v>-3</v>
      </c>
      <c r="I1369" s="34" t="n">
        <v>3.18E-005</v>
      </c>
    </row>
    <row r="1370" customFormat="false" ht="13.2" hidden="false" customHeight="false" outlineLevel="0" collapsed="false">
      <c r="A1370" s="28" t="n">
        <v>1368</v>
      </c>
      <c r="B1370" s="29" t="n">
        <f aca="false">D1370-C1370</f>
        <v>34</v>
      </c>
      <c r="C1370" s="29" t="n">
        <v>231475</v>
      </c>
      <c r="D1370" s="29" t="n">
        <v>231509</v>
      </c>
      <c r="E1370" s="28" t="s">
        <v>107</v>
      </c>
      <c r="F1370" s="29" t="n">
        <v>350934</v>
      </c>
      <c r="G1370" s="29" t="n">
        <v>350968</v>
      </c>
      <c r="H1370" s="28" t="n">
        <v>-3</v>
      </c>
      <c r="I1370" s="34" t="n">
        <v>3.18E-005</v>
      </c>
    </row>
    <row r="1371" customFormat="false" ht="13.2" hidden="false" customHeight="false" outlineLevel="0" collapsed="false">
      <c r="A1371" s="28" t="n">
        <v>1369</v>
      </c>
      <c r="B1371" s="29" t="n">
        <f aca="false">D1371-C1371</f>
        <v>34</v>
      </c>
      <c r="C1371" s="29" t="n">
        <v>129392</v>
      </c>
      <c r="D1371" s="29" t="n">
        <v>129426</v>
      </c>
      <c r="E1371" s="28" t="s">
        <v>107</v>
      </c>
      <c r="F1371" s="29" t="n">
        <v>356642</v>
      </c>
      <c r="G1371" s="29" t="n">
        <v>356676</v>
      </c>
      <c r="H1371" s="28" t="n">
        <v>-3</v>
      </c>
      <c r="I1371" s="34" t="n">
        <v>3.18E-005</v>
      </c>
    </row>
    <row r="1372" customFormat="false" ht="13.2" hidden="false" customHeight="false" outlineLevel="0" collapsed="false">
      <c r="A1372" s="28" t="n">
        <v>1370</v>
      </c>
      <c r="B1372" s="29" t="n">
        <f aca="false">D1372-C1372</f>
        <v>34</v>
      </c>
      <c r="C1372" s="29" t="n">
        <v>185751</v>
      </c>
      <c r="D1372" s="29" t="n">
        <v>185785</v>
      </c>
      <c r="E1372" s="28" t="s">
        <v>107</v>
      </c>
      <c r="F1372" s="29" t="n">
        <v>358388</v>
      </c>
      <c r="G1372" s="29" t="n">
        <v>358422</v>
      </c>
      <c r="H1372" s="28" t="n">
        <v>-2</v>
      </c>
      <c r="I1372" s="34" t="n">
        <v>9.94E-007</v>
      </c>
    </row>
    <row r="1373" customFormat="false" ht="13.2" hidden="false" customHeight="false" outlineLevel="0" collapsed="false">
      <c r="A1373" s="28" t="n">
        <v>1371</v>
      </c>
      <c r="B1373" s="29" t="n">
        <f aca="false">D1373-C1373</f>
        <v>34</v>
      </c>
      <c r="C1373" s="29" t="n">
        <v>293773</v>
      </c>
      <c r="D1373" s="29" t="n">
        <v>293807</v>
      </c>
      <c r="E1373" s="28" t="s">
        <v>107</v>
      </c>
      <c r="F1373" s="29" t="n">
        <v>358423</v>
      </c>
      <c r="G1373" s="29" t="n">
        <v>358457</v>
      </c>
      <c r="H1373" s="28" t="n">
        <v>-3</v>
      </c>
      <c r="I1373" s="34" t="n">
        <v>3.18E-005</v>
      </c>
    </row>
    <row r="1374" customFormat="false" ht="13.2" hidden="false" customHeight="false" outlineLevel="0" collapsed="false">
      <c r="A1374" s="28" t="n">
        <v>1372</v>
      </c>
      <c r="B1374" s="29" t="n">
        <f aca="false">D1374-C1374</f>
        <v>34</v>
      </c>
      <c r="C1374" s="29" t="n">
        <v>237925</v>
      </c>
      <c r="D1374" s="29" t="n">
        <v>237959</v>
      </c>
      <c r="E1374" s="28" t="s">
        <v>107</v>
      </c>
      <c r="F1374" s="29" t="n">
        <v>359210</v>
      </c>
      <c r="G1374" s="29" t="n">
        <v>359244</v>
      </c>
      <c r="H1374" s="28" t="n">
        <v>-3</v>
      </c>
      <c r="I1374" s="34" t="n">
        <v>3.18E-005</v>
      </c>
    </row>
    <row r="1375" customFormat="false" ht="13.2" hidden="false" customHeight="false" outlineLevel="0" collapsed="false">
      <c r="A1375" s="28" t="n">
        <v>1373</v>
      </c>
      <c r="B1375" s="29" t="n">
        <f aca="false">D1375-C1375</f>
        <v>34</v>
      </c>
      <c r="C1375" s="29" t="n">
        <v>190468</v>
      </c>
      <c r="D1375" s="29" t="n">
        <v>190502</v>
      </c>
      <c r="E1375" s="28" t="s">
        <v>107</v>
      </c>
      <c r="F1375" s="29" t="n">
        <v>361003</v>
      </c>
      <c r="G1375" s="29" t="n">
        <v>361037</v>
      </c>
      <c r="H1375" s="28" t="n">
        <v>-3</v>
      </c>
      <c r="I1375" s="34" t="n">
        <v>3.18E-005</v>
      </c>
    </row>
    <row r="1376" customFormat="false" ht="13.2" hidden="false" customHeight="false" outlineLevel="0" collapsed="false">
      <c r="A1376" s="28" t="n">
        <v>1374</v>
      </c>
      <c r="B1376" s="29" t="n">
        <f aca="false">D1376-C1376</f>
        <v>34</v>
      </c>
      <c r="C1376" s="29" t="n">
        <v>194998</v>
      </c>
      <c r="D1376" s="29" t="n">
        <v>195032</v>
      </c>
      <c r="E1376" s="28" t="s">
        <v>107</v>
      </c>
      <c r="F1376" s="29" t="n">
        <v>361517</v>
      </c>
      <c r="G1376" s="29" t="n">
        <v>361551</v>
      </c>
      <c r="H1376" s="28" t="n">
        <v>-3</v>
      </c>
      <c r="I1376" s="34" t="n">
        <v>3.18E-005</v>
      </c>
    </row>
    <row r="1377" customFormat="false" ht="13.2" hidden="false" customHeight="false" outlineLevel="0" collapsed="false">
      <c r="A1377" s="28" t="n">
        <v>1375</v>
      </c>
      <c r="B1377" s="29" t="n">
        <f aca="false">D1377-C1377</f>
        <v>34</v>
      </c>
      <c r="C1377" s="29" t="n">
        <v>238198</v>
      </c>
      <c r="D1377" s="29" t="n">
        <v>238232</v>
      </c>
      <c r="E1377" s="28" t="s">
        <v>107</v>
      </c>
      <c r="F1377" s="29" t="n">
        <v>370965</v>
      </c>
      <c r="G1377" s="29" t="n">
        <v>370999</v>
      </c>
      <c r="H1377" s="28" t="n">
        <v>-3</v>
      </c>
      <c r="I1377" s="34" t="n">
        <v>3.18E-005</v>
      </c>
    </row>
    <row r="1378" customFormat="false" ht="13.2" hidden="false" customHeight="false" outlineLevel="0" collapsed="false">
      <c r="A1378" s="28" t="n">
        <v>1376</v>
      </c>
      <c r="B1378" s="29" t="n">
        <f aca="false">D1378-C1378</f>
        <v>34</v>
      </c>
      <c r="C1378" s="29" t="n">
        <v>190468</v>
      </c>
      <c r="D1378" s="29" t="n">
        <v>190502</v>
      </c>
      <c r="E1378" s="28" t="s">
        <v>107</v>
      </c>
      <c r="F1378" s="29" t="n">
        <v>371303</v>
      </c>
      <c r="G1378" s="29" t="n">
        <v>371337</v>
      </c>
      <c r="H1378" s="28" t="n">
        <v>-1</v>
      </c>
      <c r="I1378" s="34" t="n">
        <v>2.01E-008</v>
      </c>
    </row>
    <row r="1379" customFormat="false" ht="13.2" hidden="false" customHeight="false" outlineLevel="0" collapsed="false">
      <c r="A1379" s="28" t="n">
        <v>1377</v>
      </c>
      <c r="B1379" s="29" t="n">
        <f aca="false">D1379-C1379</f>
        <v>34</v>
      </c>
      <c r="C1379" s="29" t="n">
        <v>101512</v>
      </c>
      <c r="D1379" s="29" t="n">
        <v>101546</v>
      </c>
      <c r="E1379" s="28" t="s">
        <v>107</v>
      </c>
      <c r="F1379" s="29" t="n">
        <v>383726</v>
      </c>
      <c r="G1379" s="29" t="n">
        <v>383760</v>
      </c>
      <c r="H1379" s="28" t="n">
        <v>-2</v>
      </c>
      <c r="I1379" s="34" t="n">
        <v>9.94E-007</v>
      </c>
    </row>
    <row r="1380" customFormat="false" ht="13.2" hidden="false" customHeight="false" outlineLevel="0" collapsed="false">
      <c r="A1380" s="28" t="n">
        <v>1378</v>
      </c>
      <c r="B1380" s="29" t="n">
        <f aca="false">D1380-C1380</f>
        <v>34</v>
      </c>
      <c r="C1380" s="29" t="n">
        <v>371222</v>
      </c>
      <c r="D1380" s="29" t="n">
        <v>371256</v>
      </c>
      <c r="E1380" s="28" t="s">
        <v>107</v>
      </c>
      <c r="F1380" s="29" t="n">
        <v>383726</v>
      </c>
      <c r="G1380" s="29" t="n">
        <v>383760</v>
      </c>
      <c r="H1380" s="28" t="n">
        <v>-2</v>
      </c>
      <c r="I1380" s="34" t="n">
        <v>9.94E-007</v>
      </c>
    </row>
    <row r="1381" customFormat="false" ht="13.2" hidden="false" customHeight="false" outlineLevel="0" collapsed="false">
      <c r="A1381" s="28" t="n">
        <v>1379</v>
      </c>
      <c r="B1381" s="29" t="n">
        <f aca="false">D1381-C1381</f>
        <v>34</v>
      </c>
      <c r="C1381" s="29" t="n">
        <v>3839</v>
      </c>
      <c r="D1381" s="29" t="n">
        <v>3873</v>
      </c>
      <c r="E1381" s="28" t="s">
        <v>107</v>
      </c>
      <c r="F1381" s="29" t="n">
        <v>384140</v>
      </c>
      <c r="G1381" s="29" t="n">
        <v>384174</v>
      </c>
      <c r="H1381" s="28" t="n">
        <v>-3</v>
      </c>
      <c r="I1381" s="34" t="n">
        <v>3.18E-005</v>
      </c>
    </row>
    <row r="1382" customFormat="false" ht="13.2" hidden="false" customHeight="false" outlineLevel="0" collapsed="false">
      <c r="A1382" s="28" t="n">
        <v>1380</v>
      </c>
      <c r="B1382" s="29" t="n">
        <f aca="false">D1382-C1382</f>
        <v>34</v>
      </c>
      <c r="C1382" s="29" t="n">
        <v>358734</v>
      </c>
      <c r="D1382" s="29" t="n">
        <v>358768</v>
      </c>
      <c r="E1382" s="28" t="s">
        <v>107</v>
      </c>
      <c r="F1382" s="29" t="n">
        <v>384162</v>
      </c>
      <c r="G1382" s="29" t="n">
        <v>384196</v>
      </c>
      <c r="H1382" s="28" t="n">
        <v>0</v>
      </c>
      <c r="I1382" s="34" t="n">
        <v>1.97E-010</v>
      </c>
    </row>
    <row r="1383" customFormat="false" ht="13.2" hidden="false" customHeight="false" outlineLevel="0" collapsed="false">
      <c r="A1383" s="28" t="n">
        <v>1381</v>
      </c>
      <c r="B1383" s="29" t="n">
        <f aca="false">D1383-C1383</f>
        <v>34</v>
      </c>
      <c r="C1383" s="29" t="n">
        <v>7334</v>
      </c>
      <c r="D1383" s="29" t="n">
        <v>7368</v>
      </c>
      <c r="E1383" s="28" t="s">
        <v>107</v>
      </c>
      <c r="F1383" s="29" t="n">
        <v>387915</v>
      </c>
      <c r="G1383" s="29" t="n">
        <v>387949</v>
      </c>
      <c r="H1383" s="28" t="n">
        <v>-3</v>
      </c>
      <c r="I1383" s="34" t="n">
        <v>3.18E-005</v>
      </c>
    </row>
    <row r="1384" customFormat="false" ht="13.2" hidden="false" customHeight="false" outlineLevel="0" collapsed="false">
      <c r="A1384" s="28" t="n">
        <v>1382</v>
      </c>
      <c r="B1384" s="29" t="n">
        <f aca="false">D1384-C1384</f>
        <v>34</v>
      </c>
      <c r="C1384" s="29" t="n">
        <v>100975</v>
      </c>
      <c r="D1384" s="29" t="n">
        <v>101009</v>
      </c>
      <c r="E1384" s="28" t="s">
        <v>107</v>
      </c>
      <c r="F1384" s="29" t="n">
        <v>399867</v>
      </c>
      <c r="G1384" s="29" t="n">
        <v>399901</v>
      </c>
      <c r="H1384" s="28" t="n">
        <v>-2</v>
      </c>
      <c r="I1384" s="34" t="n">
        <v>9.94E-007</v>
      </c>
    </row>
    <row r="1385" customFormat="false" ht="13.2" hidden="false" customHeight="false" outlineLevel="0" collapsed="false">
      <c r="A1385" s="28" t="n">
        <v>1383</v>
      </c>
      <c r="B1385" s="29" t="n">
        <f aca="false">D1385-C1385</f>
        <v>34</v>
      </c>
      <c r="C1385" s="29" t="n">
        <v>204869</v>
      </c>
      <c r="D1385" s="29" t="n">
        <v>204903</v>
      </c>
      <c r="E1385" s="28" t="s">
        <v>107</v>
      </c>
      <c r="F1385" s="29" t="n">
        <v>451529</v>
      </c>
      <c r="G1385" s="29" t="n">
        <v>451563</v>
      </c>
      <c r="H1385" s="28" t="n">
        <v>-2</v>
      </c>
      <c r="I1385" s="34" t="n">
        <v>9.94E-007</v>
      </c>
    </row>
    <row r="1386" customFormat="false" ht="13.2" hidden="false" customHeight="false" outlineLevel="0" collapsed="false">
      <c r="A1386" s="28" t="n">
        <v>1384</v>
      </c>
      <c r="B1386" s="29" t="n">
        <f aca="false">D1386-C1386</f>
        <v>34</v>
      </c>
      <c r="C1386" s="29" t="n">
        <v>399372</v>
      </c>
      <c r="D1386" s="29" t="n">
        <v>399406</v>
      </c>
      <c r="E1386" s="28" t="s">
        <v>107</v>
      </c>
      <c r="F1386" s="29" t="n">
        <v>452223</v>
      </c>
      <c r="G1386" s="29" t="n">
        <v>452257</v>
      </c>
      <c r="H1386" s="28" t="n">
        <v>-3</v>
      </c>
      <c r="I1386" s="34" t="n">
        <v>3.18E-005</v>
      </c>
    </row>
    <row r="1387" customFormat="false" ht="13.2" hidden="false" customHeight="false" outlineLevel="0" collapsed="false">
      <c r="A1387" s="28" t="n">
        <v>1385</v>
      </c>
      <c r="B1387" s="29" t="n">
        <f aca="false">D1387-C1387</f>
        <v>33</v>
      </c>
      <c r="C1387" s="29" t="n">
        <v>7138</v>
      </c>
      <c r="D1387" s="29" t="n">
        <v>7171</v>
      </c>
      <c r="E1387" s="28" t="s">
        <v>108</v>
      </c>
      <c r="F1387" s="29" t="n">
        <v>7254</v>
      </c>
      <c r="G1387" s="29" t="n">
        <v>7287</v>
      </c>
      <c r="H1387" s="28" t="n">
        <v>-3</v>
      </c>
      <c r="I1387" s="34" t="n">
        <v>0.000116</v>
      </c>
    </row>
    <row r="1388" customFormat="false" ht="13.2" hidden="false" customHeight="false" outlineLevel="0" collapsed="false">
      <c r="A1388" s="28" t="n">
        <v>1386</v>
      </c>
      <c r="B1388" s="29" t="n">
        <f aca="false">D1388-C1388</f>
        <v>33</v>
      </c>
      <c r="C1388" s="29" t="n">
        <v>7087</v>
      </c>
      <c r="D1388" s="29" t="n">
        <v>7120</v>
      </c>
      <c r="E1388" s="28" t="s">
        <v>108</v>
      </c>
      <c r="F1388" s="29" t="n">
        <v>7360</v>
      </c>
      <c r="G1388" s="29" t="n">
        <v>7393</v>
      </c>
      <c r="H1388" s="28" t="n">
        <v>-3</v>
      </c>
      <c r="I1388" s="34" t="n">
        <v>0.000116</v>
      </c>
    </row>
    <row r="1389" customFormat="false" ht="13.2" hidden="false" customHeight="false" outlineLevel="0" collapsed="false">
      <c r="A1389" s="28" t="n">
        <v>1387</v>
      </c>
      <c r="B1389" s="29" t="n">
        <f aca="false">D1389-C1389</f>
        <v>33</v>
      </c>
      <c r="C1389" s="29" t="n">
        <v>16053</v>
      </c>
      <c r="D1389" s="29" t="n">
        <v>16086</v>
      </c>
      <c r="E1389" s="28" t="s">
        <v>108</v>
      </c>
      <c r="F1389" s="29" t="n">
        <v>21289</v>
      </c>
      <c r="G1389" s="29" t="n">
        <v>21322</v>
      </c>
      <c r="H1389" s="28" t="n">
        <v>-3</v>
      </c>
      <c r="I1389" s="34" t="n">
        <v>0.000116</v>
      </c>
    </row>
    <row r="1390" customFormat="false" ht="13.2" hidden="false" customHeight="false" outlineLevel="0" collapsed="false">
      <c r="A1390" s="28" t="n">
        <v>1388</v>
      </c>
      <c r="B1390" s="29" t="n">
        <f aca="false">D1390-C1390</f>
        <v>33</v>
      </c>
      <c r="C1390" s="29" t="n">
        <v>14760</v>
      </c>
      <c r="D1390" s="29" t="n">
        <v>14793</v>
      </c>
      <c r="E1390" s="28" t="s">
        <v>108</v>
      </c>
      <c r="F1390" s="29" t="n">
        <v>27226</v>
      </c>
      <c r="G1390" s="29" t="n">
        <v>27259</v>
      </c>
      <c r="H1390" s="28" t="n">
        <v>-3</v>
      </c>
      <c r="I1390" s="34" t="n">
        <v>0.000116</v>
      </c>
    </row>
    <row r="1391" customFormat="false" ht="13.2" hidden="false" customHeight="false" outlineLevel="0" collapsed="false">
      <c r="A1391" s="28" t="n">
        <v>1389</v>
      </c>
      <c r="B1391" s="29" t="n">
        <f aca="false">D1391-C1391</f>
        <v>33</v>
      </c>
      <c r="C1391" s="29" t="n">
        <v>26994</v>
      </c>
      <c r="D1391" s="29" t="n">
        <v>27027</v>
      </c>
      <c r="E1391" s="28" t="s">
        <v>108</v>
      </c>
      <c r="F1391" s="29" t="n">
        <v>37284</v>
      </c>
      <c r="G1391" s="29" t="n">
        <v>37317</v>
      </c>
      <c r="H1391" s="28" t="n">
        <v>0</v>
      </c>
      <c r="I1391" s="34" t="n">
        <v>7.87E-010</v>
      </c>
    </row>
    <row r="1392" customFormat="false" ht="13.2" hidden="false" customHeight="false" outlineLevel="0" collapsed="false">
      <c r="A1392" s="28" t="n">
        <v>1390</v>
      </c>
      <c r="B1392" s="29" t="n">
        <f aca="false">D1392-C1392</f>
        <v>33</v>
      </c>
      <c r="C1392" s="29" t="n">
        <v>21289</v>
      </c>
      <c r="D1392" s="29" t="n">
        <v>21322</v>
      </c>
      <c r="E1392" s="28" t="s">
        <v>108</v>
      </c>
      <c r="F1392" s="29" t="n">
        <v>75725</v>
      </c>
      <c r="G1392" s="29" t="n">
        <v>75758</v>
      </c>
      <c r="H1392" s="28" t="n">
        <v>-1</v>
      </c>
      <c r="I1392" s="34" t="n">
        <v>7.79E-008</v>
      </c>
    </row>
    <row r="1393" customFormat="false" ht="13.2" hidden="false" customHeight="false" outlineLevel="0" collapsed="false">
      <c r="A1393" s="28" t="n">
        <v>1391</v>
      </c>
      <c r="B1393" s="29" t="n">
        <f aca="false">D1393-C1393</f>
        <v>33</v>
      </c>
      <c r="C1393" s="29" t="n">
        <v>72710</v>
      </c>
      <c r="D1393" s="29" t="n">
        <v>72743</v>
      </c>
      <c r="E1393" s="28" t="s">
        <v>108</v>
      </c>
      <c r="F1393" s="29" t="n">
        <v>80754</v>
      </c>
      <c r="G1393" s="29" t="n">
        <v>80787</v>
      </c>
      <c r="H1393" s="28" t="n">
        <v>-2</v>
      </c>
      <c r="I1393" s="34" t="n">
        <v>3.74E-006</v>
      </c>
    </row>
    <row r="1394" customFormat="false" ht="13.2" hidden="false" customHeight="false" outlineLevel="0" collapsed="false">
      <c r="A1394" s="28" t="n">
        <v>1392</v>
      </c>
      <c r="B1394" s="29" t="n">
        <f aca="false">D1394-C1394</f>
        <v>33</v>
      </c>
      <c r="C1394" s="29" t="n">
        <v>103494</v>
      </c>
      <c r="D1394" s="29" t="n">
        <v>103527</v>
      </c>
      <c r="E1394" s="28" t="s">
        <v>108</v>
      </c>
      <c r="F1394" s="29" t="n">
        <v>139137</v>
      </c>
      <c r="G1394" s="29" t="n">
        <v>139170</v>
      </c>
      <c r="H1394" s="28" t="n">
        <v>-3</v>
      </c>
      <c r="I1394" s="34" t="n">
        <v>0.000116</v>
      </c>
    </row>
    <row r="1395" customFormat="false" ht="13.2" hidden="false" customHeight="false" outlineLevel="0" collapsed="false">
      <c r="A1395" s="28" t="n">
        <v>1393</v>
      </c>
      <c r="B1395" s="29" t="n">
        <f aca="false">D1395-C1395</f>
        <v>33</v>
      </c>
      <c r="C1395" s="29" t="n">
        <v>147035</v>
      </c>
      <c r="D1395" s="29" t="n">
        <v>147068</v>
      </c>
      <c r="E1395" s="28" t="s">
        <v>108</v>
      </c>
      <c r="F1395" s="29" t="n">
        <v>147086</v>
      </c>
      <c r="G1395" s="29" t="n">
        <v>147119</v>
      </c>
      <c r="H1395" s="28" t="n">
        <v>-1</v>
      </c>
      <c r="I1395" s="34" t="n">
        <v>7.79E-008</v>
      </c>
    </row>
    <row r="1396" customFormat="false" ht="13.2" hidden="false" customHeight="false" outlineLevel="0" collapsed="false">
      <c r="A1396" s="28" t="n">
        <v>1394</v>
      </c>
      <c r="B1396" s="29" t="n">
        <f aca="false">D1396-C1396</f>
        <v>33</v>
      </c>
      <c r="C1396" s="29" t="n">
        <v>88049</v>
      </c>
      <c r="D1396" s="29" t="n">
        <v>88082</v>
      </c>
      <c r="E1396" s="28" t="s">
        <v>108</v>
      </c>
      <c r="F1396" s="29" t="n">
        <v>174800</v>
      </c>
      <c r="G1396" s="29" t="n">
        <v>174833</v>
      </c>
      <c r="H1396" s="28" t="n">
        <v>0</v>
      </c>
      <c r="I1396" s="34" t="n">
        <v>7.87E-010</v>
      </c>
    </row>
    <row r="1397" customFormat="false" ht="13.2" hidden="false" customHeight="false" outlineLevel="0" collapsed="false">
      <c r="A1397" s="28" t="n">
        <v>1395</v>
      </c>
      <c r="B1397" s="29" t="n">
        <f aca="false">D1397-C1397</f>
        <v>33</v>
      </c>
      <c r="C1397" s="29" t="n">
        <v>135401</v>
      </c>
      <c r="D1397" s="29" t="n">
        <v>135434</v>
      </c>
      <c r="E1397" s="28" t="s">
        <v>108</v>
      </c>
      <c r="F1397" s="29" t="n">
        <v>176119</v>
      </c>
      <c r="G1397" s="29" t="n">
        <v>176152</v>
      </c>
      <c r="H1397" s="28" t="n">
        <v>-3</v>
      </c>
      <c r="I1397" s="34" t="n">
        <v>0.000116</v>
      </c>
    </row>
    <row r="1398" customFormat="false" ht="13.2" hidden="false" customHeight="false" outlineLevel="0" collapsed="false">
      <c r="A1398" s="28" t="n">
        <v>1396</v>
      </c>
      <c r="B1398" s="29" t="n">
        <f aca="false">D1398-C1398</f>
        <v>33</v>
      </c>
      <c r="C1398" s="29" t="n">
        <v>204739</v>
      </c>
      <c r="D1398" s="29" t="n">
        <v>204772</v>
      </c>
      <c r="E1398" s="28" t="s">
        <v>108</v>
      </c>
      <c r="F1398" s="29" t="n">
        <v>204855</v>
      </c>
      <c r="G1398" s="29" t="n">
        <v>204888</v>
      </c>
      <c r="H1398" s="28" t="n">
        <v>-3</v>
      </c>
      <c r="I1398" s="34" t="n">
        <v>0.000116</v>
      </c>
    </row>
    <row r="1399" customFormat="false" ht="13.2" hidden="false" customHeight="false" outlineLevel="0" collapsed="false">
      <c r="A1399" s="28" t="n">
        <v>1397</v>
      </c>
      <c r="B1399" s="29" t="n">
        <f aca="false">D1399-C1399</f>
        <v>33</v>
      </c>
      <c r="C1399" s="29" t="n">
        <v>204633</v>
      </c>
      <c r="D1399" s="29" t="n">
        <v>204666</v>
      </c>
      <c r="E1399" s="28" t="s">
        <v>108</v>
      </c>
      <c r="F1399" s="29" t="n">
        <v>204906</v>
      </c>
      <c r="G1399" s="29" t="n">
        <v>204939</v>
      </c>
      <c r="H1399" s="28" t="n">
        <v>-3</v>
      </c>
      <c r="I1399" s="34" t="n">
        <v>0.000116</v>
      </c>
    </row>
    <row r="1400" customFormat="false" ht="13.2" hidden="false" customHeight="false" outlineLevel="0" collapsed="false">
      <c r="A1400" s="28" t="n">
        <v>1398</v>
      </c>
      <c r="B1400" s="29" t="n">
        <f aca="false">D1400-C1400</f>
        <v>33</v>
      </c>
      <c r="C1400" s="29" t="n">
        <v>237892</v>
      </c>
      <c r="D1400" s="29" t="n">
        <v>237925</v>
      </c>
      <c r="E1400" s="28" t="s">
        <v>108</v>
      </c>
      <c r="F1400" s="29" t="n">
        <v>274557</v>
      </c>
      <c r="G1400" s="29" t="n">
        <v>274590</v>
      </c>
      <c r="H1400" s="28" t="n">
        <v>-2</v>
      </c>
      <c r="I1400" s="34" t="n">
        <v>3.74E-006</v>
      </c>
    </row>
    <row r="1401" customFormat="false" ht="13.2" hidden="false" customHeight="false" outlineLevel="0" collapsed="false">
      <c r="A1401" s="28" t="n">
        <v>1399</v>
      </c>
      <c r="B1401" s="29" t="n">
        <f aca="false">D1401-C1401</f>
        <v>33</v>
      </c>
      <c r="C1401" s="29" t="n">
        <v>287226</v>
      </c>
      <c r="D1401" s="29" t="n">
        <v>287259</v>
      </c>
      <c r="E1401" s="28" t="s">
        <v>108</v>
      </c>
      <c r="F1401" s="29" t="n">
        <v>288443</v>
      </c>
      <c r="G1401" s="29" t="n">
        <v>288476</v>
      </c>
      <c r="H1401" s="28" t="n">
        <v>-3</v>
      </c>
      <c r="I1401" s="34" t="n">
        <v>0.000116</v>
      </c>
    </row>
    <row r="1402" customFormat="false" ht="13.2" hidden="false" customHeight="false" outlineLevel="0" collapsed="false">
      <c r="A1402" s="28" t="n">
        <v>1400</v>
      </c>
      <c r="B1402" s="29" t="n">
        <f aca="false">D1402-C1402</f>
        <v>33</v>
      </c>
      <c r="C1402" s="29" t="n">
        <v>185994</v>
      </c>
      <c r="D1402" s="29" t="n">
        <v>186027</v>
      </c>
      <c r="E1402" s="28" t="s">
        <v>108</v>
      </c>
      <c r="F1402" s="29" t="n">
        <v>294041</v>
      </c>
      <c r="G1402" s="29" t="n">
        <v>294074</v>
      </c>
      <c r="H1402" s="28" t="n">
        <v>-3</v>
      </c>
      <c r="I1402" s="34" t="n">
        <v>0.000116</v>
      </c>
    </row>
    <row r="1403" customFormat="false" ht="13.2" hidden="false" customHeight="false" outlineLevel="0" collapsed="false">
      <c r="A1403" s="28" t="n">
        <v>1401</v>
      </c>
      <c r="B1403" s="29" t="n">
        <f aca="false">D1403-C1403</f>
        <v>33</v>
      </c>
      <c r="C1403" s="29" t="n">
        <v>208184</v>
      </c>
      <c r="D1403" s="29" t="n">
        <v>208217</v>
      </c>
      <c r="E1403" s="28" t="s">
        <v>108</v>
      </c>
      <c r="F1403" s="29" t="n">
        <v>294105</v>
      </c>
      <c r="G1403" s="29" t="n">
        <v>294138</v>
      </c>
      <c r="H1403" s="28" t="n">
        <v>0</v>
      </c>
      <c r="I1403" s="34" t="n">
        <v>7.87E-010</v>
      </c>
    </row>
    <row r="1404" customFormat="false" ht="13.2" hidden="false" customHeight="false" outlineLevel="0" collapsed="false">
      <c r="A1404" s="28" t="n">
        <v>1402</v>
      </c>
      <c r="B1404" s="29" t="n">
        <f aca="false">D1404-C1404</f>
        <v>33</v>
      </c>
      <c r="C1404" s="29" t="n">
        <v>81713</v>
      </c>
      <c r="D1404" s="29" t="n">
        <v>81746</v>
      </c>
      <c r="E1404" s="28" t="s">
        <v>108</v>
      </c>
      <c r="F1404" s="29" t="n">
        <v>321518</v>
      </c>
      <c r="G1404" s="29" t="n">
        <v>321551</v>
      </c>
      <c r="H1404" s="28" t="n">
        <v>-3</v>
      </c>
      <c r="I1404" s="34" t="n">
        <v>0.000116</v>
      </c>
    </row>
    <row r="1405" customFormat="false" ht="13.2" hidden="false" customHeight="false" outlineLevel="0" collapsed="false">
      <c r="A1405" s="28" t="n">
        <v>1403</v>
      </c>
      <c r="B1405" s="29" t="n">
        <f aca="false">D1405-C1405</f>
        <v>33</v>
      </c>
      <c r="C1405" s="29" t="n">
        <v>125546</v>
      </c>
      <c r="D1405" s="29" t="n">
        <v>125579</v>
      </c>
      <c r="E1405" s="28" t="s">
        <v>108</v>
      </c>
      <c r="F1405" s="29" t="n">
        <v>344825</v>
      </c>
      <c r="G1405" s="29" t="n">
        <v>344858</v>
      </c>
      <c r="H1405" s="28" t="n">
        <v>-3</v>
      </c>
      <c r="I1405" s="34" t="n">
        <v>0.000116</v>
      </c>
    </row>
    <row r="1406" customFormat="false" ht="13.2" hidden="false" customHeight="false" outlineLevel="0" collapsed="false">
      <c r="A1406" s="28" t="n">
        <v>1404</v>
      </c>
      <c r="B1406" s="29" t="n">
        <f aca="false">D1406-C1406</f>
        <v>33</v>
      </c>
      <c r="C1406" s="29" t="n">
        <v>306956</v>
      </c>
      <c r="D1406" s="29" t="n">
        <v>306989</v>
      </c>
      <c r="E1406" s="28" t="s">
        <v>108</v>
      </c>
      <c r="F1406" s="29" t="n">
        <v>346971</v>
      </c>
      <c r="G1406" s="29" t="n">
        <v>347004</v>
      </c>
      <c r="H1406" s="28" t="n">
        <v>-3</v>
      </c>
      <c r="I1406" s="34" t="n">
        <v>0.000116</v>
      </c>
    </row>
    <row r="1407" customFormat="false" ht="13.2" hidden="false" customHeight="false" outlineLevel="0" collapsed="false">
      <c r="A1407" s="28" t="n">
        <v>1405</v>
      </c>
      <c r="B1407" s="29" t="n">
        <f aca="false">D1407-C1407</f>
        <v>33</v>
      </c>
      <c r="C1407" s="29" t="n">
        <v>27226</v>
      </c>
      <c r="D1407" s="29" t="n">
        <v>27259</v>
      </c>
      <c r="E1407" s="28" t="s">
        <v>108</v>
      </c>
      <c r="F1407" s="29" t="n">
        <v>348423</v>
      </c>
      <c r="G1407" s="29" t="n">
        <v>348456</v>
      </c>
      <c r="H1407" s="28" t="n">
        <v>-3</v>
      </c>
      <c r="I1407" s="34" t="n">
        <v>0.000116</v>
      </c>
    </row>
    <row r="1408" customFormat="false" ht="13.2" hidden="false" customHeight="false" outlineLevel="0" collapsed="false">
      <c r="A1408" s="28" t="n">
        <v>1406</v>
      </c>
      <c r="B1408" s="29" t="n">
        <f aca="false">D1408-C1408</f>
        <v>33</v>
      </c>
      <c r="C1408" s="29" t="n">
        <v>290208</v>
      </c>
      <c r="D1408" s="29" t="n">
        <v>290241</v>
      </c>
      <c r="E1408" s="28" t="s">
        <v>108</v>
      </c>
      <c r="F1408" s="29" t="n">
        <v>372521</v>
      </c>
      <c r="G1408" s="29" t="n">
        <v>372554</v>
      </c>
      <c r="H1408" s="28" t="n">
        <v>-2</v>
      </c>
      <c r="I1408" s="34" t="n">
        <v>3.74E-006</v>
      </c>
    </row>
    <row r="1409" customFormat="false" ht="13.2" hidden="false" customHeight="false" outlineLevel="0" collapsed="false">
      <c r="A1409" s="28" t="n">
        <v>1407</v>
      </c>
      <c r="B1409" s="29" t="n">
        <f aca="false">D1409-C1409</f>
        <v>33</v>
      </c>
      <c r="C1409" s="29" t="n">
        <v>185851</v>
      </c>
      <c r="D1409" s="29" t="n">
        <v>185884</v>
      </c>
      <c r="E1409" s="28" t="s">
        <v>108</v>
      </c>
      <c r="F1409" s="29" t="n">
        <v>383967</v>
      </c>
      <c r="G1409" s="29" t="n">
        <v>384000</v>
      </c>
      <c r="H1409" s="28" t="n">
        <v>-2</v>
      </c>
      <c r="I1409" s="34" t="n">
        <v>3.74E-006</v>
      </c>
    </row>
    <row r="1410" customFormat="false" ht="13.2" hidden="false" customHeight="false" outlineLevel="0" collapsed="false">
      <c r="A1410" s="28" t="n">
        <v>1408</v>
      </c>
      <c r="B1410" s="29" t="n">
        <f aca="false">D1410-C1410</f>
        <v>33</v>
      </c>
      <c r="C1410" s="29" t="n">
        <v>411305</v>
      </c>
      <c r="D1410" s="29" t="n">
        <v>411338</v>
      </c>
      <c r="E1410" s="28" t="s">
        <v>108</v>
      </c>
      <c r="F1410" s="29" t="n">
        <v>414041</v>
      </c>
      <c r="G1410" s="29" t="n">
        <v>414074</v>
      </c>
      <c r="H1410" s="28" t="n">
        <v>-3</v>
      </c>
      <c r="I1410" s="34" t="n">
        <v>0.000116</v>
      </c>
    </row>
    <row r="1411" customFormat="false" ht="13.2" hidden="false" customHeight="false" outlineLevel="0" collapsed="false">
      <c r="A1411" s="28" t="n">
        <v>1409</v>
      </c>
      <c r="B1411" s="29" t="n">
        <f aca="false">D1411-C1411</f>
        <v>33</v>
      </c>
      <c r="C1411" s="29" t="n">
        <v>185578</v>
      </c>
      <c r="D1411" s="29" t="n">
        <v>185611</v>
      </c>
      <c r="E1411" s="28" t="s">
        <v>108</v>
      </c>
      <c r="F1411" s="29" t="n">
        <v>421719</v>
      </c>
      <c r="G1411" s="29" t="n">
        <v>421752</v>
      </c>
      <c r="H1411" s="28" t="n">
        <v>-3</v>
      </c>
      <c r="I1411" s="34" t="n">
        <v>0.000116</v>
      </c>
    </row>
    <row r="1412" customFormat="false" ht="13.2" hidden="false" customHeight="false" outlineLevel="0" collapsed="false">
      <c r="A1412" s="28" t="n">
        <v>1410</v>
      </c>
      <c r="B1412" s="29" t="n">
        <f aca="false">D1412-C1412</f>
        <v>33</v>
      </c>
      <c r="C1412" s="29" t="n">
        <v>293734</v>
      </c>
      <c r="D1412" s="29" t="n">
        <v>293767</v>
      </c>
      <c r="E1412" s="28" t="s">
        <v>108</v>
      </c>
      <c r="F1412" s="29" t="n">
        <v>421828</v>
      </c>
      <c r="G1412" s="29" t="n">
        <v>421861</v>
      </c>
      <c r="H1412" s="28" t="n">
        <v>-3</v>
      </c>
      <c r="I1412" s="34" t="n">
        <v>0.000116</v>
      </c>
    </row>
    <row r="1413" customFormat="false" ht="13.2" hidden="false" customHeight="false" outlineLevel="0" collapsed="false">
      <c r="A1413" s="28" t="n">
        <v>1411</v>
      </c>
      <c r="B1413" s="29" t="n">
        <f aca="false">D1413-C1413</f>
        <v>33</v>
      </c>
      <c r="C1413" s="29" t="n">
        <v>294105</v>
      </c>
      <c r="D1413" s="29" t="n">
        <v>294138</v>
      </c>
      <c r="E1413" s="28" t="s">
        <v>108</v>
      </c>
      <c r="F1413" s="29" t="n">
        <v>422218</v>
      </c>
      <c r="G1413" s="29" t="n">
        <v>422251</v>
      </c>
      <c r="H1413" s="28" t="n">
        <v>0</v>
      </c>
      <c r="I1413" s="34" t="n">
        <v>7.87E-010</v>
      </c>
    </row>
    <row r="1414" customFormat="false" ht="13.2" hidden="false" customHeight="false" outlineLevel="0" collapsed="false">
      <c r="A1414" s="28" t="n">
        <v>1412</v>
      </c>
      <c r="B1414" s="29" t="n">
        <f aca="false">D1414-C1414</f>
        <v>33</v>
      </c>
      <c r="C1414" s="29" t="n">
        <v>103092</v>
      </c>
      <c r="D1414" s="29" t="n">
        <v>103125</v>
      </c>
      <c r="E1414" s="28" t="s">
        <v>108</v>
      </c>
      <c r="F1414" s="29" t="n">
        <v>425608</v>
      </c>
      <c r="G1414" s="29" t="n">
        <v>425641</v>
      </c>
      <c r="H1414" s="28" t="n">
        <v>-3</v>
      </c>
      <c r="I1414" s="34" t="n">
        <v>0.000116</v>
      </c>
    </row>
    <row r="1415" customFormat="false" ht="13.2" hidden="false" customHeight="false" outlineLevel="0" collapsed="false">
      <c r="A1415" s="28" t="n">
        <v>1413</v>
      </c>
      <c r="B1415" s="29" t="n">
        <f aca="false">D1415-C1415</f>
        <v>33</v>
      </c>
      <c r="C1415" s="29" t="n">
        <v>114523</v>
      </c>
      <c r="D1415" s="29" t="n">
        <v>114556</v>
      </c>
      <c r="E1415" s="28" t="s">
        <v>107</v>
      </c>
      <c r="F1415" s="29" t="n">
        <v>194999</v>
      </c>
      <c r="G1415" s="29" t="n">
        <v>195032</v>
      </c>
      <c r="H1415" s="28" t="n">
        <v>-2</v>
      </c>
      <c r="I1415" s="34" t="n">
        <v>3.74E-006</v>
      </c>
    </row>
    <row r="1416" customFormat="false" ht="13.2" hidden="false" customHeight="false" outlineLevel="0" collapsed="false">
      <c r="A1416" s="28" t="n">
        <v>1414</v>
      </c>
      <c r="B1416" s="29" t="n">
        <f aca="false">D1416-C1416</f>
        <v>33</v>
      </c>
      <c r="C1416" s="29" t="n">
        <v>27226</v>
      </c>
      <c r="D1416" s="29" t="n">
        <v>27259</v>
      </c>
      <c r="E1416" s="28" t="s">
        <v>107</v>
      </c>
      <c r="F1416" s="29" t="n">
        <v>197233</v>
      </c>
      <c r="G1416" s="29" t="n">
        <v>197266</v>
      </c>
      <c r="H1416" s="28" t="n">
        <v>-3</v>
      </c>
      <c r="I1416" s="34" t="n">
        <v>0.000116</v>
      </c>
    </row>
    <row r="1417" customFormat="false" ht="13.2" hidden="false" customHeight="false" outlineLevel="0" collapsed="false">
      <c r="A1417" s="28" t="n">
        <v>1415</v>
      </c>
      <c r="B1417" s="29" t="n">
        <f aca="false">D1417-C1417</f>
        <v>33</v>
      </c>
      <c r="C1417" s="29" t="n">
        <v>176142</v>
      </c>
      <c r="D1417" s="29" t="n">
        <v>176175</v>
      </c>
      <c r="E1417" s="28" t="s">
        <v>107</v>
      </c>
      <c r="F1417" s="29" t="n">
        <v>287268</v>
      </c>
      <c r="G1417" s="29" t="n">
        <v>287301</v>
      </c>
      <c r="H1417" s="28" t="n">
        <v>-2</v>
      </c>
      <c r="I1417" s="34" t="n">
        <v>3.74E-006</v>
      </c>
    </row>
    <row r="1418" customFormat="false" ht="13.2" hidden="false" customHeight="false" outlineLevel="0" collapsed="false">
      <c r="A1418" s="28" t="n">
        <v>1416</v>
      </c>
      <c r="B1418" s="29" t="n">
        <f aca="false">D1418-C1418</f>
        <v>33</v>
      </c>
      <c r="C1418" s="29" t="n">
        <v>101117</v>
      </c>
      <c r="D1418" s="29" t="n">
        <v>101150</v>
      </c>
      <c r="E1418" s="28" t="s">
        <v>107</v>
      </c>
      <c r="F1418" s="29" t="n">
        <v>294041</v>
      </c>
      <c r="G1418" s="29" t="n">
        <v>294074</v>
      </c>
      <c r="H1418" s="28" t="n">
        <v>-3</v>
      </c>
      <c r="I1418" s="34" t="n">
        <v>0.000116</v>
      </c>
    </row>
    <row r="1419" customFormat="false" ht="13.2" hidden="false" customHeight="false" outlineLevel="0" collapsed="false">
      <c r="A1419" s="28" t="n">
        <v>1417</v>
      </c>
      <c r="B1419" s="29" t="n">
        <f aca="false">D1419-C1419</f>
        <v>33</v>
      </c>
      <c r="C1419" s="29" t="n">
        <v>3809</v>
      </c>
      <c r="D1419" s="29" t="n">
        <v>3842</v>
      </c>
      <c r="E1419" s="28" t="s">
        <v>107</v>
      </c>
      <c r="F1419" s="29" t="n">
        <v>294105</v>
      </c>
      <c r="G1419" s="29" t="n">
        <v>294138</v>
      </c>
      <c r="H1419" s="28" t="n">
        <v>0</v>
      </c>
      <c r="I1419" s="34" t="n">
        <v>7.87E-010</v>
      </c>
    </row>
    <row r="1420" customFormat="false" ht="13.2" hidden="false" customHeight="false" outlineLevel="0" collapsed="false">
      <c r="A1420" s="28" t="n">
        <v>1418</v>
      </c>
      <c r="B1420" s="29" t="n">
        <f aca="false">D1420-C1420</f>
        <v>33</v>
      </c>
      <c r="C1420" s="29" t="n">
        <v>245040</v>
      </c>
      <c r="D1420" s="29" t="n">
        <v>245073</v>
      </c>
      <c r="E1420" s="28" t="s">
        <v>107</v>
      </c>
      <c r="F1420" s="29" t="n">
        <v>295728</v>
      </c>
      <c r="G1420" s="29" t="n">
        <v>295761</v>
      </c>
      <c r="H1420" s="28" t="n">
        <v>-3</v>
      </c>
      <c r="I1420" s="34" t="n">
        <v>0.000116</v>
      </c>
    </row>
    <row r="1421" customFormat="false" ht="13.2" hidden="false" customHeight="false" outlineLevel="0" collapsed="false">
      <c r="A1421" s="28" t="n">
        <v>1419</v>
      </c>
      <c r="B1421" s="29" t="n">
        <f aca="false">D1421-C1421</f>
        <v>33</v>
      </c>
      <c r="C1421" s="29" t="n">
        <v>292180</v>
      </c>
      <c r="D1421" s="29" t="n">
        <v>292213</v>
      </c>
      <c r="E1421" s="28" t="s">
        <v>107</v>
      </c>
      <c r="F1421" s="29" t="n">
        <v>302915</v>
      </c>
      <c r="G1421" s="29" t="n">
        <v>302948</v>
      </c>
      <c r="H1421" s="28" t="n">
        <v>-3</v>
      </c>
      <c r="I1421" s="34" t="n">
        <v>0.000116</v>
      </c>
    </row>
    <row r="1422" customFormat="false" ht="13.2" hidden="false" customHeight="false" outlineLevel="0" collapsed="false">
      <c r="A1422" s="28" t="n">
        <v>1420</v>
      </c>
      <c r="B1422" s="29" t="n">
        <f aca="false">D1422-C1422</f>
        <v>33</v>
      </c>
      <c r="C1422" s="29" t="n">
        <v>171052</v>
      </c>
      <c r="D1422" s="29" t="n">
        <v>171085</v>
      </c>
      <c r="E1422" s="28" t="s">
        <v>107</v>
      </c>
      <c r="F1422" s="29" t="n">
        <v>351098</v>
      </c>
      <c r="G1422" s="29" t="n">
        <v>351131</v>
      </c>
      <c r="H1422" s="28" t="n">
        <v>-3</v>
      </c>
      <c r="I1422" s="34" t="n">
        <v>0.000116</v>
      </c>
    </row>
    <row r="1423" customFormat="false" ht="13.2" hidden="false" customHeight="false" outlineLevel="0" collapsed="false">
      <c r="A1423" s="28" t="n">
        <v>1421</v>
      </c>
      <c r="B1423" s="29" t="n">
        <f aca="false">D1423-C1423</f>
        <v>33</v>
      </c>
      <c r="C1423" s="29" t="n">
        <v>76218</v>
      </c>
      <c r="D1423" s="29" t="n">
        <v>76251</v>
      </c>
      <c r="E1423" s="28" t="s">
        <v>107</v>
      </c>
      <c r="F1423" s="29" t="n">
        <v>373681</v>
      </c>
      <c r="G1423" s="29" t="n">
        <v>373714</v>
      </c>
      <c r="H1423" s="28" t="n">
        <v>-3</v>
      </c>
      <c r="I1423" s="34" t="n">
        <v>0.000116</v>
      </c>
    </row>
    <row r="1424" customFormat="false" ht="13.2" hidden="false" customHeight="false" outlineLevel="0" collapsed="false">
      <c r="A1424" s="28" t="n">
        <v>1422</v>
      </c>
      <c r="B1424" s="29" t="n">
        <f aca="false">D1424-C1424</f>
        <v>33</v>
      </c>
      <c r="C1424" s="29" t="n">
        <v>101265</v>
      </c>
      <c r="D1424" s="29" t="n">
        <v>101298</v>
      </c>
      <c r="E1424" s="28" t="s">
        <v>107</v>
      </c>
      <c r="F1424" s="29" t="n">
        <v>383967</v>
      </c>
      <c r="G1424" s="29" t="n">
        <v>384000</v>
      </c>
      <c r="H1424" s="28" t="n">
        <v>-1</v>
      </c>
      <c r="I1424" s="34" t="n">
        <v>7.79E-008</v>
      </c>
    </row>
    <row r="1425" customFormat="false" ht="13.2" hidden="false" customHeight="false" outlineLevel="0" collapsed="false">
      <c r="A1425" s="28" t="n">
        <v>1423</v>
      </c>
      <c r="B1425" s="29" t="n">
        <f aca="false">D1425-C1425</f>
        <v>33</v>
      </c>
      <c r="C1425" s="29" t="n">
        <v>116912</v>
      </c>
      <c r="D1425" s="29" t="n">
        <v>116945</v>
      </c>
      <c r="E1425" s="28" t="s">
        <v>107</v>
      </c>
      <c r="F1425" s="29" t="n">
        <v>403254</v>
      </c>
      <c r="G1425" s="29" t="n">
        <v>403287</v>
      </c>
      <c r="H1425" s="28" t="n">
        <v>-3</v>
      </c>
      <c r="I1425" s="34" t="n">
        <v>0.000116</v>
      </c>
    </row>
    <row r="1426" customFormat="false" ht="13.2" hidden="false" customHeight="false" outlineLevel="0" collapsed="false">
      <c r="A1426" s="28" t="n">
        <v>1424</v>
      </c>
      <c r="B1426" s="29" t="n">
        <f aca="false">D1426-C1426</f>
        <v>33</v>
      </c>
      <c r="C1426" s="29" t="n">
        <v>76786</v>
      </c>
      <c r="D1426" s="29" t="n">
        <v>76819</v>
      </c>
      <c r="E1426" s="28" t="s">
        <v>107</v>
      </c>
      <c r="F1426" s="29" t="n">
        <v>414247</v>
      </c>
      <c r="G1426" s="29" t="n">
        <v>414280</v>
      </c>
      <c r="H1426" s="28" t="n">
        <v>-2</v>
      </c>
      <c r="I1426" s="34" t="n">
        <v>3.74E-006</v>
      </c>
    </row>
    <row r="1427" customFormat="false" ht="13.2" hidden="false" customHeight="false" outlineLevel="0" collapsed="false">
      <c r="A1427" s="28" t="n">
        <v>1425</v>
      </c>
      <c r="B1427" s="29" t="n">
        <f aca="false">D1427-C1427</f>
        <v>33</v>
      </c>
      <c r="C1427" s="29" t="n">
        <v>62324</v>
      </c>
      <c r="D1427" s="29" t="n">
        <v>62357</v>
      </c>
      <c r="E1427" s="28" t="s">
        <v>107</v>
      </c>
      <c r="F1427" s="29" t="n">
        <v>422038</v>
      </c>
      <c r="G1427" s="29" t="n">
        <v>422071</v>
      </c>
      <c r="H1427" s="28" t="n">
        <v>-3</v>
      </c>
      <c r="I1427" s="34" t="n">
        <v>0.000116</v>
      </c>
    </row>
    <row r="1428" customFormat="false" ht="13.2" hidden="false" customHeight="false" outlineLevel="0" collapsed="false">
      <c r="A1428" s="28" t="n">
        <v>1426</v>
      </c>
      <c r="B1428" s="29" t="n">
        <f aca="false">D1428-C1428</f>
        <v>33</v>
      </c>
      <c r="C1428" s="29" t="n">
        <v>101222</v>
      </c>
      <c r="D1428" s="29" t="n">
        <v>101255</v>
      </c>
      <c r="E1428" s="28" t="s">
        <v>107</v>
      </c>
      <c r="F1428" s="29" t="n">
        <v>422038</v>
      </c>
      <c r="G1428" s="29" t="n">
        <v>422071</v>
      </c>
      <c r="H1428" s="28" t="n">
        <v>-3</v>
      </c>
      <c r="I1428" s="34" t="n">
        <v>0.000116</v>
      </c>
    </row>
    <row r="1429" customFormat="false" ht="13.2" hidden="false" customHeight="false" outlineLevel="0" collapsed="false">
      <c r="A1429" s="28" t="n">
        <v>1427</v>
      </c>
      <c r="B1429" s="29" t="n">
        <f aca="false">D1429-C1429</f>
        <v>33</v>
      </c>
      <c r="C1429" s="29" t="n">
        <v>358893</v>
      </c>
      <c r="D1429" s="29" t="n">
        <v>358926</v>
      </c>
      <c r="E1429" s="28" t="s">
        <v>107</v>
      </c>
      <c r="F1429" s="29" t="n">
        <v>422038</v>
      </c>
      <c r="G1429" s="29" t="n">
        <v>422071</v>
      </c>
      <c r="H1429" s="28" t="n">
        <v>-3</v>
      </c>
      <c r="I1429" s="34" t="n">
        <v>0.000116</v>
      </c>
    </row>
    <row r="1430" customFormat="false" ht="13.2" hidden="false" customHeight="false" outlineLevel="0" collapsed="false">
      <c r="A1430" s="28" t="n">
        <v>1428</v>
      </c>
      <c r="B1430" s="29" t="n">
        <f aca="false">D1430-C1430</f>
        <v>33</v>
      </c>
      <c r="C1430" s="29" t="n">
        <v>370922</v>
      </c>
      <c r="D1430" s="29" t="n">
        <v>370955</v>
      </c>
      <c r="E1430" s="28" t="s">
        <v>107</v>
      </c>
      <c r="F1430" s="29" t="n">
        <v>422038</v>
      </c>
      <c r="G1430" s="29" t="n">
        <v>422071</v>
      </c>
      <c r="H1430" s="28" t="n">
        <v>-3</v>
      </c>
      <c r="I1430" s="34" t="n">
        <v>0.000116</v>
      </c>
    </row>
    <row r="1431" customFormat="false" ht="13.2" hidden="false" customHeight="false" outlineLevel="0" collapsed="false">
      <c r="A1431" s="28" t="n">
        <v>1429</v>
      </c>
      <c r="B1431" s="29" t="n">
        <f aca="false">D1431-C1431</f>
        <v>33</v>
      </c>
      <c r="C1431" s="29" t="n">
        <v>219175</v>
      </c>
      <c r="D1431" s="29" t="n">
        <v>219208</v>
      </c>
      <c r="E1431" s="28" t="s">
        <v>107</v>
      </c>
      <c r="F1431" s="29" t="n">
        <v>425521</v>
      </c>
      <c r="G1431" s="29" t="n">
        <v>425554</v>
      </c>
      <c r="H1431" s="28" t="n">
        <v>-1</v>
      </c>
      <c r="I1431" s="34" t="n">
        <v>7.79E-008</v>
      </c>
    </row>
    <row r="1432" customFormat="false" ht="13.2" hidden="false" customHeight="false" outlineLevel="0" collapsed="false">
      <c r="A1432" s="28" t="n">
        <v>1430</v>
      </c>
      <c r="B1432" s="29" t="n">
        <f aca="false">D1432-C1432</f>
        <v>33</v>
      </c>
      <c r="C1432" s="29" t="n">
        <v>194223</v>
      </c>
      <c r="D1432" s="29" t="n">
        <v>194256</v>
      </c>
      <c r="E1432" s="28" t="s">
        <v>107</v>
      </c>
      <c r="F1432" s="29" t="n">
        <v>441200</v>
      </c>
      <c r="G1432" s="29" t="n">
        <v>441233</v>
      </c>
      <c r="H1432" s="28" t="n">
        <v>-3</v>
      </c>
      <c r="I1432" s="34" t="n">
        <v>0.000116</v>
      </c>
    </row>
    <row r="1433" customFormat="false" ht="13.2" hidden="false" customHeight="false" outlineLevel="0" collapsed="false">
      <c r="A1433" s="28" t="n">
        <v>1431</v>
      </c>
      <c r="B1433" s="29" t="n">
        <f aca="false">D1433-C1433</f>
        <v>33</v>
      </c>
      <c r="C1433" s="29" t="n">
        <v>421835</v>
      </c>
      <c r="D1433" s="29" t="n">
        <v>421868</v>
      </c>
      <c r="E1433" s="28" t="s">
        <v>107</v>
      </c>
      <c r="F1433" s="29" t="n">
        <v>452167</v>
      </c>
      <c r="G1433" s="29" t="n">
        <v>452200</v>
      </c>
      <c r="H1433" s="28" t="n">
        <v>-3</v>
      </c>
      <c r="I1433" s="34" t="n">
        <v>0.000116</v>
      </c>
    </row>
    <row r="1434" customFormat="false" ht="13.2" hidden="false" customHeight="false" outlineLevel="0" collapsed="false">
      <c r="A1434" s="28" t="n">
        <v>1432</v>
      </c>
      <c r="B1434" s="29" t="n">
        <f aca="false">D1434-C1434</f>
        <v>33</v>
      </c>
      <c r="C1434" s="29" t="n">
        <v>293690</v>
      </c>
      <c r="D1434" s="29" t="n">
        <v>293723</v>
      </c>
      <c r="E1434" s="28" t="s">
        <v>107</v>
      </c>
      <c r="F1434" s="29" t="n">
        <v>452218</v>
      </c>
      <c r="G1434" s="29" t="n">
        <v>452251</v>
      </c>
      <c r="H1434" s="28" t="n">
        <v>-3</v>
      </c>
      <c r="I1434" s="34" t="n">
        <v>0.000116</v>
      </c>
    </row>
    <row r="1435" customFormat="false" ht="13.2" hidden="false" customHeight="false" outlineLevel="0" collapsed="false">
      <c r="A1435" s="28" t="n">
        <v>1433</v>
      </c>
      <c r="B1435" s="29" t="n">
        <f aca="false">D1435-C1435</f>
        <v>32</v>
      </c>
      <c r="C1435" s="29" t="n">
        <v>6808</v>
      </c>
      <c r="D1435" s="29" t="n">
        <v>6840</v>
      </c>
      <c r="E1435" s="28" t="s">
        <v>108</v>
      </c>
      <c r="F1435" s="29" t="n">
        <v>7232</v>
      </c>
      <c r="G1435" s="29" t="n">
        <v>7264</v>
      </c>
      <c r="H1435" s="28" t="n">
        <v>-2</v>
      </c>
      <c r="I1435" s="34" t="n">
        <v>1.41E-005</v>
      </c>
    </row>
    <row r="1436" customFormat="false" ht="13.2" hidden="false" customHeight="false" outlineLevel="0" collapsed="false">
      <c r="A1436" s="28" t="n">
        <v>1434</v>
      </c>
      <c r="B1436" s="29" t="n">
        <f aca="false">D1436-C1436</f>
        <v>32</v>
      </c>
      <c r="C1436" s="29" t="n">
        <v>7855</v>
      </c>
      <c r="D1436" s="29" t="n">
        <v>7887</v>
      </c>
      <c r="E1436" s="28" t="s">
        <v>108</v>
      </c>
      <c r="F1436" s="29" t="n">
        <v>7894</v>
      </c>
      <c r="G1436" s="29" t="n">
        <v>7926</v>
      </c>
      <c r="H1436" s="28" t="n">
        <v>-2</v>
      </c>
      <c r="I1436" s="34" t="n">
        <v>1.41E-005</v>
      </c>
    </row>
    <row r="1437" customFormat="false" ht="13.2" hidden="false" customHeight="false" outlineLevel="0" collapsed="false">
      <c r="A1437" s="28" t="n">
        <v>1435</v>
      </c>
      <c r="B1437" s="29" t="n">
        <f aca="false">D1437-C1437</f>
        <v>32</v>
      </c>
      <c r="C1437" s="29" t="n">
        <v>16087</v>
      </c>
      <c r="D1437" s="29" t="n">
        <v>16119</v>
      </c>
      <c r="E1437" s="28" t="s">
        <v>108</v>
      </c>
      <c r="F1437" s="29" t="n">
        <v>21324</v>
      </c>
      <c r="G1437" s="29" t="n">
        <v>21356</v>
      </c>
      <c r="H1437" s="28" t="n">
        <v>-2</v>
      </c>
      <c r="I1437" s="34" t="n">
        <v>1.41E-005</v>
      </c>
    </row>
    <row r="1438" customFormat="false" ht="13.2" hidden="false" customHeight="false" outlineLevel="0" collapsed="false">
      <c r="A1438" s="28" t="n">
        <v>1436</v>
      </c>
      <c r="B1438" s="29" t="n">
        <f aca="false">D1438-C1438</f>
        <v>32</v>
      </c>
      <c r="C1438" s="29" t="n">
        <v>15021</v>
      </c>
      <c r="D1438" s="29" t="n">
        <v>15053</v>
      </c>
      <c r="E1438" s="28" t="s">
        <v>108</v>
      </c>
      <c r="F1438" s="29" t="n">
        <v>27490</v>
      </c>
      <c r="G1438" s="29" t="n">
        <v>27522</v>
      </c>
      <c r="H1438" s="28" t="n">
        <v>0</v>
      </c>
      <c r="I1438" s="34" t="n">
        <v>3.15E-009</v>
      </c>
    </row>
    <row r="1439" customFormat="false" ht="13.2" hidden="false" customHeight="false" outlineLevel="0" collapsed="false">
      <c r="A1439" s="28" t="n">
        <v>1437</v>
      </c>
      <c r="B1439" s="29" t="n">
        <f aca="false">D1439-C1439</f>
        <v>32</v>
      </c>
      <c r="C1439" s="29" t="n">
        <v>28685</v>
      </c>
      <c r="D1439" s="29" t="n">
        <v>28717</v>
      </c>
      <c r="E1439" s="28" t="s">
        <v>108</v>
      </c>
      <c r="F1439" s="29" t="n">
        <v>28825</v>
      </c>
      <c r="G1439" s="29" t="n">
        <v>28857</v>
      </c>
      <c r="H1439" s="28" t="n">
        <v>-3</v>
      </c>
      <c r="I1439" s="34" t="n">
        <v>0.000422</v>
      </c>
    </row>
    <row r="1440" customFormat="false" ht="13.2" hidden="false" customHeight="false" outlineLevel="0" collapsed="false">
      <c r="A1440" s="28" t="n">
        <v>1438</v>
      </c>
      <c r="B1440" s="29" t="n">
        <f aca="false">D1440-C1440</f>
        <v>32</v>
      </c>
      <c r="C1440" s="29" t="n">
        <v>45017</v>
      </c>
      <c r="D1440" s="29" t="n">
        <v>45049</v>
      </c>
      <c r="E1440" s="28" t="s">
        <v>108</v>
      </c>
      <c r="F1440" s="29" t="n">
        <v>45042</v>
      </c>
      <c r="G1440" s="29" t="n">
        <v>45074</v>
      </c>
      <c r="H1440" s="28" t="n">
        <v>-3</v>
      </c>
      <c r="I1440" s="34" t="n">
        <v>0.000422</v>
      </c>
    </row>
    <row r="1441" customFormat="false" ht="13.2" hidden="false" customHeight="false" outlineLevel="0" collapsed="false">
      <c r="A1441" s="28" t="n">
        <v>1439</v>
      </c>
      <c r="B1441" s="29" t="n">
        <f aca="false">D1441-C1441</f>
        <v>32</v>
      </c>
      <c r="C1441" s="29" t="n">
        <v>26078</v>
      </c>
      <c r="D1441" s="29" t="n">
        <v>26110</v>
      </c>
      <c r="E1441" s="28" t="s">
        <v>108</v>
      </c>
      <c r="F1441" s="29" t="n">
        <v>75264</v>
      </c>
      <c r="G1441" s="29" t="n">
        <v>75296</v>
      </c>
      <c r="H1441" s="28" t="n">
        <v>0</v>
      </c>
      <c r="I1441" s="34" t="n">
        <v>3.15E-009</v>
      </c>
    </row>
    <row r="1442" customFormat="false" ht="13.2" hidden="false" customHeight="false" outlineLevel="0" collapsed="false">
      <c r="A1442" s="28" t="n">
        <v>1440</v>
      </c>
      <c r="B1442" s="29" t="n">
        <f aca="false">D1442-C1442</f>
        <v>32</v>
      </c>
      <c r="C1442" s="29" t="n">
        <v>74261</v>
      </c>
      <c r="D1442" s="29" t="n">
        <v>74293</v>
      </c>
      <c r="E1442" s="28" t="s">
        <v>108</v>
      </c>
      <c r="F1442" s="29" t="n">
        <v>91372</v>
      </c>
      <c r="G1442" s="29" t="n">
        <v>91404</v>
      </c>
      <c r="H1442" s="28" t="n">
        <v>-3</v>
      </c>
      <c r="I1442" s="34" t="n">
        <v>0.000422</v>
      </c>
    </row>
    <row r="1443" customFormat="false" ht="13.2" hidden="false" customHeight="false" outlineLevel="0" collapsed="false">
      <c r="A1443" s="28" t="n">
        <v>1441</v>
      </c>
      <c r="B1443" s="29" t="n">
        <f aca="false">D1443-C1443</f>
        <v>32</v>
      </c>
      <c r="C1443" s="29" t="n">
        <v>74514</v>
      </c>
      <c r="D1443" s="29" t="n">
        <v>74546</v>
      </c>
      <c r="E1443" s="28" t="s">
        <v>108</v>
      </c>
      <c r="F1443" s="29" t="n">
        <v>91656</v>
      </c>
      <c r="G1443" s="29" t="n">
        <v>91688</v>
      </c>
      <c r="H1443" s="28" t="n">
        <v>-3</v>
      </c>
      <c r="I1443" s="34" t="n">
        <v>0.000422</v>
      </c>
    </row>
    <row r="1444" customFormat="false" ht="13.2" hidden="false" customHeight="false" outlineLevel="0" collapsed="false">
      <c r="A1444" s="28" t="n">
        <v>1442</v>
      </c>
      <c r="B1444" s="29" t="n">
        <f aca="false">D1444-C1444</f>
        <v>32</v>
      </c>
      <c r="C1444" s="29" t="n">
        <v>4107</v>
      </c>
      <c r="D1444" s="29" t="n">
        <v>4139</v>
      </c>
      <c r="E1444" s="28" t="s">
        <v>108</v>
      </c>
      <c r="F1444" s="29" t="n">
        <v>101366</v>
      </c>
      <c r="G1444" s="29" t="n">
        <v>101398</v>
      </c>
      <c r="H1444" s="28" t="n">
        <v>-2</v>
      </c>
      <c r="I1444" s="34" t="n">
        <v>1.41E-005</v>
      </c>
    </row>
    <row r="1445" customFormat="false" ht="13.2" hidden="false" customHeight="false" outlineLevel="0" collapsed="false">
      <c r="A1445" s="28" t="n">
        <v>1443</v>
      </c>
      <c r="B1445" s="29" t="n">
        <f aca="false">D1445-C1445</f>
        <v>32</v>
      </c>
      <c r="C1445" s="29" t="n">
        <v>4327</v>
      </c>
      <c r="D1445" s="29" t="n">
        <v>4359</v>
      </c>
      <c r="E1445" s="28" t="s">
        <v>108</v>
      </c>
      <c r="F1445" s="29" t="n">
        <v>101594</v>
      </c>
      <c r="G1445" s="29" t="n">
        <v>101626</v>
      </c>
      <c r="H1445" s="28" t="n">
        <v>-3</v>
      </c>
      <c r="I1445" s="34" t="n">
        <v>0.000422</v>
      </c>
    </row>
    <row r="1446" customFormat="false" ht="13.2" hidden="false" customHeight="false" outlineLevel="0" collapsed="false">
      <c r="A1446" s="28" t="n">
        <v>1444</v>
      </c>
      <c r="B1446" s="29" t="n">
        <f aca="false">D1446-C1446</f>
        <v>32</v>
      </c>
      <c r="C1446" s="29" t="n">
        <v>101366</v>
      </c>
      <c r="D1446" s="29" t="n">
        <v>101398</v>
      </c>
      <c r="E1446" s="28" t="s">
        <v>108</v>
      </c>
      <c r="F1446" s="29" t="n">
        <v>131092</v>
      </c>
      <c r="G1446" s="29" t="n">
        <v>131124</v>
      </c>
      <c r="H1446" s="28" t="n">
        <v>-2</v>
      </c>
      <c r="I1446" s="34" t="n">
        <v>1.41E-005</v>
      </c>
    </row>
    <row r="1447" customFormat="false" ht="13.2" hidden="false" customHeight="false" outlineLevel="0" collapsed="false">
      <c r="A1447" s="28" t="n">
        <v>1445</v>
      </c>
      <c r="B1447" s="29" t="n">
        <f aca="false">D1447-C1447</f>
        <v>32</v>
      </c>
      <c r="C1447" s="29" t="n">
        <v>28765</v>
      </c>
      <c r="D1447" s="29" t="n">
        <v>28797</v>
      </c>
      <c r="E1447" s="28" t="s">
        <v>108</v>
      </c>
      <c r="F1447" s="29" t="n">
        <v>131698</v>
      </c>
      <c r="G1447" s="29" t="n">
        <v>131730</v>
      </c>
      <c r="H1447" s="28" t="n">
        <v>-3</v>
      </c>
      <c r="I1447" s="34" t="n">
        <v>0.000422</v>
      </c>
    </row>
    <row r="1448" customFormat="false" ht="13.2" hidden="false" customHeight="false" outlineLevel="0" collapsed="false">
      <c r="A1448" s="28" t="n">
        <v>1446</v>
      </c>
      <c r="B1448" s="29" t="n">
        <f aca="false">D1448-C1448</f>
        <v>32</v>
      </c>
      <c r="C1448" s="29" t="n">
        <v>9897</v>
      </c>
      <c r="D1448" s="29" t="n">
        <v>9929</v>
      </c>
      <c r="E1448" s="28" t="s">
        <v>108</v>
      </c>
      <c r="F1448" s="29" t="n">
        <v>131837</v>
      </c>
      <c r="G1448" s="29" t="n">
        <v>131869</v>
      </c>
      <c r="H1448" s="28" t="n">
        <v>-2</v>
      </c>
      <c r="I1448" s="34" t="n">
        <v>1.41E-005</v>
      </c>
    </row>
    <row r="1449" customFormat="false" ht="13.2" hidden="false" customHeight="false" outlineLevel="0" collapsed="false">
      <c r="A1449" s="28" t="n">
        <v>1447</v>
      </c>
      <c r="B1449" s="29" t="n">
        <f aca="false">D1449-C1449</f>
        <v>32</v>
      </c>
      <c r="C1449" s="29" t="n">
        <v>10004</v>
      </c>
      <c r="D1449" s="29" t="n">
        <v>10036</v>
      </c>
      <c r="E1449" s="28" t="s">
        <v>108</v>
      </c>
      <c r="F1449" s="29" t="n">
        <v>131944</v>
      </c>
      <c r="G1449" s="29" t="n">
        <v>131976</v>
      </c>
      <c r="H1449" s="28" t="n">
        <v>-3</v>
      </c>
      <c r="I1449" s="34" t="n">
        <v>0.000422</v>
      </c>
    </row>
    <row r="1450" customFormat="false" ht="13.2" hidden="false" customHeight="false" outlineLevel="0" collapsed="false">
      <c r="A1450" s="28" t="n">
        <v>1448</v>
      </c>
      <c r="B1450" s="29" t="n">
        <f aca="false">D1450-C1450</f>
        <v>32</v>
      </c>
      <c r="C1450" s="29" t="n">
        <v>61392</v>
      </c>
      <c r="D1450" s="29" t="n">
        <v>61424</v>
      </c>
      <c r="E1450" s="28" t="s">
        <v>108</v>
      </c>
      <c r="F1450" s="29" t="n">
        <v>132460</v>
      </c>
      <c r="G1450" s="29" t="n">
        <v>132492</v>
      </c>
      <c r="H1450" s="28" t="n">
        <v>-2</v>
      </c>
      <c r="I1450" s="34" t="n">
        <v>1.41E-005</v>
      </c>
    </row>
    <row r="1451" customFormat="false" ht="13.2" hidden="false" customHeight="false" outlineLevel="0" collapsed="false">
      <c r="A1451" s="28" t="n">
        <v>1449</v>
      </c>
      <c r="B1451" s="29" t="n">
        <f aca="false">D1451-C1451</f>
        <v>32</v>
      </c>
      <c r="C1451" s="29" t="n">
        <v>61474</v>
      </c>
      <c r="D1451" s="29" t="n">
        <v>61506</v>
      </c>
      <c r="E1451" s="28" t="s">
        <v>108</v>
      </c>
      <c r="F1451" s="29" t="n">
        <v>132538</v>
      </c>
      <c r="G1451" s="29" t="n">
        <v>132570</v>
      </c>
      <c r="H1451" s="28" t="n">
        <v>-3</v>
      </c>
      <c r="I1451" s="34" t="n">
        <v>0.000422</v>
      </c>
    </row>
    <row r="1452" customFormat="false" ht="13.2" hidden="false" customHeight="false" outlineLevel="0" collapsed="false">
      <c r="A1452" s="28" t="n">
        <v>1450</v>
      </c>
      <c r="B1452" s="29" t="n">
        <f aca="false">D1452-C1452</f>
        <v>32</v>
      </c>
      <c r="C1452" s="29" t="n">
        <v>110631</v>
      </c>
      <c r="D1452" s="29" t="n">
        <v>110663</v>
      </c>
      <c r="E1452" s="28" t="s">
        <v>108</v>
      </c>
      <c r="F1452" s="29" t="n">
        <v>136047</v>
      </c>
      <c r="G1452" s="29" t="n">
        <v>136079</v>
      </c>
      <c r="H1452" s="28" t="n">
        <v>-3</v>
      </c>
      <c r="I1452" s="34" t="n">
        <v>0.000422</v>
      </c>
    </row>
    <row r="1453" customFormat="false" ht="13.2" hidden="false" customHeight="false" outlineLevel="0" collapsed="false">
      <c r="A1453" s="28" t="n">
        <v>1451</v>
      </c>
      <c r="B1453" s="29" t="n">
        <f aca="false">D1453-C1453</f>
        <v>32</v>
      </c>
      <c r="C1453" s="29" t="n">
        <v>103832</v>
      </c>
      <c r="D1453" s="29" t="n">
        <v>103864</v>
      </c>
      <c r="E1453" s="28" t="s">
        <v>108</v>
      </c>
      <c r="F1453" s="29" t="n">
        <v>139475</v>
      </c>
      <c r="G1453" s="29" t="n">
        <v>139507</v>
      </c>
      <c r="H1453" s="28" t="n">
        <v>0</v>
      </c>
      <c r="I1453" s="34" t="n">
        <v>3.15E-009</v>
      </c>
    </row>
    <row r="1454" customFormat="false" ht="13.2" hidden="false" customHeight="false" outlineLevel="0" collapsed="false">
      <c r="A1454" s="28" t="n">
        <v>1452</v>
      </c>
      <c r="B1454" s="29" t="n">
        <f aca="false">D1454-C1454</f>
        <v>32</v>
      </c>
      <c r="C1454" s="29" t="n">
        <v>67905</v>
      </c>
      <c r="D1454" s="29" t="n">
        <v>67937</v>
      </c>
      <c r="E1454" s="28" t="s">
        <v>108</v>
      </c>
      <c r="F1454" s="29" t="n">
        <v>176213</v>
      </c>
      <c r="G1454" s="29" t="n">
        <v>176245</v>
      </c>
      <c r="H1454" s="28" t="n">
        <v>-3</v>
      </c>
      <c r="I1454" s="34" t="n">
        <v>0.000422</v>
      </c>
    </row>
    <row r="1455" customFormat="false" ht="13.2" hidden="false" customHeight="false" outlineLevel="0" collapsed="false">
      <c r="A1455" s="28" t="n">
        <v>1453</v>
      </c>
      <c r="B1455" s="29" t="n">
        <f aca="false">D1455-C1455</f>
        <v>32</v>
      </c>
      <c r="C1455" s="29" t="n">
        <v>67965</v>
      </c>
      <c r="D1455" s="29" t="n">
        <v>67997</v>
      </c>
      <c r="E1455" s="28" t="s">
        <v>108</v>
      </c>
      <c r="F1455" s="29" t="n">
        <v>176256</v>
      </c>
      <c r="G1455" s="29" t="n">
        <v>176288</v>
      </c>
      <c r="H1455" s="28" t="n">
        <v>-3</v>
      </c>
      <c r="I1455" s="34" t="n">
        <v>0.000422</v>
      </c>
    </row>
    <row r="1456" customFormat="false" ht="13.2" hidden="false" customHeight="false" outlineLevel="0" collapsed="false">
      <c r="A1456" s="28" t="n">
        <v>1454</v>
      </c>
      <c r="B1456" s="29" t="n">
        <f aca="false">D1456-C1456</f>
        <v>32</v>
      </c>
      <c r="C1456" s="29" t="n">
        <v>169776</v>
      </c>
      <c r="D1456" s="29" t="n">
        <v>169808</v>
      </c>
      <c r="E1456" s="28" t="s">
        <v>108</v>
      </c>
      <c r="F1456" s="29" t="n">
        <v>192645</v>
      </c>
      <c r="G1456" s="29" t="n">
        <v>192677</v>
      </c>
      <c r="H1456" s="28" t="n">
        <v>-2</v>
      </c>
      <c r="I1456" s="34" t="n">
        <v>1.41E-005</v>
      </c>
    </row>
    <row r="1457" customFormat="false" ht="13.2" hidden="false" customHeight="false" outlineLevel="0" collapsed="false">
      <c r="A1457" s="28" t="n">
        <v>1455</v>
      </c>
      <c r="B1457" s="29" t="n">
        <f aca="false">D1457-C1457</f>
        <v>32</v>
      </c>
      <c r="C1457" s="29" t="n">
        <v>204100</v>
      </c>
      <c r="D1457" s="29" t="n">
        <v>204132</v>
      </c>
      <c r="E1457" s="28" t="s">
        <v>108</v>
      </c>
      <c r="F1457" s="29" t="n">
        <v>204139</v>
      </c>
      <c r="G1457" s="29" t="n">
        <v>204171</v>
      </c>
      <c r="H1457" s="28" t="n">
        <v>-2</v>
      </c>
      <c r="I1457" s="34" t="n">
        <v>1.41E-005</v>
      </c>
    </row>
    <row r="1458" customFormat="false" ht="13.2" hidden="false" customHeight="false" outlineLevel="0" collapsed="false">
      <c r="A1458" s="28" t="n">
        <v>1456</v>
      </c>
      <c r="B1458" s="29" t="n">
        <f aca="false">D1458-C1458</f>
        <v>32</v>
      </c>
      <c r="C1458" s="29" t="n">
        <v>204762</v>
      </c>
      <c r="D1458" s="29" t="n">
        <v>204794</v>
      </c>
      <c r="E1458" s="28" t="s">
        <v>108</v>
      </c>
      <c r="F1458" s="29" t="n">
        <v>205186</v>
      </c>
      <c r="G1458" s="29" t="n">
        <v>205218</v>
      </c>
      <c r="H1458" s="28" t="n">
        <v>-2</v>
      </c>
      <c r="I1458" s="34" t="n">
        <v>1.41E-005</v>
      </c>
    </row>
    <row r="1459" customFormat="false" ht="13.2" hidden="false" customHeight="false" outlineLevel="0" collapsed="false">
      <c r="A1459" s="28" t="n">
        <v>1457</v>
      </c>
      <c r="B1459" s="29" t="n">
        <f aca="false">D1459-C1459</f>
        <v>32</v>
      </c>
      <c r="C1459" s="29" t="n">
        <v>185530</v>
      </c>
      <c r="D1459" s="29" t="n">
        <v>185562</v>
      </c>
      <c r="E1459" s="28" t="s">
        <v>108</v>
      </c>
      <c r="F1459" s="29" t="n">
        <v>237892</v>
      </c>
      <c r="G1459" s="29" t="n">
        <v>237924</v>
      </c>
      <c r="H1459" s="28" t="n">
        <v>-2</v>
      </c>
      <c r="I1459" s="34" t="n">
        <v>1.41E-005</v>
      </c>
    </row>
    <row r="1460" customFormat="false" ht="13.2" hidden="false" customHeight="false" outlineLevel="0" collapsed="false">
      <c r="A1460" s="28" t="n">
        <v>1458</v>
      </c>
      <c r="B1460" s="29" t="n">
        <f aca="false">D1460-C1460</f>
        <v>32</v>
      </c>
      <c r="C1460" s="29" t="n">
        <v>207667</v>
      </c>
      <c r="D1460" s="29" t="n">
        <v>207699</v>
      </c>
      <c r="E1460" s="28" t="s">
        <v>108</v>
      </c>
      <c r="F1460" s="29" t="n">
        <v>237892</v>
      </c>
      <c r="G1460" s="29" t="n">
        <v>237924</v>
      </c>
      <c r="H1460" s="28" t="n">
        <v>-2</v>
      </c>
      <c r="I1460" s="34" t="n">
        <v>1.41E-005</v>
      </c>
    </row>
    <row r="1461" customFormat="false" ht="13.2" hidden="false" customHeight="false" outlineLevel="0" collapsed="false">
      <c r="A1461" s="28" t="n">
        <v>1459</v>
      </c>
      <c r="B1461" s="29" t="n">
        <f aca="false">D1461-C1461</f>
        <v>32</v>
      </c>
      <c r="C1461" s="29" t="n">
        <v>9751</v>
      </c>
      <c r="D1461" s="29" t="n">
        <v>9783</v>
      </c>
      <c r="E1461" s="28" t="s">
        <v>108</v>
      </c>
      <c r="F1461" s="29" t="n">
        <v>239393</v>
      </c>
      <c r="G1461" s="29" t="n">
        <v>239425</v>
      </c>
      <c r="H1461" s="28" t="n">
        <v>-1</v>
      </c>
      <c r="I1461" s="34" t="n">
        <v>3.02E-007</v>
      </c>
    </row>
    <row r="1462" customFormat="false" ht="13.2" hidden="false" customHeight="false" outlineLevel="0" collapsed="false">
      <c r="A1462" s="28" t="n">
        <v>1460</v>
      </c>
      <c r="B1462" s="29" t="n">
        <f aca="false">D1462-C1462</f>
        <v>32</v>
      </c>
      <c r="C1462" s="29" t="n">
        <v>131944</v>
      </c>
      <c r="D1462" s="29" t="n">
        <v>131976</v>
      </c>
      <c r="E1462" s="28" t="s">
        <v>108</v>
      </c>
      <c r="F1462" s="29" t="n">
        <v>239712</v>
      </c>
      <c r="G1462" s="29" t="n">
        <v>239744</v>
      </c>
      <c r="H1462" s="28" t="n">
        <v>-3</v>
      </c>
      <c r="I1462" s="34" t="n">
        <v>0.000422</v>
      </c>
    </row>
    <row r="1463" customFormat="false" ht="13.2" hidden="false" customHeight="false" outlineLevel="0" collapsed="false">
      <c r="A1463" s="28" t="n">
        <v>1461</v>
      </c>
      <c r="B1463" s="29" t="n">
        <f aca="false">D1463-C1463</f>
        <v>32</v>
      </c>
      <c r="C1463" s="29" t="n">
        <v>29171</v>
      </c>
      <c r="D1463" s="29" t="n">
        <v>29203</v>
      </c>
      <c r="E1463" s="28" t="s">
        <v>108</v>
      </c>
      <c r="F1463" s="29" t="n">
        <v>239845</v>
      </c>
      <c r="G1463" s="29" t="n">
        <v>239877</v>
      </c>
      <c r="H1463" s="28" t="n">
        <v>-1</v>
      </c>
      <c r="I1463" s="34" t="n">
        <v>3.02E-007</v>
      </c>
    </row>
    <row r="1464" customFormat="false" ht="13.2" hidden="false" customHeight="false" outlineLevel="0" collapsed="false">
      <c r="A1464" s="28" t="n">
        <v>1462</v>
      </c>
      <c r="B1464" s="29" t="n">
        <f aca="false">D1464-C1464</f>
        <v>32</v>
      </c>
      <c r="C1464" s="29" t="n">
        <v>96176</v>
      </c>
      <c r="D1464" s="29" t="n">
        <v>96208</v>
      </c>
      <c r="E1464" s="28" t="s">
        <v>108</v>
      </c>
      <c r="F1464" s="29" t="n">
        <v>240256</v>
      </c>
      <c r="G1464" s="29" t="n">
        <v>240288</v>
      </c>
      <c r="H1464" s="28" t="n">
        <v>0</v>
      </c>
      <c r="I1464" s="34" t="n">
        <v>3.15E-009</v>
      </c>
    </row>
    <row r="1465" customFormat="false" ht="13.2" hidden="false" customHeight="false" outlineLevel="0" collapsed="false">
      <c r="A1465" s="28" t="n">
        <v>1463</v>
      </c>
      <c r="B1465" s="29" t="n">
        <f aca="false">D1465-C1465</f>
        <v>32</v>
      </c>
      <c r="C1465" s="29" t="n">
        <v>77369</v>
      </c>
      <c r="D1465" s="29" t="n">
        <v>77401</v>
      </c>
      <c r="E1465" s="28" t="s">
        <v>108</v>
      </c>
      <c r="F1465" s="29" t="n">
        <v>244253</v>
      </c>
      <c r="G1465" s="29" t="n">
        <v>244285</v>
      </c>
      <c r="H1465" s="28" t="n">
        <v>-3</v>
      </c>
      <c r="I1465" s="34" t="n">
        <v>0.000422</v>
      </c>
    </row>
    <row r="1466" customFormat="false" ht="13.2" hidden="false" customHeight="false" outlineLevel="0" collapsed="false">
      <c r="A1466" s="28" t="n">
        <v>1464</v>
      </c>
      <c r="B1466" s="29" t="n">
        <f aca="false">D1466-C1466</f>
        <v>32</v>
      </c>
      <c r="C1466" s="29" t="n">
        <v>259198</v>
      </c>
      <c r="D1466" s="29" t="n">
        <v>259230</v>
      </c>
      <c r="E1466" s="28" t="s">
        <v>108</v>
      </c>
      <c r="F1466" s="29" t="n">
        <v>259249</v>
      </c>
      <c r="G1466" s="29" t="n">
        <v>259281</v>
      </c>
      <c r="H1466" s="28" t="n">
        <v>-2</v>
      </c>
      <c r="I1466" s="34" t="n">
        <v>1.41E-005</v>
      </c>
    </row>
    <row r="1467" customFormat="false" ht="13.2" hidden="false" customHeight="false" outlineLevel="0" collapsed="false">
      <c r="A1467" s="28" t="n">
        <v>1465</v>
      </c>
      <c r="B1467" s="29" t="n">
        <f aca="false">D1467-C1467</f>
        <v>32</v>
      </c>
      <c r="C1467" s="29" t="n">
        <v>58298</v>
      </c>
      <c r="D1467" s="29" t="n">
        <v>58330</v>
      </c>
      <c r="E1467" s="28" t="s">
        <v>108</v>
      </c>
      <c r="F1467" s="29" t="n">
        <v>287315</v>
      </c>
      <c r="G1467" s="29" t="n">
        <v>287347</v>
      </c>
      <c r="H1467" s="28" t="n">
        <v>-3</v>
      </c>
      <c r="I1467" s="34" t="n">
        <v>0.000422</v>
      </c>
    </row>
    <row r="1468" customFormat="false" ht="13.2" hidden="false" customHeight="false" outlineLevel="0" collapsed="false">
      <c r="A1468" s="28" t="n">
        <v>1466</v>
      </c>
      <c r="B1468" s="29" t="n">
        <f aca="false">D1468-C1468</f>
        <v>32</v>
      </c>
      <c r="C1468" s="29" t="n">
        <v>211974</v>
      </c>
      <c r="D1468" s="29" t="n">
        <v>212006</v>
      </c>
      <c r="E1468" s="28" t="s">
        <v>108</v>
      </c>
      <c r="F1468" s="29" t="n">
        <v>287977</v>
      </c>
      <c r="G1468" s="29" t="n">
        <v>288009</v>
      </c>
      <c r="H1468" s="28" t="n">
        <v>-3</v>
      </c>
      <c r="I1468" s="34" t="n">
        <v>0.000422</v>
      </c>
    </row>
    <row r="1469" customFormat="false" ht="13.2" hidden="false" customHeight="false" outlineLevel="0" collapsed="false">
      <c r="A1469" s="28" t="n">
        <v>1467</v>
      </c>
      <c r="B1469" s="29" t="n">
        <f aca="false">D1469-C1469</f>
        <v>32</v>
      </c>
      <c r="C1469" s="29" t="n">
        <v>226374</v>
      </c>
      <c r="D1469" s="29" t="n">
        <v>226406</v>
      </c>
      <c r="E1469" s="28" t="s">
        <v>108</v>
      </c>
      <c r="F1469" s="29" t="n">
        <v>288751</v>
      </c>
      <c r="G1469" s="29" t="n">
        <v>288783</v>
      </c>
      <c r="H1469" s="28" t="n">
        <v>-3</v>
      </c>
      <c r="I1469" s="34" t="n">
        <v>0.000422</v>
      </c>
    </row>
    <row r="1470" customFormat="false" ht="13.2" hidden="false" customHeight="false" outlineLevel="0" collapsed="false">
      <c r="A1470" s="28" t="n">
        <v>1468</v>
      </c>
      <c r="B1470" s="29" t="n">
        <f aca="false">D1470-C1470</f>
        <v>32</v>
      </c>
      <c r="C1470" s="29" t="n">
        <v>185721</v>
      </c>
      <c r="D1470" s="29" t="n">
        <v>185753</v>
      </c>
      <c r="E1470" s="28" t="s">
        <v>108</v>
      </c>
      <c r="F1470" s="29" t="n">
        <v>293777</v>
      </c>
      <c r="G1470" s="29" t="n">
        <v>293809</v>
      </c>
      <c r="H1470" s="28" t="n">
        <v>-3</v>
      </c>
      <c r="I1470" s="34" t="n">
        <v>0.000422</v>
      </c>
    </row>
    <row r="1471" customFormat="false" ht="13.2" hidden="false" customHeight="false" outlineLevel="0" collapsed="false">
      <c r="A1471" s="28" t="n">
        <v>1469</v>
      </c>
      <c r="B1471" s="29" t="n">
        <f aca="false">D1471-C1471</f>
        <v>32</v>
      </c>
      <c r="C1471" s="29" t="n">
        <v>294846</v>
      </c>
      <c r="D1471" s="29" t="n">
        <v>294878</v>
      </c>
      <c r="E1471" s="28" t="s">
        <v>108</v>
      </c>
      <c r="F1471" s="29" t="n">
        <v>299995</v>
      </c>
      <c r="G1471" s="29" t="n">
        <v>300027</v>
      </c>
      <c r="H1471" s="28" t="n">
        <v>-2</v>
      </c>
      <c r="I1471" s="34" t="n">
        <v>1.41E-005</v>
      </c>
    </row>
    <row r="1472" customFormat="false" ht="13.2" hidden="false" customHeight="false" outlineLevel="0" collapsed="false">
      <c r="A1472" s="28" t="n">
        <v>1470</v>
      </c>
      <c r="B1472" s="29" t="n">
        <f aca="false">D1472-C1472</f>
        <v>32</v>
      </c>
      <c r="C1472" s="29" t="n">
        <v>146597</v>
      </c>
      <c r="D1472" s="29" t="n">
        <v>146629</v>
      </c>
      <c r="E1472" s="28" t="s">
        <v>108</v>
      </c>
      <c r="F1472" s="29" t="n">
        <v>301659</v>
      </c>
      <c r="G1472" s="29" t="n">
        <v>301691</v>
      </c>
      <c r="H1472" s="28" t="n">
        <v>-3</v>
      </c>
      <c r="I1472" s="34" t="n">
        <v>0.000422</v>
      </c>
    </row>
    <row r="1473" customFormat="false" ht="13.2" hidden="false" customHeight="false" outlineLevel="0" collapsed="false">
      <c r="A1473" s="28" t="n">
        <v>1471</v>
      </c>
      <c r="B1473" s="29" t="n">
        <f aca="false">D1473-C1473</f>
        <v>32</v>
      </c>
      <c r="C1473" s="29" t="n">
        <v>241730</v>
      </c>
      <c r="D1473" s="29" t="n">
        <v>241762</v>
      </c>
      <c r="E1473" s="28" t="s">
        <v>108</v>
      </c>
      <c r="F1473" s="29" t="n">
        <v>301832</v>
      </c>
      <c r="G1473" s="29" t="n">
        <v>301864</v>
      </c>
      <c r="H1473" s="28" t="n">
        <v>-3</v>
      </c>
      <c r="I1473" s="34" t="n">
        <v>0.000422</v>
      </c>
    </row>
    <row r="1474" customFormat="false" ht="13.2" hidden="false" customHeight="false" outlineLevel="0" collapsed="false">
      <c r="A1474" s="28" t="n">
        <v>1472</v>
      </c>
      <c r="B1474" s="29" t="n">
        <f aca="false">D1474-C1474</f>
        <v>32</v>
      </c>
      <c r="C1474" s="29" t="n">
        <v>222899</v>
      </c>
      <c r="D1474" s="29" t="n">
        <v>222931</v>
      </c>
      <c r="E1474" s="28" t="s">
        <v>108</v>
      </c>
      <c r="F1474" s="29" t="n">
        <v>319574</v>
      </c>
      <c r="G1474" s="29" t="n">
        <v>319606</v>
      </c>
      <c r="H1474" s="28" t="n">
        <v>-1</v>
      </c>
      <c r="I1474" s="34" t="n">
        <v>3.02E-007</v>
      </c>
    </row>
    <row r="1475" customFormat="false" ht="13.2" hidden="false" customHeight="false" outlineLevel="0" collapsed="false">
      <c r="A1475" s="28" t="n">
        <v>1473</v>
      </c>
      <c r="B1475" s="29" t="n">
        <f aca="false">D1475-C1475</f>
        <v>32</v>
      </c>
      <c r="C1475" s="29" t="n">
        <v>322899</v>
      </c>
      <c r="D1475" s="29" t="n">
        <v>322931</v>
      </c>
      <c r="E1475" s="28" t="s">
        <v>108</v>
      </c>
      <c r="F1475" s="29" t="n">
        <v>322931</v>
      </c>
      <c r="G1475" s="29" t="n">
        <v>322963</v>
      </c>
      <c r="H1475" s="28" t="n">
        <v>-3</v>
      </c>
      <c r="I1475" s="34" t="n">
        <v>0.000422</v>
      </c>
    </row>
    <row r="1476" customFormat="false" ht="13.2" hidden="false" customHeight="false" outlineLevel="0" collapsed="false">
      <c r="A1476" s="28" t="n">
        <v>1474</v>
      </c>
      <c r="B1476" s="29" t="n">
        <f aca="false">D1476-C1476</f>
        <v>32</v>
      </c>
      <c r="C1476" s="29" t="n">
        <v>155597</v>
      </c>
      <c r="D1476" s="29" t="n">
        <v>155629</v>
      </c>
      <c r="E1476" s="28" t="s">
        <v>108</v>
      </c>
      <c r="F1476" s="29" t="n">
        <v>334993</v>
      </c>
      <c r="G1476" s="29" t="n">
        <v>335025</v>
      </c>
      <c r="H1476" s="28" t="n">
        <v>-2</v>
      </c>
      <c r="I1476" s="34" t="n">
        <v>1.41E-005</v>
      </c>
    </row>
    <row r="1477" customFormat="false" ht="13.2" hidden="false" customHeight="false" outlineLevel="0" collapsed="false">
      <c r="A1477" s="28" t="n">
        <v>1475</v>
      </c>
      <c r="B1477" s="29" t="n">
        <f aca="false">D1477-C1477</f>
        <v>32</v>
      </c>
      <c r="C1477" s="29" t="n">
        <v>238467</v>
      </c>
      <c r="D1477" s="29" t="n">
        <v>238499</v>
      </c>
      <c r="E1477" s="28" t="s">
        <v>108</v>
      </c>
      <c r="F1477" s="29" t="n">
        <v>339357</v>
      </c>
      <c r="G1477" s="29" t="n">
        <v>339389</v>
      </c>
      <c r="H1477" s="28" t="n">
        <v>-3</v>
      </c>
      <c r="I1477" s="34" t="n">
        <v>0.000422</v>
      </c>
    </row>
    <row r="1478" customFormat="false" ht="13.2" hidden="false" customHeight="false" outlineLevel="0" collapsed="false">
      <c r="A1478" s="28" t="n">
        <v>1476</v>
      </c>
      <c r="B1478" s="29" t="n">
        <f aca="false">D1478-C1478</f>
        <v>32</v>
      </c>
      <c r="C1478" s="29" t="n">
        <v>3954</v>
      </c>
      <c r="D1478" s="29" t="n">
        <v>3986</v>
      </c>
      <c r="E1478" s="28" t="s">
        <v>108</v>
      </c>
      <c r="F1478" s="29" t="n">
        <v>358226</v>
      </c>
      <c r="G1478" s="29" t="n">
        <v>358258</v>
      </c>
      <c r="H1478" s="28" t="n">
        <v>-1</v>
      </c>
      <c r="I1478" s="34" t="n">
        <v>3.02E-007</v>
      </c>
    </row>
    <row r="1479" customFormat="false" ht="13.2" hidden="false" customHeight="false" outlineLevel="0" collapsed="false">
      <c r="A1479" s="28" t="n">
        <v>1477</v>
      </c>
      <c r="B1479" s="29" t="n">
        <f aca="false">D1479-C1479</f>
        <v>32</v>
      </c>
      <c r="C1479" s="29" t="n">
        <v>130939</v>
      </c>
      <c r="D1479" s="29" t="n">
        <v>130971</v>
      </c>
      <c r="E1479" s="28" t="s">
        <v>108</v>
      </c>
      <c r="F1479" s="29" t="n">
        <v>358226</v>
      </c>
      <c r="G1479" s="29" t="n">
        <v>358258</v>
      </c>
      <c r="H1479" s="28" t="n">
        <v>-1</v>
      </c>
      <c r="I1479" s="34" t="n">
        <v>3.02E-007</v>
      </c>
    </row>
    <row r="1480" customFormat="false" ht="13.2" hidden="false" customHeight="false" outlineLevel="0" collapsed="false">
      <c r="A1480" s="28" t="n">
        <v>1478</v>
      </c>
      <c r="B1480" s="29" t="n">
        <f aca="false">D1480-C1480</f>
        <v>32</v>
      </c>
      <c r="C1480" s="29" t="n">
        <v>131092</v>
      </c>
      <c r="D1480" s="29" t="n">
        <v>131124</v>
      </c>
      <c r="E1480" s="28" t="s">
        <v>108</v>
      </c>
      <c r="F1480" s="29" t="n">
        <v>358390</v>
      </c>
      <c r="G1480" s="29" t="n">
        <v>358422</v>
      </c>
      <c r="H1480" s="28" t="n">
        <v>-2</v>
      </c>
      <c r="I1480" s="34" t="n">
        <v>1.41E-005</v>
      </c>
    </row>
    <row r="1481" customFormat="false" ht="13.2" hidden="false" customHeight="false" outlineLevel="0" collapsed="false">
      <c r="A1481" s="28" t="n">
        <v>1479</v>
      </c>
      <c r="B1481" s="29" t="n">
        <f aca="false">D1481-C1481</f>
        <v>32</v>
      </c>
      <c r="C1481" s="29" t="n">
        <v>67353</v>
      </c>
      <c r="D1481" s="29" t="n">
        <v>67385</v>
      </c>
      <c r="E1481" s="28" t="s">
        <v>108</v>
      </c>
      <c r="F1481" s="29" t="n">
        <v>367764</v>
      </c>
      <c r="G1481" s="29" t="n">
        <v>367796</v>
      </c>
      <c r="H1481" s="28" t="n">
        <v>-3</v>
      </c>
      <c r="I1481" s="34" t="n">
        <v>0.000422</v>
      </c>
    </row>
    <row r="1482" customFormat="false" ht="13.2" hidden="false" customHeight="false" outlineLevel="0" collapsed="false">
      <c r="A1482" s="28" t="n">
        <v>1480</v>
      </c>
      <c r="B1482" s="29" t="n">
        <f aca="false">D1482-C1482</f>
        <v>32</v>
      </c>
      <c r="C1482" s="29" t="n">
        <v>358669</v>
      </c>
      <c r="D1482" s="29" t="n">
        <v>358701</v>
      </c>
      <c r="E1482" s="28" t="s">
        <v>108</v>
      </c>
      <c r="F1482" s="29" t="n">
        <v>370684</v>
      </c>
      <c r="G1482" s="29" t="n">
        <v>370716</v>
      </c>
      <c r="H1482" s="28" t="n">
        <v>-1</v>
      </c>
      <c r="I1482" s="34" t="n">
        <v>3.02E-007</v>
      </c>
    </row>
    <row r="1483" customFormat="false" ht="13.2" hidden="false" customHeight="false" outlineLevel="0" collapsed="false">
      <c r="A1483" s="28" t="n">
        <v>1481</v>
      </c>
      <c r="B1483" s="29" t="n">
        <f aca="false">D1483-C1483</f>
        <v>32</v>
      </c>
      <c r="C1483" s="29" t="n">
        <v>358226</v>
      </c>
      <c r="D1483" s="29" t="n">
        <v>358258</v>
      </c>
      <c r="E1483" s="28" t="s">
        <v>108</v>
      </c>
      <c r="F1483" s="29" t="n">
        <v>370895</v>
      </c>
      <c r="G1483" s="29" t="n">
        <v>370927</v>
      </c>
      <c r="H1483" s="28" t="n">
        <v>-3</v>
      </c>
      <c r="I1483" s="34" t="n">
        <v>0.000422</v>
      </c>
    </row>
    <row r="1484" customFormat="false" ht="13.2" hidden="false" customHeight="false" outlineLevel="0" collapsed="false">
      <c r="A1484" s="28" t="n">
        <v>1482</v>
      </c>
      <c r="B1484" s="29" t="n">
        <f aca="false">D1484-C1484</f>
        <v>32</v>
      </c>
      <c r="C1484" s="29" t="n">
        <v>359178</v>
      </c>
      <c r="D1484" s="29" t="n">
        <v>359210</v>
      </c>
      <c r="E1484" s="28" t="s">
        <v>108</v>
      </c>
      <c r="F1484" s="29" t="n">
        <v>371236</v>
      </c>
      <c r="G1484" s="29" t="n">
        <v>371268</v>
      </c>
      <c r="H1484" s="28" t="n">
        <v>-3</v>
      </c>
      <c r="I1484" s="34" t="n">
        <v>0.000422</v>
      </c>
    </row>
    <row r="1485" customFormat="false" ht="13.2" hidden="false" customHeight="false" outlineLevel="0" collapsed="false">
      <c r="A1485" s="28" t="n">
        <v>1483</v>
      </c>
      <c r="B1485" s="29" t="n">
        <f aca="false">D1485-C1485</f>
        <v>32</v>
      </c>
      <c r="C1485" s="29" t="n">
        <v>357804</v>
      </c>
      <c r="D1485" s="29" t="n">
        <v>357836</v>
      </c>
      <c r="E1485" s="28" t="s">
        <v>108</v>
      </c>
      <c r="F1485" s="29" t="n">
        <v>371305</v>
      </c>
      <c r="G1485" s="29" t="n">
        <v>371337</v>
      </c>
      <c r="H1485" s="28" t="n">
        <v>-3</v>
      </c>
      <c r="I1485" s="34" t="n">
        <v>0.000422</v>
      </c>
    </row>
    <row r="1486" customFormat="false" ht="13.2" hidden="false" customHeight="false" outlineLevel="0" collapsed="false">
      <c r="A1486" s="28" t="n">
        <v>1484</v>
      </c>
      <c r="B1486" s="29" t="n">
        <f aca="false">D1486-C1486</f>
        <v>32</v>
      </c>
      <c r="C1486" s="29" t="n">
        <v>166454</v>
      </c>
      <c r="D1486" s="29" t="n">
        <v>166486</v>
      </c>
      <c r="E1486" s="28" t="s">
        <v>108</v>
      </c>
      <c r="F1486" s="29" t="n">
        <v>380815</v>
      </c>
      <c r="G1486" s="29" t="n">
        <v>380847</v>
      </c>
      <c r="H1486" s="28" t="n">
        <v>-3</v>
      </c>
      <c r="I1486" s="34" t="n">
        <v>0.000422</v>
      </c>
    </row>
    <row r="1487" customFormat="false" ht="13.2" hidden="false" customHeight="false" outlineLevel="0" collapsed="false">
      <c r="A1487" s="28" t="n">
        <v>1485</v>
      </c>
      <c r="B1487" s="29" t="n">
        <f aca="false">D1487-C1487</f>
        <v>32</v>
      </c>
      <c r="C1487" s="29" t="n">
        <v>238053</v>
      </c>
      <c r="D1487" s="29" t="n">
        <v>238085</v>
      </c>
      <c r="E1487" s="28" t="s">
        <v>108</v>
      </c>
      <c r="F1487" s="29" t="n">
        <v>383817</v>
      </c>
      <c r="G1487" s="29" t="n">
        <v>383849</v>
      </c>
      <c r="H1487" s="28" t="n">
        <v>-1</v>
      </c>
      <c r="I1487" s="34" t="n">
        <v>3.02E-007</v>
      </c>
    </row>
    <row r="1488" customFormat="false" ht="13.2" hidden="false" customHeight="false" outlineLevel="0" collapsed="false">
      <c r="A1488" s="28" t="n">
        <v>1486</v>
      </c>
      <c r="B1488" s="29" t="n">
        <f aca="false">D1488-C1488</f>
        <v>32</v>
      </c>
      <c r="C1488" s="29" t="n">
        <v>182688</v>
      </c>
      <c r="D1488" s="29" t="n">
        <v>182720</v>
      </c>
      <c r="E1488" s="28" t="s">
        <v>108</v>
      </c>
      <c r="F1488" s="29" t="n">
        <v>400957</v>
      </c>
      <c r="G1488" s="29" t="n">
        <v>400989</v>
      </c>
      <c r="H1488" s="28" t="n">
        <v>-3</v>
      </c>
      <c r="I1488" s="34" t="n">
        <v>0.000422</v>
      </c>
    </row>
    <row r="1489" customFormat="false" ht="13.2" hidden="false" customHeight="false" outlineLevel="0" collapsed="false">
      <c r="A1489" s="28" t="n">
        <v>1487</v>
      </c>
      <c r="B1489" s="29" t="n">
        <f aca="false">D1489-C1489</f>
        <v>32</v>
      </c>
      <c r="C1489" s="29" t="n">
        <v>404834</v>
      </c>
      <c r="D1489" s="29" t="n">
        <v>404866</v>
      </c>
      <c r="E1489" s="28" t="s">
        <v>108</v>
      </c>
      <c r="F1489" s="29" t="n">
        <v>408344</v>
      </c>
      <c r="G1489" s="29" t="n">
        <v>408376</v>
      </c>
      <c r="H1489" s="28" t="n">
        <v>-2</v>
      </c>
      <c r="I1489" s="34" t="n">
        <v>1.41E-005</v>
      </c>
    </row>
    <row r="1490" customFormat="false" ht="13.2" hidden="false" customHeight="false" outlineLevel="0" collapsed="false">
      <c r="A1490" s="28" t="n">
        <v>1488</v>
      </c>
      <c r="B1490" s="29" t="n">
        <f aca="false">D1490-C1490</f>
        <v>32</v>
      </c>
      <c r="C1490" s="29" t="n">
        <v>237892</v>
      </c>
      <c r="D1490" s="29" t="n">
        <v>237924</v>
      </c>
      <c r="E1490" s="28" t="s">
        <v>108</v>
      </c>
      <c r="F1490" s="29" t="n">
        <v>421671</v>
      </c>
      <c r="G1490" s="29" t="n">
        <v>421703</v>
      </c>
      <c r="H1490" s="28" t="n">
        <v>-2</v>
      </c>
      <c r="I1490" s="34" t="n">
        <v>1.41E-005</v>
      </c>
    </row>
    <row r="1491" customFormat="false" ht="13.2" hidden="false" customHeight="false" outlineLevel="0" collapsed="false">
      <c r="A1491" s="28" t="n">
        <v>1489</v>
      </c>
      <c r="B1491" s="29" t="n">
        <f aca="false">D1491-C1491</f>
        <v>32</v>
      </c>
      <c r="C1491" s="29" t="n">
        <v>274676</v>
      </c>
      <c r="D1491" s="29" t="n">
        <v>274708</v>
      </c>
      <c r="E1491" s="28" t="s">
        <v>108</v>
      </c>
      <c r="F1491" s="29" t="n">
        <v>421797</v>
      </c>
      <c r="G1491" s="29" t="n">
        <v>421829</v>
      </c>
      <c r="H1491" s="28" t="n">
        <v>-3</v>
      </c>
      <c r="I1491" s="34" t="n">
        <v>0.000422</v>
      </c>
    </row>
    <row r="1492" customFormat="false" ht="13.2" hidden="false" customHeight="false" outlineLevel="0" collapsed="false">
      <c r="A1492" s="28" t="n">
        <v>1490</v>
      </c>
      <c r="B1492" s="29" t="n">
        <f aca="false">D1492-C1492</f>
        <v>32</v>
      </c>
      <c r="C1492" s="29" t="n">
        <v>185717</v>
      </c>
      <c r="D1492" s="29" t="n">
        <v>185749</v>
      </c>
      <c r="E1492" s="28" t="s">
        <v>108</v>
      </c>
      <c r="F1492" s="29" t="n">
        <v>421867</v>
      </c>
      <c r="G1492" s="29" t="n">
        <v>421899</v>
      </c>
      <c r="H1492" s="28" t="n">
        <v>-1</v>
      </c>
      <c r="I1492" s="34" t="n">
        <v>3.02E-007</v>
      </c>
    </row>
    <row r="1493" customFormat="false" ht="13.2" hidden="false" customHeight="false" outlineLevel="0" collapsed="false">
      <c r="A1493" s="28" t="n">
        <v>1491</v>
      </c>
      <c r="B1493" s="29" t="n">
        <f aca="false">D1493-C1493</f>
        <v>32</v>
      </c>
      <c r="C1493" s="29" t="n">
        <v>238200</v>
      </c>
      <c r="D1493" s="29" t="n">
        <v>238232</v>
      </c>
      <c r="E1493" s="28" t="s">
        <v>108</v>
      </c>
      <c r="F1493" s="29" t="n">
        <v>421996</v>
      </c>
      <c r="G1493" s="29" t="n">
        <v>422028</v>
      </c>
      <c r="H1493" s="28" t="n">
        <v>-3</v>
      </c>
      <c r="I1493" s="34" t="n">
        <v>0.000422</v>
      </c>
    </row>
    <row r="1494" customFormat="false" ht="13.2" hidden="false" customHeight="false" outlineLevel="0" collapsed="false">
      <c r="A1494" s="28" t="n">
        <v>1492</v>
      </c>
      <c r="B1494" s="29" t="n">
        <f aca="false">D1494-C1494</f>
        <v>32</v>
      </c>
      <c r="C1494" s="29" t="n">
        <v>384138</v>
      </c>
      <c r="D1494" s="29" t="n">
        <v>384170</v>
      </c>
      <c r="E1494" s="28" t="s">
        <v>108</v>
      </c>
      <c r="F1494" s="29" t="n">
        <v>422185</v>
      </c>
      <c r="G1494" s="29" t="n">
        <v>422217</v>
      </c>
      <c r="H1494" s="28" t="n">
        <v>-3</v>
      </c>
      <c r="I1494" s="34" t="n">
        <v>0.000422</v>
      </c>
    </row>
    <row r="1495" customFormat="false" ht="13.2" hidden="false" customHeight="false" outlineLevel="0" collapsed="false">
      <c r="A1495" s="28" t="n">
        <v>1493</v>
      </c>
      <c r="B1495" s="29" t="n">
        <f aca="false">D1495-C1495</f>
        <v>32</v>
      </c>
      <c r="C1495" s="29" t="n">
        <v>74180</v>
      </c>
      <c r="D1495" s="29" t="n">
        <v>74212</v>
      </c>
      <c r="E1495" s="28" t="s">
        <v>108</v>
      </c>
      <c r="F1495" s="29" t="n">
        <v>425415</v>
      </c>
      <c r="G1495" s="29" t="n">
        <v>425447</v>
      </c>
      <c r="H1495" s="28" t="n">
        <v>-2</v>
      </c>
      <c r="I1495" s="34" t="n">
        <v>1.41E-005</v>
      </c>
    </row>
    <row r="1496" customFormat="false" ht="13.2" hidden="false" customHeight="false" outlineLevel="0" collapsed="false">
      <c r="A1496" s="28" t="n">
        <v>1494</v>
      </c>
      <c r="B1496" s="29" t="n">
        <f aca="false">D1496-C1496</f>
        <v>32</v>
      </c>
      <c r="C1496" s="29" t="n">
        <v>91281</v>
      </c>
      <c r="D1496" s="29" t="n">
        <v>91313</v>
      </c>
      <c r="E1496" s="28" t="s">
        <v>108</v>
      </c>
      <c r="F1496" s="29" t="n">
        <v>425415</v>
      </c>
      <c r="G1496" s="29" t="n">
        <v>425447</v>
      </c>
      <c r="H1496" s="28" t="n">
        <v>-2</v>
      </c>
      <c r="I1496" s="34" t="n">
        <v>1.41E-005</v>
      </c>
    </row>
    <row r="1497" customFormat="false" ht="13.2" hidden="false" customHeight="false" outlineLevel="0" collapsed="false">
      <c r="A1497" s="28" t="n">
        <v>1495</v>
      </c>
      <c r="B1497" s="29" t="n">
        <f aca="false">D1497-C1497</f>
        <v>32</v>
      </c>
      <c r="C1497" s="29" t="n">
        <v>91372</v>
      </c>
      <c r="D1497" s="29" t="n">
        <v>91404</v>
      </c>
      <c r="E1497" s="28" t="s">
        <v>108</v>
      </c>
      <c r="F1497" s="29" t="n">
        <v>425517</v>
      </c>
      <c r="G1497" s="29" t="n">
        <v>425549</v>
      </c>
      <c r="H1497" s="28" t="n">
        <v>-2</v>
      </c>
      <c r="I1497" s="34" t="n">
        <v>1.41E-005</v>
      </c>
    </row>
    <row r="1498" customFormat="false" ht="13.2" hidden="false" customHeight="false" outlineLevel="0" collapsed="false">
      <c r="A1498" s="28" t="n">
        <v>1496</v>
      </c>
      <c r="B1498" s="29" t="n">
        <f aca="false">D1498-C1498</f>
        <v>32</v>
      </c>
      <c r="C1498" s="29" t="n">
        <v>59615</v>
      </c>
      <c r="D1498" s="29" t="n">
        <v>59647</v>
      </c>
      <c r="E1498" s="28" t="s">
        <v>108</v>
      </c>
      <c r="F1498" s="29" t="n">
        <v>438682</v>
      </c>
      <c r="G1498" s="29" t="n">
        <v>438714</v>
      </c>
      <c r="H1498" s="28" t="n">
        <v>-3</v>
      </c>
      <c r="I1498" s="34" t="n">
        <v>0.000422</v>
      </c>
    </row>
    <row r="1499" customFormat="false" ht="13.2" hidden="false" customHeight="false" outlineLevel="0" collapsed="false">
      <c r="A1499" s="28" t="n">
        <v>1497</v>
      </c>
      <c r="B1499" s="29" t="n">
        <f aca="false">D1499-C1499</f>
        <v>32</v>
      </c>
      <c r="C1499" s="29" t="n">
        <v>3831</v>
      </c>
      <c r="D1499" s="29" t="n">
        <v>3863</v>
      </c>
      <c r="E1499" s="28" t="s">
        <v>108</v>
      </c>
      <c r="F1499" s="29" t="n">
        <v>448442</v>
      </c>
      <c r="G1499" s="29" t="n">
        <v>448474</v>
      </c>
      <c r="H1499" s="28" t="n">
        <v>-3</v>
      </c>
      <c r="I1499" s="34" t="n">
        <v>0.000422</v>
      </c>
    </row>
    <row r="1500" customFormat="false" ht="13.2" hidden="false" customHeight="false" outlineLevel="0" collapsed="false">
      <c r="A1500" s="28" t="n">
        <v>1498</v>
      </c>
      <c r="B1500" s="29" t="n">
        <f aca="false">D1500-C1500</f>
        <v>32</v>
      </c>
      <c r="C1500" s="29" t="n">
        <v>62370</v>
      </c>
      <c r="D1500" s="29" t="n">
        <v>62402</v>
      </c>
      <c r="E1500" s="28" t="s">
        <v>108</v>
      </c>
      <c r="F1500" s="29" t="n">
        <v>448634</v>
      </c>
      <c r="G1500" s="29" t="n">
        <v>448666</v>
      </c>
      <c r="H1500" s="28" t="n">
        <v>-1</v>
      </c>
      <c r="I1500" s="34" t="n">
        <v>3.02E-007</v>
      </c>
    </row>
    <row r="1501" customFormat="false" ht="13.2" hidden="false" customHeight="false" outlineLevel="0" collapsed="false">
      <c r="A1501" s="28" t="n">
        <v>1499</v>
      </c>
      <c r="B1501" s="29" t="n">
        <f aca="false">D1501-C1501</f>
        <v>32</v>
      </c>
      <c r="C1501" s="29" t="n">
        <v>358939</v>
      </c>
      <c r="D1501" s="29" t="n">
        <v>358971</v>
      </c>
      <c r="E1501" s="28" t="s">
        <v>108</v>
      </c>
      <c r="F1501" s="29" t="n">
        <v>448634</v>
      </c>
      <c r="G1501" s="29" t="n">
        <v>448666</v>
      </c>
      <c r="H1501" s="28" t="n">
        <v>-2</v>
      </c>
      <c r="I1501" s="34" t="n">
        <v>1.41E-005</v>
      </c>
    </row>
    <row r="1502" customFormat="false" ht="13.2" hidden="false" customHeight="false" outlineLevel="0" collapsed="false">
      <c r="A1502" s="28" t="n">
        <v>1500</v>
      </c>
      <c r="B1502" s="29" t="n">
        <f aca="false">D1502-C1502</f>
        <v>32</v>
      </c>
      <c r="C1502" s="29" t="n">
        <v>100976</v>
      </c>
      <c r="D1502" s="29" t="n">
        <v>101008</v>
      </c>
      <c r="E1502" s="28" t="s">
        <v>108</v>
      </c>
      <c r="F1502" s="29" t="n">
        <v>451581</v>
      </c>
      <c r="G1502" s="29" t="n">
        <v>451613</v>
      </c>
      <c r="H1502" s="28" t="n">
        <v>-2</v>
      </c>
      <c r="I1502" s="34" t="n">
        <v>1.41E-005</v>
      </c>
    </row>
    <row r="1503" customFormat="false" ht="13.2" hidden="false" customHeight="false" outlineLevel="0" collapsed="false">
      <c r="A1503" s="28" t="n">
        <v>1501</v>
      </c>
      <c r="B1503" s="29" t="n">
        <f aca="false">D1503-C1503</f>
        <v>32</v>
      </c>
      <c r="C1503" s="29" t="n">
        <v>358226</v>
      </c>
      <c r="D1503" s="29" t="n">
        <v>358258</v>
      </c>
      <c r="E1503" s="28" t="s">
        <v>108</v>
      </c>
      <c r="F1503" s="29" t="n">
        <v>451818</v>
      </c>
      <c r="G1503" s="29" t="n">
        <v>451850</v>
      </c>
      <c r="H1503" s="28" t="n">
        <v>-1</v>
      </c>
      <c r="I1503" s="34" t="n">
        <v>3.02E-007</v>
      </c>
    </row>
    <row r="1504" customFormat="false" ht="13.2" hidden="false" customHeight="false" outlineLevel="0" collapsed="false">
      <c r="A1504" s="28" t="n">
        <v>1502</v>
      </c>
      <c r="B1504" s="29" t="n">
        <f aca="false">D1504-C1504</f>
        <v>32</v>
      </c>
      <c r="C1504" s="29" t="n">
        <v>448698</v>
      </c>
      <c r="D1504" s="29" t="n">
        <v>448730</v>
      </c>
      <c r="E1504" s="28" t="s">
        <v>108</v>
      </c>
      <c r="F1504" s="29" t="n">
        <v>452073</v>
      </c>
      <c r="G1504" s="29" t="n">
        <v>452105</v>
      </c>
      <c r="H1504" s="28" t="n">
        <v>-2</v>
      </c>
      <c r="I1504" s="34" t="n">
        <v>1.41E-005</v>
      </c>
    </row>
    <row r="1505" customFormat="false" ht="13.2" hidden="false" customHeight="false" outlineLevel="0" collapsed="false">
      <c r="A1505" s="28" t="n">
        <v>1503</v>
      </c>
      <c r="B1505" s="29" t="n">
        <f aca="false">D1505-C1505</f>
        <v>32</v>
      </c>
      <c r="C1505" s="29" t="n">
        <v>59624</v>
      </c>
      <c r="D1505" s="29" t="n">
        <v>59656</v>
      </c>
      <c r="E1505" s="28" t="s">
        <v>107</v>
      </c>
      <c r="F1505" s="29" t="n">
        <v>133967</v>
      </c>
      <c r="G1505" s="29" t="n">
        <v>133999</v>
      </c>
      <c r="H1505" s="28" t="n">
        <v>-3</v>
      </c>
      <c r="I1505" s="34" t="n">
        <v>0.000422</v>
      </c>
    </row>
    <row r="1506" customFormat="false" ht="13.2" hidden="false" customHeight="false" outlineLevel="0" collapsed="false">
      <c r="A1506" s="28" t="n">
        <v>1504</v>
      </c>
      <c r="B1506" s="29" t="n">
        <f aca="false">D1506-C1506</f>
        <v>32</v>
      </c>
      <c r="C1506" s="29" t="n">
        <v>58295</v>
      </c>
      <c r="D1506" s="29" t="n">
        <v>58327</v>
      </c>
      <c r="E1506" s="28" t="s">
        <v>107</v>
      </c>
      <c r="F1506" s="29" t="n">
        <v>135384</v>
      </c>
      <c r="G1506" s="29" t="n">
        <v>135416</v>
      </c>
      <c r="H1506" s="28" t="n">
        <v>-3</v>
      </c>
      <c r="I1506" s="34" t="n">
        <v>0.000422</v>
      </c>
    </row>
    <row r="1507" customFormat="false" ht="13.2" hidden="false" customHeight="false" outlineLevel="0" collapsed="false">
      <c r="A1507" s="28" t="n">
        <v>1505</v>
      </c>
      <c r="B1507" s="29" t="n">
        <f aca="false">D1507-C1507</f>
        <v>32</v>
      </c>
      <c r="C1507" s="29" t="n">
        <v>155854</v>
      </c>
      <c r="D1507" s="29" t="n">
        <v>155886</v>
      </c>
      <c r="E1507" s="28" t="s">
        <v>107</v>
      </c>
      <c r="F1507" s="29" t="n">
        <v>155854</v>
      </c>
      <c r="G1507" s="29" t="n">
        <v>155886</v>
      </c>
      <c r="H1507" s="28" t="n">
        <v>-2</v>
      </c>
      <c r="I1507" s="34" t="n">
        <v>1.41E-005</v>
      </c>
    </row>
    <row r="1508" customFormat="false" ht="13.2" hidden="false" customHeight="false" outlineLevel="0" collapsed="false">
      <c r="A1508" s="28" t="n">
        <v>1506</v>
      </c>
      <c r="B1508" s="29" t="n">
        <f aca="false">D1508-C1508</f>
        <v>32</v>
      </c>
      <c r="C1508" s="29" t="n">
        <v>182641</v>
      </c>
      <c r="D1508" s="29" t="n">
        <v>182673</v>
      </c>
      <c r="E1508" s="28" t="s">
        <v>107</v>
      </c>
      <c r="F1508" s="29" t="n">
        <v>182641</v>
      </c>
      <c r="G1508" s="29" t="n">
        <v>182673</v>
      </c>
      <c r="H1508" s="28" t="n">
        <v>-2</v>
      </c>
      <c r="I1508" s="34" t="n">
        <v>1.41E-005</v>
      </c>
    </row>
    <row r="1509" customFormat="false" ht="13.2" hidden="false" customHeight="false" outlineLevel="0" collapsed="false">
      <c r="A1509" s="28" t="n">
        <v>1507</v>
      </c>
      <c r="B1509" s="29" t="n">
        <f aca="false">D1509-C1509</f>
        <v>32</v>
      </c>
      <c r="C1509" s="29" t="n">
        <v>101594</v>
      </c>
      <c r="D1509" s="29" t="n">
        <v>101626</v>
      </c>
      <c r="E1509" s="28" t="s">
        <v>107</v>
      </c>
      <c r="F1509" s="29" t="n">
        <v>185530</v>
      </c>
      <c r="G1509" s="29" t="n">
        <v>185562</v>
      </c>
      <c r="H1509" s="28" t="n">
        <v>-3</v>
      </c>
      <c r="I1509" s="34" t="n">
        <v>0.000422</v>
      </c>
    </row>
    <row r="1510" customFormat="false" ht="13.2" hidden="false" customHeight="false" outlineLevel="0" collapsed="false">
      <c r="A1510" s="28" t="n">
        <v>1508</v>
      </c>
      <c r="B1510" s="29" t="n">
        <f aca="false">D1510-C1510</f>
        <v>32</v>
      </c>
      <c r="C1510" s="29" t="n">
        <v>62591</v>
      </c>
      <c r="D1510" s="29" t="n">
        <v>62623</v>
      </c>
      <c r="E1510" s="28" t="s">
        <v>107</v>
      </c>
      <c r="F1510" s="29" t="n">
        <v>185625</v>
      </c>
      <c r="G1510" s="29" t="n">
        <v>185657</v>
      </c>
      <c r="H1510" s="28" t="n">
        <v>-3</v>
      </c>
      <c r="I1510" s="34" t="n">
        <v>0.000422</v>
      </c>
    </row>
    <row r="1511" customFormat="false" ht="13.2" hidden="false" customHeight="false" outlineLevel="0" collapsed="false">
      <c r="A1511" s="28" t="n">
        <v>1509</v>
      </c>
      <c r="B1511" s="29" t="n">
        <f aca="false">D1511-C1511</f>
        <v>32</v>
      </c>
      <c r="C1511" s="29" t="n">
        <v>96179</v>
      </c>
      <c r="D1511" s="29" t="n">
        <v>96211</v>
      </c>
      <c r="E1511" s="28" t="s">
        <v>107</v>
      </c>
      <c r="F1511" s="29" t="n">
        <v>192673</v>
      </c>
      <c r="G1511" s="29" t="n">
        <v>192705</v>
      </c>
      <c r="H1511" s="28" t="n">
        <v>-2</v>
      </c>
      <c r="I1511" s="34" t="n">
        <v>1.41E-005</v>
      </c>
    </row>
    <row r="1512" customFormat="false" ht="13.2" hidden="false" customHeight="false" outlineLevel="0" collapsed="false">
      <c r="A1512" s="28" t="n">
        <v>1510</v>
      </c>
      <c r="B1512" s="29" t="n">
        <f aca="false">D1512-C1512</f>
        <v>32</v>
      </c>
      <c r="C1512" s="29" t="n">
        <v>131944</v>
      </c>
      <c r="D1512" s="29" t="n">
        <v>131976</v>
      </c>
      <c r="E1512" s="28" t="s">
        <v>107</v>
      </c>
      <c r="F1512" s="29" t="n">
        <v>201990</v>
      </c>
      <c r="G1512" s="29" t="n">
        <v>202022</v>
      </c>
      <c r="H1512" s="28" t="n">
        <v>-3</v>
      </c>
      <c r="I1512" s="34" t="n">
        <v>0.000422</v>
      </c>
    </row>
    <row r="1513" customFormat="false" ht="13.2" hidden="false" customHeight="false" outlineLevel="0" collapsed="false">
      <c r="A1513" s="28" t="n">
        <v>1511</v>
      </c>
      <c r="B1513" s="29" t="n">
        <f aca="false">D1513-C1513</f>
        <v>32</v>
      </c>
      <c r="C1513" s="29" t="n">
        <v>131837</v>
      </c>
      <c r="D1513" s="29" t="n">
        <v>131869</v>
      </c>
      <c r="E1513" s="28" t="s">
        <v>107</v>
      </c>
      <c r="F1513" s="29" t="n">
        <v>202097</v>
      </c>
      <c r="G1513" s="29" t="n">
        <v>202129</v>
      </c>
      <c r="H1513" s="28" t="n">
        <v>-2</v>
      </c>
      <c r="I1513" s="34" t="n">
        <v>1.41E-005</v>
      </c>
    </row>
    <row r="1514" customFormat="false" ht="13.2" hidden="false" customHeight="false" outlineLevel="0" collapsed="false">
      <c r="A1514" s="28" t="n">
        <v>1512</v>
      </c>
      <c r="B1514" s="29" t="n">
        <f aca="false">D1514-C1514</f>
        <v>32</v>
      </c>
      <c r="C1514" s="29" t="n">
        <v>101594</v>
      </c>
      <c r="D1514" s="29" t="n">
        <v>101626</v>
      </c>
      <c r="E1514" s="28" t="s">
        <v>107</v>
      </c>
      <c r="F1514" s="29" t="n">
        <v>207667</v>
      </c>
      <c r="G1514" s="29" t="n">
        <v>207699</v>
      </c>
      <c r="H1514" s="28" t="n">
        <v>-3</v>
      </c>
      <c r="I1514" s="34" t="n">
        <v>0.000422</v>
      </c>
    </row>
    <row r="1515" customFormat="false" ht="13.2" hidden="false" customHeight="false" outlineLevel="0" collapsed="false">
      <c r="A1515" s="28" t="n">
        <v>1513</v>
      </c>
      <c r="B1515" s="29" t="n">
        <f aca="false">D1515-C1515</f>
        <v>32</v>
      </c>
      <c r="C1515" s="29" t="n">
        <v>101366</v>
      </c>
      <c r="D1515" s="29" t="n">
        <v>101398</v>
      </c>
      <c r="E1515" s="28" t="s">
        <v>107</v>
      </c>
      <c r="F1515" s="29" t="n">
        <v>207887</v>
      </c>
      <c r="G1515" s="29" t="n">
        <v>207919</v>
      </c>
      <c r="H1515" s="28" t="n">
        <v>-2</v>
      </c>
      <c r="I1515" s="34" t="n">
        <v>1.41E-005</v>
      </c>
    </row>
    <row r="1516" customFormat="false" ht="13.2" hidden="false" customHeight="false" outlineLevel="0" collapsed="false">
      <c r="A1516" s="28" t="n">
        <v>1514</v>
      </c>
      <c r="B1516" s="29" t="n">
        <f aca="false">D1516-C1516</f>
        <v>32</v>
      </c>
      <c r="C1516" s="29" t="n">
        <v>91520</v>
      </c>
      <c r="D1516" s="29" t="n">
        <v>91552</v>
      </c>
      <c r="E1516" s="28" t="s">
        <v>107</v>
      </c>
      <c r="F1516" s="29" t="n">
        <v>219018</v>
      </c>
      <c r="G1516" s="29" t="n">
        <v>219050</v>
      </c>
      <c r="H1516" s="28" t="n">
        <v>-3</v>
      </c>
      <c r="I1516" s="34" t="n">
        <v>0.000422</v>
      </c>
    </row>
    <row r="1517" customFormat="false" ht="13.2" hidden="false" customHeight="false" outlineLevel="0" collapsed="false">
      <c r="A1517" s="28" t="n">
        <v>1515</v>
      </c>
      <c r="B1517" s="29" t="n">
        <f aca="false">D1517-C1517</f>
        <v>32</v>
      </c>
      <c r="C1517" s="29" t="n">
        <v>91139</v>
      </c>
      <c r="D1517" s="29" t="n">
        <v>91171</v>
      </c>
      <c r="E1517" s="28" t="s">
        <v>107</v>
      </c>
      <c r="F1517" s="29" t="n">
        <v>219404</v>
      </c>
      <c r="G1517" s="29" t="n">
        <v>219436</v>
      </c>
      <c r="H1517" s="28" t="n">
        <v>-3</v>
      </c>
      <c r="I1517" s="34" t="n">
        <v>0.000422</v>
      </c>
    </row>
    <row r="1518" customFormat="false" ht="13.2" hidden="false" customHeight="false" outlineLevel="0" collapsed="false">
      <c r="A1518" s="28" t="n">
        <v>1516</v>
      </c>
      <c r="B1518" s="29" t="n">
        <f aca="false">D1518-C1518</f>
        <v>32</v>
      </c>
      <c r="C1518" s="29" t="n">
        <v>91139</v>
      </c>
      <c r="D1518" s="29" t="n">
        <v>91171</v>
      </c>
      <c r="E1518" s="28" t="s">
        <v>107</v>
      </c>
      <c r="F1518" s="29" t="n">
        <v>221198</v>
      </c>
      <c r="G1518" s="29" t="n">
        <v>221230</v>
      </c>
      <c r="H1518" s="28" t="n">
        <v>-2</v>
      </c>
      <c r="I1518" s="34" t="n">
        <v>1.41E-005</v>
      </c>
    </row>
    <row r="1519" customFormat="false" ht="13.2" hidden="false" customHeight="false" outlineLevel="0" collapsed="false">
      <c r="A1519" s="28" t="n">
        <v>1517</v>
      </c>
      <c r="B1519" s="29" t="n">
        <f aca="false">D1519-C1519</f>
        <v>32</v>
      </c>
      <c r="C1519" s="29" t="n">
        <v>4327</v>
      </c>
      <c r="D1519" s="29" t="n">
        <v>4359</v>
      </c>
      <c r="E1519" s="28" t="s">
        <v>107</v>
      </c>
      <c r="F1519" s="29" t="n">
        <v>237892</v>
      </c>
      <c r="G1519" s="29" t="n">
        <v>237924</v>
      </c>
      <c r="H1519" s="28" t="n">
        <v>-2</v>
      </c>
      <c r="I1519" s="34" t="n">
        <v>1.41E-005</v>
      </c>
    </row>
    <row r="1520" customFormat="false" ht="13.2" hidden="false" customHeight="false" outlineLevel="0" collapsed="false">
      <c r="A1520" s="28" t="n">
        <v>1518</v>
      </c>
      <c r="B1520" s="29" t="n">
        <f aca="false">D1520-C1520</f>
        <v>32</v>
      </c>
      <c r="C1520" s="29" t="n">
        <v>131315</v>
      </c>
      <c r="D1520" s="29" t="n">
        <v>131347</v>
      </c>
      <c r="E1520" s="28" t="s">
        <v>107</v>
      </c>
      <c r="F1520" s="29" t="n">
        <v>237892</v>
      </c>
      <c r="G1520" s="29" t="n">
        <v>237924</v>
      </c>
      <c r="H1520" s="28" t="n">
        <v>-2</v>
      </c>
      <c r="I1520" s="34" t="n">
        <v>1.41E-005</v>
      </c>
    </row>
    <row r="1521" customFormat="false" ht="13.2" hidden="false" customHeight="false" outlineLevel="0" collapsed="false">
      <c r="A1521" s="28" t="n">
        <v>1519</v>
      </c>
      <c r="B1521" s="29" t="n">
        <f aca="false">D1521-C1521</f>
        <v>32</v>
      </c>
      <c r="C1521" s="29" t="n">
        <v>202243</v>
      </c>
      <c r="D1521" s="29" t="n">
        <v>202275</v>
      </c>
      <c r="E1521" s="28" t="s">
        <v>107</v>
      </c>
      <c r="F1521" s="29" t="n">
        <v>239393</v>
      </c>
      <c r="G1521" s="29" t="n">
        <v>239425</v>
      </c>
      <c r="H1521" s="28" t="n">
        <v>-1</v>
      </c>
      <c r="I1521" s="34" t="n">
        <v>3.02E-007</v>
      </c>
    </row>
    <row r="1522" customFormat="false" ht="13.2" hidden="false" customHeight="false" outlineLevel="0" collapsed="false">
      <c r="A1522" s="28" t="n">
        <v>1520</v>
      </c>
      <c r="B1522" s="29" t="n">
        <f aca="false">D1522-C1522</f>
        <v>32</v>
      </c>
      <c r="C1522" s="29" t="n">
        <v>192781</v>
      </c>
      <c r="D1522" s="29" t="n">
        <v>192813</v>
      </c>
      <c r="E1522" s="28" t="s">
        <v>107</v>
      </c>
      <c r="F1522" s="29" t="n">
        <v>240146</v>
      </c>
      <c r="G1522" s="29" t="n">
        <v>240178</v>
      </c>
      <c r="H1522" s="28" t="n">
        <v>-2</v>
      </c>
      <c r="I1522" s="34" t="n">
        <v>1.41E-005</v>
      </c>
    </row>
    <row r="1523" customFormat="false" ht="13.2" hidden="false" customHeight="false" outlineLevel="0" collapsed="false">
      <c r="A1523" s="28" t="n">
        <v>1521</v>
      </c>
      <c r="B1523" s="29" t="n">
        <f aca="false">D1523-C1523</f>
        <v>32</v>
      </c>
      <c r="C1523" s="29" t="n">
        <v>185563</v>
      </c>
      <c r="D1523" s="29" t="n">
        <v>185595</v>
      </c>
      <c r="E1523" s="28" t="s">
        <v>107</v>
      </c>
      <c r="F1523" s="29" t="n">
        <v>256414</v>
      </c>
      <c r="G1523" s="29" t="n">
        <v>256446</v>
      </c>
      <c r="H1523" s="28" t="n">
        <v>-3</v>
      </c>
      <c r="I1523" s="34" t="n">
        <v>0.000422</v>
      </c>
    </row>
    <row r="1524" customFormat="false" ht="13.2" hidden="false" customHeight="false" outlineLevel="0" collapsed="false">
      <c r="A1524" s="28" t="n">
        <v>1522</v>
      </c>
      <c r="B1524" s="29" t="n">
        <f aca="false">D1524-C1524</f>
        <v>32</v>
      </c>
      <c r="C1524" s="29" t="n">
        <v>253541</v>
      </c>
      <c r="D1524" s="29" t="n">
        <v>253573</v>
      </c>
      <c r="E1524" s="28" t="s">
        <v>107</v>
      </c>
      <c r="F1524" s="29" t="n">
        <v>266187</v>
      </c>
      <c r="G1524" s="29" t="n">
        <v>266219</v>
      </c>
      <c r="H1524" s="28" t="n">
        <v>-3</v>
      </c>
      <c r="I1524" s="34" t="n">
        <v>0.000422</v>
      </c>
    </row>
    <row r="1525" customFormat="false" ht="13.2" hidden="false" customHeight="false" outlineLevel="0" collapsed="false">
      <c r="A1525" s="28" t="n">
        <v>1523</v>
      </c>
      <c r="B1525" s="29" t="n">
        <f aca="false">D1525-C1525</f>
        <v>32</v>
      </c>
      <c r="C1525" s="29" t="n">
        <v>176202</v>
      </c>
      <c r="D1525" s="29" t="n">
        <v>176234</v>
      </c>
      <c r="E1525" s="28" t="s">
        <v>107</v>
      </c>
      <c r="F1525" s="29" t="n">
        <v>270619</v>
      </c>
      <c r="G1525" s="29" t="n">
        <v>270651</v>
      </c>
      <c r="H1525" s="28" t="n">
        <v>-3</v>
      </c>
      <c r="I1525" s="34" t="n">
        <v>0.000422</v>
      </c>
    </row>
    <row r="1526" customFormat="false" ht="13.2" hidden="false" customHeight="false" outlineLevel="0" collapsed="false">
      <c r="A1526" s="28" t="n">
        <v>1524</v>
      </c>
      <c r="B1526" s="29" t="n">
        <f aca="false">D1526-C1526</f>
        <v>32</v>
      </c>
      <c r="C1526" s="29" t="n">
        <v>176181</v>
      </c>
      <c r="D1526" s="29" t="n">
        <v>176213</v>
      </c>
      <c r="E1526" s="28" t="s">
        <v>107</v>
      </c>
      <c r="F1526" s="29" t="n">
        <v>288443</v>
      </c>
      <c r="G1526" s="29" t="n">
        <v>288475</v>
      </c>
      <c r="H1526" s="28" t="n">
        <v>-3</v>
      </c>
      <c r="I1526" s="34" t="n">
        <v>0.000422</v>
      </c>
    </row>
    <row r="1527" customFormat="false" ht="13.2" hidden="false" customHeight="false" outlineLevel="0" collapsed="false">
      <c r="A1527" s="28" t="n">
        <v>1525</v>
      </c>
      <c r="B1527" s="29" t="n">
        <f aca="false">D1527-C1527</f>
        <v>32</v>
      </c>
      <c r="C1527" s="29" t="n">
        <v>134383</v>
      </c>
      <c r="D1527" s="29" t="n">
        <v>134415</v>
      </c>
      <c r="E1527" s="28" t="s">
        <v>107</v>
      </c>
      <c r="F1527" s="29" t="n">
        <v>289022</v>
      </c>
      <c r="G1527" s="29" t="n">
        <v>289054</v>
      </c>
      <c r="H1527" s="28" t="n">
        <v>-1</v>
      </c>
      <c r="I1527" s="34" t="n">
        <v>3.02E-007</v>
      </c>
    </row>
    <row r="1528" customFormat="false" ht="13.2" hidden="false" customHeight="false" outlineLevel="0" collapsed="false">
      <c r="A1528" s="28" t="n">
        <v>1526</v>
      </c>
      <c r="B1528" s="29" t="n">
        <f aca="false">D1528-C1528</f>
        <v>32</v>
      </c>
      <c r="C1528" s="29" t="n">
        <v>62151</v>
      </c>
      <c r="D1528" s="29" t="n">
        <v>62183</v>
      </c>
      <c r="E1528" s="28" t="s">
        <v>107</v>
      </c>
      <c r="F1528" s="29" t="n">
        <v>294105</v>
      </c>
      <c r="G1528" s="29" t="n">
        <v>294137</v>
      </c>
      <c r="H1528" s="28" t="n">
        <v>-3</v>
      </c>
      <c r="I1528" s="34" t="n">
        <v>0.000422</v>
      </c>
    </row>
    <row r="1529" customFormat="false" ht="13.2" hidden="false" customHeight="false" outlineLevel="0" collapsed="false">
      <c r="A1529" s="28" t="n">
        <v>1527</v>
      </c>
      <c r="B1529" s="29" t="n">
        <f aca="false">D1529-C1529</f>
        <v>32</v>
      </c>
      <c r="C1529" s="29" t="n">
        <v>101050</v>
      </c>
      <c r="D1529" s="29" t="n">
        <v>101082</v>
      </c>
      <c r="E1529" s="28" t="s">
        <v>107</v>
      </c>
      <c r="F1529" s="29" t="n">
        <v>294105</v>
      </c>
      <c r="G1529" s="29" t="n">
        <v>294137</v>
      </c>
      <c r="H1529" s="28" t="n">
        <v>0</v>
      </c>
      <c r="I1529" s="34" t="n">
        <v>3.15E-009</v>
      </c>
    </row>
    <row r="1530" customFormat="false" ht="13.2" hidden="false" customHeight="false" outlineLevel="0" collapsed="false">
      <c r="A1530" s="28" t="n">
        <v>1528</v>
      </c>
      <c r="B1530" s="29" t="n">
        <f aca="false">D1530-C1530</f>
        <v>32</v>
      </c>
      <c r="C1530" s="29" t="n">
        <v>74753</v>
      </c>
      <c r="D1530" s="29" t="n">
        <v>74785</v>
      </c>
      <c r="E1530" s="28" t="s">
        <v>107</v>
      </c>
      <c r="F1530" s="29" t="n">
        <v>303592</v>
      </c>
      <c r="G1530" s="29" t="n">
        <v>303624</v>
      </c>
      <c r="H1530" s="28" t="n">
        <v>-3</v>
      </c>
      <c r="I1530" s="34" t="n">
        <v>0.000422</v>
      </c>
    </row>
    <row r="1531" customFormat="false" ht="13.2" hidden="false" customHeight="false" outlineLevel="0" collapsed="false">
      <c r="A1531" s="28" t="n">
        <v>1529</v>
      </c>
      <c r="B1531" s="29" t="n">
        <f aca="false">D1531-C1531</f>
        <v>32</v>
      </c>
      <c r="C1531" s="29" t="n">
        <v>103500</v>
      </c>
      <c r="D1531" s="29" t="n">
        <v>103532</v>
      </c>
      <c r="E1531" s="28" t="s">
        <v>107</v>
      </c>
      <c r="F1531" s="29" t="n">
        <v>303592</v>
      </c>
      <c r="G1531" s="29" t="n">
        <v>303624</v>
      </c>
      <c r="H1531" s="28" t="n">
        <v>-3</v>
      </c>
      <c r="I1531" s="34" t="n">
        <v>0.000422</v>
      </c>
    </row>
    <row r="1532" customFormat="false" ht="13.2" hidden="false" customHeight="false" outlineLevel="0" collapsed="false">
      <c r="A1532" s="28" t="n">
        <v>1530</v>
      </c>
      <c r="B1532" s="29" t="n">
        <f aca="false">D1532-C1532</f>
        <v>32</v>
      </c>
      <c r="C1532" s="29" t="n">
        <v>301699</v>
      </c>
      <c r="D1532" s="29" t="n">
        <v>301731</v>
      </c>
      <c r="E1532" s="28" t="s">
        <v>107</v>
      </c>
      <c r="F1532" s="29" t="n">
        <v>314391</v>
      </c>
      <c r="G1532" s="29" t="n">
        <v>314423</v>
      </c>
      <c r="H1532" s="28" t="n">
        <v>-3</v>
      </c>
      <c r="I1532" s="34" t="n">
        <v>0.000422</v>
      </c>
    </row>
    <row r="1533" customFormat="false" ht="13.2" hidden="false" customHeight="false" outlineLevel="0" collapsed="false">
      <c r="A1533" s="28" t="n">
        <v>1531</v>
      </c>
      <c r="B1533" s="29" t="n">
        <f aca="false">D1533-C1533</f>
        <v>32</v>
      </c>
      <c r="C1533" s="29" t="n">
        <v>58520</v>
      </c>
      <c r="D1533" s="29" t="n">
        <v>58552</v>
      </c>
      <c r="E1533" s="28" t="s">
        <v>107</v>
      </c>
      <c r="F1533" s="29" t="n">
        <v>321519</v>
      </c>
      <c r="G1533" s="29" t="n">
        <v>321551</v>
      </c>
      <c r="H1533" s="28" t="n">
        <v>-3</v>
      </c>
      <c r="I1533" s="34" t="n">
        <v>0.000422</v>
      </c>
    </row>
    <row r="1534" customFormat="false" ht="13.2" hidden="false" customHeight="false" outlineLevel="0" collapsed="false">
      <c r="A1534" s="28" t="n">
        <v>1532</v>
      </c>
      <c r="B1534" s="29" t="n">
        <f aca="false">D1534-C1534</f>
        <v>32</v>
      </c>
      <c r="C1534" s="29" t="n">
        <v>129142</v>
      </c>
      <c r="D1534" s="29" t="n">
        <v>129174</v>
      </c>
      <c r="E1534" s="28" t="s">
        <v>107</v>
      </c>
      <c r="F1534" s="29" t="n">
        <v>356865</v>
      </c>
      <c r="G1534" s="29" t="n">
        <v>356897</v>
      </c>
      <c r="H1534" s="28" t="n">
        <v>-2</v>
      </c>
      <c r="I1534" s="34" t="n">
        <v>1.41E-005</v>
      </c>
    </row>
    <row r="1535" customFormat="false" ht="13.2" hidden="false" customHeight="false" outlineLevel="0" collapsed="false">
      <c r="A1535" s="28" t="n">
        <v>1533</v>
      </c>
      <c r="B1535" s="29" t="n">
        <f aca="false">D1535-C1535</f>
        <v>32</v>
      </c>
      <c r="C1535" s="29" t="n">
        <v>186127</v>
      </c>
      <c r="D1535" s="29" t="n">
        <v>186159</v>
      </c>
      <c r="E1535" s="28" t="s">
        <v>107</v>
      </c>
      <c r="F1535" s="29" t="n">
        <v>358007</v>
      </c>
      <c r="G1535" s="29" t="n">
        <v>358039</v>
      </c>
      <c r="H1535" s="28" t="n">
        <v>-3</v>
      </c>
      <c r="I1535" s="34" t="n">
        <v>0.000422</v>
      </c>
    </row>
    <row r="1536" customFormat="false" ht="13.2" hidden="false" customHeight="false" outlineLevel="0" collapsed="false">
      <c r="A1536" s="28" t="n">
        <v>1534</v>
      </c>
      <c r="B1536" s="29" t="n">
        <f aca="false">D1536-C1536</f>
        <v>32</v>
      </c>
      <c r="C1536" s="29" t="n">
        <v>294105</v>
      </c>
      <c r="D1536" s="29" t="n">
        <v>294137</v>
      </c>
      <c r="E1536" s="28" t="s">
        <v>107</v>
      </c>
      <c r="F1536" s="29" t="n">
        <v>358081</v>
      </c>
      <c r="G1536" s="29" t="n">
        <v>358113</v>
      </c>
      <c r="H1536" s="28" t="n">
        <v>0</v>
      </c>
      <c r="I1536" s="34" t="n">
        <v>3.15E-009</v>
      </c>
    </row>
    <row r="1537" customFormat="false" ht="13.2" hidden="false" customHeight="false" outlineLevel="0" collapsed="false">
      <c r="A1537" s="28" t="n">
        <v>1535</v>
      </c>
      <c r="B1537" s="29" t="n">
        <f aca="false">D1537-C1537</f>
        <v>32</v>
      </c>
      <c r="C1537" s="29" t="n">
        <v>185922</v>
      </c>
      <c r="D1537" s="29" t="n">
        <v>185954</v>
      </c>
      <c r="E1537" s="28" t="s">
        <v>107</v>
      </c>
      <c r="F1537" s="29" t="n">
        <v>358226</v>
      </c>
      <c r="G1537" s="29" t="n">
        <v>358258</v>
      </c>
      <c r="H1537" s="28" t="n">
        <v>-1</v>
      </c>
      <c r="I1537" s="34" t="n">
        <v>3.02E-007</v>
      </c>
    </row>
    <row r="1538" customFormat="false" ht="13.2" hidden="false" customHeight="false" outlineLevel="0" collapsed="false">
      <c r="A1538" s="28" t="n">
        <v>1536</v>
      </c>
      <c r="B1538" s="29" t="n">
        <f aca="false">D1538-C1538</f>
        <v>32</v>
      </c>
      <c r="C1538" s="29" t="n">
        <v>208040</v>
      </c>
      <c r="D1538" s="29" t="n">
        <v>208072</v>
      </c>
      <c r="E1538" s="28" t="s">
        <v>107</v>
      </c>
      <c r="F1538" s="29" t="n">
        <v>358226</v>
      </c>
      <c r="G1538" s="29" t="n">
        <v>358258</v>
      </c>
      <c r="H1538" s="28" t="n">
        <v>-1</v>
      </c>
      <c r="I1538" s="34" t="n">
        <v>3.02E-007</v>
      </c>
    </row>
    <row r="1539" customFormat="false" ht="13.2" hidden="false" customHeight="false" outlineLevel="0" collapsed="false">
      <c r="A1539" s="28" t="n">
        <v>1537</v>
      </c>
      <c r="B1539" s="29" t="n">
        <f aca="false">D1539-C1539</f>
        <v>32</v>
      </c>
      <c r="C1539" s="29" t="n">
        <v>293969</v>
      </c>
      <c r="D1539" s="29" t="n">
        <v>294001</v>
      </c>
      <c r="E1539" s="28" t="s">
        <v>107</v>
      </c>
      <c r="F1539" s="29" t="n">
        <v>358226</v>
      </c>
      <c r="G1539" s="29" t="n">
        <v>358258</v>
      </c>
      <c r="H1539" s="28" t="n">
        <v>-1</v>
      </c>
      <c r="I1539" s="34" t="n">
        <v>3.02E-007</v>
      </c>
    </row>
    <row r="1540" customFormat="false" ht="13.2" hidden="false" customHeight="false" outlineLevel="0" collapsed="false">
      <c r="A1540" s="28" t="n">
        <v>1538</v>
      </c>
      <c r="B1540" s="29" t="n">
        <f aca="false">D1540-C1540</f>
        <v>32</v>
      </c>
      <c r="C1540" s="29" t="n">
        <v>207887</v>
      </c>
      <c r="D1540" s="29" t="n">
        <v>207919</v>
      </c>
      <c r="E1540" s="28" t="s">
        <v>107</v>
      </c>
      <c r="F1540" s="29" t="n">
        <v>358390</v>
      </c>
      <c r="G1540" s="29" t="n">
        <v>358422</v>
      </c>
      <c r="H1540" s="28" t="n">
        <v>-2</v>
      </c>
      <c r="I1540" s="34" t="n">
        <v>1.41E-005</v>
      </c>
    </row>
    <row r="1541" customFormat="false" ht="13.2" hidden="false" customHeight="false" outlineLevel="0" collapsed="false">
      <c r="A1541" s="28" t="n">
        <v>1539</v>
      </c>
      <c r="B1541" s="29" t="n">
        <f aca="false">D1541-C1541</f>
        <v>32</v>
      </c>
      <c r="C1541" s="29" t="n">
        <v>185717</v>
      </c>
      <c r="D1541" s="29" t="n">
        <v>185749</v>
      </c>
      <c r="E1541" s="28" t="s">
        <v>107</v>
      </c>
      <c r="F1541" s="29" t="n">
        <v>358425</v>
      </c>
      <c r="G1541" s="29" t="n">
        <v>358457</v>
      </c>
      <c r="H1541" s="28" t="n">
        <v>-2</v>
      </c>
      <c r="I1541" s="34" t="n">
        <v>1.41E-005</v>
      </c>
    </row>
    <row r="1542" customFormat="false" ht="13.2" hidden="false" customHeight="false" outlineLevel="0" collapsed="false">
      <c r="A1542" s="28" t="n">
        <v>1540</v>
      </c>
      <c r="B1542" s="29" t="n">
        <f aca="false">D1542-C1542</f>
        <v>32</v>
      </c>
      <c r="C1542" s="29" t="n">
        <v>274997</v>
      </c>
      <c r="D1542" s="29" t="n">
        <v>275029</v>
      </c>
      <c r="E1542" s="28" t="s">
        <v>107</v>
      </c>
      <c r="F1542" s="29" t="n">
        <v>358794</v>
      </c>
      <c r="G1542" s="29" t="n">
        <v>358826</v>
      </c>
      <c r="H1542" s="28" t="n">
        <v>-3</v>
      </c>
      <c r="I1542" s="34" t="n">
        <v>0.000422</v>
      </c>
    </row>
    <row r="1543" customFormat="false" ht="13.2" hidden="false" customHeight="false" outlineLevel="0" collapsed="false">
      <c r="A1543" s="28" t="n">
        <v>1541</v>
      </c>
      <c r="B1543" s="29" t="n">
        <f aca="false">D1543-C1543</f>
        <v>32</v>
      </c>
      <c r="C1543" s="29" t="n">
        <v>339364</v>
      </c>
      <c r="D1543" s="29" t="n">
        <v>339396</v>
      </c>
      <c r="E1543" s="28" t="s">
        <v>107</v>
      </c>
      <c r="F1543" s="29" t="n">
        <v>370684</v>
      </c>
      <c r="G1543" s="29" t="n">
        <v>370716</v>
      </c>
      <c r="H1543" s="28" t="n">
        <v>-2</v>
      </c>
      <c r="I1543" s="34" t="n">
        <v>1.41E-005</v>
      </c>
    </row>
    <row r="1544" customFormat="false" ht="13.2" hidden="false" customHeight="false" outlineLevel="0" collapsed="false">
      <c r="A1544" s="28" t="n">
        <v>1542</v>
      </c>
      <c r="B1544" s="29" t="n">
        <f aca="false">D1544-C1544</f>
        <v>32</v>
      </c>
      <c r="C1544" s="29" t="n">
        <v>101575</v>
      </c>
      <c r="D1544" s="29" t="n">
        <v>101607</v>
      </c>
      <c r="E1544" s="28" t="s">
        <v>107</v>
      </c>
      <c r="F1544" s="29" t="n">
        <v>399290</v>
      </c>
      <c r="G1544" s="29" t="n">
        <v>399322</v>
      </c>
      <c r="H1544" s="28" t="n">
        <v>-3</v>
      </c>
      <c r="I1544" s="34" t="n">
        <v>0.000422</v>
      </c>
    </row>
    <row r="1545" customFormat="false" ht="13.2" hidden="false" customHeight="false" outlineLevel="0" collapsed="false">
      <c r="A1545" s="28" t="n">
        <v>1543</v>
      </c>
      <c r="B1545" s="29" t="n">
        <f aca="false">D1545-C1545</f>
        <v>32</v>
      </c>
      <c r="C1545" s="29" t="n">
        <v>256423</v>
      </c>
      <c r="D1545" s="29" t="n">
        <v>256455</v>
      </c>
      <c r="E1545" s="28" t="s">
        <v>107</v>
      </c>
      <c r="F1545" s="29" t="n">
        <v>399295</v>
      </c>
      <c r="G1545" s="29" t="n">
        <v>399327</v>
      </c>
      <c r="H1545" s="28" t="n">
        <v>-3</v>
      </c>
      <c r="I1545" s="34" t="n">
        <v>0.000422</v>
      </c>
    </row>
    <row r="1546" customFormat="false" ht="13.2" hidden="false" customHeight="false" outlineLevel="0" collapsed="false">
      <c r="A1546" s="28" t="n">
        <v>1544</v>
      </c>
      <c r="B1546" s="29" t="n">
        <f aca="false">D1546-C1546</f>
        <v>32</v>
      </c>
      <c r="C1546" s="29" t="n">
        <v>358226</v>
      </c>
      <c r="D1546" s="29" t="n">
        <v>358258</v>
      </c>
      <c r="E1546" s="28" t="s">
        <v>107</v>
      </c>
      <c r="F1546" s="29" t="n">
        <v>399652</v>
      </c>
      <c r="G1546" s="29" t="n">
        <v>399684</v>
      </c>
      <c r="H1546" s="28" t="n">
        <v>-1</v>
      </c>
      <c r="I1546" s="34" t="n">
        <v>3.02E-007</v>
      </c>
    </row>
    <row r="1547" customFormat="false" ht="13.2" hidden="false" customHeight="false" outlineLevel="0" collapsed="false">
      <c r="A1547" s="28" t="n">
        <v>1545</v>
      </c>
      <c r="B1547" s="29" t="n">
        <f aca="false">D1547-C1547</f>
        <v>32</v>
      </c>
      <c r="C1547" s="29" t="n">
        <v>130725</v>
      </c>
      <c r="D1547" s="29" t="n">
        <v>130757</v>
      </c>
      <c r="E1547" s="28" t="s">
        <v>107</v>
      </c>
      <c r="F1547" s="29" t="n">
        <v>399868</v>
      </c>
      <c r="G1547" s="29" t="n">
        <v>399900</v>
      </c>
      <c r="H1547" s="28" t="n">
        <v>-3</v>
      </c>
      <c r="I1547" s="34" t="n">
        <v>0.000422</v>
      </c>
    </row>
    <row r="1548" customFormat="false" ht="13.2" hidden="false" customHeight="false" outlineLevel="0" collapsed="false">
      <c r="A1548" s="28" t="n">
        <v>1546</v>
      </c>
      <c r="B1548" s="29" t="n">
        <f aca="false">D1548-C1548</f>
        <v>32</v>
      </c>
      <c r="C1548" s="29" t="n">
        <v>227026</v>
      </c>
      <c r="D1548" s="29" t="n">
        <v>227058</v>
      </c>
      <c r="E1548" s="28" t="s">
        <v>107</v>
      </c>
      <c r="F1548" s="29" t="n">
        <v>411332</v>
      </c>
      <c r="G1548" s="29" t="n">
        <v>411364</v>
      </c>
      <c r="H1548" s="28" t="n">
        <v>-3</v>
      </c>
      <c r="I1548" s="34" t="n">
        <v>0.000422</v>
      </c>
    </row>
    <row r="1549" customFormat="false" ht="13.2" hidden="false" customHeight="false" outlineLevel="0" collapsed="false">
      <c r="A1549" s="28" t="n">
        <v>1547</v>
      </c>
      <c r="B1549" s="29" t="n">
        <f aca="false">D1549-C1549</f>
        <v>32</v>
      </c>
      <c r="C1549" s="29" t="n">
        <v>78890</v>
      </c>
      <c r="D1549" s="29" t="n">
        <v>78922</v>
      </c>
      <c r="E1549" s="28" t="s">
        <v>107</v>
      </c>
      <c r="F1549" s="29" t="n">
        <v>417681</v>
      </c>
      <c r="G1549" s="29" t="n">
        <v>417713</v>
      </c>
      <c r="H1549" s="28" t="n">
        <v>-3</v>
      </c>
      <c r="I1549" s="34" t="n">
        <v>0.000422</v>
      </c>
    </row>
    <row r="1550" customFormat="false" ht="13.2" hidden="false" customHeight="false" outlineLevel="0" collapsed="false">
      <c r="A1550" s="28" t="n">
        <v>1548</v>
      </c>
      <c r="B1550" s="29" t="n">
        <f aca="false">D1550-C1550</f>
        <v>32</v>
      </c>
      <c r="C1550" s="29" t="n">
        <v>62370</v>
      </c>
      <c r="D1550" s="29" t="n">
        <v>62402</v>
      </c>
      <c r="E1550" s="28" t="s">
        <v>107</v>
      </c>
      <c r="F1550" s="29" t="n">
        <v>421996</v>
      </c>
      <c r="G1550" s="29" t="n">
        <v>422028</v>
      </c>
      <c r="H1550" s="28" t="n">
        <v>-1</v>
      </c>
      <c r="I1550" s="34" t="n">
        <v>3.02E-007</v>
      </c>
    </row>
    <row r="1551" customFormat="false" ht="13.2" hidden="false" customHeight="false" outlineLevel="0" collapsed="false">
      <c r="A1551" s="28" t="n">
        <v>1549</v>
      </c>
      <c r="B1551" s="29" t="n">
        <f aca="false">D1551-C1551</f>
        <v>32</v>
      </c>
      <c r="C1551" s="29" t="n">
        <v>370889</v>
      </c>
      <c r="D1551" s="29" t="n">
        <v>370921</v>
      </c>
      <c r="E1551" s="28" t="s">
        <v>107</v>
      </c>
      <c r="F1551" s="29" t="n">
        <v>422071</v>
      </c>
      <c r="G1551" s="29" t="n">
        <v>422103</v>
      </c>
      <c r="H1551" s="28" t="n">
        <v>-3</v>
      </c>
      <c r="I1551" s="34" t="n">
        <v>0.000422</v>
      </c>
    </row>
    <row r="1552" customFormat="false" ht="13.2" hidden="false" customHeight="false" outlineLevel="0" collapsed="false">
      <c r="A1552" s="28" t="n">
        <v>1550</v>
      </c>
      <c r="B1552" s="29" t="n">
        <f aca="false">D1552-C1552</f>
        <v>32</v>
      </c>
      <c r="C1552" s="29" t="n">
        <v>62151</v>
      </c>
      <c r="D1552" s="29" t="n">
        <v>62183</v>
      </c>
      <c r="E1552" s="28" t="s">
        <v>107</v>
      </c>
      <c r="F1552" s="29" t="n">
        <v>422218</v>
      </c>
      <c r="G1552" s="29" t="n">
        <v>422250</v>
      </c>
      <c r="H1552" s="28" t="n">
        <v>-3</v>
      </c>
      <c r="I1552" s="34" t="n">
        <v>0.000422</v>
      </c>
    </row>
    <row r="1553" customFormat="false" ht="13.2" hidden="false" customHeight="false" outlineLevel="0" collapsed="false">
      <c r="A1553" s="28" t="n">
        <v>1551</v>
      </c>
      <c r="B1553" s="29" t="n">
        <f aca="false">D1553-C1553</f>
        <v>32</v>
      </c>
      <c r="C1553" s="29" t="n">
        <v>351145</v>
      </c>
      <c r="D1553" s="29" t="n">
        <v>351177</v>
      </c>
      <c r="E1553" s="28" t="s">
        <v>107</v>
      </c>
      <c r="F1553" s="29" t="n">
        <v>423808</v>
      </c>
      <c r="G1553" s="29" t="n">
        <v>423840</v>
      </c>
      <c r="H1553" s="28" t="n">
        <v>-3</v>
      </c>
      <c r="I1553" s="34" t="n">
        <v>0.000422</v>
      </c>
    </row>
    <row r="1554" customFormat="false" ht="13.2" hidden="false" customHeight="false" outlineLevel="0" collapsed="false">
      <c r="A1554" s="28" t="n">
        <v>1552</v>
      </c>
      <c r="B1554" s="29" t="n">
        <f aca="false">D1554-C1554</f>
        <v>32</v>
      </c>
      <c r="C1554" s="29" t="n">
        <v>13979</v>
      </c>
      <c r="D1554" s="29" t="n">
        <v>14011</v>
      </c>
      <c r="E1554" s="28" t="s">
        <v>107</v>
      </c>
      <c r="F1554" s="29" t="n">
        <v>438525</v>
      </c>
      <c r="G1554" s="29" t="n">
        <v>438557</v>
      </c>
      <c r="H1554" s="28" t="n">
        <v>-3</v>
      </c>
      <c r="I1554" s="34" t="n">
        <v>0.000422</v>
      </c>
    </row>
    <row r="1555" customFormat="false" ht="13.2" hidden="false" customHeight="false" outlineLevel="0" collapsed="false">
      <c r="A1555" s="28" t="n">
        <v>1553</v>
      </c>
      <c r="B1555" s="29" t="n">
        <f aca="false">D1555-C1555</f>
        <v>32</v>
      </c>
      <c r="C1555" s="29" t="n">
        <v>422102</v>
      </c>
      <c r="D1555" s="29" t="n">
        <v>422134</v>
      </c>
      <c r="E1555" s="28" t="s">
        <v>107</v>
      </c>
      <c r="F1555" s="29" t="n">
        <v>448520</v>
      </c>
      <c r="G1555" s="29" t="n">
        <v>448552</v>
      </c>
      <c r="H1555" s="28" t="n">
        <v>-1</v>
      </c>
      <c r="I1555" s="34" t="n">
        <v>3.02E-007</v>
      </c>
    </row>
    <row r="1556" customFormat="false" ht="13.2" hidden="false" customHeight="false" outlineLevel="0" collapsed="false">
      <c r="A1556" s="28" t="n">
        <v>1554</v>
      </c>
      <c r="B1556" s="29" t="n">
        <f aca="false">D1556-C1556</f>
        <v>32</v>
      </c>
      <c r="C1556" s="29" t="n">
        <v>238200</v>
      </c>
      <c r="D1556" s="29" t="n">
        <v>238232</v>
      </c>
      <c r="E1556" s="28" t="s">
        <v>107</v>
      </c>
      <c r="F1556" s="29" t="n">
        <v>448634</v>
      </c>
      <c r="G1556" s="29" t="n">
        <v>448666</v>
      </c>
      <c r="H1556" s="28" t="n">
        <v>-3</v>
      </c>
      <c r="I1556" s="34" t="n">
        <v>0.000422</v>
      </c>
    </row>
    <row r="1557" customFormat="false" ht="13.2" hidden="false" customHeight="false" outlineLevel="0" collapsed="false">
      <c r="A1557" s="28" t="n">
        <v>1555</v>
      </c>
      <c r="B1557" s="29" t="n">
        <f aca="false">D1557-C1557</f>
        <v>32</v>
      </c>
      <c r="C1557" s="29" t="n">
        <v>421996</v>
      </c>
      <c r="D1557" s="29" t="n">
        <v>422028</v>
      </c>
      <c r="E1557" s="28" t="s">
        <v>107</v>
      </c>
      <c r="F1557" s="29" t="n">
        <v>448634</v>
      </c>
      <c r="G1557" s="29" t="n">
        <v>448666</v>
      </c>
      <c r="H1557" s="28" t="n">
        <v>0</v>
      </c>
      <c r="I1557" s="34" t="n">
        <v>3.15E-009</v>
      </c>
    </row>
    <row r="1558" customFormat="false" ht="13.2" hidden="false" customHeight="false" outlineLevel="0" collapsed="false">
      <c r="A1558" s="28" t="n">
        <v>1556</v>
      </c>
      <c r="B1558" s="29" t="n">
        <f aca="false">D1558-C1558</f>
        <v>32</v>
      </c>
      <c r="C1558" s="29" t="n">
        <v>399527</v>
      </c>
      <c r="D1558" s="29" t="n">
        <v>399559</v>
      </c>
      <c r="E1558" s="28" t="s">
        <v>107</v>
      </c>
      <c r="F1558" s="29" t="n">
        <v>448695</v>
      </c>
      <c r="G1558" s="29" t="n">
        <v>448727</v>
      </c>
      <c r="H1558" s="28" t="n">
        <v>-3</v>
      </c>
      <c r="I1558" s="34" t="n">
        <v>0.000422</v>
      </c>
    </row>
    <row r="1559" customFormat="false" ht="13.2" hidden="false" customHeight="false" outlineLevel="0" collapsed="false">
      <c r="A1559" s="28" t="n">
        <v>1557</v>
      </c>
      <c r="B1559" s="29" t="n">
        <f aca="false">D1559-C1559</f>
        <v>32</v>
      </c>
      <c r="C1559" s="29" t="n">
        <v>399461</v>
      </c>
      <c r="D1559" s="29" t="n">
        <v>399493</v>
      </c>
      <c r="E1559" s="28" t="s">
        <v>107</v>
      </c>
      <c r="F1559" s="29" t="n">
        <v>448769</v>
      </c>
      <c r="G1559" s="29" t="n">
        <v>448801</v>
      </c>
      <c r="H1559" s="28" t="n">
        <v>-2</v>
      </c>
      <c r="I1559" s="34" t="n">
        <v>1.41E-005</v>
      </c>
    </row>
    <row r="1560" customFormat="false" ht="13.2" hidden="false" customHeight="false" outlineLevel="0" collapsed="false">
      <c r="A1560" s="28" t="n">
        <v>1558</v>
      </c>
      <c r="B1560" s="29" t="n">
        <f aca="false">D1560-C1560</f>
        <v>32</v>
      </c>
      <c r="C1560" s="29" t="n">
        <v>237927</v>
      </c>
      <c r="D1560" s="29" t="n">
        <v>237959</v>
      </c>
      <c r="E1560" s="28" t="s">
        <v>107</v>
      </c>
      <c r="F1560" s="29" t="n">
        <v>448913</v>
      </c>
      <c r="G1560" s="29" t="n">
        <v>448945</v>
      </c>
      <c r="H1560" s="28" t="n">
        <v>-2</v>
      </c>
      <c r="I1560" s="34" t="n">
        <v>1.41E-005</v>
      </c>
    </row>
    <row r="1561" customFormat="false" ht="13.2" hidden="false" customHeight="false" outlineLevel="0" collapsed="false">
      <c r="A1561" s="28" t="n">
        <v>1559</v>
      </c>
      <c r="B1561" s="29" t="n">
        <f aca="false">D1561-C1561</f>
        <v>32</v>
      </c>
      <c r="C1561" s="29" t="n">
        <v>274831</v>
      </c>
      <c r="D1561" s="29" t="n">
        <v>274863</v>
      </c>
      <c r="E1561" s="28" t="s">
        <v>107</v>
      </c>
      <c r="F1561" s="29" t="n">
        <v>451905</v>
      </c>
      <c r="G1561" s="29" t="n">
        <v>451937</v>
      </c>
      <c r="H1561" s="28" t="n">
        <v>-3</v>
      </c>
      <c r="I1561" s="34" t="n">
        <v>0.000422</v>
      </c>
    </row>
    <row r="1562" customFormat="false" ht="13.2" hidden="false" customHeight="false" outlineLevel="0" collapsed="false">
      <c r="A1562" s="28" t="n">
        <v>1560</v>
      </c>
      <c r="B1562" s="29" t="n">
        <f aca="false">D1562-C1562</f>
        <v>32</v>
      </c>
      <c r="C1562" s="29" t="n">
        <v>238143</v>
      </c>
      <c r="D1562" s="29" t="n">
        <v>238175</v>
      </c>
      <c r="E1562" s="28" t="s">
        <v>107</v>
      </c>
      <c r="F1562" s="29" t="n">
        <v>452073</v>
      </c>
      <c r="G1562" s="29" t="n">
        <v>452105</v>
      </c>
      <c r="H1562" s="28" t="n">
        <v>-2</v>
      </c>
      <c r="I1562" s="34" t="n">
        <v>1.41E-005</v>
      </c>
    </row>
    <row r="1563" customFormat="false" ht="13.2" hidden="false" customHeight="false" outlineLevel="0" collapsed="false">
      <c r="A1563" s="28" t="n">
        <v>1561</v>
      </c>
      <c r="B1563" s="29" t="n">
        <f aca="false">D1563-C1563</f>
        <v>31</v>
      </c>
      <c r="C1563" s="29" t="n">
        <v>4664</v>
      </c>
      <c r="D1563" s="29" t="n">
        <v>4695</v>
      </c>
      <c r="E1563" s="28" t="s">
        <v>108</v>
      </c>
      <c r="F1563" s="29" t="n">
        <v>4853</v>
      </c>
      <c r="G1563" s="29" t="n">
        <v>4884</v>
      </c>
      <c r="H1563" s="28" t="n">
        <v>-3</v>
      </c>
      <c r="I1563" s="34" t="n">
        <v>0.00153</v>
      </c>
    </row>
    <row r="1564" customFormat="false" ht="13.2" hidden="false" customHeight="false" outlineLevel="0" collapsed="false">
      <c r="A1564" s="28" t="n">
        <v>1562</v>
      </c>
      <c r="B1564" s="29" t="n">
        <f aca="false">D1564-C1564</f>
        <v>31</v>
      </c>
      <c r="C1564" s="29" t="n">
        <v>4661</v>
      </c>
      <c r="D1564" s="29" t="n">
        <v>4692</v>
      </c>
      <c r="E1564" s="28" t="s">
        <v>108</v>
      </c>
      <c r="F1564" s="29" t="n">
        <v>4891</v>
      </c>
      <c r="G1564" s="29" t="n">
        <v>4922</v>
      </c>
      <c r="H1564" s="28" t="n">
        <v>-2</v>
      </c>
      <c r="I1564" s="34" t="n">
        <v>5.27E-005</v>
      </c>
    </row>
    <row r="1565" customFormat="false" ht="13.2" hidden="false" customHeight="false" outlineLevel="0" collapsed="false">
      <c r="A1565" s="28" t="n">
        <v>1563</v>
      </c>
      <c r="B1565" s="29" t="n">
        <f aca="false">D1565-C1565</f>
        <v>31</v>
      </c>
      <c r="C1565" s="29" t="n">
        <v>4431</v>
      </c>
      <c r="D1565" s="29" t="n">
        <v>4462</v>
      </c>
      <c r="E1565" s="28" t="s">
        <v>108</v>
      </c>
      <c r="F1565" s="29" t="n">
        <v>7042</v>
      </c>
      <c r="G1565" s="29" t="n">
        <v>7073</v>
      </c>
      <c r="H1565" s="28" t="n">
        <v>-3</v>
      </c>
      <c r="I1565" s="34" t="n">
        <v>0.00153</v>
      </c>
    </row>
    <row r="1566" customFormat="false" ht="13.2" hidden="false" customHeight="false" outlineLevel="0" collapsed="false">
      <c r="A1566" s="28" t="n">
        <v>1564</v>
      </c>
      <c r="B1566" s="29" t="n">
        <f aca="false">D1566-C1566</f>
        <v>31</v>
      </c>
      <c r="C1566" s="29" t="n">
        <v>7105</v>
      </c>
      <c r="D1566" s="29" t="n">
        <v>7136</v>
      </c>
      <c r="E1566" s="28" t="s">
        <v>108</v>
      </c>
      <c r="F1566" s="29" t="n">
        <v>7221</v>
      </c>
      <c r="G1566" s="29" t="n">
        <v>7252</v>
      </c>
      <c r="H1566" s="28" t="n">
        <v>-2</v>
      </c>
      <c r="I1566" s="34" t="n">
        <v>5.27E-005</v>
      </c>
    </row>
    <row r="1567" customFormat="false" ht="13.2" hidden="false" customHeight="false" outlineLevel="0" collapsed="false">
      <c r="A1567" s="28" t="n">
        <v>1565</v>
      </c>
      <c r="B1567" s="29" t="n">
        <f aca="false">D1567-C1567</f>
        <v>31</v>
      </c>
      <c r="C1567" s="29" t="n">
        <v>7090</v>
      </c>
      <c r="D1567" s="29" t="n">
        <v>7121</v>
      </c>
      <c r="E1567" s="28" t="s">
        <v>108</v>
      </c>
      <c r="F1567" s="29" t="n">
        <v>7318</v>
      </c>
      <c r="G1567" s="29" t="n">
        <v>7349</v>
      </c>
      <c r="H1567" s="28" t="n">
        <v>-1</v>
      </c>
      <c r="I1567" s="34" t="n">
        <v>1.17E-006</v>
      </c>
    </row>
    <row r="1568" customFormat="false" ht="13.2" hidden="false" customHeight="false" outlineLevel="0" collapsed="false">
      <c r="A1568" s="28" t="n">
        <v>1566</v>
      </c>
      <c r="B1568" s="29" t="n">
        <f aca="false">D1568-C1568</f>
        <v>31</v>
      </c>
      <c r="C1568" s="29" t="n">
        <v>4462</v>
      </c>
      <c r="D1568" s="29" t="n">
        <v>4493</v>
      </c>
      <c r="E1568" s="28" t="s">
        <v>108</v>
      </c>
      <c r="F1568" s="29" t="n">
        <v>7610</v>
      </c>
      <c r="G1568" s="29" t="n">
        <v>7641</v>
      </c>
      <c r="H1568" s="28" t="n">
        <v>-2</v>
      </c>
      <c r="I1568" s="34" t="n">
        <v>5.27E-005</v>
      </c>
    </row>
    <row r="1569" customFormat="false" ht="13.2" hidden="false" customHeight="false" outlineLevel="0" collapsed="false">
      <c r="A1569" s="28" t="n">
        <v>1567</v>
      </c>
      <c r="B1569" s="29" t="n">
        <f aca="false">D1569-C1569</f>
        <v>31</v>
      </c>
      <c r="C1569" s="29" t="n">
        <v>4917</v>
      </c>
      <c r="D1569" s="29" t="n">
        <v>4948</v>
      </c>
      <c r="E1569" s="28" t="s">
        <v>108</v>
      </c>
      <c r="F1569" s="29" t="n">
        <v>28642</v>
      </c>
      <c r="G1569" s="29" t="n">
        <v>28673</v>
      </c>
      <c r="H1569" s="28" t="n">
        <v>-2</v>
      </c>
      <c r="I1569" s="34" t="n">
        <v>5.27E-005</v>
      </c>
    </row>
    <row r="1570" customFormat="false" ht="13.2" hidden="false" customHeight="false" outlineLevel="0" collapsed="false">
      <c r="A1570" s="28" t="n">
        <v>1568</v>
      </c>
      <c r="B1570" s="29" t="n">
        <f aca="false">D1570-C1570</f>
        <v>31</v>
      </c>
      <c r="C1570" s="29" t="n">
        <v>6037</v>
      </c>
      <c r="D1570" s="29" t="n">
        <v>6068</v>
      </c>
      <c r="E1570" s="28" t="s">
        <v>108</v>
      </c>
      <c r="F1570" s="29" t="n">
        <v>36904</v>
      </c>
      <c r="G1570" s="29" t="n">
        <v>36935</v>
      </c>
      <c r="H1570" s="28" t="n">
        <v>-3</v>
      </c>
      <c r="I1570" s="34" t="n">
        <v>0.00153</v>
      </c>
    </row>
    <row r="1571" customFormat="false" ht="13.2" hidden="false" customHeight="false" outlineLevel="0" collapsed="false">
      <c r="A1571" s="28" t="n">
        <v>1569</v>
      </c>
      <c r="B1571" s="29" t="n">
        <f aca="false">D1571-C1571</f>
        <v>31</v>
      </c>
      <c r="C1571" s="29" t="n">
        <v>47444</v>
      </c>
      <c r="D1571" s="29" t="n">
        <v>47475</v>
      </c>
      <c r="E1571" s="28" t="s">
        <v>108</v>
      </c>
      <c r="F1571" s="29" t="n">
        <v>47494</v>
      </c>
      <c r="G1571" s="29" t="n">
        <v>47525</v>
      </c>
      <c r="H1571" s="28" t="n">
        <v>-3</v>
      </c>
      <c r="I1571" s="34" t="n">
        <v>0.00153</v>
      </c>
    </row>
    <row r="1572" customFormat="false" ht="13.2" hidden="false" customHeight="false" outlineLevel="0" collapsed="false">
      <c r="A1572" s="28" t="n">
        <v>1570</v>
      </c>
      <c r="B1572" s="29" t="n">
        <f aca="false">D1572-C1572</f>
        <v>31</v>
      </c>
      <c r="C1572" s="29" t="n">
        <v>40678</v>
      </c>
      <c r="D1572" s="29" t="n">
        <v>40709</v>
      </c>
      <c r="E1572" s="28" t="s">
        <v>108</v>
      </c>
      <c r="F1572" s="29" t="n">
        <v>73265</v>
      </c>
      <c r="G1572" s="29" t="n">
        <v>73296</v>
      </c>
      <c r="H1572" s="28" t="n">
        <v>-3</v>
      </c>
      <c r="I1572" s="34" t="n">
        <v>0.00153</v>
      </c>
    </row>
    <row r="1573" customFormat="false" ht="13.2" hidden="false" customHeight="false" outlineLevel="0" collapsed="false">
      <c r="A1573" s="28" t="n">
        <v>1571</v>
      </c>
      <c r="B1573" s="29" t="n">
        <f aca="false">D1573-C1573</f>
        <v>31</v>
      </c>
      <c r="C1573" s="29" t="n">
        <v>16687</v>
      </c>
      <c r="D1573" s="29" t="n">
        <v>16718</v>
      </c>
      <c r="E1573" s="28" t="s">
        <v>108</v>
      </c>
      <c r="F1573" s="29" t="n">
        <v>76365</v>
      </c>
      <c r="G1573" s="29" t="n">
        <v>76396</v>
      </c>
      <c r="H1573" s="28" t="n">
        <v>-3</v>
      </c>
      <c r="I1573" s="34" t="n">
        <v>0.00153</v>
      </c>
    </row>
    <row r="1574" customFormat="false" ht="13.2" hidden="false" customHeight="false" outlineLevel="0" collapsed="false">
      <c r="A1574" s="28" t="n">
        <v>1572</v>
      </c>
      <c r="B1574" s="29" t="n">
        <f aca="false">D1574-C1574</f>
        <v>31</v>
      </c>
      <c r="C1574" s="29" t="n">
        <v>37680</v>
      </c>
      <c r="D1574" s="29" t="n">
        <v>37711</v>
      </c>
      <c r="E1574" s="28" t="s">
        <v>108</v>
      </c>
      <c r="F1574" s="29" t="n">
        <v>84135</v>
      </c>
      <c r="G1574" s="29" t="n">
        <v>84166</v>
      </c>
      <c r="H1574" s="28" t="n">
        <v>-2</v>
      </c>
      <c r="I1574" s="34" t="n">
        <v>5.27E-005</v>
      </c>
    </row>
    <row r="1575" customFormat="false" ht="13.2" hidden="false" customHeight="false" outlineLevel="0" collapsed="false">
      <c r="A1575" s="28" t="n">
        <v>1573</v>
      </c>
      <c r="B1575" s="29" t="n">
        <f aca="false">D1575-C1575</f>
        <v>31</v>
      </c>
      <c r="C1575" s="29" t="n">
        <v>74048</v>
      </c>
      <c r="D1575" s="29" t="n">
        <v>74079</v>
      </c>
      <c r="E1575" s="28" t="s">
        <v>108</v>
      </c>
      <c r="F1575" s="29" t="n">
        <v>91140</v>
      </c>
      <c r="G1575" s="29" t="n">
        <v>91171</v>
      </c>
      <c r="H1575" s="28" t="n">
        <v>-3</v>
      </c>
      <c r="I1575" s="34" t="n">
        <v>0.00153</v>
      </c>
    </row>
    <row r="1576" customFormat="false" ht="13.2" hidden="false" customHeight="false" outlineLevel="0" collapsed="false">
      <c r="A1576" s="28" t="n">
        <v>1574</v>
      </c>
      <c r="B1576" s="29" t="n">
        <f aca="false">D1576-C1576</f>
        <v>31</v>
      </c>
      <c r="C1576" s="29" t="n">
        <v>71618</v>
      </c>
      <c r="D1576" s="29" t="n">
        <v>71649</v>
      </c>
      <c r="E1576" s="28" t="s">
        <v>108</v>
      </c>
      <c r="F1576" s="29" t="n">
        <v>94977</v>
      </c>
      <c r="G1576" s="29" t="n">
        <v>95008</v>
      </c>
      <c r="H1576" s="28" t="n">
        <v>-3</v>
      </c>
      <c r="I1576" s="34" t="n">
        <v>0.00153</v>
      </c>
    </row>
    <row r="1577" customFormat="false" ht="13.2" hidden="false" customHeight="false" outlineLevel="0" collapsed="false">
      <c r="A1577" s="28" t="n">
        <v>1575</v>
      </c>
      <c r="B1577" s="29" t="n">
        <f aca="false">D1577-C1577</f>
        <v>31</v>
      </c>
      <c r="C1577" s="29" t="n">
        <v>91158</v>
      </c>
      <c r="D1577" s="29" t="n">
        <v>91189</v>
      </c>
      <c r="E1577" s="28" t="s">
        <v>108</v>
      </c>
      <c r="F1577" s="29" t="n">
        <v>102795</v>
      </c>
      <c r="G1577" s="29" t="n">
        <v>102826</v>
      </c>
      <c r="H1577" s="28" t="n">
        <v>-1</v>
      </c>
      <c r="I1577" s="34" t="n">
        <v>1.17E-006</v>
      </c>
    </row>
    <row r="1578" customFormat="false" ht="13.2" hidden="false" customHeight="false" outlineLevel="0" collapsed="false">
      <c r="A1578" s="28" t="n">
        <v>1576</v>
      </c>
      <c r="B1578" s="29" t="n">
        <f aca="false">D1578-C1578</f>
        <v>31</v>
      </c>
      <c r="C1578" s="29" t="n">
        <v>72187</v>
      </c>
      <c r="D1578" s="29" t="n">
        <v>72218</v>
      </c>
      <c r="E1578" s="28" t="s">
        <v>108</v>
      </c>
      <c r="F1578" s="29" t="n">
        <v>117198</v>
      </c>
      <c r="G1578" s="29" t="n">
        <v>117229</v>
      </c>
      <c r="H1578" s="28" t="n">
        <v>-3</v>
      </c>
      <c r="I1578" s="34" t="n">
        <v>0.00153</v>
      </c>
    </row>
    <row r="1579" customFormat="false" ht="13.2" hidden="false" customHeight="false" outlineLevel="0" collapsed="false">
      <c r="A1579" s="28" t="n">
        <v>1577</v>
      </c>
      <c r="B1579" s="29" t="n">
        <f aca="false">D1579-C1579</f>
        <v>31</v>
      </c>
      <c r="C1579" s="29" t="n">
        <v>6841</v>
      </c>
      <c r="D1579" s="29" t="n">
        <v>6872</v>
      </c>
      <c r="E1579" s="28" t="s">
        <v>108</v>
      </c>
      <c r="F1579" s="29" t="n">
        <v>130702</v>
      </c>
      <c r="G1579" s="29" t="n">
        <v>130733</v>
      </c>
      <c r="H1579" s="28" t="n">
        <v>-3</v>
      </c>
      <c r="I1579" s="34" t="n">
        <v>0.00153</v>
      </c>
    </row>
    <row r="1580" customFormat="false" ht="13.2" hidden="false" customHeight="false" outlineLevel="0" collapsed="false">
      <c r="A1580" s="28" t="n">
        <v>1578</v>
      </c>
      <c r="B1580" s="29" t="n">
        <f aca="false">D1580-C1580</f>
        <v>31</v>
      </c>
      <c r="C1580" s="29" t="n">
        <v>7424</v>
      </c>
      <c r="D1580" s="29" t="n">
        <v>7455</v>
      </c>
      <c r="E1580" s="28" t="s">
        <v>108</v>
      </c>
      <c r="F1580" s="29" t="n">
        <v>130702</v>
      </c>
      <c r="G1580" s="29" t="n">
        <v>130733</v>
      </c>
      <c r="H1580" s="28" t="n">
        <v>-3</v>
      </c>
      <c r="I1580" s="34" t="n">
        <v>0.00153</v>
      </c>
    </row>
    <row r="1581" customFormat="false" ht="13.2" hidden="false" customHeight="false" outlineLevel="0" collapsed="false">
      <c r="A1581" s="28" t="n">
        <v>1579</v>
      </c>
      <c r="B1581" s="29" t="n">
        <f aca="false">D1581-C1581</f>
        <v>31</v>
      </c>
      <c r="C1581" s="29" t="n">
        <v>7042</v>
      </c>
      <c r="D1581" s="29" t="n">
        <v>7073</v>
      </c>
      <c r="E1581" s="28" t="s">
        <v>108</v>
      </c>
      <c r="F1581" s="29" t="n">
        <v>131419</v>
      </c>
      <c r="G1581" s="29" t="n">
        <v>131450</v>
      </c>
      <c r="H1581" s="28" t="n">
        <v>-3</v>
      </c>
      <c r="I1581" s="34" t="n">
        <v>0.00153</v>
      </c>
    </row>
    <row r="1582" customFormat="false" ht="13.2" hidden="false" customHeight="false" outlineLevel="0" collapsed="false">
      <c r="A1582" s="28" t="n">
        <v>1580</v>
      </c>
      <c r="B1582" s="29" t="n">
        <f aca="false">D1582-C1582</f>
        <v>31</v>
      </c>
      <c r="C1582" s="29" t="n">
        <v>7610</v>
      </c>
      <c r="D1582" s="29" t="n">
        <v>7641</v>
      </c>
      <c r="E1582" s="28" t="s">
        <v>108</v>
      </c>
      <c r="F1582" s="29" t="n">
        <v>131450</v>
      </c>
      <c r="G1582" s="29" t="n">
        <v>131481</v>
      </c>
      <c r="H1582" s="28" t="n">
        <v>-2</v>
      </c>
      <c r="I1582" s="34" t="n">
        <v>5.27E-005</v>
      </c>
    </row>
    <row r="1583" customFormat="false" ht="13.2" hidden="false" customHeight="false" outlineLevel="0" collapsed="false">
      <c r="A1583" s="28" t="n">
        <v>1581</v>
      </c>
      <c r="B1583" s="29" t="n">
        <f aca="false">D1583-C1583</f>
        <v>31</v>
      </c>
      <c r="C1583" s="29" t="n">
        <v>4663</v>
      </c>
      <c r="D1583" s="29" t="n">
        <v>4694</v>
      </c>
      <c r="E1583" s="28" t="s">
        <v>108</v>
      </c>
      <c r="F1583" s="29" t="n">
        <v>131650</v>
      </c>
      <c r="G1583" s="29" t="n">
        <v>131681</v>
      </c>
      <c r="H1583" s="28" t="n">
        <v>-3</v>
      </c>
      <c r="I1583" s="34" t="n">
        <v>0.00153</v>
      </c>
    </row>
    <row r="1584" customFormat="false" ht="13.2" hidden="false" customHeight="false" outlineLevel="0" collapsed="false">
      <c r="A1584" s="28" t="n">
        <v>1582</v>
      </c>
      <c r="B1584" s="29" t="n">
        <f aca="false">D1584-C1584</f>
        <v>31</v>
      </c>
      <c r="C1584" s="29" t="n">
        <v>4708</v>
      </c>
      <c r="D1584" s="29" t="n">
        <v>4739</v>
      </c>
      <c r="E1584" s="28" t="s">
        <v>108</v>
      </c>
      <c r="F1584" s="29" t="n">
        <v>131650</v>
      </c>
      <c r="G1584" s="29" t="n">
        <v>131681</v>
      </c>
      <c r="H1584" s="28" t="n">
        <v>-3</v>
      </c>
      <c r="I1584" s="34" t="n">
        <v>0.00153</v>
      </c>
    </row>
    <row r="1585" customFormat="false" ht="13.2" hidden="false" customHeight="false" outlineLevel="0" collapsed="false">
      <c r="A1585" s="28" t="n">
        <v>1583</v>
      </c>
      <c r="B1585" s="29" t="n">
        <f aca="false">D1585-C1585</f>
        <v>31</v>
      </c>
      <c r="C1585" s="29" t="n">
        <v>204774</v>
      </c>
      <c r="D1585" s="29" t="n">
        <v>204805</v>
      </c>
      <c r="E1585" s="28" t="s">
        <v>108</v>
      </c>
      <c r="F1585" s="29" t="n">
        <v>204890</v>
      </c>
      <c r="G1585" s="29" t="n">
        <v>204921</v>
      </c>
      <c r="H1585" s="28" t="n">
        <v>-2</v>
      </c>
      <c r="I1585" s="34" t="n">
        <v>5.27E-005</v>
      </c>
    </row>
    <row r="1586" customFormat="false" ht="13.2" hidden="false" customHeight="false" outlineLevel="0" collapsed="false">
      <c r="A1586" s="28" t="n">
        <v>1584</v>
      </c>
      <c r="B1586" s="29" t="n">
        <f aca="false">D1586-C1586</f>
        <v>31</v>
      </c>
      <c r="C1586" s="29" t="n">
        <v>204677</v>
      </c>
      <c r="D1586" s="29" t="n">
        <v>204708</v>
      </c>
      <c r="E1586" s="28" t="s">
        <v>108</v>
      </c>
      <c r="F1586" s="29" t="n">
        <v>204905</v>
      </c>
      <c r="G1586" s="29" t="n">
        <v>204936</v>
      </c>
      <c r="H1586" s="28" t="n">
        <v>-1</v>
      </c>
      <c r="I1586" s="34" t="n">
        <v>1.17E-006</v>
      </c>
    </row>
    <row r="1587" customFormat="false" ht="13.2" hidden="false" customHeight="false" outlineLevel="0" collapsed="false">
      <c r="A1587" s="28" t="n">
        <v>1585</v>
      </c>
      <c r="B1587" s="29" t="n">
        <f aca="false">D1587-C1587</f>
        <v>31</v>
      </c>
      <c r="C1587" s="29" t="n">
        <v>207142</v>
      </c>
      <c r="D1587" s="29" t="n">
        <v>207173</v>
      </c>
      <c r="E1587" s="28" t="s">
        <v>108</v>
      </c>
      <c r="F1587" s="29" t="n">
        <v>207331</v>
      </c>
      <c r="G1587" s="29" t="n">
        <v>207362</v>
      </c>
      <c r="H1587" s="28" t="n">
        <v>-3</v>
      </c>
      <c r="I1587" s="34" t="n">
        <v>0.00153</v>
      </c>
    </row>
    <row r="1588" customFormat="false" ht="13.2" hidden="false" customHeight="false" outlineLevel="0" collapsed="false">
      <c r="A1588" s="28" t="n">
        <v>1586</v>
      </c>
      <c r="B1588" s="29" t="n">
        <f aca="false">D1588-C1588</f>
        <v>31</v>
      </c>
      <c r="C1588" s="29" t="n">
        <v>207104</v>
      </c>
      <c r="D1588" s="29" t="n">
        <v>207135</v>
      </c>
      <c r="E1588" s="28" t="s">
        <v>108</v>
      </c>
      <c r="F1588" s="29" t="n">
        <v>207334</v>
      </c>
      <c r="G1588" s="29" t="n">
        <v>207365</v>
      </c>
      <c r="H1588" s="28" t="n">
        <v>-2</v>
      </c>
      <c r="I1588" s="34" t="n">
        <v>5.27E-005</v>
      </c>
    </row>
    <row r="1589" customFormat="false" ht="13.2" hidden="false" customHeight="false" outlineLevel="0" collapsed="false">
      <c r="A1589" s="28" t="n">
        <v>1587</v>
      </c>
      <c r="B1589" s="29" t="n">
        <f aca="false">D1589-C1589</f>
        <v>31</v>
      </c>
      <c r="C1589" s="29" t="n">
        <v>204385</v>
      </c>
      <c r="D1589" s="29" t="n">
        <v>204416</v>
      </c>
      <c r="E1589" s="28" t="s">
        <v>108</v>
      </c>
      <c r="F1589" s="29" t="n">
        <v>207533</v>
      </c>
      <c r="G1589" s="29" t="n">
        <v>207564</v>
      </c>
      <c r="H1589" s="28" t="n">
        <v>-2</v>
      </c>
      <c r="I1589" s="34" t="n">
        <v>5.27E-005</v>
      </c>
    </row>
    <row r="1590" customFormat="false" ht="13.2" hidden="false" customHeight="false" outlineLevel="0" collapsed="false">
      <c r="A1590" s="28" t="n">
        <v>1588</v>
      </c>
      <c r="B1590" s="29" t="n">
        <f aca="false">D1590-C1590</f>
        <v>31</v>
      </c>
      <c r="C1590" s="29" t="n">
        <v>204953</v>
      </c>
      <c r="D1590" s="29" t="n">
        <v>204984</v>
      </c>
      <c r="E1590" s="28" t="s">
        <v>108</v>
      </c>
      <c r="F1590" s="29" t="n">
        <v>207564</v>
      </c>
      <c r="G1590" s="29" t="n">
        <v>207595</v>
      </c>
      <c r="H1590" s="28" t="n">
        <v>-3</v>
      </c>
      <c r="I1590" s="34" t="n">
        <v>0.00153</v>
      </c>
    </row>
    <row r="1591" customFormat="false" ht="13.2" hidden="false" customHeight="false" outlineLevel="0" collapsed="false">
      <c r="A1591" s="28" t="n">
        <v>1589</v>
      </c>
      <c r="B1591" s="29" t="n">
        <f aca="false">D1591-C1591</f>
        <v>31</v>
      </c>
      <c r="C1591" s="29" t="n">
        <v>29412</v>
      </c>
      <c r="D1591" s="29" t="n">
        <v>29443</v>
      </c>
      <c r="E1591" s="28" t="s">
        <v>108</v>
      </c>
      <c r="F1591" s="29" t="n">
        <v>240079</v>
      </c>
      <c r="G1591" s="29" t="n">
        <v>240110</v>
      </c>
      <c r="H1591" s="28" t="n">
        <v>-3</v>
      </c>
      <c r="I1591" s="34" t="n">
        <v>0.00153</v>
      </c>
    </row>
    <row r="1592" customFormat="false" ht="13.2" hidden="false" customHeight="false" outlineLevel="0" collapsed="false">
      <c r="A1592" s="28" t="n">
        <v>1590</v>
      </c>
      <c r="B1592" s="29" t="n">
        <f aca="false">D1592-C1592</f>
        <v>31</v>
      </c>
      <c r="C1592" s="29" t="n">
        <v>62100</v>
      </c>
      <c r="D1592" s="29" t="n">
        <v>62131</v>
      </c>
      <c r="E1592" s="28" t="s">
        <v>108</v>
      </c>
      <c r="F1592" s="29" t="n">
        <v>253430</v>
      </c>
      <c r="G1592" s="29" t="n">
        <v>253461</v>
      </c>
      <c r="H1592" s="28" t="n">
        <v>-2</v>
      </c>
      <c r="I1592" s="34" t="n">
        <v>5.27E-005</v>
      </c>
    </row>
    <row r="1593" customFormat="false" ht="13.2" hidden="false" customHeight="false" outlineLevel="0" collapsed="false">
      <c r="A1593" s="28" t="n">
        <v>1591</v>
      </c>
      <c r="B1593" s="29" t="n">
        <f aca="false">D1593-C1593</f>
        <v>31</v>
      </c>
      <c r="C1593" s="29" t="n">
        <v>185921</v>
      </c>
      <c r="D1593" s="29" t="n">
        <v>185952</v>
      </c>
      <c r="E1593" s="28" t="s">
        <v>108</v>
      </c>
      <c r="F1593" s="29" t="n">
        <v>274927</v>
      </c>
      <c r="G1593" s="29" t="n">
        <v>274958</v>
      </c>
      <c r="H1593" s="28" t="n">
        <v>-2</v>
      </c>
      <c r="I1593" s="34" t="n">
        <v>5.27E-005</v>
      </c>
    </row>
    <row r="1594" customFormat="false" ht="13.2" hidden="false" customHeight="false" outlineLevel="0" collapsed="false">
      <c r="A1594" s="28" t="n">
        <v>1592</v>
      </c>
      <c r="B1594" s="29" t="n">
        <f aca="false">D1594-C1594</f>
        <v>31</v>
      </c>
      <c r="C1594" s="29" t="n">
        <v>208039</v>
      </c>
      <c r="D1594" s="29" t="n">
        <v>208070</v>
      </c>
      <c r="E1594" s="28" t="s">
        <v>108</v>
      </c>
      <c r="F1594" s="29" t="n">
        <v>274927</v>
      </c>
      <c r="G1594" s="29" t="n">
        <v>274958</v>
      </c>
      <c r="H1594" s="28" t="n">
        <v>-2</v>
      </c>
      <c r="I1594" s="34" t="n">
        <v>5.27E-005</v>
      </c>
    </row>
    <row r="1595" customFormat="false" ht="13.2" hidden="false" customHeight="false" outlineLevel="0" collapsed="false">
      <c r="A1595" s="28" t="n">
        <v>1593</v>
      </c>
      <c r="B1595" s="29" t="n">
        <f aca="false">D1595-C1595</f>
        <v>31</v>
      </c>
      <c r="C1595" s="29" t="n">
        <v>22553</v>
      </c>
      <c r="D1595" s="29" t="n">
        <v>22584</v>
      </c>
      <c r="E1595" s="28" t="s">
        <v>108</v>
      </c>
      <c r="F1595" s="29" t="n">
        <v>283975</v>
      </c>
      <c r="G1595" s="29" t="n">
        <v>284006</v>
      </c>
      <c r="H1595" s="28" t="n">
        <v>-3</v>
      </c>
      <c r="I1595" s="34" t="n">
        <v>0.00153</v>
      </c>
    </row>
    <row r="1596" customFormat="false" ht="13.2" hidden="false" customHeight="false" outlineLevel="0" collapsed="false">
      <c r="A1596" s="28" t="n">
        <v>1594</v>
      </c>
      <c r="B1596" s="29" t="n">
        <f aca="false">D1596-C1596</f>
        <v>31</v>
      </c>
      <c r="C1596" s="29" t="n">
        <v>226047</v>
      </c>
      <c r="D1596" s="29" t="n">
        <v>226078</v>
      </c>
      <c r="E1596" s="28" t="s">
        <v>108</v>
      </c>
      <c r="F1596" s="29" t="n">
        <v>290263</v>
      </c>
      <c r="G1596" s="29" t="n">
        <v>290294</v>
      </c>
      <c r="H1596" s="28" t="n">
        <v>-3</v>
      </c>
      <c r="I1596" s="34" t="n">
        <v>0.00153</v>
      </c>
    </row>
    <row r="1597" customFormat="false" ht="13.2" hidden="false" customHeight="false" outlineLevel="0" collapsed="false">
      <c r="A1597" s="28" t="n">
        <v>1595</v>
      </c>
      <c r="B1597" s="29" t="n">
        <f aca="false">D1597-C1597</f>
        <v>31</v>
      </c>
      <c r="C1597" s="29" t="n">
        <v>274709</v>
      </c>
      <c r="D1597" s="29" t="n">
        <v>274740</v>
      </c>
      <c r="E1597" s="28" t="s">
        <v>108</v>
      </c>
      <c r="F1597" s="29" t="n">
        <v>293736</v>
      </c>
      <c r="G1597" s="29" t="n">
        <v>293767</v>
      </c>
      <c r="H1597" s="28" t="n">
        <v>-3</v>
      </c>
      <c r="I1597" s="34" t="n">
        <v>0.00153</v>
      </c>
    </row>
    <row r="1598" customFormat="false" ht="13.2" hidden="false" customHeight="false" outlineLevel="0" collapsed="false">
      <c r="A1598" s="28" t="n">
        <v>1596</v>
      </c>
      <c r="B1598" s="29" t="n">
        <f aca="false">D1598-C1598</f>
        <v>31</v>
      </c>
      <c r="C1598" s="29" t="n">
        <v>207926</v>
      </c>
      <c r="D1598" s="29" t="n">
        <v>207957</v>
      </c>
      <c r="E1598" s="28" t="s">
        <v>108</v>
      </c>
      <c r="F1598" s="29" t="n">
        <v>293848</v>
      </c>
      <c r="G1598" s="29" t="n">
        <v>293879</v>
      </c>
      <c r="H1598" s="28" t="n">
        <v>-3</v>
      </c>
      <c r="I1598" s="34" t="n">
        <v>0.00153</v>
      </c>
    </row>
    <row r="1599" customFormat="false" ht="13.2" hidden="false" customHeight="false" outlineLevel="0" collapsed="false">
      <c r="A1599" s="28" t="n">
        <v>1597</v>
      </c>
      <c r="B1599" s="29" t="n">
        <f aca="false">D1599-C1599</f>
        <v>31</v>
      </c>
      <c r="C1599" s="29" t="n">
        <v>207975</v>
      </c>
      <c r="D1599" s="29" t="n">
        <v>208006</v>
      </c>
      <c r="E1599" s="28" t="s">
        <v>108</v>
      </c>
      <c r="F1599" s="29" t="n">
        <v>293893</v>
      </c>
      <c r="G1599" s="29" t="n">
        <v>293924</v>
      </c>
      <c r="H1599" s="28" t="n">
        <v>-2</v>
      </c>
      <c r="I1599" s="34" t="n">
        <v>5.27E-005</v>
      </c>
    </row>
    <row r="1600" customFormat="false" ht="13.2" hidden="false" customHeight="false" outlineLevel="0" collapsed="false">
      <c r="A1600" s="28" t="n">
        <v>1598</v>
      </c>
      <c r="B1600" s="29" t="n">
        <f aca="false">D1600-C1600</f>
        <v>31</v>
      </c>
      <c r="C1600" s="29" t="n">
        <v>238201</v>
      </c>
      <c r="D1600" s="29" t="n">
        <v>238232</v>
      </c>
      <c r="E1600" s="28" t="s">
        <v>108</v>
      </c>
      <c r="F1600" s="29" t="n">
        <v>293893</v>
      </c>
      <c r="G1600" s="29" t="n">
        <v>293924</v>
      </c>
      <c r="H1600" s="28" t="n">
        <v>-3</v>
      </c>
      <c r="I1600" s="34" t="n">
        <v>0.00153</v>
      </c>
    </row>
    <row r="1601" customFormat="false" ht="13.2" hidden="false" customHeight="false" outlineLevel="0" collapsed="false">
      <c r="A1601" s="28" t="n">
        <v>1599</v>
      </c>
      <c r="B1601" s="29" t="n">
        <f aca="false">D1601-C1601</f>
        <v>31</v>
      </c>
      <c r="C1601" s="29" t="n">
        <v>274927</v>
      </c>
      <c r="D1601" s="29" t="n">
        <v>274958</v>
      </c>
      <c r="E1601" s="28" t="s">
        <v>108</v>
      </c>
      <c r="F1601" s="29" t="n">
        <v>293968</v>
      </c>
      <c r="G1601" s="29" t="n">
        <v>293999</v>
      </c>
      <c r="H1601" s="28" t="n">
        <v>-2</v>
      </c>
      <c r="I1601" s="34" t="n">
        <v>5.27E-005</v>
      </c>
    </row>
    <row r="1602" customFormat="false" ht="13.2" hidden="false" customHeight="false" outlineLevel="0" collapsed="false">
      <c r="A1602" s="28" t="n">
        <v>1600</v>
      </c>
      <c r="B1602" s="29" t="n">
        <f aca="false">D1602-C1602</f>
        <v>31</v>
      </c>
      <c r="C1602" s="29" t="n">
        <v>325148</v>
      </c>
      <c r="D1602" s="29" t="n">
        <v>325179</v>
      </c>
      <c r="E1602" s="28" t="s">
        <v>108</v>
      </c>
      <c r="F1602" s="29" t="n">
        <v>325278</v>
      </c>
      <c r="G1602" s="29" t="n">
        <v>325309</v>
      </c>
      <c r="H1602" s="28" t="n">
        <v>-3</v>
      </c>
      <c r="I1602" s="34" t="n">
        <v>0.00153</v>
      </c>
    </row>
    <row r="1603" customFormat="false" ht="13.2" hidden="false" customHeight="false" outlineLevel="0" collapsed="false">
      <c r="A1603" s="28" t="n">
        <v>1601</v>
      </c>
      <c r="B1603" s="29" t="n">
        <f aca="false">D1603-C1603</f>
        <v>31</v>
      </c>
      <c r="C1603" s="29" t="n">
        <v>208151</v>
      </c>
      <c r="D1603" s="29" t="n">
        <v>208182</v>
      </c>
      <c r="E1603" s="28" t="s">
        <v>108</v>
      </c>
      <c r="F1603" s="29" t="n">
        <v>339263</v>
      </c>
      <c r="G1603" s="29" t="n">
        <v>339294</v>
      </c>
      <c r="H1603" s="28" t="n">
        <v>-3</v>
      </c>
      <c r="I1603" s="34" t="n">
        <v>0.00153</v>
      </c>
    </row>
    <row r="1604" customFormat="false" ht="13.2" hidden="false" customHeight="false" outlineLevel="0" collapsed="false">
      <c r="A1604" s="28" t="n">
        <v>1602</v>
      </c>
      <c r="B1604" s="29" t="n">
        <f aca="false">D1604-C1604</f>
        <v>31</v>
      </c>
      <c r="C1604" s="29" t="n">
        <v>35844</v>
      </c>
      <c r="D1604" s="29" t="n">
        <v>35875</v>
      </c>
      <c r="E1604" s="28" t="s">
        <v>108</v>
      </c>
      <c r="F1604" s="29" t="n">
        <v>346726</v>
      </c>
      <c r="G1604" s="29" t="n">
        <v>346757</v>
      </c>
      <c r="H1604" s="28" t="n">
        <v>-3</v>
      </c>
      <c r="I1604" s="34" t="n">
        <v>0.00153</v>
      </c>
    </row>
    <row r="1605" customFormat="false" ht="13.2" hidden="false" customHeight="false" outlineLevel="0" collapsed="false">
      <c r="A1605" s="28" t="n">
        <v>1603</v>
      </c>
      <c r="B1605" s="29" t="n">
        <f aca="false">D1605-C1605</f>
        <v>31</v>
      </c>
      <c r="C1605" s="29" t="n">
        <v>27669</v>
      </c>
      <c r="D1605" s="29" t="n">
        <v>27700</v>
      </c>
      <c r="E1605" s="28" t="s">
        <v>108</v>
      </c>
      <c r="F1605" s="29" t="n">
        <v>348879</v>
      </c>
      <c r="G1605" s="29" t="n">
        <v>348910</v>
      </c>
      <c r="H1605" s="28" t="n">
        <v>-2</v>
      </c>
      <c r="I1605" s="34" t="n">
        <v>5.27E-005</v>
      </c>
    </row>
    <row r="1606" customFormat="false" ht="13.2" hidden="false" customHeight="false" outlineLevel="0" collapsed="false">
      <c r="A1606" s="28" t="n">
        <v>1604</v>
      </c>
      <c r="B1606" s="29" t="n">
        <f aca="false">D1606-C1606</f>
        <v>31</v>
      </c>
      <c r="C1606" s="29" t="n">
        <v>246855</v>
      </c>
      <c r="D1606" s="29" t="n">
        <v>246886</v>
      </c>
      <c r="E1606" s="28" t="s">
        <v>108</v>
      </c>
      <c r="F1606" s="29" t="n">
        <v>349329</v>
      </c>
      <c r="G1606" s="29" t="n">
        <v>349360</v>
      </c>
      <c r="H1606" s="28" t="n">
        <v>-1</v>
      </c>
      <c r="I1606" s="34" t="n">
        <v>1.17E-006</v>
      </c>
    </row>
    <row r="1607" customFormat="false" ht="13.2" hidden="false" customHeight="false" outlineLevel="0" collapsed="false">
      <c r="A1607" s="28" t="n">
        <v>1605</v>
      </c>
      <c r="B1607" s="29" t="n">
        <f aca="false">D1607-C1607</f>
        <v>31</v>
      </c>
      <c r="C1607" s="29" t="n">
        <v>246951</v>
      </c>
      <c r="D1607" s="29" t="n">
        <v>246982</v>
      </c>
      <c r="E1607" s="28" t="s">
        <v>108</v>
      </c>
      <c r="F1607" s="29" t="n">
        <v>349420</v>
      </c>
      <c r="G1607" s="29" t="n">
        <v>349451</v>
      </c>
      <c r="H1607" s="28" t="n">
        <v>-3</v>
      </c>
      <c r="I1607" s="34" t="n">
        <v>0.00153</v>
      </c>
    </row>
    <row r="1608" customFormat="false" ht="13.2" hidden="false" customHeight="false" outlineLevel="0" collapsed="false">
      <c r="A1608" s="28" t="n">
        <v>1606</v>
      </c>
      <c r="B1608" s="29" t="n">
        <f aca="false">D1608-C1608</f>
        <v>31</v>
      </c>
      <c r="C1608" s="29" t="n">
        <v>247039</v>
      </c>
      <c r="D1608" s="29" t="n">
        <v>247070</v>
      </c>
      <c r="E1608" s="28" t="s">
        <v>108</v>
      </c>
      <c r="F1608" s="29" t="n">
        <v>349514</v>
      </c>
      <c r="G1608" s="29" t="n">
        <v>349545</v>
      </c>
      <c r="H1608" s="28" t="n">
        <v>-3</v>
      </c>
      <c r="I1608" s="34" t="n">
        <v>0.00153</v>
      </c>
    </row>
    <row r="1609" customFormat="false" ht="13.2" hidden="false" customHeight="false" outlineLevel="0" collapsed="false">
      <c r="A1609" s="28" t="n">
        <v>1607</v>
      </c>
      <c r="B1609" s="29" t="n">
        <f aca="false">D1609-C1609</f>
        <v>31</v>
      </c>
      <c r="C1609" s="29" t="n">
        <v>253430</v>
      </c>
      <c r="D1609" s="29" t="n">
        <v>253461</v>
      </c>
      <c r="E1609" s="28" t="s">
        <v>108</v>
      </c>
      <c r="F1609" s="29" t="n">
        <v>358031</v>
      </c>
      <c r="G1609" s="29" t="n">
        <v>358062</v>
      </c>
      <c r="H1609" s="28" t="n">
        <v>-2</v>
      </c>
      <c r="I1609" s="34" t="n">
        <v>5.27E-005</v>
      </c>
    </row>
    <row r="1610" customFormat="false" ht="13.2" hidden="false" customHeight="false" outlineLevel="0" collapsed="false">
      <c r="A1610" s="28" t="n">
        <v>1608</v>
      </c>
      <c r="B1610" s="29" t="n">
        <f aca="false">D1610-C1610</f>
        <v>31</v>
      </c>
      <c r="C1610" s="29" t="n">
        <v>253551</v>
      </c>
      <c r="D1610" s="29" t="n">
        <v>253582</v>
      </c>
      <c r="E1610" s="28" t="s">
        <v>108</v>
      </c>
      <c r="F1610" s="29" t="n">
        <v>358156</v>
      </c>
      <c r="G1610" s="29" t="n">
        <v>358187</v>
      </c>
      <c r="H1610" s="28" t="n">
        <v>-2</v>
      </c>
      <c r="I1610" s="34" t="n">
        <v>5.27E-005</v>
      </c>
    </row>
    <row r="1611" customFormat="false" ht="13.2" hidden="false" customHeight="false" outlineLevel="0" collapsed="false">
      <c r="A1611" s="28" t="n">
        <v>1609</v>
      </c>
      <c r="B1611" s="29" t="n">
        <f aca="false">D1611-C1611</f>
        <v>31</v>
      </c>
      <c r="C1611" s="29" t="n">
        <v>62297</v>
      </c>
      <c r="D1611" s="29" t="n">
        <v>62328</v>
      </c>
      <c r="E1611" s="28" t="s">
        <v>108</v>
      </c>
      <c r="F1611" s="29" t="n">
        <v>358226</v>
      </c>
      <c r="G1611" s="29" t="n">
        <v>358257</v>
      </c>
      <c r="H1611" s="28" t="n">
        <v>-1</v>
      </c>
      <c r="I1611" s="34" t="n">
        <v>1.17E-006</v>
      </c>
    </row>
    <row r="1612" customFormat="false" ht="13.2" hidden="false" customHeight="false" outlineLevel="0" collapsed="false">
      <c r="A1612" s="28" t="n">
        <v>1610</v>
      </c>
      <c r="B1612" s="29" t="n">
        <f aca="false">D1612-C1612</f>
        <v>31</v>
      </c>
      <c r="C1612" s="29" t="n">
        <v>3919</v>
      </c>
      <c r="D1612" s="29" t="n">
        <v>3950</v>
      </c>
      <c r="E1612" s="28" t="s">
        <v>108</v>
      </c>
      <c r="F1612" s="29" t="n">
        <v>358828</v>
      </c>
      <c r="G1612" s="29" t="n">
        <v>358859</v>
      </c>
      <c r="H1612" s="28" t="n">
        <v>-3</v>
      </c>
      <c r="I1612" s="34" t="n">
        <v>0.00153</v>
      </c>
    </row>
    <row r="1613" customFormat="false" ht="13.2" hidden="false" customHeight="false" outlineLevel="0" collapsed="false">
      <c r="A1613" s="28" t="n">
        <v>1611</v>
      </c>
      <c r="B1613" s="29" t="n">
        <f aca="false">D1613-C1613</f>
        <v>31</v>
      </c>
      <c r="C1613" s="29" t="n">
        <v>62262</v>
      </c>
      <c r="D1613" s="29" t="n">
        <v>62293</v>
      </c>
      <c r="E1613" s="28" t="s">
        <v>108</v>
      </c>
      <c r="F1613" s="29" t="n">
        <v>358828</v>
      </c>
      <c r="G1613" s="29" t="n">
        <v>358859</v>
      </c>
      <c r="H1613" s="28" t="n">
        <v>-3</v>
      </c>
      <c r="I1613" s="34" t="n">
        <v>0.00153</v>
      </c>
    </row>
    <row r="1614" customFormat="false" ht="13.2" hidden="false" customHeight="false" outlineLevel="0" collapsed="false">
      <c r="A1614" s="28" t="n">
        <v>1612</v>
      </c>
      <c r="B1614" s="29" t="n">
        <f aca="false">D1614-C1614</f>
        <v>31</v>
      </c>
      <c r="C1614" s="29" t="n">
        <v>4020</v>
      </c>
      <c r="D1614" s="29" t="n">
        <v>4051</v>
      </c>
      <c r="E1614" s="28" t="s">
        <v>108</v>
      </c>
      <c r="F1614" s="29" t="n">
        <v>358939</v>
      </c>
      <c r="G1614" s="29" t="n">
        <v>358970</v>
      </c>
      <c r="H1614" s="28" t="n">
        <v>-2</v>
      </c>
      <c r="I1614" s="34" t="n">
        <v>5.27E-005</v>
      </c>
    </row>
    <row r="1615" customFormat="false" ht="13.2" hidden="false" customHeight="false" outlineLevel="0" collapsed="false">
      <c r="A1615" s="28" t="n">
        <v>1613</v>
      </c>
      <c r="B1615" s="29" t="n">
        <f aca="false">D1615-C1615</f>
        <v>31</v>
      </c>
      <c r="C1615" s="29" t="n">
        <v>131005</v>
      </c>
      <c r="D1615" s="29" t="n">
        <v>131036</v>
      </c>
      <c r="E1615" s="28" t="s">
        <v>108</v>
      </c>
      <c r="F1615" s="29" t="n">
        <v>358939</v>
      </c>
      <c r="G1615" s="29" t="n">
        <v>358970</v>
      </c>
      <c r="H1615" s="28" t="n">
        <v>-2</v>
      </c>
      <c r="I1615" s="34" t="n">
        <v>5.27E-005</v>
      </c>
    </row>
    <row r="1616" customFormat="false" ht="13.2" hidden="false" customHeight="false" outlineLevel="0" collapsed="false">
      <c r="A1616" s="28" t="n">
        <v>1614</v>
      </c>
      <c r="B1616" s="29" t="n">
        <f aca="false">D1616-C1616</f>
        <v>31</v>
      </c>
      <c r="C1616" s="29" t="n">
        <v>131097</v>
      </c>
      <c r="D1616" s="29" t="n">
        <v>131128</v>
      </c>
      <c r="E1616" s="28" t="s">
        <v>108</v>
      </c>
      <c r="F1616" s="29" t="n">
        <v>359030</v>
      </c>
      <c r="G1616" s="29" t="n">
        <v>359061</v>
      </c>
      <c r="H1616" s="28" t="n">
        <v>-3</v>
      </c>
      <c r="I1616" s="34" t="n">
        <v>0.00153</v>
      </c>
    </row>
    <row r="1617" customFormat="false" ht="13.2" hidden="false" customHeight="false" outlineLevel="0" collapsed="false">
      <c r="A1617" s="28" t="n">
        <v>1615</v>
      </c>
      <c r="B1617" s="29" t="n">
        <f aca="false">D1617-C1617</f>
        <v>31</v>
      </c>
      <c r="C1617" s="29" t="n">
        <v>4179</v>
      </c>
      <c r="D1617" s="29" t="n">
        <v>4210</v>
      </c>
      <c r="E1617" s="28" t="s">
        <v>108</v>
      </c>
      <c r="F1617" s="29" t="n">
        <v>359103</v>
      </c>
      <c r="G1617" s="29" t="n">
        <v>359134</v>
      </c>
      <c r="H1617" s="28" t="n">
        <v>-3</v>
      </c>
      <c r="I1617" s="34" t="n">
        <v>0.00153</v>
      </c>
    </row>
    <row r="1618" customFormat="false" ht="13.2" hidden="false" customHeight="false" outlineLevel="0" collapsed="false">
      <c r="A1618" s="28" t="n">
        <v>1616</v>
      </c>
      <c r="B1618" s="29" t="n">
        <f aca="false">D1618-C1618</f>
        <v>31</v>
      </c>
      <c r="C1618" s="29" t="n">
        <v>62538</v>
      </c>
      <c r="D1618" s="29" t="n">
        <v>62569</v>
      </c>
      <c r="E1618" s="28" t="s">
        <v>108</v>
      </c>
      <c r="F1618" s="29" t="n">
        <v>359103</v>
      </c>
      <c r="G1618" s="29" t="n">
        <v>359134</v>
      </c>
      <c r="H1618" s="28" t="n">
        <v>-3</v>
      </c>
      <c r="I1618" s="34" t="n">
        <v>0.00153</v>
      </c>
    </row>
    <row r="1619" customFormat="false" ht="13.2" hidden="false" customHeight="false" outlineLevel="0" collapsed="false">
      <c r="A1619" s="28" t="n">
        <v>1617</v>
      </c>
      <c r="B1619" s="29" t="n">
        <f aca="false">D1619-C1619</f>
        <v>31</v>
      </c>
      <c r="C1619" s="29" t="n">
        <v>101446</v>
      </c>
      <c r="D1619" s="29" t="n">
        <v>101477</v>
      </c>
      <c r="E1619" s="28" t="s">
        <v>108</v>
      </c>
      <c r="F1619" s="29" t="n">
        <v>359103</v>
      </c>
      <c r="G1619" s="29" t="n">
        <v>359134</v>
      </c>
      <c r="H1619" s="28" t="n">
        <v>-2</v>
      </c>
      <c r="I1619" s="34" t="n">
        <v>5.27E-005</v>
      </c>
    </row>
    <row r="1620" customFormat="false" ht="13.2" hidden="false" customHeight="false" outlineLevel="0" collapsed="false">
      <c r="A1620" s="28" t="n">
        <v>1618</v>
      </c>
      <c r="B1620" s="29" t="n">
        <f aca="false">D1620-C1620</f>
        <v>31</v>
      </c>
      <c r="C1620" s="29" t="n">
        <v>358470</v>
      </c>
      <c r="D1620" s="29" t="n">
        <v>358501</v>
      </c>
      <c r="E1620" s="28" t="s">
        <v>108</v>
      </c>
      <c r="F1620" s="29" t="n">
        <v>359103</v>
      </c>
      <c r="G1620" s="29" t="n">
        <v>359134</v>
      </c>
      <c r="H1620" s="28" t="n">
        <v>-2</v>
      </c>
      <c r="I1620" s="34" t="n">
        <v>5.27E-005</v>
      </c>
    </row>
    <row r="1621" customFormat="false" ht="13.2" hidden="false" customHeight="false" outlineLevel="0" collapsed="false">
      <c r="A1621" s="28" t="n">
        <v>1619</v>
      </c>
      <c r="B1621" s="29" t="n">
        <f aca="false">D1621-C1621</f>
        <v>31</v>
      </c>
      <c r="C1621" s="29" t="n">
        <v>115182</v>
      </c>
      <c r="D1621" s="29" t="n">
        <v>115213</v>
      </c>
      <c r="E1621" s="28" t="s">
        <v>108</v>
      </c>
      <c r="F1621" s="29" t="n">
        <v>362167</v>
      </c>
      <c r="G1621" s="29" t="n">
        <v>362198</v>
      </c>
      <c r="H1621" s="28" t="n">
        <v>-2</v>
      </c>
      <c r="I1621" s="34" t="n">
        <v>5.27E-005</v>
      </c>
    </row>
    <row r="1622" customFormat="false" ht="13.2" hidden="false" customHeight="false" outlineLevel="0" collapsed="false">
      <c r="A1622" s="28" t="n">
        <v>1620</v>
      </c>
      <c r="B1622" s="29" t="n">
        <f aca="false">D1622-C1622</f>
        <v>31</v>
      </c>
      <c r="C1622" s="29" t="n">
        <v>359103</v>
      </c>
      <c r="D1622" s="29" t="n">
        <v>359134</v>
      </c>
      <c r="E1622" s="28" t="s">
        <v>108</v>
      </c>
      <c r="F1622" s="29" t="n">
        <v>371156</v>
      </c>
      <c r="G1622" s="29" t="n">
        <v>371187</v>
      </c>
      <c r="H1622" s="28" t="n">
        <v>-2</v>
      </c>
      <c r="I1622" s="34" t="n">
        <v>5.27E-005</v>
      </c>
    </row>
    <row r="1623" customFormat="false" ht="13.2" hidden="false" customHeight="false" outlineLevel="0" collapsed="false">
      <c r="A1623" s="28" t="n">
        <v>1621</v>
      </c>
      <c r="B1623" s="29" t="n">
        <f aca="false">D1623-C1623</f>
        <v>31</v>
      </c>
      <c r="C1623" s="29" t="n">
        <v>361026</v>
      </c>
      <c r="D1623" s="29" t="n">
        <v>361057</v>
      </c>
      <c r="E1623" s="28" t="s">
        <v>108</v>
      </c>
      <c r="F1623" s="29" t="n">
        <v>371326</v>
      </c>
      <c r="G1623" s="29" t="n">
        <v>371357</v>
      </c>
      <c r="H1623" s="28" t="n">
        <v>-3</v>
      </c>
      <c r="I1623" s="34" t="n">
        <v>0.00153</v>
      </c>
    </row>
    <row r="1624" customFormat="false" ht="13.2" hidden="false" customHeight="false" outlineLevel="0" collapsed="false">
      <c r="A1624" s="28" t="n">
        <v>1622</v>
      </c>
      <c r="B1624" s="29" t="n">
        <f aca="false">D1624-C1624</f>
        <v>31</v>
      </c>
      <c r="C1624" s="29" t="n">
        <v>193186</v>
      </c>
      <c r="D1624" s="29" t="n">
        <v>193217</v>
      </c>
      <c r="E1624" s="28" t="s">
        <v>108</v>
      </c>
      <c r="F1624" s="29" t="n">
        <v>374421</v>
      </c>
      <c r="G1624" s="29" t="n">
        <v>374452</v>
      </c>
      <c r="H1624" s="28" t="n">
        <v>-3</v>
      </c>
      <c r="I1624" s="34" t="n">
        <v>0.00153</v>
      </c>
    </row>
    <row r="1625" customFormat="false" ht="13.2" hidden="false" customHeight="false" outlineLevel="0" collapsed="false">
      <c r="A1625" s="28" t="n">
        <v>1623</v>
      </c>
      <c r="B1625" s="29" t="n">
        <f aca="false">D1625-C1625</f>
        <v>31</v>
      </c>
      <c r="C1625" s="29" t="n">
        <v>185573</v>
      </c>
      <c r="D1625" s="29" t="n">
        <v>185604</v>
      </c>
      <c r="E1625" s="28" t="s">
        <v>108</v>
      </c>
      <c r="F1625" s="29" t="n">
        <v>383687</v>
      </c>
      <c r="G1625" s="29" t="n">
        <v>383718</v>
      </c>
      <c r="H1625" s="28" t="n">
        <v>-3</v>
      </c>
      <c r="I1625" s="34" t="n">
        <v>0.00153</v>
      </c>
    </row>
    <row r="1626" customFormat="false" ht="13.2" hidden="false" customHeight="false" outlineLevel="0" collapsed="false">
      <c r="A1626" s="28" t="n">
        <v>1624</v>
      </c>
      <c r="B1626" s="29" t="n">
        <f aca="false">D1626-C1626</f>
        <v>31</v>
      </c>
      <c r="C1626" s="29" t="n">
        <v>293663</v>
      </c>
      <c r="D1626" s="29" t="n">
        <v>293694</v>
      </c>
      <c r="E1626" s="28" t="s">
        <v>108</v>
      </c>
      <c r="F1626" s="29" t="n">
        <v>383726</v>
      </c>
      <c r="G1626" s="29" t="n">
        <v>383757</v>
      </c>
      <c r="H1626" s="28" t="n">
        <v>-1</v>
      </c>
      <c r="I1626" s="34" t="n">
        <v>1.17E-006</v>
      </c>
    </row>
    <row r="1627" customFormat="false" ht="13.2" hidden="false" customHeight="false" outlineLevel="0" collapsed="false">
      <c r="A1627" s="28" t="n">
        <v>1625</v>
      </c>
      <c r="B1627" s="29" t="n">
        <f aca="false">D1627-C1627</f>
        <v>31</v>
      </c>
      <c r="C1627" s="29" t="n">
        <v>185642</v>
      </c>
      <c r="D1627" s="29" t="n">
        <v>185673</v>
      </c>
      <c r="E1627" s="28" t="s">
        <v>108</v>
      </c>
      <c r="F1627" s="29" t="n">
        <v>383761</v>
      </c>
      <c r="G1627" s="29" t="n">
        <v>383792</v>
      </c>
      <c r="H1627" s="28" t="n">
        <v>-3</v>
      </c>
      <c r="I1627" s="34" t="n">
        <v>0.00153</v>
      </c>
    </row>
    <row r="1628" customFormat="false" ht="13.2" hidden="false" customHeight="false" outlineLevel="0" collapsed="false">
      <c r="A1628" s="28" t="n">
        <v>1626</v>
      </c>
      <c r="B1628" s="29" t="n">
        <f aca="false">D1628-C1628</f>
        <v>31</v>
      </c>
      <c r="C1628" s="29" t="n">
        <v>238245</v>
      </c>
      <c r="D1628" s="29" t="n">
        <v>238276</v>
      </c>
      <c r="E1628" s="28" t="s">
        <v>108</v>
      </c>
      <c r="F1628" s="29" t="n">
        <v>384010</v>
      </c>
      <c r="G1628" s="29" t="n">
        <v>384041</v>
      </c>
      <c r="H1628" s="28" t="n">
        <v>-2</v>
      </c>
      <c r="I1628" s="34" t="n">
        <v>5.27E-005</v>
      </c>
    </row>
    <row r="1629" customFormat="false" ht="13.2" hidden="false" customHeight="false" outlineLevel="0" collapsed="false">
      <c r="A1629" s="28" t="n">
        <v>1627</v>
      </c>
      <c r="B1629" s="29" t="n">
        <f aca="false">D1629-C1629</f>
        <v>31</v>
      </c>
      <c r="C1629" s="29" t="n">
        <v>383687</v>
      </c>
      <c r="D1629" s="29" t="n">
        <v>383718</v>
      </c>
      <c r="E1629" s="28" t="s">
        <v>108</v>
      </c>
      <c r="F1629" s="29" t="n">
        <v>399314</v>
      </c>
      <c r="G1629" s="29" t="n">
        <v>399345</v>
      </c>
      <c r="H1629" s="28" t="n">
        <v>-3</v>
      </c>
      <c r="I1629" s="34" t="n">
        <v>0.00153</v>
      </c>
    </row>
    <row r="1630" customFormat="false" ht="13.2" hidden="false" customHeight="false" outlineLevel="0" collapsed="false">
      <c r="A1630" s="28" t="n">
        <v>1628</v>
      </c>
      <c r="B1630" s="29" t="n">
        <f aca="false">D1630-C1630</f>
        <v>31</v>
      </c>
      <c r="C1630" s="29" t="n">
        <v>383726</v>
      </c>
      <c r="D1630" s="29" t="n">
        <v>383757</v>
      </c>
      <c r="E1630" s="28" t="s">
        <v>108</v>
      </c>
      <c r="F1630" s="29" t="n">
        <v>399351</v>
      </c>
      <c r="G1630" s="29" t="n">
        <v>399382</v>
      </c>
      <c r="H1630" s="28" t="n">
        <v>-3</v>
      </c>
      <c r="I1630" s="34" t="n">
        <v>0.00153</v>
      </c>
    </row>
    <row r="1631" customFormat="false" ht="13.2" hidden="false" customHeight="false" outlineLevel="0" collapsed="false">
      <c r="A1631" s="28" t="n">
        <v>1629</v>
      </c>
      <c r="B1631" s="29" t="n">
        <f aca="false">D1631-C1631</f>
        <v>31</v>
      </c>
      <c r="C1631" s="29" t="n">
        <v>293848</v>
      </c>
      <c r="D1631" s="29" t="n">
        <v>293879</v>
      </c>
      <c r="E1631" s="28" t="s">
        <v>108</v>
      </c>
      <c r="F1631" s="29" t="n">
        <v>399538</v>
      </c>
      <c r="G1631" s="29" t="n">
        <v>399569</v>
      </c>
      <c r="H1631" s="28" t="n">
        <v>-3</v>
      </c>
      <c r="I1631" s="34" t="n">
        <v>0.00153</v>
      </c>
    </row>
    <row r="1632" customFormat="false" ht="13.2" hidden="false" customHeight="false" outlineLevel="0" collapsed="false">
      <c r="A1632" s="28" t="n">
        <v>1630</v>
      </c>
      <c r="B1632" s="29" t="n">
        <f aca="false">D1632-C1632</f>
        <v>31</v>
      </c>
      <c r="C1632" s="29" t="n">
        <v>293893</v>
      </c>
      <c r="D1632" s="29" t="n">
        <v>293924</v>
      </c>
      <c r="E1632" s="28" t="s">
        <v>108</v>
      </c>
      <c r="F1632" s="29" t="n">
        <v>399587</v>
      </c>
      <c r="G1632" s="29" t="n">
        <v>399618</v>
      </c>
      <c r="H1632" s="28" t="n">
        <v>-2</v>
      </c>
      <c r="I1632" s="34" t="n">
        <v>5.27E-005</v>
      </c>
    </row>
    <row r="1633" customFormat="false" ht="13.2" hidden="false" customHeight="false" outlineLevel="0" collapsed="false">
      <c r="A1633" s="28" t="n">
        <v>1631</v>
      </c>
      <c r="B1633" s="29" t="n">
        <f aca="false">D1633-C1633</f>
        <v>31</v>
      </c>
      <c r="C1633" s="29" t="n">
        <v>274927</v>
      </c>
      <c r="D1633" s="29" t="n">
        <v>274958</v>
      </c>
      <c r="E1633" s="28" t="s">
        <v>108</v>
      </c>
      <c r="F1633" s="29" t="n">
        <v>399651</v>
      </c>
      <c r="G1633" s="29" t="n">
        <v>399682</v>
      </c>
      <c r="H1633" s="28" t="n">
        <v>-2</v>
      </c>
      <c r="I1633" s="34" t="n">
        <v>5.27E-005</v>
      </c>
    </row>
    <row r="1634" customFormat="false" ht="13.2" hidden="false" customHeight="false" outlineLevel="0" collapsed="false">
      <c r="A1634" s="28" t="n">
        <v>1632</v>
      </c>
      <c r="B1634" s="29" t="n">
        <f aca="false">D1634-C1634</f>
        <v>31</v>
      </c>
      <c r="C1634" s="29" t="n">
        <v>274607</v>
      </c>
      <c r="D1634" s="29" t="n">
        <v>274638</v>
      </c>
      <c r="E1634" s="28" t="s">
        <v>108</v>
      </c>
      <c r="F1634" s="29" t="n">
        <v>421721</v>
      </c>
      <c r="G1634" s="29" t="n">
        <v>421752</v>
      </c>
      <c r="H1634" s="28" t="n">
        <v>-3</v>
      </c>
      <c r="I1634" s="34" t="n">
        <v>0.00153</v>
      </c>
    </row>
    <row r="1635" customFormat="false" ht="13.2" hidden="false" customHeight="false" outlineLevel="0" collapsed="false">
      <c r="A1635" s="28" t="n">
        <v>1633</v>
      </c>
      <c r="B1635" s="29" t="n">
        <f aca="false">D1635-C1635</f>
        <v>31</v>
      </c>
      <c r="C1635" s="29" t="n">
        <v>274779</v>
      </c>
      <c r="D1635" s="29" t="n">
        <v>274810</v>
      </c>
      <c r="E1635" s="28" t="s">
        <v>108</v>
      </c>
      <c r="F1635" s="29" t="n">
        <v>421910</v>
      </c>
      <c r="G1635" s="29" t="n">
        <v>421941</v>
      </c>
      <c r="H1635" s="28" t="n">
        <v>-3</v>
      </c>
      <c r="I1635" s="34" t="n">
        <v>0.00153</v>
      </c>
    </row>
    <row r="1636" customFormat="false" ht="13.2" hidden="false" customHeight="false" outlineLevel="0" collapsed="false">
      <c r="A1636" s="28" t="n">
        <v>1634</v>
      </c>
      <c r="B1636" s="29" t="n">
        <f aca="false">D1636-C1636</f>
        <v>31</v>
      </c>
      <c r="C1636" s="29" t="n">
        <v>274849</v>
      </c>
      <c r="D1636" s="29" t="n">
        <v>274880</v>
      </c>
      <c r="E1636" s="28" t="s">
        <v>108</v>
      </c>
      <c r="F1636" s="29" t="n">
        <v>421996</v>
      </c>
      <c r="G1636" s="29" t="n">
        <v>422027</v>
      </c>
      <c r="H1636" s="28" t="n">
        <v>0</v>
      </c>
      <c r="I1636" s="34" t="n">
        <v>1.26E-008</v>
      </c>
    </row>
    <row r="1637" customFormat="false" ht="13.2" hidden="false" customHeight="false" outlineLevel="0" collapsed="false">
      <c r="A1637" s="28" t="n">
        <v>1635</v>
      </c>
      <c r="B1637" s="29" t="n">
        <f aca="false">D1637-C1637</f>
        <v>31</v>
      </c>
      <c r="C1637" s="29" t="n">
        <v>293893</v>
      </c>
      <c r="D1637" s="29" t="n">
        <v>293924</v>
      </c>
      <c r="E1637" s="28" t="s">
        <v>108</v>
      </c>
      <c r="F1637" s="29" t="n">
        <v>421997</v>
      </c>
      <c r="G1637" s="29" t="n">
        <v>422028</v>
      </c>
      <c r="H1637" s="28" t="n">
        <v>-2</v>
      </c>
      <c r="I1637" s="34" t="n">
        <v>5.27E-005</v>
      </c>
    </row>
    <row r="1638" customFormat="false" ht="13.2" hidden="false" customHeight="false" outlineLevel="0" collapsed="false">
      <c r="A1638" s="28" t="n">
        <v>1636</v>
      </c>
      <c r="B1638" s="29" t="n">
        <f aca="false">D1638-C1638</f>
        <v>31</v>
      </c>
      <c r="C1638" s="29" t="n">
        <v>208046</v>
      </c>
      <c r="D1638" s="29" t="n">
        <v>208077</v>
      </c>
      <c r="E1638" s="28" t="s">
        <v>108</v>
      </c>
      <c r="F1638" s="29" t="n">
        <v>422071</v>
      </c>
      <c r="G1638" s="29" t="n">
        <v>422102</v>
      </c>
      <c r="H1638" s="28" t="n">
        <v>-1</v>
      </c>
      <c r="I1638" s="34" t="n">
        <v>1.17E-006</v>
      </c>
    </row>
    <row r="1639" customFormat="false" ht="13.2" hidden="false" customHeight="false" outlineLevel="0" collapsed="false">
      <c r="A1639" s="28" t="n">
        <v>1637</v>
      </c>
      <c r="B1639" s="29" t="n">
        <f aca="false">D1639-C1639</f>
        <v>31</v>
      </c>
      <c r="C1639" s="29" t="n">
        <v>293975</v>
      </c>
      <c r="D1639" s="29" t="n">
        <v>294006</v>
      </c>
      <c r="E1639" s="28" t="s">
        <v>108</v>
      </c>
      <c r="F1639" s="29" t="n">
        <v>422071</v>
      </c>
      <c r="G1639" s="29" t="n">
        <v>422102</v>
      </c>
      <c r="H1639" s="28" t="n">
        <v>-1</v>
      </c>
      <c r="I1639" s="34" t="n">
        <v>1.17E-006</v>
      </c>
    </row>
    <row r="1640" customFormat="false" ht="13.2" hidden="false" customHeight="false" outlineLevel="0" collapsed="false">
      <c r="A1640" s="28" t="n">
        <v>1638</v>
      </c>
      <c r="B1640" s="29" t="n">
        <f aca="false">D1640-C1640</f>
        <v>31</v>
      </c>
      <c r="C1640" s="29" t="n">
        <v>339263</v>
      </c>
      <c r="D1640" s="29" t="n">
        <v>339294</v>
      </c>
      <c r="E1640" s="28" t="s">
        <v>108</v>
      </c>
      <c r="F1640" s="29" t="n">
        <v>422185</v>
      </c>
      <c r="G1640" s="29" t="n">
        <v>422216</v>
      </c>
      <c r="H1640" s="28" t="n">
        <v>-3</v>
      </c>
      <c r="I1640" s="34" t="n">
        <v>0.00153</v>
      </c>
    </row>
    <row r="1641" customFormat="false" ht="13.2" hidden="false" customHeight="false" outlineLevel="0" collapsed="false">
      <c r="A1641" s="28" t="n">
        <v>1639</v>
      </c>
      <c r="B1641" s="29" t="n">
        <f aca="false">D1641-C1641</f>
        <v>31</v>
      </c>
      <c r="C1641" s="29" t="n">
        <v>198578</v>
      </c>
      <c r="D1641" s="29" t="n">
        <v>198609</v>
      </c>
      <c r="E1641" s="28" t="s">
        <v>108</v>
      </c>
      <c r="F1641" s="29" t="n">
        <v>442946</v>
      </c>
      <c r="G1641" s="29" t="n">
        <v>442977</v>
      </c>
      <c r="H1641" s="28" t="n">
        <v>-3</v>
      </c>
      <c r="I1641" s="34" t="n">
        <v>0.00153</v>
      </c>
    </row>
    <row r="1642" customFormat="false" ht="13.2" hidden="false" customHeight="false" outlineLevel="0" collapsed="false">
      <c r="A1642" s="28" t="n">
        <v>1640</v>
      </c>
      <c r="B1642" s="29" t="n">
        <f aca="false">D1642-C1642</f>
        <v>31</v>
      </c>
      <c r="C1642" s="29" t="n">
        <v>4020</v>
      </c>
      <c r="D1642" s="29" t="n">
        <v>4051</v>
      </c>
      <c r="E1642" s="28" t="s">
        <v>108</v>
      </c>
      <c r="F1642" s="29" t="n">
        <v>448634</v>
      </c>
      <c r="G1642" s="29" t="n">
        <v>448665</v>
      </c>
      <c r="H1642" s="28" t="n">
        <v>-2</v>
      </c>
      <c r="I1642" s="34" t="n">
        <v>5.27E-005</v>
      </c>
    </row>
    <row r="1643" customFormat="false" ht="13.2" hidden="false" customHeight="false" outlineLevel="0" collapsed="false">
      <c r="A1643" s="28" t="n">
        <v>1641</v>
      </c>
      <c r="B1643" s="29" t="n">
        <f aca="false">D1643-C1643</f>
        <v>31</v>
      </c>
      <c r="C1643" s="29" t="n">
        <v>131005</v>
      </c>
      <c r="D1643" s="29" t="n">
        <v>131036</v>
      </c>
      <c r="E1643" s="28" t="s">
        <v>108</v>
      </c>
      <c r="F1643" s="29" t="n">
        <v>448634</v>
      </c>
      <c r="G1643" s="29" t="n">
        <v>448665</v>
      </c>
      <c r="H1643" s="28" t="n">
        <v>-2</v>
      </c>
      <c r="I1643" s="34" t="n">
        <v>5.27E-005</v>
      </c>
    </row>
    <row r="1644" customFormat="false" ht="13.2" hidden="false" customHeight="false" outlineLevel="0" collapsed="false">
      <c r="A1644" s="28" t="n">
        <v>1642</v>
      </c>
      <c r="B1644" s="29" t="n">
        <f aca="false">D1644-C1644</f>
        <v>31</v>
      </c>
      <c r="C1644" s="29" t="n">
        <v>4079</v>
      </c>
      <c r="D1644" s="29" t="n">
        <v>4110</v>
      </c>
      <c r="E1644" s="28" t="s">
        <v>108</v>
      </c>
      <c r="F1644" s="29" t="n">
        <v>448695</v>
      </c>
      <c r="G1644" s="29" t="n">
        <v>448726</v>
      </c>
      <c r="H1644" s="28" t="n">
        <v>-3</v>
      </c>
      <c r="I1644" s="34" t="n">
        <v>0.00153</v>
      </c>
    </row>
    <row r="1645" customFormat="false" ht="13.2" hidden="false" customHeight="false" outlineLevel="0" collapsed="false">
      <c r="A1645" s="28" t="n">
        <v>1643</v>
      </c>
      <c r="B1645" s="29" t="n">
        <f aca="false">D1645-C1645</f>
        <v>31</v>
      </c>
      <c r="C1645" s="29" t="n">
        <v>62429</v>
      </c>
      <c r="D1645" s="29" t="n">
        <v>62460</v>
      </c>
      <c r="E1645" s="28" t="s">
        <v>108</v>
      </c>
      <c r="F1645" s="29" t="n">
        <v>448695</v>
      </c>
      <c r="G1645" s="29" t="n">
        <v>448726</v>
      </c>
      <c r="H1645" s="28" t="n">
        <v>-2</v>
      </c>
      <c r="I1645" s="34" t="n">
        <v>5.27E-005</v>
      </c>
    </row>
    <row r="1646" customFormat="false" ht="13.2" hidden="false" customHeight="false" outlineLevel="0" collapsed="false">
      <c r="A1646" s="28" t="n">
        <v>1644</v>
      </c>
      <c r="B1646" s="29" t="n">
        <f aca="false">D1646-C1646</f>
        <v>31</v>
      </c>
      <c r="C1646" s="29" t="n">
        <v>131064</v>
      </c>
      <c r="D1646" s="29" t="n">
        <v>131095</v>
      </c>
      <c r="E1646" s="28" t="s">
        <v>108</v>
      </c>
      <c r="F1646" s="29" t="n">
        <v>448695</v>
      </c>
      <c r="G1646" s="29" t="n">
        <v>448726</v>
      </c>
      <c r="H1646" s="28" t="n">
        <v>-3</v>
      </c>
      <c r="I1646" s="34" t="n">
        <v>0.00153</v>
      </c>
    </row>
    <row r="1647" customFormat="false" ht="13.2" hidden="false" customHeight="false" outlineLevel="0" collapsed="false">
      <c r="A1647" s="28" t="n">
        <v>1645</v>
      </c>
      <c r="B1647" s="29" t="n">
        <f aca="false">D1647-C1647</f>
        <v>31</v>
      </c>
      <c r="C1647" s="29" t="n">
        <v>62651</v>
      </c>
      <c r="D1647" s="29" t="n">
        <v>62682</v>
      </c>
      <c r="E1647" s="28" t="s">
        <v>108</v>
      </c>
      <c r="F1647" s="29" t="n">
        <v>448911</v>
      </c>
      <c r="G1647" s="29" t="n">
        <v>448942</v>
      </c>
      <c r="H1647" s="28" t="n">
        <v>0</v>
      </c>
      <c r="I1647" s="34" t="n">
        <v>1.26E-008</v>
      </c>
    </row>
    <row r="1648" customFormat="false" ht="13.2" hidden="false" customHeight="false" outlineLevel="0" collapsed="false">
      <c r="A1648" s="28" t="n">
        <v>1646</v>
      </c>
      <c r="B1648" s="29" t="n">
        <f aca="false">D1648-C1648</f>
        <v>31</v>
      </c>
      <c r="C1648" s="29" t="n">
        <v>359208</v>
      </c>
      <c r="D1648" s="29" t="n">
        <v>359239</v>
      </c>
      <c r="E1648" s="28" t="s">
        <v>108</v>
      </c>
      <c r="F1648" s="29" t="n">
        <v>448911</v>
      </c>
      <c r="G1648" s="29" t="n">
        <v>448942</v>
      </c>
      <c r="H1648" s="28" t="n">
        <v>-1</v>
      </c>
      <c r="I1648" s="34" t="n">
        <v>1.17E-006</v>
      </c>
    </row>
    <row r="1649" customFormat="false" ht="13.2" hidden="false" customHeight="false" outlineLevel="0" collapsed="false">
      <c r="A1649" s="28" t="n">
        <v>1647</v>
      </c>
      <c r="B1649" s="29" t="n">
        <f aca="false">D1649-C1649</f>
        <v>31</v>
      </c>
      <c r="C1649" s="29" t="n">
        <v>360967</v>
      </c>
      <c r="D1649" s="29" t="n">
        <v>360998</v>
      </c>
      <c r="E1649" s="28" t="s">
        <v>108</v>
      </c>
      <c r="F1649" s="29" t="n">
        <v>448911</v>
      </c>
      <c r="G1649" s="29" t="n">
        <v>448942</v>
      </c>
      <c r="H1649" s="28" t="n">
        <v>-2</v>
      </c>
      <c r="I1649" s="34" t="n">
        <v>5.27E-005</v>
      </c>
    </row>
    <row r="1650" customFormat="false" ht="13.2" hidden="false" customHeight="false" outlineLevel="0" collapsed="false">
      <c r="A1650" s="28" t="n">
        <v>1648</v>
      </c>
      <c r="B1650" s="29" t="n">
        <f aca="false">D1650-C1650</f>
        <v>31</v>
      </c>
      <c r="C1650" s="29" t="n">
        <v>359103</v>
      </c>
      <c r="D1650" s="29" t="n">
        <v>359134</v>
      </c>
      <c r="E1650" s="28" t="s">
        <v>108</v>
      </c>
      <c r="F1650" s="29" t="n">
        <v>452178</v>
      </c>
      <c r="G1650" s="29" t="n">
        <v>452209</v>
      </c>
      <c r="H1650" s="28" t="n">
        <v>-3</v>
      </c>
      <c r="I1650" s="34" t="n">
        <v>0.00153</v>
      </c>
    </row>
    <row r="1651" customFormat="false" ht="13.2" hidden="false" customHeight="false" outlineLevel="0" collapsed="false">
      <c r="A1651" s="28" t="n">
        <v>1649</v>
      </c>
      <c r="B1651" s="29" t="n">
        <f aca="false">D1651-C1651</f>
        <v>31</v>
      </c>
      <c r="C1651" s="29" t="n">
        <v>131209</v>
      </c>
      <c r="D1651" s="29" t="n">
        <v>131240</v>
      </c>
      <c r="E1651" s="28" t="s">
        <v>108</v>
      </c>
      <c r="F1651" s="29" t="n">
        <v>452223</v>
      </c>
      <c r="G1651" s="29" t="n">
        <v>452254</v>
      </c>
      <c r="H1651" s="28" t="n">
        <v>-2</v>
      </c>
      <c r="I1651" s="34" t="n">
        <v>5.27E-005</v>
      </c>
    </row>
    <row r="1652" customFormat="false" ht="13.2" hidden="false" customHeight="false" outlineLevel="0" collapsed="false">
      <c r="A1652" s="28" t="n">
        <v>1650</v>
      </c>
      <c r="B1652" s="29" t="n">
        <f aca="false">D1652-C1652</f>
        <v>31</v>
      </c>
      <c r="C1652" s="29" t="n">
        <v>41245</v>
      </c>
      <c r="D1652" s="29" t="n">
        <v>41276</v>
      </c>
      <c r="E1652" s="28" t="s">
        <v>107</v>
      </c>
      <c r="F1652" s="29" t="n">
        <v>41245</v>
      </c>
      <c r="G1652" s="29" t="n">
        <v>41276</v>
      </c>
      <c r="H1652" s="28" t="n">
        <v>-1</v>
      </c>
      <c r="I1652" s="34" t="n">
        <v>1.17E-006</v>
      </c>
    </row>
    <row r="1653" customFormat="false" ht="13.2" hidden="false" customHeight="false" outlineLevel="0" collapsed="false">
      <c r="A1653" s="28" t="n">
        <v>1651</v>
      </c>
      <c r="B1653" s="29" t="n">
        <f aca="false">D1653-C1653</f>
        <v>31</v>
      </c>
      <c r="C1653" s="29" t="n">
        <v>58782</v>
      </c>
      <c r="D1653" s="29" t="n">
        <v>58813</v>
      </c>
      <c r="E1653" s="28" t="s">
        <v>107</v>
      </c>
      <c r="F1653" s="29" t="n">
        <v>134822</v>
      </c>
      <c r="G1653" s="29" t="n">
        <v>134853</v>
      </c>
      <c r="H1653" s="28" t="n">
        <v>-3</v>
      </c>
      <c r="I1653" s="34" t="n">
        <v>0.00153</v>
      </c>
    </row>
    <row r="1654" customFormat="false" ht="13.2" hidden="false" customHeight="false" outlineLevel="0" collapsed="false">
      <c r="A1654" s="28" t="n">
        <v>1652</v>
      </c>
      <c r="B1654" s="29" t="n">
        <f aca="false">D1654-C1654</f>
        <v>31</v>
      </c>
      <c r="C1654" s="29" t="n">
        <v>58751</v>
      </c>
      <c r="D1654" s="29" t="n">
        <v>58782</v>
      </c>
      <c r="E1654" s="28" t="s">
        <v>107</v>
      </c>
      <c r="F1654" s="29" t="n">
        <v>134856</v>
      </c>
      <c r="G1654" s="29" t="n">
        <v>134887</v>
      </c>
      <c r="H1654" s="28" t="n">
        <v>-3</v>
      </c>
      <c r="I1654" s="34" t="n">
        <v>0.00153</v>
      </c>
    </row>
    <row r="1655" customFormat="false" ht="13.2" hidden="false" customHeight="false" outlineLevel="0" collapsed="false">
      <c r="A1655" s="28" t="n">
        <v>1653</v>
      </c>
      <c r="B1655" s="29" t="n">
        <f aca="false">D1655-C1655</f>
        <v>31</v>
      </c>
      <c r="C1655" s="29" t="n">
        <v>143962</v>
      </c>
      <c r="D1655" s="29" t="n">
        <v>143993</v>
      </c>
      <c r="E1655" s="28" t="s">
        <v>107</v>
      </c>
      <c r="F1655" s="29" t="n">
        <v>168124</v>
      </c>
      <c r="G1655" s="29" t="n">
        <v>168155</v>
      </c>
      <c r="H1655" s="28" t="n">
        <v>-3</v>
      </c>
      <c r="I1655" s="34" t="n">
        <v>0.00153</v>
      </c>
    </row>
    <row r="1656" customFormat="false" ht="13.2" hidden="false" customHeight="false" outlineLevel="0" collapsed="false">
      <c r="A1656" s="28" t="n">
        <v>1654</v>
      </c>
      <c r="B1656" s="29" t="n">
        <f aca="false">D1656-C1656</f>
        <v>31</v>
      </c>
      <c r="C1656" s="29" t="n">
        <v>113830</v>
      </c>
      <c r="D1656" s="29" t="n">
        <v>113861</v>
      </c>
      <c r="E1656" s="28" t="s">
        <v>107</v>
      </c>
      <c r="F1656" s="29" t="n">
        <v>190158</v>
      </c>
      <c r="G1656" s="29" t="n">
        <v>190189</v>
      </c>
      <c r="H1656" s="28" t="n">
        <v>-3</v>
      </c>
      <c r="I1656" s="34" t="n">
        <v>0.00153</v>
      </c>
    </row>
    <row r="1657" customFormat="false" ht="13.2" hidden="false" customHeight="false" outlineLevel="0" collapsed="false">
      <c r="A1657" s="28" t="n">
        <v>1655</v>
      </c>
      <c r="B1657" s="29" t="n">
        <f aca="false">D1657-C1657</f>
        <v>31</v>
      </c>
      <c r="C1657" s="29" t="n">
        <v>131450</v>
      </c>
      <c r="D1657" s="29" t="n">
        <v>131481</v>
      </c>
      <c r="E1657" s="28" t="s">
        <v>107</v>
      </c>
      <c r="F1657" s="29" t="n">
        <v>204385</v>
      </c>
      <c r="G1657" s="29" t="n">
        <v>204416</v>
      </c>
      <c r="H1657" s="28" t="n">
        <v>-2</v>
      </c>
      <c r="I1657" s="34" t="n">
        <v>5.27E-005</v>
      </c>
    </row>
    <row r="1658" customFormat="false" ht="13.2" hidden="false" customHeight="false" outlineLevel="0" collapsed="false">
      <c r="A1658" s="28" t="n">
        <v>1656</v>
      </c>
      <c r="B1658" s="29" t="n">
        <f aca="false">D1658-C1658</f>
        <v>31</v>
      </c>
      <c r="C1658" s="29" t="n">
        <v>130702</v>
      </c>
      <c r="D1658" s="29" t="n">
        <v>130733</v>
      </c>
      <c r="E1658" s="28" t="s">
        <v>107</v>
      </c>
      <c r="F1658" s="29" t="n">
        <v>204571</v>
      </c>
      <c r="G1658" s="29" t="n">
        <v>204602</v>
      </c>
      <c r="H1658" s="28" t="n">
        <v>-3</v>
      </c>
      <c r="I1658" s="34" t="n">
        <v>0.00153</v>
      </c>
    </row>
    <row r="1659" customFormat="false" ht="13.2" hidden="false" customHeight="false" outlineLevel="0" collapsed="false">
      <c r="A1659" s="28" t="n">
        <v>1657</v>
      </c>
      <c r="B1659" s="29" t="n">
        <f aca="false">D1659-C1659</f>
        <v>31</v>
      </c>
      <c r="C1659" s="29" t="n">
        <v>131419</v>
      </c>
      <c r="D1659" s="29" t="n">
        <v>131450</v>
      </c>
      <c r="E1659" s="28" t="s">
        <v>107</v>
      </c>
      <c r="F1659" s="29" t="n">
        <v>204953</v>
      </c>
      <c r="G1659" s="29" t="n">
        <v>204984</v>
      </c>
      <c r="H1659" s="28" t="n">
        <v>-3</v>
      </c>
      <c r="I1659" s="34" t="n">
        <v>0.00153</v>
      </c>
    </row>
    <row r="1660" customFormat="false" ht="13.2" hidden="false" customHeight="false" outlineLevel="0" collapsed="false">
      <c r="A1660" s="28" t="n">
        <v>1658</v>
      </c>
      <c r="B1660" s="29" t="n">
        <f aca="false">D1660-C1660</f>
        <v>31</v>
      </c>
      <c r="C1660" s="29" t="n">
        <v>130702</v>
      </c>
      <c r="D1660" s="29" t="n">
        <v>130733</v>
      </c>
      <c r="E1660" s="28" t="s">
        <v>107</v>
      </c>
      <c r="F1660" s="29" t="n">
        <v>205154</v>
      </c>
      <c r="G1660" s="29" t="n">
        <v>205185</v>
      </c>
      <c r="H1660" s="28" t="n">
        <v>-3</v>
      </c>
      <c r="I1660" s="34" t="n">
        <v>0.00153</v>
      </c>
    </row>
    <row r="1661" customFormat="false" ht="13.2" hidden="false" customHeight="false" outlineLevel="0" collapsed="false">
      <c r="A1661" s="28" t="n">
        <v>1659</v>
      </c>
      <c r="B1661" s="29" t="n">
        <f aca="false">D1661-C1661</f>
        <v>31</v>
      </c>
      <c r="C1661" s="29" t="n">
        <v>36904</v>
      </c>
      <c r="D1661" s="29" t="n">
        <v>36935</v>
      </c>
      <c r="E1661" s="28" t="s">
        <v>107</v>
      </c>
      <c r="F1661" s="29" t="n">
        <v>205958</v>
      </c>
      <c r="G1661" s="29" t="n">
        <v>205989</v>
      </c>
      <c r="H1661" s="28" t="n">
        <v>-3</v>
      </c>
      <c r="I1661" s="34" t="n">
        <v>0.00153</v>
      </c>
    </row>
    <row r="1662" customFormat="false" ht="13.2" hidden="false" customHeight="false" outlineLevel="0" collapsed="false">
      <c r="A1662" s="28" t="n">
        <v>1660</v>
      </c>
      <c r="B1662" s="29" t="n">
        <f aca="false">D1662-C1662</f>
        <v>31</v>
      </c>
      <c r="C1662" s="29" t="n">
        <v>131743</v>
      </c>
      <c r="D1662" s="29" t="n">
        <v>131774</v>
      </c>
      <c r="E1662" s="28" t="s">
        <v>107</v>
      </c>
      <c r="F1662" s="29" t="n">
        <v>207051</v>
      </c>
      <c r="G1662" s="29" t="n">
        <v>207082</v>
      </c>
      <c r="H1662" s="28" t="n">
        <v>-1</v>
      </c>
      <c r="I1662" s="34" t="n">
        <v>1.17E-006</v>
      </c>
    </row>
    <row r="1663" customFormat="false" ht="13.2" hidden="false" customHeight="false" outlineLevel="0" collapsed="false">
      <c r="A1663" s="28" t="n">
        <v>1661</v>
      </c>
      <c r="B1663" s="29" t="n">
        <f aca="false">D1663-C1663</f>
        <v>31</v>
      </c>
      <c r="C1663" s="29" t="n">
        <v>28642</v>
      </c>
      <c r="D1663" s="29" t="n">
        <v>28673</v>
      </c>
      <c r="E1663" s="28" t="s">
        <v>107</v>
      </c>
      <c r="F1663" s="29" t="n">
        <v>207078</v>
      </c>
      <c r="G1663" s="29" t="n">
        <v>207109</v>
      </c>
      <c r="H1663" s="28" t="n">
        <v>-2</v>
      </c>
      <c r="I1663" s="34" t="n">
        <v>5.27E-005</v>
      </c>
    </row>
    <row r="1664" customFormat="false" ht="13.2" hidden="false" customHeight="false" outlineLevel="0" collapsed="false">
      <c r="A1664" s="28" t="n">
        <v>1662</v>
      </c>
      <c r="B1664" s="29" t="n">
        <f aca="false">D1664-C1664</f>
        <v>31</v>
      </c>
      <c r="C1664" s="29" t="n">
        <v>131650</v>
      </c>
      <c r="D1664" s="29" t="n">
        <v>131681</v>
      </c>
      <c r="E1664" s="28" t="s">
        <v>107</v>
      </c>
      <c r="F1664" s="29" t="n">
        <v>207287</v>
      </c>
      <c r="G1664" s="29" t="n">
        <v>207318</v>
      </c>
      <c r="H1664" s="28" t="n">
        <v>-3</v>
      </c>
      <c r="I1664" s="34" t="n">
        <v>0.00153</v>
      </c>
    </row>
    <row r="1665" customFormat="false" ht="13.2" hidden="false" customHeight="false" outlineLevel="0" collapsed="false">
      <c r="A1665" s="28" t="n">
        <v>1663</v>
      </c>
      <c r="B1665" s="29" t="n">
        <f aca="false">D1665-C1665</f>
        <v>31</v>
      </c>
      <c r="C1665" s="29" t="n">
        <v>74736</v>
      </c>
      <c r="D1665" s="29" t="n">
        <v>74767</v>
      </c>
      <c r="E1665" s="28" t="s">
        <v>107</v>
      </c>
      <c r="F1665" s="29" t="n">
        <v>216755</v>
      </c>
      <c r="G1665" s="29" t="n">
        <v>216786</v>
      </c>
      <c r="H1665" s="28" t="n">
        <v>-2</v>
      </c>
      <c r="I1665" s="34" t="n">
        <v>5.27E-005</v>
      </c>
    </row>
    <row r="1666" customFormat="false" ht="13.2" hidden="false" customHeight="false" outlineLevel="0" collapsed="false">
      <c r="A1666" s="28" t="n">
        <v>1664</v>
      </c>
      <c r="B1666" s="29" t="n">
        <f aca="false">D1666-C1666</f>
        <v>31</v>
      </c>
      <c r="C1666" s="29" t="n">
        <v>102871</v>
      </c>
      <c r="D1666" s="29" t="n">
        <v>102902</v>
      </c>
      <c r="E1666" s="28" t="s">
        <v>107</v>
      </c>
      <c r="F1666" s="29" t="n">
        <v>219315</v>
      </c>
      <c r="G1666" s="29" t="n">
        <v>219346</v>
      </c>
      <c r="H1666" s="28" t="n">
        <v>-2</v>
      </c>
      <c r="I1666" s="34" t="n">
        <v>5.27E-005</v>
      </c>
    </row>
    <row r="1667" customFormat="false" ht="13.2" hidden="false" customHeight="false" outlineLevel="0" collapsed="false">
      <c r="A1667" s="28" t="n">
        <v>1665</v>
      </c>
      <c r="B1667" s="29" t="n">
        <f aca="false">D1667-C1667</f>
        <v>31</v>
      </c>
      <c r="C1667" s="29" t="n">
        <v>74087</v>
      </c>
      <c r="D1667" s="29" t="n">
        <v>74118</v>
      </c>
      <c r="E1667" s="28" t="s">
        <v>107</v>
      </c>
      <c r="F1667" s="29" t="n">
        <v>219365</v>
      </c>
      <c r="G1667" s="29" t="n">
        <v>219396</v>
      </c>
      <c r="H1667" s="28" t="n">
        <v>-3</v>
      </c>
      <c r="I1667" s="34" t="n">
        <v>0.00153</v>
      </c>
    </row>
    <row r="1668" customFormat="false" ht="13.2" hidden="false" customHeight="false" outlineLevel="0" collapsed="false">
      <c r="A1668" s="28" t="n">
        <v>1666</v>
      </c>
      <c r="B1668" s="29" t="n">
        <f aca="false">D1668-C1668</f>
        <v>31</v>
      </c>
      <c r="C1668" s="29" t="n">
        <v>91635</v>
      </c>
      <c r="D1668" s="29" t="n">
        <v>91666</v>
      </c>
      <c r="E1668" s="28" t="s">
        <v>107</v>
      </c>
      <c r="F1668" s="29" t="n">
        <v>220635</v>
      </c>
      <c r="G1668" s="29" t="n">
        <v>220666</v>
      </c>
      <c r="H1668" s="28" t="n">
        <v>-3</v>
      </c>
      <c r="I1668" s="34" t="n">
        <v>0.00153</v>
      </c>
    </row>
    <row r="1669" customFormat="false" ht="13.2" hidden="false" customHeight="false" outlineLevel="0" collapsed="false">
      <c r="A1669" s="28" t="n">
        <v>1667</v>
      </c>
      <c r="B1669" s="29" t="n">
        <f aca="false">D1669-C1669</f>
        <v>31</v>
      </c>
      <c r="C1669" s="29" t="n">
        <v>102808</v>
      </c>
      <c r="D1669" s="29" t="n">
        <v>102839</v>
      </c>
      <c r="E1669" s="28" t="s">
        <v>107</v>
      </c>
      <c r="F1669" s="29" t="n">
        <v>221171</v>
      </c>
      <c r="G1669" s="29" t="n">
        <v>221202</v>
      </c>
      <c r="H1669" s="28" t="n">
        <v>-3</v>
      </c>
      <c r="I1669" s="34" t="n">
        <v>0.00153</v>
      </c>
    </row>
    <row r="1670" customFormat="false" ht="13.2" hidden="false" customHeight="false" outlineLevel="0" collapsed="false">
      <c r="A1670" s="28" t="n">
        <v>1668</v>
      </c>
      <c r="B1670" s="29" t="n">
        <f aca="false">D1670-C1670</f>
        <v>31</v>
      </c>
      <c r="C1670" s="29" t="n">
        <v>4079</v>
      </c>
      <c r="D1670" s="29" t="n">
        <v>4110</v>
      </c>
      <c r="E1670" s="28" t="s">
        <v>107</v>
      </c>
      <c r="F1670" s="29" t="n">
        <v>238147</v>
      </c>
      <c r="G1670" s="29" t="n">
        <v>238178</v>
      </c>
      <c r="H1670" s="28" t="n">
        <v>-2</v>
      </c>
      <c r="I1670" s="34" t="n">
        <v>5.27E-005</v>
      </c>
    </row>
    <row r="1671" customFormat="false" ht="13.2" hidden="false" customHeight="false" outlineLevel="0" collapsed="false">
      <c r="A1671" s="28" t="n">
        <v>1669</v>
      </c>
      <c r="B1671" s="29" t="n">
        <f aca="false">D1671-C1671</f>
        <v>31</v>
      </c>
      <c r="C1671" s="29" t="n">
        <v>131064</v>
      </c>
      <c r="D1671" s="29" t="n">
        <v>131095</v>
      </c>
      <c r="E1671" s="28" t="s">
        <v>107</v>
      </c>
      <c r="F1671" s="29" t="n">
        <v>238147</v>
      </c>
      <c r="G1671" s="29" t="n">
        <v>238178</v>
      </c>
      <c r="H1671" s="28" t="n">
        <v>-2</v>
      </c>
      <c r="I1671" s="34" t="n">
        <v>5.27E-005</v>
      </c>
    </row>
    <row r="1672" customFormat="false" ht="13.2" hidden="false" customHeight="false" outlineLevel="0" collapsed="false">
      <c r="A1672" s="28" t="n">
        <v>1670</v>
      </c>
      <c r="B1672" s="29" t="n">
        <f aca="false">D1672-C1672</f>
        <v>31</v>
      </c>
      <c r="C1672" s="29" t="n">
        <v>169902</v>
      </c>
      <c r="D1672" s="29" t="n">
        <v>169933</v>
      </c>
      <c r="E1672" s="28" t="s">
        <v>107</v>
      </c>
      <c r="F1672" s="29" t="n">
        <v>240146</v>
      </c>
      <c r="G1672" s="29" t="n">
        <v>240177</v>
      </c>
      <c r="H1672" s="28" t="n">
        <v>-3</v>
      </c>
      <c r="I1672" s="34" t="n">
        <v>0.00153</v>
      </c>
    </row>
    <row r="1673" customFormat="false" ht="13.2" hidden="false" customHeight="false" outlineLevel="0" collapsed="false">
      <c r="A1673" s="28" t="n">
        <v>1671</v>
      </c>
      <c r="B1673" s="29" t="n">
        <f aca="false">D1673-C1673</f>
        <v>31</v>
      </c>
      <c r="C1673" s="29" t="n">
        <v>237925</v>
      </c>
      <c r="D1673" s="29" t="n">
        <v>237956</v>
      </c>
      <c r="E1673" s="28" t="s">
        <v>107</v>
      </c>
      <c r="F1673" s="29" t="n">
        <v>256414</v>
      </c>
      <c r="G1673" s="29" t="n">
        <v>256445</v>
      </c>
      <c r="H1673" s="28" t="n">
        <v>-1</v>
      </c>
      <c r="I1673" s="34" t="n">
        <v>1.17E-006</v>
      </c>
    </row>
    <row r="1674" customFormat="false" ht="13.2" hidden="false" customHeight="false" outlineLevel="0" collapsed="false">
      <c r="A1674" s="28" t="n">
        <v>1672</v>
      </c>
      <c r="B1674" s="29" t="n">
        <f aca="false">D1674-C1674</f>
        <v>31</v>
      </c>
      <c r="C1674" s="29" t="n">
        <v>158472</v>
      </c>
      <c r="D1674" s="29" t="n">
        <v>158503</v>
      </c>
      <c r="E1674" s="28" t="s">
        <v>107</v>
      </c>
      <c r="F1674" s="29" t="n">
        <v>261532</v>
      </c>
      <c r="G1674" s="29" t="n">
        <v>261563</v>
      </c>
      <c r="H1674" s="28" t="n">
        <v>-2</v>
      </c>
      <c r="I1674" s="34" t="n">
        <v>5.27E-005</v>
      </c>
    </row>
    <row r="1675" customFormat="false" ht="13.2" hidden="false" customHeight="false" outlineLevel="0" collapsed="false">
      <c r="A1675" s="28" t="n">
        <v>1673</v>
      </c>
      <c r="B1675" s="29" t="n">
        <f aca="false">D1675-C1675</f>
        <v>31</v>
      </c>
      <c r="C1675" s="29" t="n">
        <v>161225</v>
      </c>
      <c r="D1675" s="29" t="n">
        <v>161256</v>
      </c>
      <c r="E1675" s="28" t="s">
        <v>107</v>
      </c>
      <c r="F1675" s="29" t="n">
        <v>261994</v>
      </c>
      <c r="G1675" s="29" t="n">
        <v>262025</v>
      </c>
      <c r="H1675" s="28" t="n">
        <v>-3</v>
      </c>
      <c r="I1675" s="34" t="n">
        <v>0.00153</v>
      </c>
    </row>
    <row r="1676" customFormat="false" ht="13.2" hidden="false" customHeight="false" outlineLevel="0" collapsed="false">
      <c r="A1676" s="28" t="n">
        <v>1674</v>
      </c>
      <c r="B1676" s="29" t="n">
        <f aca="false">D1676-C1676</f>
        <v>31</v>
      </c>
      <c r="C1676" s="29" t="n">
        <v>42291</v>
      </c>
      <c r="D1676" s="29" t="n">
        <v>42322</v>
      </c>
      <c r="E1676" s="28" t="s">
        <v>107</v>
      </c>
      <c r="F1676" s="29" t="n">
        <v>262860</v>
      </c>
      <c r="G1676" s="29" t="n">
        <v>262891</v>
      </c>
      <c r="H1676" s="28" t="n">
        <v>-3</v>
      </c>
      <c r="I1676" s="34" t="n">
        <v>0.00153</v>
      </c>
    </row>
    <row r="1677" customFormat="false" ht="13.2" hidden="false" customHeight="false" outlineLevel="0" collapsed="false">
      <c r="A1677" s="28" t="n">
        <v>1675</v>
      </c>
      <c r="B1677" s="29" t="n">
        <f aca="false">D1677-C1677</f>
        <v>31</v>
      </c>
      <c r="C1677" s="29" t="n">
        <v>253726</v>
      </c>
      <c r="D1677" s="29" t="n">
        <v>253757</v>
      </c>
      <c r="E1677" s="28" t="s">
        <v>107</v>
      </c>
      <c r="F1677" s="29" t="n">
        <v>265962</v>
      </c>
      <c r="G1677" s="29" t="n">
        <v>265993</v>
      </c>
      <c r="H1677" s="28" t="n">
        <v>-3</v>
      </c>
      <c r="I1677" s="34" t="n">
        <v>0.00153</v>
      </c>
    </row>
    <row r="1678" customFormat="false" ht="13.2" hidden="false" customHeight="false" outlineLevel="0" collapsed="false">
      <c r="A1678" s="28" t="n">
        <v>1676</v>
      </c>
      <c r="B1678" s="29" t="n">
        <f aca="false">D1678-C1678</f>
        <v>31</v>
      </c>
      <c r="C1678" s="29" t="n">
        <v>67348</v>
      </c>
      <c r="D1678" s="29" t="n">
        <v>67379</v>
      </c>
      <c r="E1678" s="28" t="s">
        <v>107</v>
      </c>
      <c r="F1678" s="29" t="n">
        <v>270613</v>
      </c>
      <c r="G1678" s="29" t="n">
        <v>270644</v>
      </c>
      <c r="H1678" s="28" t="n">
        <v>-2</v>
      </c>
      <c r="I1678" s="34" t="n">
        <v>5.27E-005</v>
      </c>
    </row>
    <row r="1679" customFormat="false" ht="13.2" hidden="false" customHeight="false" outlineLevel="0" collapsed="false">
      <c r="A1679" s="28" t="n">
        <v>1677</v>
      </c>
      <c r="B1679" s="29" t="n">
        <f aca="false">D1679-C1679</f>
        <v>31</v>
      </c>
      <c r="C1679" s="29" t="n">
        <v>62579</v>
      </c>
      <c r="D1679" s="29" t="n">
        <v>62610</v>
      </c>
      <c r="E1679" s="28" t="s">
        <v>107</v>
      </c>
      <c r="F1679" s="29" t="n">
        <v>274664</v>
      </c>
      <c r="G1679" s="29" t="n">
        <v>274695</v>
      </c>
      <c r="H1679" s="28" t="n">
        <v>-2</v>
      </c>
      <c r="I1679" s="34" t="n">
        <v>5.27E-005</v>
      </c>
    </row>
    <row r="1680" customFormat="false" ht="13.2" hidden="false" customHeight="false" outlineLevel="0" collapsed="false">
      <c r="A1680" s="28" t="n">
        <v>1678</v>
      </c>
      <c r="B1680" s="29" t="n">
        <f aca="false">D1680-C1680</f>
        <v>31</v>
      </c>
      <c r="C1680" s="29" t="n">
        <v>131160</v>
      </c>
      <c r="D1680" s="29" t="n">
        <v>131191</v>
      </c>
      <c r="E1680" s="28" t="s">
        <v>107</v>
      </c>
      <c r="F1680" s="29" t="n">
        <v>274709</v>
      </c>
      <c r="G1680" s="29" t="n">
        <v>274740</v>
      </c>
      <c r="H1680" s="28" t="n">
        <v>-3</v>
      </c>
      <c r="I1680" s="34" t="n">
        <v>0.00153</v>
      </c>
    </row>
    <row r="1681" customFormat="false" ht="13.2" hidden="false" customHeight="false" outlineLevel="0" collapsed="false">
      <c r="A1681" s="28" t="n">
        <v>1679</v>
      </c>
      <c r="B1681" s="29" t="n">
        <f aca="false">D1681-C1681</f>
        <v>31</v>
      </c>
      <c r="C1681" s="29" t="n">
        <v>3956</v>
      </c>
      <c r="D1681" s="29" t="n">
        <v>3987</v>
      </c>
      <c r="E1681" s="28" t="s">
        <v>107</v>
      </c>
      <c r="F1681" s="29" t="n">
        <v>274927</v>
      </c>
      <c r="G1681" s="29" t="n">
        <v>274958</v>
      </c>
      <c r="H1681" s="28" t="n">
        <v>-2</v>
      </c>
      <c r="I1681" s="34" t="n">
        <v>5.27E-005</v>
      </c>
    </row>
    <row r="1682" customFormat="false" ht="13.2" hidden="false" customHeight="false" outlineLevel="0" collapsed="false">
      <c r="A1682" s="28" t="n">
        <v>1680</v>
      </c>
      <c r="B1682" s="29" t="n">
        <f aca="false">D1682-C1682</f>
        <v>31</v>
      </c>
      <c r="C1682" s="29" t="n">
        <v>62299</v>
      </c>
      <c r="D1682" s="29" t="n">
        <v>62330</v>
      </c>
      <c r="E1682" s="28" t="s">
        <v>107</v>
      </c>
      <c r="F1682" s="29" t="n">
        <v>274927</v>
      </c>
      <c r="G1682" s="29" t="n">
        <v>274958</v>
      </c>
      <c r="H1682" s="28" t="n">
        <v>-3</v>
      </c>
      <c r="I1682" s="34" t="n">
        <v>0.00153</v>
      </c>
    </row>
    <row r="1683" customFormat="false" ht="13.2" hidden="false" customHeight="false" outlineLevel="0" collapsed="false">
      <c r="A1683" s="28" t="n">
        <v>1681</v>
      </c>
      <c r="B1683" s="29" t="n">
        <f aca="false">D1683-C1683</f>
        <v>31</v>
      </c>
      <c r="C1683" s="29" t="n">
        <v>130941</v>
      </c>
      <c r="D1683" s="29" t="n">
        <v>130972</v>
      </c>
      <c r="E1683" s="28" t="s">
        <v>107</v>
      </c>
      <c r="F1683" s="29" t="n">
        <v>274927</v>
      </c>
      <c r="G1683" s="29" t="n">
        <v>274958</v>
      </c>
      <c r="H1683" s="28" t="n">
        <v>-2</v>
      </c>
      <c r="I1683" s="34" t="n">
        <v>5.27E-005</v>
      </c>
    </row>
    <row r="1684" customFormat="false" ht="13.2" hidden="false" customHeight="false" outlineLevel="0" collapsed="false">
      <c r="A1684" s="28" t="n">
        <v>1682</v>
      </c>
      <c r="B1684" s="29" t="n">
        <f aca="false">D1684-C1684</f>
        <v>31</v>
      </c>
      <c r="C1684" s="29" t="n">
        <v>79199</v>
      </c>
      <c r="D1684" s="29" t="n">
        <v>79230</v>
      </c>
      <c r="E1684" s="28" t="s">
        <v>107</v>
      </c>
      <c r="F1684" s="29" t="n">
        <v>290263</v>
      </c>
      <c r="G1684" s="29" t="n">
        <v>290294</v>
      </c>
      <c r="H1684" s="28" t="n">
        <v>-3</v>
      </c>
      <c r="I1684" s="34" t="n">
        <v>0.00153</v>
      </c>
    </row>
    <row r="1685" customFormat="false" ht="13.2" hidden="false" customHeight="false" outlineLevel="0" collapsed="false">
      <c r="A1685" s="28" t="n">
        <v>1683</v>
      </c>
      <c r="B1685" s="29" t="n">
        <f aca="false">D1685-C1685</f>
        <v>31</v>
      </c>
      <c r="C1685" s="29" t="n">
        <v>107579</v>
      </c>
      <c r="D1685" s="29" t="n">
        <v>107610</v>
      </c>
      <c r="E1685" s="28" t="s">
        <v>107</v>
      </c>
      <c r="F1685" s="29" t="n">
        <v>290264</v>
      </c>
      <c r="G1685" s="29" t="n">
        <v>290295</v>
      </c>
      <c r="H1685" s="28" t="n">
        <v>-3</v>
      </c>
      <c r="I1685" s="34" t="n">
        <v>0.00153</v>
      </c>
    </row>
    <row r="1686" customFormat="false" ht="13.2" hidden="false" customHeight="false" outlineLevel="0" collapsed="false">
      <c r="A1686" s="28" t="n">
        <v>1684</v>
      </c>
      <c r="B1686" s="29" t="n">
        <f aca="false">D1686-C1686</f>
        <v>31</v>
      </c>
      <c r="C1686" s="29" t="n">
        <v>101616</v>
      </c>
      <c r="D1686" s="29" t="n">
        <v>101647</v>
      </c>
      <c r="E1686" s="28" t="s">
        <v>107</v>
      </c>
      <c r="F1686" s="29" t="n">
        <v>293568</v>
      </c>
      <c r="G1686" s="29" t="n">
        <v>293599</v>
      </c>
      <c r="H1686" s="28" t="n">
        <v>-2</v>
      </c>
      <c r="I1686" s="34" t="n">
        <v>5.27E-005</v>
      </c>
    </row>
    <row r="1687" customFormat="false" ht="13.2" hidden="false" customHeight="false" outlineLevel="0" collapsed="false">
      <c r="A1687" s="28" t="n">
        <v>1685</v>
      </c>
      <c r="B1687" s="29" t="n">
        <f aca="false">D1687-C1687</f>
        <v>31</v>
      </c>
      <c r="C1687" s="29" t="n">
        <v>62429</v>
      </c>
      <c r="D1687" s="29" t="n">
        <v>62460</v>
      </c>
      <c r="E1687" s="28" t="s">
        <v>107</v>
      </c>
      <c r="F1687" s="29" t="n">
        <v>293838</v>
      </c>
      <c r="G1687" s="29" t="n">
        <v>293869</v>
      </c>
      <c r="H1687" s="28" t="n">
        <v>-1</v>
      </c>
      <c r="I1687" s="34" t="n">
        <v>1.17E-006</v>
      </c>
    </row>
    <row r="1688" customFormat="false" ht="13.2" hidden="false" customHeight="false" outlineLevel="0" collapsed="false">
      <c r="A1688" s="28" t="n">
        <v>1686</v>
      </c>
      <c r="B1688" s="29" t="n">
        <f aca="false">D1688-C1688</f>
        <v>31</v>
      </c>
      <c r="C1688" s="29" t="n">
        <v>4020</v>
      </c>
      <c r="D1688" s="29" t="n">
        <v>4051</v>
      </c>
      <c r="E1688" s="28" t="s">
        <v>107</v>
      </c>
      <c r="F1688" s="29" t="n">
        <v>293893</v>
      </c>
      <c r="G1688" s="29" t="n">
        <v>293924</v>
      </c>
      <c r="H1688" s="28" t="n">
        <v>-2</v>
      </c>
      <c r="I1688" s="34" t="n">
        <v>5.27E-005</v>
      </c>
    </row>
    <row r="1689" customFormat="false" ht="13.2" hidden="false" customHeight="false" outlineLevel="0" collapsed="false">
      <c r="A1689" s="28" t="n">
        <v>1687</v>
      </c>
      <c r="B1689" s="29" t="n">
        <f aca="false">D1689-C1689</f>
        <v>31</v>
      </c>
      <c r="C1689" s="29" t="n">
        <v>62370</v>
      </c>
      <c r="D1689" s="29" t="n">
        <v>62401</v>
      </c>
      <c r="E1689" s="28" t="s">
        <v>107</v>
      </c>
      <c r="F1689" s="29" t="n">
        <v>293893</v>
      </c>
      <c r="G1689" s="29" t="n">
        <v>293924</v>
      </c>
      <c r="H1689" s="28" t="n">
        <v>-3</v>
      </c>
      <c r="I1689" s="34" t="n">
        <v>0.00153</v>
      </c>
    </row>
    <row r="1690" customFormat="false" ht="13.2" hidden="false" customHeight="false" outlineLevel="0" collapsed="false">
      <c r="A1690" s="28" t="n">
        <v>1688</v>
      </c>
      <c r="B1690" s="29" t="n">
        <f aca="false">D1690-C1690</f>
        <v>31</v>
      </c>
      <c r="C1690" s="29" t="n">
        <v>131005</v>
      </c>
      <c r="D1690" s="29" t="n">
        <v>131036</v>
      </c>
      <c r="E1690" s="28" t="s">
        <v>107</v>
      </c>
      <c r="F1690" s="29" t="n">
        <v>293893</v>
      </c>
      <c r="G1690" s="29" t="n">
        <v>293924</v>
      </c>
      <c r="H1690" s="28" t="n">
        <v>-2</v>
      </c>
      <c r="I1690" s="34" t="n">
        <v>5.27E-005</v>
      </c>
    </row>
    <row r="1691" customFormat="false" ht="13.2" hidden="false" customHeight="false" outlineLevel="0" collapsed="false">
      <c r="A1691" s="28" t="n">
        <v>1689</v>
      </c>
      <c r="B1691" s="29" t="n">
        <f aca="false">D1691-C1691</f>
        <v>31</v>
      </c>
      <c r="C1691" s="29" t="n">
        <v>245316</v>
      </c>
      <c r="D1691" s="29" t="n">
        <v>245347</v>
      </c>
      <c r="E1691" s="28" t="s">
        <v>107</v>
      </c>
      <c r="F1691" s="29" t="n">
        <v>295457</v>
      </c>
      <c r="G1691" s="29" t="n">
        <v>295488</v>
      </c>
      <c r="H1691" s="28" t="n">
        <v>-3</v>
      </c>
      <c r="I1691" s="34" t="n">
        <v>0.00153</v>
      </c>
    </row>
    <row r="1692" customFormat="false" ht="13.2" hidden="false" customHeight="false" outlineLevel="0" collapsed="false">
      <c r="A1692" s="28" t="n">
        <v>1690</v>
      </c>
      <c r="B1692" s="29" t="n">
        <f aca="false">D1692-C1692</f>
        <v>31</v>
      </c>
      <c r="C1692" s="29" t="n">
        <v>162290</v>
      </c>
      <c r="D1692" s="29" t="n">
        <v>162321</v>
      </c>
      <c r="E1692" s="28" t="s">
        <v>107</v>
      </c>
      <c r="F1692" s="29" t="n">
        <v>298159</v>
      </c>
      <c r="G1692" s="29" t="n">
        <v>298190</v>
      </c>
      <c r="H1692" s="28" t="n">
        <v>-3</v>
      </c>
      <c r="I1692" s="34" t="n">
        <v>0.00153</v>
      </c>
    </row>
    <row r="1693" customFormat="false" ht="13.2" hidden="false" customHeight="false" outlineLevel="0" collapsed="false">
      <c r="A1693" s="28" t="n">
        <v>1691</v>
      </c>
      <c r="B1693" s="29" t="n">
        <f aca="false">D1693-C1693</f>
        <v>31</v>
      </c>
      <c r="C1693" s="29" t="n">
        <v>155664</v>
      </c>
      <c r="D1693" s="29" t="n">
        <v>155695</v>
      </c>
      <c r="E1693" s="28" t="s">
        <v>107</v>
      </c>
      <c r="F1693" s="29" t="n">
        <v>316961</v>
      </c>
      <c r="G1693" s="29" t="n">
        <v>316992</v>
      </c>
      <c r="H1693" s="28" t="n">
        <v>-2</v>
      </c>
      <c r="I1693" s="34" t="n">
        <v>5.27E-005</v>
      </c>
    </row>
    <row r="1694" customFormat="false" ht="13.2" hidden="false" customHeight="false" outlineLevel="0" collapsed="false">
      <c r="A1694" s="28" t="n">
        <v>1692</v>
      </c>
      <c r="B1694" s="29" t="n">
        <f aca="false">D1694-C1694</f>
        <v>31</v>
      </c>
      <c r="C1694" s="29" t="n">
        <v>70225</v>
      </c>
      <c r="D1694" s="29" t="n">
        <v>70256</v>
      </c>
      <c r="E1694" s="28" t="s">
        <v>107</v>
      </c>
      <c r="F1694" s="29" t="n">
        <v>326096</v>
      </c>
      <c r="G1694" s="29" t="n">
        <v>326127</v>
      </c>
      <c r="H1694" s="28" t="n">
        <v>-3</v>
      </c>
      <c r="I1694" s="34" t="n">
        <v>0.00153</v>
      </c>
    </row>
    <row r="1695" customFormat="false" ht="13.2" hidden="false" customHeight="false" outlineLevel="0" collapsed="false">
      <c r="A1695" s="28" t="n">
        <v>1693</v>
      </c>
      <c r="B1695" s="29" t="n">
        <f aca="false">D1695-C1695</f>
        <v>31</v>
      </c>
      <c r="C1695" s="29" t="n">
        <v>69919</v>
      </c>
      <c r="D1695" s="29" t="n">
        <v>69950</v>
      </c>
      <c r="E1695" s="28" t="s">
        <v>107</v>
      </c>
      <c r="F1695" s="29" t="n">
        <v>326409</v>
      </c>
      <c r="G1695" s="29" t="n">
        <v>326440</v>
      </c>
      <c r="H1695" s="28" t="n">
        <v>-3</v>
      </c>
      <c r="I1695" s="34" t="n">
        <v>0.00153</v>
      </c>
    </row>
    <row r="1696" customFormat="false" ht="13.2" hidden="false" customHeight="false" outlineLevel="0" collapsed="false">
      <c r="A1696" s="28" t="n">
        <v>1694</v>
      </c>
      <c r="B1696" s="29" t="n">
        <f aca="false">D1696-C1696</f>
        <v>31</v>
      </c>
      <c r="C1696" s="29" t="n">
        <v>66023</v>
      </c>
      <c r="D1696" s="29" t="n">
        <v>66054</v>
      </c>
      <c r="E1696" s="28" t="s">
        <v>107</v>
      </c>
      <c r="F1696" s="29" t="n">
        <v>326706</v>
      </c>
      <c r="G1696" s="29" t="n">
        <v>326737</v>
      </c>
      <c r="H1696" s="28" t="n">
        <v>-3</v>
      </c>
      <c r="I1696" s="34" t="n">
        <v>0.00153</v>
      </c>
    </row>
    <row r="1697" customFormat="false" ht="13.2" hidden="false" customHeight="false" outlineLevel="0" collapsed="false">
      <c r="A1697" s="28" t="n">
        <v>1695</v>
      </c>
      <c r="B1697" s="29" t="n">
        <f aca="false">D1697-C1697</f>
        <v>31</v>
      </c>
      <c r="C1697" s="29" t="n">
        <v>3844</v>
      </c>
      <c r="D1697" s="29" t="n">
        <v>3875</v>
      </c>
      <c r="E1697" s="28" t="s">
        <v>107</v>
      </c>
      <c r="F1697" s="29" t="n">
        <v>339263</v>
      </c>
      <c r="G1697" s="29" t="n">
        <v>339294</v>
      </c>
      <c r="H1697" s="28" t="n">
        <v>-3</v>
      </c>
      <c r="I1697" s="34" t="n">
        <v>0.00153</v>
      </c>
    </row>
    <row r="1698" customFormat="false" ht="13.2" hidden="false" customHeight="false" outlineLevel="0" collapsed="false">
      <c r="A1698" s="28" t="n">
        <v>1696</v>
      </c>
      <c r="B1698" s="29" t="n">
        <f aca="false">D1698-C1698</f>
        <v>31</v>
      </c>
      <c r="C1698" s="29" t="n">
        <v>130829</v>
      </c>
      <c r="D1698" s="29" t="n">
        <v>130860</v>
      </c>
      <c r="E1698" s="28" t="s">
        <v>107</v>
      </c>
      <c r="F1698" s="29" t="n">
        <v>339263</v>
      </c>
      <c r="G1698" s="29" t="n">
        <v>339294</v>
      </c>
      <c r="H1698" s="28" t="n">
        <v>-3</v>
      </c>
      <c r="I1698" s="34" t="n">
        <v>0.00153</v>
      </c>
    </row>
    <row r="1699" customFormat="false" ht="13.2" hidden="false" customHeight="false" outlineLevel="0" collapsed="false">
      <c r="A1699" s="28" t="n">
        <v>1697</v>
      </c>
      <c r="B1699" s="29" t="n">
        <f aca="false">D1699-C1699</f>
        <v>31</v>
      </c>
      <c r="C1699" s="29" t="n">
        <v>294179</v>
      </c>
      <c r="D1699" s="29" t="n">
        <v>294210</v>
      </c>
      <c r="E1699" s="28" t="s">
        <v>107</v>
      </c>
      <c r="F1699" s="29" t="n">
        <v>358005</v>
      </c>
      <c r="G1699" s="29" t="n">
        <v>358036</v>
      </c>
      <c r="H1699" s="28" t="n">
        <v>-2</v>
      </c>
      <c r="I1699" s="34" t="n">
        <v>5.27E-005</v>
      </c>
    </row>
    <row r="1700" customFormat="false" ht="13.2" hidden="false" customHeight="false" outlineLevel="0" collapsed="false">
      <c r="A1700" s="28" t="n">
        <v>1698</v>
      </c>
      <c r="B1700" s="29" t="n">
        <f aca="false">D1700-C1700</f>
        <v>31</v>
      </c>
      <c r="C1700" s="29" t="n">
        <v>185958</v>
      </c>
      <c r="D1700" s="29" t="n">
        <v>185989</v>
      </c>
      <c r="E1700" s="28" t="s">
        <v>107</v>
      </c>
      <c r="F1700" s="29" t="n">
        <v>358828</v>
      </c>
      <c r="G1700" s="29" t="n">
        <v>358859</v>
      </c>
      <c r="H1700" s="28" t="n">
        <v>-3</v>
      </c>
      <c r="I1700" s="34" t="n">
        <v>0.00153</v>
      </c>
    </row>
    <row r="1701" customFormat="false" ht="13.2" hidden="false" customHeight="false" outlineLevel="0" collapsed="false">
      <c r="A1701" s="28" t="n">
        <v>1699</v>
      </c>
      <c r="B1701" s="29" t="n">
        <f aca="false">D1701-C1701</f>
        <v>31</v>
      </c>
      <c r="C1701" s="29" t="n">
        <v>208076</v>
      </c>
      <c r="D1701" s="29" t="n">
        <v>208107</v>
      </c>
      <c r="E1701" s="28" t="s">
        <v>107</v>
      </c>
      <c r="F1701" s="29" t="n">
        <v>358828</v>
      </c>
      <c r="G1701" s="29" t="n">
        <v>358859</v>
      </c>
      <c r="H1701" s="28" t="n">
        <v>-3</v>
      </c>
      <c r="I1701" s="34" t="n">
        <v>0.00153</v>
      </c>
    </row>
    <row r="1702" customFormat="false" ht="13.2" hidden="false" customHeight="false" outlineLevel="0" collapsed="false">
      <c r="A1702" s="28" t="n">
        <v>1700</v>
      </c>
      <c r="B1702" s="29" t="n">
        <f aca="false">D1702-C1702</f>
        <v>31</v>
      </c>
      <c r="C1702" s="29" t="n">
        <v>274927</v>
      </c>
      <c r="D1702" s="29" t="n">
        <v>274958</v>
      </c>
      <c r="E1702" s="28" t="s">
        <v>107</v>
      </c>
      <c r="F1702" s="29" t="n">
        <v>358868</v>
      </c>
      <c r="G1702" s="29" t="n">
        <v>358899</v>
      </c>
      <c r="H1702" s="28" t="n">
        <v>-3</v>
      </c>
      <c r="I1702" s="34" t="n">
        <v>0.00153</v>
      </c>
    </row>
    <row r="1703" customFormat="false" ht="13.2" hidden="false" customHeight="false" outlineLevel="0" collapsed="false">
      <c r="A1703" s="28" t="n">
        <v>1701</v>
      </c>
      <c r="B1703" s="29" t="n">
        <f aca="false">D1703-C1703</f>
        <v>31</v>
      </c>
      <c r="C1703" s="29" t="n">
        <v>207975</v>
      </c>
      <c r="D1703" s="29" t="n">
        <v>208006</v>
      </c>
      <c r="E1703" s="28" t="s">
        <v>107</v>
      </c>
      <c r="F1703" s="29" t="n">
        <v>358939</v>
      </c>
      <c r="G1703" s="29" t="n">
        <v>358970</v>
      </c>
      <c r="H1703" s="28" t="n">
        <v>-2</v>
      </c>
      <c r="I1703" s="34" t="n">
        <v>5.27E-005</v>
      </c>
    </row>
    <row r="1704" customFormat="false" ht="13.2" hidden="false" customHeight="false" outlineLevel="0" collapsed="false">
      <c r="A1704" s="28" t="n">
        <v>1702</v>
      </c>
      <c r="B1704" s="29" t="n">
        <f aca="false">D1704-C1704</f>
        <v>31</v>
      </c>
      <c r="C1704" s="29" t="n">
        <v>293893</v>
      </c>
      <c r="D1704" s="29" t="n">
        <v>293924</v>
      </c>
      <c r="E1704" s="28" t="s">
        <v>107</v>
      </c>
      <c r="F1704" s="29" t="n">
        <v>358939</v>
      </c>
      <c r="G1704" s="29" t="n">
        <v>358970</v>
      </c>
      <c r="H1704" s="28" t="n">
        <v>-2</v>
      </c>
      <c r="I1704" s="34" t="n">
        <v>5.27E-005</v>
      </c>
    </row>
    <row r="1705" customFormat="false" ht="13.2" hidden="false" customHeight="false" outlineLevel="0" collapsed="false">
      <c r="A1705" s="28" t="n">
        <v>1703</v>
      </c>
      <c r="B1705" s="29" t="n">
        <f aca="false">D1705-C1705</f>
        <v>31</v>
      </c>
      <c r="C1705" s="29" t="n">
        <v>274849</v>
      </c>
      <c r="D1705" s="29" t="n">
        <v>274880</v>
      </c>
      <c r="E1705" s="28" t="s">
        <v>107</v>
      </c>
      <c r="F1705" s="29" t="n">
        <v>358940</v>
      </c>
      <c r="G1705" s="29" t="n">
        <v>358971</v>
      </c>
      <c r="H1705" s="28" t="n">
        <v>-2</v>
      </c>
      <c r="I1705" s="34" t="n">
        <v>5.27E-005</v>
      </c>
    </row>
    <row r="1706" customFormat="false" ht="13.2" hidden="false" customHeight="false" outlineLevel="0" collapsed="false">
      <c r="A1706" s="28" t="n">
        <v>1704</v>
      </c>
      <c r="B1706" s="29" t="n">
        <f aca="false">D1706-C1706</f>
        <v>31</v>
      </c>
      <c r="C1706" s="29" t="n">
        <v>238147</v>
      </c>
      <c r="D1706" s="29" t="n">
        <v>238178</v>
      </c>
      <c r="E1706" s="28" t="s">
        <v>107</v>
      </c>
      <c r="F1706" s="29" t="n">
        <v>358997</v>
      </c>
      <c r="G1706" s="29" t="n">
        <v>359028</v>
      </c>
      <c r="H1706" s="28" t="n">
        <v>-3</v>
      </c>
      <c r="I1706" s="34" t="n">
        <v>0.00153</v>
      </c>
    </row>
    <row r="1707" customFormat="false" ht="13.2" hidden="false" customHeight="false" outlineLevel="0" collapsed="false">
      <c r="A1707" s="28" t="n">
        <v>1705</v>
      </c>
      <c r="B1707" s="29" t="n">
        <f aca="false">D1707-C1707</f>
        <v>31</v>
      </c>
      <c r="C1707" s="29" t="n">
        <v>293838</v>
      </c>
      <c r="D1707" s="29" t="n">
        <v>293869</v>
      </c>
      <c r="E1707" s="28" t="s">
        <v>107</v>
      </c>
      <c r="F1707" s="29" t="n">
        <v>358997</v>
      </c>
      <c r="G1707" s="29" t="n">
        <v>359028</v>
      </c>
      <c r="H1707" s="28" t="n">
        <v>-3</v>
      </c>
      <c r="I1707" s="34" t="n">
        <v>0.00153</v>
      </c>
    </row>
    <row r="1708" customFormat="false" ht="13.2" hidden="false" customHeight="false" outlineLevel="0" collapsed="false">
      <c r="A1708" s="28" t="n">
        <v>1706</v>
      </c>
      <c r="B1708" s="29" t="n">
        <f aca="false">D1708-C1708</f>
        <v>31</v>
      </c>
      <c r="C1708" s="29" t="n">
        <v>207883</v>
      </c>
      <c r="D1708" s="29" t="n">
        <v>207914</v>
      </c>
      <c r="E1708" s="28" t="s">
        <v>107</v>
      </c>
      <c r="F1708" s="29" t="n">
        <v>359030</v>
      </c>
      <c r="G1708" s="29" t="n">
        <v>359061</v>
      </c>
      <c r="H1708" s="28" t="n">
        <v>-3</v>
      </c>
      <c r="I1708" s="34" t="n">
        <v>0.00153</v>
      </c>
    </row>
    <row r="1709" customFormat="false" ht="13.2" hidden="false" customHeight="false" outlineLevel="0" collapsed="false">
      <c r="A1709" s="28" t="n">
        <v>1707</v>
      </c>
      <c r="B1709" s="29" t="n">
        <f aca="false">D1709-C1709</f>
        <v>31</v>
      </c>
      <c r="C1709" s="29" t="n">
        <v>293759</v>
      </c>
      <c r="D1709" s="29" t="n">
        <v>293790</v>
      </c>
      <c r="E1709" s="28" t="s">
        <v>107</v>
      </c>
      <c r="F1709" s="29" t="n">
        <v>359074</v>
      </c>
      <c r="G1709" s="29" t="n">
        <v>359105</v>
      </c>
      <c r="H1709" s="28" t="n">
        <v>-3</v>
      </c>
      <c r="I1709" s="34" t="n">
        <v>0.00153</v>
      </c>
    </row>
    <row r="1710" customFormat="false" ht="13.2" hidden="false" customHeight="false" outlineLevel="0" collapsed="false">
      <c r="A1710" s="28" t="n">
        <v>1708</v>
      </c>
      <c r="B1710" s="29" t="n">
        <f aca="false">D1710-C1710</f>
        <v>31</v>
      </c>
      <c r="C1710" s="29" t="n">
        <v>152458</v>
      </c>
      <c r="D1710" s="29" t="n">
        <v>152489</v>
      </c>
      <c r="E1710" s="28" t="s">
        <v>107</v>
      </c>
      <c r="F1710" s="29" t="n">
        <v>359103</v>
      </c>
      <c r="G1710" s="29" t="n">
        <v>359134</v>
      </c>
      <c r="H1710" s="28" t="n">
        <v>-3</v>
      </c>
      <c r="I1710" s="34" t="n">
        <v>0.00153</v>
      </c>
    </row>
    <row r="1711" customFormat="false" ht="13.2" hidden="false" customHeight="false" outlineLevel="0" collapsed="false">
      <c r="A1711" s="28" t="n">
        <v>1709</v>
      </c>
      <c r="B1711" s="29" t="n">
        <f aca="false">D1711-C1711</f>
        <v>31</v>
      </c>
      <c r="C1711" s="29" t="n">
        <v>185679</v>
      </c>
      <c r="D1711" s="29" t="n">
        <v>185710</v>
      </c>
      <c r="E1711" s="28" t="s">
        <v>107</v>
      </c>
      <c r="F1711" s="29" t="n">
        <v>359103</v>
      </c>
      <c r="G1711" s="29" t="n">
        <v>359134</v>
      </c>
      <c r="H1711" s="28" t="n">
        <v>-3</v>
      </c>
      <c r="I1711" s="34" t="n">
        <v>0.00153</v>
      </c>
    </row>
    <row r="1712" customFormat="false" ht="13.2" hidden="false" customHeight="false" outlineLevel="0" collapsed="false">
      <c r="A1712" s="28" t="n">
        <v>1710</v>
      </c>
      <c r="B1712" s="29" t="n">
        <f aca="false">D1712-C1712</f>
        <v>31</v>
      </c>
      <c r="C1712" s="29" t="n">
        <v>207816</v>
      </c>
      <c r="D1712" s="29" t="n">
        <v>207847</v>
      </c>
      <c r="E1712" s="28" t="s">
        <v>107</v>
      </c>
      <c r="F1712" s="29" t="n">
        <v>359103</v>
      </c>
      <c r="G1712" s="29" t="n">
        <v>359134</v>
      </c>
      <c r="H1712" s="28" t="n">
        <v>-3</v>
      </c>
      <c r="I1712" s="34" t="n">
        <v>0.00153</v>
      </c>
    </row>
    <row r="1713" customFormat="false" ht="13.2" hidden="false" customHeight="false" outlineLevel="0" collapsed="false">
      <c r="A1713" s="28" t="n">
        <v>1711</v>
      </c>
      <c r="B1713" s="29" t="n">
        <f aca="false">D1713-C1713</f>
        <v>31</v>
      </c>
      <c r="C1713" s="29" t="n">
        <v>293568</v>
      </c>
      <c r="D1713" s="29" t="n">
        <v>293599</v>
      </c>
      <c r="E1713" s="28" t="s">
        <v>107</v>
      </c>
      <c r="F1713" s="29" t="n">
        <v>361027</v>
      </c>
      <c r="G1713" s="29" t="n">
        <v>361058</v>
      </c>
      <c r="H1713" s="28" t="n">
        <v>-3</v>
      </c>
      <c r="I1713" s="34" t="n">
        <v>0.00153</v>
      </c>
    </row>
    <row r="1714" customFormat="false" ht="13.2" hidden="false" customHeight="false" outlineLevel="0" collapsed="false">
      <c r="A1714" s="28" t="n">
        <v>1712</v>
      </c>
      <c r="B1714" s="29" t="n">
        <f aca="false">D1714-C1714</f>
        <v>31</v>
      </c>
      <c r="C1714" s="29" t="n">
        <v>194619</v>
      </c>
      <c r="D1714" s="29" t="n">
        <v>194650</v>
      </c>
      <c r="E1714" s="28" t="s">
        <v>107</v>
      </c>
      <c r="F1714" s="29" t="n">
        <v>361921</v>
      </c>
      <c r="G1714" s="29" t="n">
        <v>361952</v>
      </c>
      <c r="H1714" s="28" t="n">
        <v>-2</v>
      </c>
      <c r="I1714" s="34" t="n">
        <v>5.27E-005</v>
      </c>
    </row>
    <row r="1715" customFormat="false" ht="13.2" hidden="false" customHeight="false" outlineLevel="0" collapsed="false">
      <c r="A1715" s="28" t="n">
        <v>1713</v>
      </c>
      <c r="B1715" s="29" t="n">
        <f aca="false">D1715-C1715</f>
        <v>31</v>
      </c>
      <c r="C1715" s="29" t="n">
        <v>275111</v>
      </c>
      <c r="D1715" s="29" t="n">
        <v>275142</v>
      </c>
      <c r="E1715" s="28" t="s">
        <v>107</v>
      </c>
      <c r="F1715" s="29" t="n">
        <v>370698</v>
      </c>
      <c r="G1715" s="29" t="n">
        <v>370729</v>
      </c>
      <c r="H1715" s="28" t="n">
        <v>-3</v>
      </c>
      <c r="I1715" s="34" t="n">
        <v>0.00153</v>
      </c>
    </row>
    <row r="1716" customFormat="false" ht="13.2" hidden="false" customHeight="false" outlineLevel="0" collapsed="false">
      <c r="A1716" s="28" t="n">
        <v>1714</v>
      </c>
      <c r="B1716" s="29" t="n">
        <f aca="false">D1716-C1716</f>
        <v>31</v>
      </c>
      <c r="C1716" s="29" t="n">
        <v>238021</v>
      </c>
      <c r="D1716" s="29" t="n">
        <v>238052</v>
      </c>
      <c r="E1716" s="28" t="s">
        <v>107</v>
      </c>
      <c r="F1716" s="29" t="n">
        <v>371172</v>
      </c>
      <c r="G1716" s="29" t="n">
        <v>371203</v>
      </c>
      <c r="H1716" s="28" t="n">
        <v>-3</v>
      </c>
      <c r="I1716" s="34" t="n">
        <v>0.00153</v>
      </c>
    </row>
    <row r="1717" customFormat="false" ht="13.2" hidden="false" customHeight="false" outlineLevel="0" collapsed="false">
      <c r="A1717" s="28" t="n">
        <v>1715</v>
      </c>
      <c r="B1717" s="29" t="n">
        <f aca="false">D1717-C1717</f>
        <v>31</v>
      </c>
      <c r="C1717" s="29" t="n">
        <v>361833</v>
      </c>
      <c r="D1717" s="29" t="n">
        <v>361864</v>
      </c>
      <c r="E1717" s="28" t="s">
        <v>107</v>
      </c>
      <c r="F1717" s="29" t="n">
        <v>372272</v>
      </c>
      <c r="G1717" s="29" t="n">
        <v>372303</v>
      </c>
      <c r="H1717" s="28" t="n">
        <v>-3</v>
      </c>
      <c r="I1717" s="34" t="n">
        <v>0.00153</v>
      </c>
    </row>
    <row r="1718" customFormat="false" ht="13.2" hidden="false" customHeight="false" outlineLevel="0" collapsed="false">
      <c r="A1718" s="28" t="n">
        <v>1716</v>
      </c>
      <c r="B1718" s="29" t="n">
        <f aca="false">D1718-C1718</f>
        <v>31</v>
      </c>
      <c r="C1718" s="29" t="n">
        <v>247474</v>
      </c>
      <c r="D1718" s="29" t="n">
        <v>247505</v>
      </c>
      <c r="E1718" s="28" t="s">
        <v>107</v>
      </c>
      <c r="F1718" s="29" t="n">
        <v>372381</v>
      </c>
      <c r="G1718" s="29" t="n">
        <v>372412</v>
      </c>
      <c r="H1718" s="28" t="n">
        <v>-2</v>
      </c>
      <c r="I1718" s="34" t="n">
        <v>5.27E-005</v>
      </c>
    </row>
    <row r="1719" customFormat="false" ht="13.2" hidden="false" customHeight="false" outlineLevel="0" collapsed="false">
      <c r="A1719" s="28" t="n">
        <v>1717</v>
      </c>
      <c r="B1719" s="29" t="n">
        <f aca="false">D1719-C1719</f>
        <v>31</v>
      </c>
      <c r="C1719" s="29" t="n">
        <v>76492</v>
      </c>
      <c r="D1719" s="29" t="n">
        <v>76523</v>
      </c>
      <c r="E1719" s="28" t="s">
        <v>107</v>
      </c>
      <c r="F1719" s="29" t="n">
        <v>373412</v>
      </c>
      <c r="G1719" s="29" t="n">
        <v>373443</v>
      </c>
      <c r="H1719" s="28" t="n">
        <v>-3</v>
      </c>
      <c r="I1719" s="34" t="n">
        <v>0.00153</v>
      </c>
    </row>
    <row r="1720" customFormat="false" ht="13.2" hidden="false" customHeight="false" outlineLevel="0" collapsed="false">
      <c r="A1720" s="28" t="n">
        <v>1718</v>
      </c>
      <c r="B1720" s="29" t="n">
        <f aca="false">D1720-C1720</f>
        <v>31</v>
      </c>
      <c r="C1720" s="29" t="n">
        <v>359103</v>
      </c>
      <c r="D1720" s="29" t="n">
        <v>359134</v>
      </c>
      <c r="E1720" s="28" t="s">
        <v>107</v>
      </c>
      <c r="F1720" s="29" t="n">
        <v>383802</v>
      </c>
      <c r="G1720" s="29" t="n">
        <v>383833</v>
      </c>
      <c r="H1720" s="28" t="n">
        <v>-3</v>
      </c>
      <c r="I1720" s="34" t="n">
        <v>0.00153</v>
      </c>
    </row>
    <row r="1721" customFormat="false" ht="13.2" hidden="false" customHeight="false" outlineLevel="0" collapsed="false">
      <c r="A1721" s="28" t="n">
        <v>1719</v>
      </c>
      <c r="B1721" s="29" t="n">
        <f aca="false">D1721-C1721</f>
        <v>31</v>
      </c>
      <c r="C1721" s="29" t="n">
        <v>358999</v>
      </c>
      <c r="D1721" s="29" t="n">
        <v>359030</v>
      </c>
      <c r="E1721" s="28" t="s">
        <v>107</v>
      </c>
      <c r="F1721" s="29" t="n">
        <v>383914</v>
      </c>
      <c r="G1721" s="29" t="n">
        <v>383945</v>
      </c>
      <c r="H1721" s="28" t="n">
        <v>-3</v>
      </c>
      <c r="I1721" s="34" t="n">
        <v>0.00153</v>
      </c>
    </row>
    <row r="1722" customFormat="false" ht="13.2" hidden="false" customHeight="false" outlineLevel="0" collapsed="false">
      <c r="A1722" s="28" t="n">
        <v>1720</v>
      </c>
      <c r="B1722" s="29" t="n">
        <f aca="false">D1722-C1722</f>
        <v>31</v>
      </c>
      <c r="C1722" s="29" t="n">
        <v>358795</v>
      </c>
      <c r="D1722" s="29" t="n">
        <v>358826</v>
      </c>
      <c r="E1722" s="28" t="s">
        <v>107</v>
      </c>
      <c r="F1722" s="29" t="n">
        <v>384107</v>
      </c>
      <c r="G1722" s="29" t="n">
        <v>384138</v>
      </c>
      <c r="H1722" s="28" t="n">
        <v>-2</v>
      </c>
      <c r="I1722" s="34" t="n">
        <v>5.27E-005</v>
      </c>
    </row>
    <row r="1723" customFormat="false" ht="13.2" hidden="false" customHeight="false" outlineLevel="0" collapsed="false">
      <c r="A1723" s="28" t="n">
        <v>1721</v>
      </c>
      <c r="B1723" s="29" t="n">
        <f aca="false">D1723-C1723</f>
        <v>31</v>
      </c>
      <c r="C1723" s="29" t="n">
        <v>358939</v>
      </c>
      <c r="D1723" s="29" t="n">
        <v>358970</v>
      </c>
      <c r="E1723" s="28" t="s">
        <v>107</v>
      </c>
      <c r="F1723" s="29" t="n">
        <v>399587</v>
      </c>
      <c r="G1723" s="29" t="n">
        <v>399618</v>
      </c>
      <c r="H1723" s="28" t="n">
        <v>-2</v>
      </c>
      <c r="I1723" s="34" t="n">
        <v>5.27E-005</v>
      </c>
    </row>
    <row r="1724" customFormat="false" ht="13.2" hidden="false" customHeight="false" outlineLevel="0" collapsed="false">
      <c r="A1724" s="28" t="n">
        <v>1722</v>
      </c>
      <c r="B1724" s="29" t="n">
        <f aca="false">D1724-C1724</f>
        <v>31</v>
      </c>
      <c r="C1724" s="29" t="n">
        <v>358828</v>
      </c>
      <c r="D1724" s="29" t="n">
        <v>358859</v>
      </c>
      <c r="E1724" s="28" t="s">
        <v>107</v>
      </c>
      <c r="F1724" s="29" t="n">
        <v>399688</v>
      </c>
      <c r="G1724" s="29" t="n">
        <v>399719</v>
      </c>
      <c r="H1724" s="28" t="n">
        <v>-3</v>
      </c>
      <c r="I1724" s="34" t="n">
        <v>0.00153</v>
      </c>
    </row>
    <row r="1725" customFormat="false" ht="13.2" hidden="false" customHeight="false" outlineLevel="0" collapsed="false">
      <c r="A1725" s="28" t="n">
        <v>1723</v>
      </c>
      <c r="B1725" s="29" t="n">
        <f aca="false">D1725-C1725</f>
        <v>31</v>
      </c>
      <c r="C1725" s="29" t="n">
        <v>359197</v>
      </c>
      <c r="D1725" s="29" t="n">
        <v>359228</v>
      </c>
      <c r="E1725" s="28" t="s">
        <v>107</v>
      </c>
      <c r="F1725" s="29" t="n">
        <v>421721</v>
      </c>
      <c r="G1725" s="29" t="n">
        <v>421752</v>
      </c>
      <c r="H1725" s="28" t="n">
        <v>-3</v>
      </c>
      <c r="I1725" s="34" t="n">
        <v>0.00153</v>
      </c>
    </row>
    <row r="1726" customFormat="false" ht="13.2" hidden="false" customHeight="false" outlineLevel="0" collapsed="false">
      <c r="A1726" s="28" t="n">
        <v>1724</v>
      </c>
      <c r="B1726" s="29" t="n">
        <f aca="false">D1726-C1726</f>
        <v>31</v>
      </c>
      <c r="C1726" s="29" t="n">
        <v>358828</v>
      </c>
      <c r="D1726" s="29" t="n">
        <v>358859</v>
      </c>
      <c r="E1726" s="28" t="s">
        <v>107</v>
      </c>
      <c r="F1726" s="29" t="n">
        <v>422104</v>
      </c>
      <c r="G1726" s="29" t="n">
        <v>422135</v>
      </c>
      <c r="H1726" s="28" t="n">
        <v>-3</v>
      </c>
      <c r="I1726" s="34" t="n">
        <v>0.00153</v>
      </c>
    </row>
    <row r="1727" customFormat="false" ht="13.2" hidden="false" customHeight="false" outlineLevel="0" collapsed="false">
      <c r="A1727" s="28" t="n">
        <v>1725</v>
      </c>
      <c r="B1727" s="29" t="n">
        <f aca="false">D1727-C1727</f>
        <v>31</v>
      </c>
      <c r="C1727" s="29" t="n">
        <v>100977</v>
      </c>
      <c r="D1727" s="29" t="n">
        <v>101008</v>
      </c>
      <c r="E1727" s="28" t="s">
        <v>107</v>
      </c>
      <c r="F1727" s="29" t="n">
        <v>422289</v>
      </c>
      <c r="G1727" s="29" t="n">
        <v>422320</v>
      </c>
      <c r="H1727" s="28" t="n">
        <v>-3</v>
      </c>
      <c r="I1727" s="34" t="n">
        <v>0.00153</v>
      </c>
    </row>
    <row r="1728" customFormat="false" ht="13.2" hidden="false" customHeight="false" outlineLevel="0" collapsed="false">
      <c r="A1728" s="28" t="n">
        <v>1726</v>
      </c>
      <c r="B1728" s="29" t="n">
        <f aca="false">D1728-C1728</f>
        <v>31</v>
      </c>
      <c r="C1728" s="29" t="n">
        <v>69134</v>
      </c>
      <c r="D1728" s="29" t="n">
        <v>69165</v>
      </c>
      <c r="E1728" s="28" t="s">
        <v>107</v>
      </c>
      <c r="F1728" s="29" t="n">
        <v>432249</v>
      </c>
      <c r="G1728" s="29" t="n">
        <v>432280</v>
      </c>
      <c r="H1728" s="28" t="n">
        <v>-3</v>
      </c>
      <c r="I1728" s="34" t="n">
        <v>0.00153</v>
      </c>
    </row>
    <row r="1729" customFormat="false" ht="13.2" hidden="false" customHeight="false" outlineLevel="0" collapsed="false">
      <c r="A1729" s="28" t="n">
        <v>1727</v>
      </c>
      <c r="B1729" s="29" t="n">
        <f aca="false">D1729-C1729</f>
        <v>31</v>
      </c>
      <c r="C1729" s="29" t="n">
        <v>13417</v>
      </c>
      <c r="D1729" s="29" t="n">
        <v>13448</v>
      </c>
      <c r="E1729" s="28" t="s">
        <v>107</v>
      </c>
      <c r="F1729" s="29" t="n">
        <v>442946</v>
      </c>
      <c r="G1729" s="29" t="n">
        <v>442977</v>
      </c>
      <c r="H1729" s="28" t="n">
        <v>-3</v>
      </c>
      <c r="I1729" s="34" t="n">
        <v>0.00153</v>
      </c>
    </row>
    <row r="1730" customFormat="false" ht="13.2" hidden="false" customHeight="false" outlineLevel="0" collapsed="false">
      <c r="A1730" s="28" t="n">
        <v>1728</v>
      </c>
      <c r="B1730" s="29" t="n">
        <f aca="false">D1730-C1730</f>
        <v>31</v>
      </c>
      <c r="C1730" s="29" t="n">
        <v>207975</v>
      </c>
      <c r="D1730" s="29" t="n">
        <v>208006</v>
      </c>
      <c r="E1730" s="28" t="s">
        <v>107</v>
      </c>
      <c r="F1730" s="29" t="n">
        <v>448634</v>
      </c>
      <c r="G1730" s="29" t="n">
        <v>448665</v>
      </c>
      <c r="H1730" s="28" t="n">
        <v>-2</v>
      </c>
      <c r="I1730" s="34" t="n">
        <v>5.27E-005</v>
      </c>
    </row>
    <row r="1731" customFormat="false" ht="13.2" hidden="false" customHeight="false" outlineLevel="0" collapsed="false">
      <c r="A1731" s="28" t="n">
        <v>1729</v>
      </c>
      <c r="B1731" s="29" t="n">
        <f aca="false">D1731-C1731</f>
        <v>31</v>
      </c>
      <c r="C1731" s="29" t="n">
        <v>293893</v>
      </c>
      <c r="D1731" s="29" t="n">
        <v>293924</v>
      </c>
      <c r="E1731" s="28" t="s">
        <v>107</v>
      </c>
      <c r="F1731" s="29" t="n">
        <v>448634</v>
      </c>
      <c r="G1731" s="29" t="n">
        <v>448665</v>
      </c>
      <c r="H1731" s="28" t="n">
        <v>-2</v>
      </c>
      <c r="I1731" s="34" t="n">
        <v>5.27E-005</v>
      </c>
    </row>
    <row r="1732" customFormat="false" ht="13.2" hidden="false" customHeight="false" outlineLevel="0" collapsed="false">
      <c r="A1732" s="28" t="n">
        <v>1730</v>
      </c>
      <c r="B1732" s="29" t="n">
        <f aca="false">D1732-C1732</f>
        <v>31</v>
      </c>
      <c r="C1732" s="29" t="n">
        <v>399587</v>
      </c>
      <c r="D1732" s="29" t="n">
        <v>399618</v>
      </c>
      <c r="E1732" s="28" t="s">
        <v>107</v>
      </c>
      <c r="F1732" s="29" t="n">
        <v>448634</v>
      </c>
      <c r="G1732" s="29" t="n">
        <v>448665</v>
      </c>
      <c r="H1732" s="28" t="n">
        <v>-2</v>
      </c>
      <c r="I1732" s="34" t="n">
        <v>5.27E-005</v>
      </c>
    </row>
    <row r="1733" customFormat="false" ht="13.2" hidden="false" customHeight="false" outlineLevel="0" collapsed="false">
      <c r="A1733" s="28" t="n">
        <v>1731</v>
      </c>
      <c r="B1733" s="29" t="n">
        <f aca="false">D1733-C1733</f>
        <v>31</v>
      </c>
      <c r="C1733" s="29" t="n">
        <v>274849</v>
      </c>
      <c r="D1733" s="29" t="n">
        <v>274880</v>
      </c>
      <c r="E1733" s="28" t="s">
        <v>107</v>
      </c>
      <c r="F1733" s="29" t="n">
        <v>448635</v>
      </c>
      <c r="G1733" s="29" t="n">
        <v>448666</v>
      </c>
      <c r="H1733" s="28" t="n">
        <v>0</v>
      </c>
      <c r="I1733" s="34" t="n">
        <v>1.26E-008</v>
      </c>
    </row>
    <row r="1734" customFormat="false" ht="13.2" hidden="false" customHeight="false" outlineLevel="0" collapsed="false">
      <c r="A1734" s="28" t="n">
        <v>1732</v>
      </c>
      <c r="B1734" s="29" t="n">
        <f aca="false">D1734-C1734</f>
        <v>31</v>
      </c>
      <c r="C1734" s="29" t="n">
        <v>207916</v>
      </c>
      <c r="D1734" s="29" t="n">
        <v>207947</v>
      </c>
      <c r="E1734" s="28" t="s">
        <v>107</v>
      </c>
      <c r="F1734" s="29" t="n">
        <v>448695</v>
      </c>
      <c r="G1734" s="29" t="n">
        <v>448726</v>
      </c>
      <c r="H1734" s="28" t="n">
        <v>-3</v>
      </c>
      <c r="I1734" s="34" t="n">
        <v>0.00153</v>
      </c>
    </row>
    <row r="1735" customFormat="false" ht="13.2" hidden="false" customHeight="false" outlineLevel="0" collapsed="false">
      <c r="A1735" s="28" t="n">
        <v>1733</v>
      </c>
      <c r="B1735" s="29" t="n">
        <f aca="false">D1735-C1735</f>
        <v>31</v>
      </c>
      <c r="C1735" s="29" t="n">
        <v>185569</v>
      </c>
      <c r="D1735" s="29" t="n">
        <v>185600</v>
      </c>
      <c r="E1735" s="28" t="s">
        <v>107</v>
      </c>
      <c r="F1735" s="29" t="n">
        <v>448911</v>
      </c>
      <c r="G1735" s="29" t="n">
        <v>448942</v>
      </c>
      <c r="H1735" s="28" t="n">
        <v>-2</v>
      </c>
      <c r="I1735" s="34" t="n">
        <v>5.27E-005</v>
      </c>
    </row>
    <row r="1736" customFormat="false" ht="13.2" hidden="false" customHeight="false" outlineLevel="0" collapsed="false">
      <c r="A1736" s="28" t="n">
        <v>1734</v>
      </c>
      <c r="B1736" s="29" t="n">
        <f aca="false">D1736-C1736</f>
        <v>31</v>
      </c>
      <c r="C1736" s="29" t="n">
        <v>274596</v>
      </c>
      <c r="D1736" s="29" t="n">
        <v>274627</v>
      </c>
      <c r="E1736" s="28" t="s">
        <v>107</v>
      </c>
      <c r="F1736" s="29" t="n">
        <v>448911</v>
      </c>
      <c r="G1736" s="29" t="n">
        <v>448942</v>
      </c>
      <c r="H1736" s="28" t="n">
        <v>-3</v>
      </c>
      <c r="I1736" s="34" t="n">
        <v>0.00153</v>
      </c>
    </row>
    <row r="1737" customFormat="false" ht="13.2" hidden="false" customHeight="false" outlineLevel="0" collapsed="false">
      <c r="A1737" s="28" t="n">
        <v>1735</v>
      </c>
      <c r="B1737" s="29" t="n">
        <f aca="false">D1737-C1737</f>
        <v>31</v>
      </c>
      <c r="C1737" s="29" t="n">
        <v>421710</v>
      </c>
      <c r="D1737" s="29" t="n">
        <v>421741</v>
      </c>
      <c r="E1737" s="28" t="s">
        <v>107</v>
      </c>
      <c r="F1737" s="29" t="n">
        <v>448911</v>
      </c>
      <c r="G1737" s="29" t="n">
        <v>448942</v>
      </c>
      <c r="H1737" s="28" t="n">
        <v>-3</v>
      </c>
      <c r="I1737" s="34" t="n">
        <v>0.00153</v>
      </c>
    </row>
    <row r="1738" customFormat="false" ht="13.2" hidden="false" customHeight="false" outlineLevel="0" collapsed="false">
      <c r="A1738" s="28" t="n">
        <v>1736</v>
      </c>
      <c r="B1738" s="29" t="n">
        <f aca="false">D1738-C1738</f>
        <v>31</v>
      </c>
      <c r="C1738" s="29" t="n">
        <v>152302</v>
      </c>
      <c r="D1738" s="29" t="n">
        <v>152333</v>
      </c>
      <c r="E1738" s="28" t="s">
        <v>107</v>
      </c>
      <c r="F1738" s="29" t="n">
        <v>448960</v>
      </c>
      <c r="G1738" s="29" t="n">
        <v>448991</v>
      </c>
      <c r="H1738" s="28" t="n">
        <v>-3</v>
      </c>
      <c r="I1738" s="34" t="n">
        <v>0.00153</v>
      </c>
    </row>
    <row r="1739" customFormat="false" ht="13.2" hidden="false" customHeight="false" outlineLevel="0" collapsed="false">
      <c r="A1739" s="28" t="n">
        <v>1737</v>
      </c>
      <c r="B1739" s="29" t="n">
        <f aca="false">D1739-C1739</f>
        <v>31</v>
      </c>
      <c r="C1739" s="29" t="n">
        <v>383637</v>
      </c>
      <c r="D1739" s="29" t="n">
        <v>383668</v>
      </c>
      <c r="E1739" s="28" t="s">
        <v>107</v>
      </c>
      <c r="F1739" s="29" t="n">
        <v>448960</v>
      </c>
      <c r="G1739" s="29" t="n">
        <v>448991</v>
      </c>
      <c r="H1739" s="28" t="n">
        <v>-3</v>
      </c>
      <c r="I1739" s="34" t="n">
        <v>0.00153</v>
      </c>
    </row>
    <row r="1740" customFormat="false" ht="13.2" hidden="false" customHeight="false" outlineLevel="0" collapsed="false">
      <c r="A1740" s="28" t="n">
        <v>1738</v>
      </c>
      <c r="B1740" s="29" t="n">
        <f aca="false">D1740-C1740</f>
        <v>31</v>
      </c>
      <c r="C1740" s="29" t="n">
        <v>422071</v>
      </c>
      <c r="D1740" s="29" t="n">
        <v>422102</v>
      </c>
      <c r="E1740" s="28" t="s">
        <v>107</v>
      </c>
      <c r="F1740" s="29" t="n">
        <v>451813</v>
      </c>
      <c r="G1740" s="29" t="n">
        <v>451844</v>
      </c>
      <c r="H1740" s="28" t="n">
        <v>-2</v>
      </c>
      <c r="I1740" s="34" t="n">
        <v>5.27E-005</v>
      </c>
    </row>
    <row r="1741" customFormat="false" ht="13.2" hidden="false" customHeight="false" outlineLevel="0" collapsed="false">
      <c r="A1741" s="28" t="n">
        <v>1739</v>
      </c>
      <c r="B1741" s="29" t="n">
        <f aca="false">D1741-C1741</f>
        <v>31</v>
      </c>
      <c r="C1741" s="29" t="n">
        <v>274927</v>
      </c>
      <c r="D1741" s="29" t="n">
        <v>274958</v>
      </c>
      <c r="E1741" s="28" t="s">
        <v>107</v>
      </c>
      <c r="F1741" s="29" t="n">
        <v>451820</v>
      </c>
      <c r="G1741" s="29" t="n">
        <v>451851</v>
      </c>
      <c r="H1741" s="28" t="n">
        <v>-3</v>
      </c>
      <c r="I1741" s="34" t="n">
        <v>0.00153</v>
      </c>
    </row>
    <row r="1742" customFormat="false" ht="13.2" hidden="false" customHeight="false" outlineLevel="0" collapsed="false">
      <c r="A1742" s="28" t="n">
        <v>1740</v>
      </c>
      <c r="B1742" s="29" t="n">
        <f aca="false">D1742-C1742</f>
        <v>31</v>
      </c>
      <c r="C1742" s="29" t="n">
        <v>274664</v>
      </c>
      <c r="D1742" s="29" t="n">
        <v>274695</v>
      </c>
      <c r="E1742" s="28" t="s">
        <v>107</v>
      </c>
      <c r="F1742" s="29" t="n">
        <v>452219</v>
      </c>
      <c r="G1742" s="29" t="n">
        <v>452250</v>
      </c>
      <c r="H1742" s="28" t="n">
        <v>-3</v>
      </c>
      <c r="I1742" s="34" t="n">
        <v>0.00153</v>
      </c>
    </row>
    <row r="1743" customFormat="false" ht="13.2" hidden="false" customHeight="false" outlineLevel="0" collapsed="false">
      <c r="A1743" s="28" t="n">
        <v>1741</v>
      </c>
      <c r="B1743" s="29" t="n">
        <f aca="false">D1743-C1743</f>
        <v>30</v>
      </c>
      <c r="C1743" s="29" t="n">
        <v>7143</v>
      </c>
      <c r="D1743" s="29" t="n">
        <v>7173</v>
      </c>
      <c r="E1743" s="28" t="s">
        <v>108</v>
      </c>
      <c r="F1743" s="29" t="n">
        <v>7528</v>
      </c>
      <c r="G1743" s="29" t="n">
        <v>7558</v>
      </c>
      <c r="H1743" s="28" t="n">
        <v>-2</v>
      </c>
      <c r="I1743" s="34" t="n">
        <v>0.000197</v>
      </c>
    </row>
    <row r="1744" customFormat="false" ht="13.2" hidden="false" customHeight="false" outlineLevel="0" collapsed="false">
      <c r="A1744" s="28" t="n">
        <v>1742</v>
      </c>
      <c r="B1744" s="29" t="n">
        <f aca="false">D1744-C1744</f>
        <v>30</v>
      </c>
      <c r="C1744" s="29" t="n">
        <v>6465</v>
      </c>
      <c r="D1744" s="29" t="n">
        <v>6495</v>
      </c>
      <c r="E1744" s="28" t="s">
        <v>108</v>
      </c>
      <c r="F1744" s="29" t="n">
        <v>27027</v>
      </c>
      <c r="G1744" s="29" t="n">
        <v>27057</v>
      </c>
      <c r="H1744" s="28" t="n">
        <v>-3</v>
      </c>
      <c r="I1744" s="34" t="n">
        <v>0.00552</v>
      </c>
    </row>
    <row r="1745" customFormat="false" ht="13.2" hidden="false" customHeight="false" outlineLevel="0" collapsed="false">
      <c r="A1745" s="28" t="n">
        <v>1743</v>
      </c>
      <c r="B1745" s="29" t="n">
        <f aca="false">D1745-C1745</f>
        <v>30</v>
      </c>
      <c r="C1745" s="29" t="n">
        <v>14716</v>
      </c>
      <c r="D1745" s="29" t="n">
        <v>14746</v>
      </c>
      <c r="E1745" s="28" t="s">
        <v>108</v>
      </c>
      <c r="F1745" s="29" t="n">
        <v>27176</v>
      </c>
      <c r="G1745" s="29" t="n">
        <v>27206</v>
      </c>
      <c r="H1745" s="28" t="n">
        <v>-2</v>
      </c>
      <c r="I1745" s="34" t="n">
        <v>0.000197</v>
      </c>
    </row>
    <row r="1746" customFormat="false" ht="13.2" hidden="false" customHeight="false" outlineLevel="0" collapsed="false">
      <c r="A1746" s="28" t="n">
        <v>1744</v>
      </c>
      <c r="B1746" s="29" t="n">
        <f aca="false">D1746-C1746</f>
        <v>30</v>
      </c>
      <c r="C1746" s="29" t="n">
        <v>4893</v>
      </c>
      <c r="D1746" s="29" t="n">
        <v>4923</v>
      </c>
      <c r="E1746" s="28" t="s">
        <v>108</v>
      </c>
      <c r="F1746" s="29" t="n">
        <v>28762</v>
      </c>
      <c r="G1746" s="29" t="n">
        <v>28792</v>
      </c>
      <c r="H1746" s="28" t="n">
        <v>-3</v>
      </c>
      <c r="I1746" s="34" t="n">
        <v>0.00552</v>
      </c>
    </row>
    <row r="1747" customFormat="false" ht="13.2" hidden="false" customHeight="false" outlineLevel="0" collapsed="false">
      <c r="A1747" s="28" t="n">
        <v>1745</v>
      </c>
      <c r="B1747" s="29" t="n">
        <f aca="false">D1747-C1747</f>
        <v>30</v>
      </c>
      <c r="C1747" s="29" t="n">
        <v>4667</v>
      </c>
      <c r="D1747" s="29" t="n">
        <v>4697</v>
      </c>
      <c r="E1747" s="28" t="s">
        <v>108</v>
      </c>
      <c r="F1747" s="29" t="n">
        <v>28766</v>
      </c>
      <c r="G1747" s="29" t="n">
        <v>28796</v>
      </c>
      <c r="H1747" s="28" t="n">
        <v>-2</v>
      </c>
      <c r="I1747" s="34" t="n">
        <v>0.000197</v>
      </c>
    </row>
    <row r="1748" customFormat="false" ht="13.2" hidden="false" customHeight="false" outlineLevel="0" collapsed="false">
      <c r="A1748" s="28" t="n">
        <v>1746</v>
      </c>
      <c r="B1748" s="29" t="n">
        <f aca="false">D1748-C1748</f>
        <v>30</v>
      </c>
      <c r="C1748" s="29" t="n">
        <v>9998</v>
      </c>
      <c r="D1748" s="29" t="n">
        <v>10028</v>
      </c>
      <c r="E1748" s="28" t="s">
        <v>108</v>
      </c>
      <c r="F1748" s="29" t="n">
        <v>29029</v>
      </c>
      <c r="G1748" s="29" t="n">
        <v>29059</v>
      </c>
      <c r="H1748" s="28" t="n">
        <v>-3</v>
      </c>
      <c r="I1748" s="34" t="n">
        <v>0.00552</v>
      </c>
    </row>
    <row r="1749" customFormat="false" ht="13.2" hidden="false" customHeight="false" outlineLevel="0" collapsed="false">
      <c r="A1749" s="28" t="n">
        <v>1747</v>
      </c>
      <c r="B1749" s="29" t="n">
        <f aca="false">D1749-C1749</f>
        <v>30</v>
      </c>
      <c r="C1749" s="29" t="n">
        <v>6180</v>
      </c>
      <c r="D1749" s="29" t="n">
        <v>6210</v>
      </c>
      <c r="E1749" s="28" t="s">
        <v>108</v>
      </c>
      <c r="F1749" s="29" t="n">
        <v>37046</v>
      </c>
      <c r="G1749" s="29" t="n">
        <v>37076</v>
      </c>
      <c r="H1749" s="28" t="n">
        <v>-1</v>
      </c>
      <c r="I1749" s="34" t="n">
        <v>4.53E-006</v>
      </c>
    </row>
    <row r="1750" customFormat="false" ht="13.2" hidden="false" customHeight="false" outlineLevel="0" collapsed="false">
      <c r="A1750" s="28" t="n">
        <v>1748</v>
      </c>
      <c r="B1750" s="29" t="n">
        <f aca="false">D1750-C1750</f>
        <v>30</v>
      </c>
      <c r="C1750" s="29" t="n">
        <v>42436</v>
      </c>
      <c r="D1750" s="29" t="n">
        <v>42466</v>
      </c>
      <c r="E1750" s="28" t="s">
        <v>108</v>
      </c>
      <c r="F1750" s="29" t="n">
        <v>42473</v>
      </c>
      <c r="G1750" s="29" t="n">
        <v>42503</v>
      </c>
      <c r="H1750" s="28" t="n">
        <v>0</v>
      </c>
      <c r="I1750" s="34" t="n">
        <v>5.04E-008</v>
      </c>
    </row>
    <row r="1751" customFormat="false" ht="13.2" hidden="false" customHeight="false" outlineLevel="0" collapsed="false">
      <c r="A1751" s="28" t="n">
        <v>1749</v>
      </c>
      <c r="B1751" s="29" t="n">
        <f aca="false">D1751-C1751</f>
        <v>30</v>
      </c>
      <c r="C1751" s="29" t="n">
        <v>3780</v>
      </c>
      <c r="D1751" s="29" t="n">
        <v>3810</v>
      </c>
      <c r="E1751" s="28" t="s">
        <v>108</v>
      </c>
      <c r="F1751" s="29" t="n">
        <v>62111</v>
      </c>
      <c r="G1751" s="29" t="n">
        <v>62141</v>
      </c>
      <c r="H1751" s="28" t="n">
        <v>-1</v>
      </c>
      <c r="I1751" s="34" t="n">
        <v>4.53E-006</v>
      </c>
    </row>
    <row r="1752" customFormat="false" ht="13.2" hidden="false" customHeight="false" outlineLevel="0" collapsed="false">
      <c r="A1752" s="28" t="n">
        <v>1750</v>
      </c>
      <c r="B1752" s="29" t="n">
        <f aca="false">D1752-C1752</f>
        <v>30</v>
      </c>
      <c r="C1752" s="29" t="n">
        <v>4305</v>
      </c>
      <c r="D1752" s="29" t="n">
        <v>4335</v>
      </c>
      <c r="E1752" s="28" t="s">
        <v>108</v>
      </c>
      <c r="F1752" s="29" t="n">
        <v>62667</v>
      </c>
      <c r="G1752" s="29" t="n">
        <v>62697</v>
      </c>
      <c r="H1752" s="28" t="n">
        <v>-3</v>
      </c>
      <c r="I1752" s="34" t="n">
        <v>0.00552</v>
      </c>
    </row>
    <row r="1753" customFormat="false" ht="13.2" hidden="false" customHeight="false" outlineLevel="0" collapsed="false">
      <c r="A1753" s="28" t="n">
        <v>1751</v>
      </c>
      <c r="B1753" s="29" t="n">
        <f aca="false">D1753-C1753</f>
        <v>30</v>
      </c>
      <c r="C1753" s="29" t="n">
        <v>67348</v>
      </c>
      <c r="D1753" s="29" t="n">
        <v>67378</v>
      </c>
      <c r="E1753" s="28" t="s">
        <v>108</v>
      </c>
      <c r="F1753" s="29" t="n">
        <v>67901</v>
      </c>
      <c r="G1753" s="29" t="n">
        <v>67931</v>
      </c>
      <c r="H1753" s="28" t="n">
        <v>-3</v>
      </c>
      <c r="I1753" s="34" t="n">
        <v>0.00552</v>
      </c>
    </row>
    <row r="1754" customFormat="false" ht="13.2" hidden="false" customHeight="false" outlineLevel="0" collapsed="false">
      <c r="A1754" s="28" t="n">
        <v>1752</v>
      </c>
      <c r="B1754" s="29" t="n">
        <f aca="false">D1754-C1754</f>
        <v>30</v>
      </c>
      <c r="C1754" s="29" t="n">
        <v>21216</v>
      </c>
      <c r="D1754" s="29" t="n">
        <v>21246</v>
      </c>
      <c r="E1754" s="28" t="s">
        <v>108</v>
      </c>
      <c r="F1754" s="29" t="n">
        <v>75656</v>
      </c>
      <c r="G1754" s="29" t="n">
        <v>75686</v>
      </c>
      <c r="H1754" s="28" t="n">
        <v>-3</v>
      </c>
      <c r="I1754" s="34" t="n">
        <v>0.00552</v>
      </c>
    </row>
    <row r="1755" customFormat="false" ht="13.2" hidden="false" customHeight="false" outlineLevel="0" collapsed="false">
      <c r="A1755" s="28" t="n">
        <v>1753</v>
      </c>
      <c r="B1755" s="29" t="n">
        <f aca="false">D1755-C1755</f>
        <v>30</v>
      </c>
      <c r="C1755" s="29" t="n">
        <v>16227</v>
      </c>
      <c r="D1755" s="29" t="n">
        <v>16257</v>
      </c>
      <c r="E1755" s="28" t="s">
        <v>108</v>
      </c>
      <c r="F1755" s="29" t="n">
        <v>75910</v>
      </c>
      <c r="G1755" s="29" t="n">
        <v>75940</v>
      </c>
      <c r="H1755" s="28" t="n">
        <v>-3</v>
      </c>
      <c r="I1755" s="34" t="n">
        <v>0.00552</v>
      </c>
    </row>
    <row r="1756" customFormat="false" ht="13.2" hidden="false" customHeight="false" outlineLevel="0" collapsed="false">
      <c r="A1756" s="28" t="n">
        <v>1754</v>
      </c>
      <c r="B1756" s="29" t="n">
        <f aca="false">D1756-C1756</f>
        <v>30</v>
      </c>
      <c r="C1756" s="29" t="n">
        <v>85024</v>
      </c>
      <c r="D1756" s="29" t="n">
        <v>85054</v>
      </c>
      <c r="E1756" s="28" t="s">
        <v>108</v>
      </c>
      <c r="F1756" s="29" t="n">
        <v>85108</v>
      </c>
      <c r="G1756" s="29" t="n">
        <v>85138</v>
      </c>
      <c r="H1756" s="28" t="n">
        <v>-3</v>
      </c>
      <c r="I1756" s="34" t="n">
        <v>0.00552</v>
      </c>
    </row>
    <row r="1757" customFormat="false" ht="13.2" hidden="false" customHeight="false" outlineLevel="0" collapsed="false">
      <c r="A1757" s="28" t="n">
        <v>1755</v>
      </c>
      <c r="B1757" s="29" t="n">
        <f aca="false">D1757-C1757</f>
        <v>30</v>
      </c>
      <c r="C1757" s="29" t="n">
        <v>71911</v>
      </c>
      <c r="D1757" s="29" t="n">
        <v>71941</v>
      </c>
      <c r="E1757" s="28" t="s">
        <v>108</v>
      </c>
      <c r="F1757" s="29" t="n">
        <v>95261</v>
      </c>
      <c r="G1757" s="29" t="n">
        <v>95291</v>
      </c>
      <c r="H1757" s="28" t="n">
        <v>-2</v>
      </c>
      <c r="I1757" s="34" t="n">
        <v>0.000197</v>
      </c>
    </row>
    <row r="1758" customFormat="false" ht="13.2" hidden="false" customHeight="false" outlineLevel="0" collapsed="false">
      <c r="A1758" s="28" t="n">
        <v>1756</v>
      </c>
      <c r="B1758" s="29" t="n">
        <f aca="false">D1758-C1758</f>
        <v>30</v>
      </c>
      <c r="C1758" s="29" t="n">
        <v>91658</v>
      </c>
      <c r="D1758" s="29" t="n">
        <v>91688</v>
      </c>
      <c r="E1758" s="28" t="s">
        <v>108</v>
      </c>
      <c r="F1758" s="29" t="n">
        <v>103263</v>
      </c>
      <c r="G1758" s="29" t="n">
        <v>103293</v>
      </c>
      <c r="H1758" s="28" t="n">
        <v>-3</v>
      </c>
      <c r="I1758" s="34" t="n">
        <v>0.00552</v>
      </c>
    </row>
    <row r="1759" customFormat="false" ht="13.2" hidden="false" customHeight="false" outlineLevel="0" collapsed="false">
      <c r="A1759" s="28" t="n">
        <v>1757</v>
      </c>
      <c r="B1759" s="29" t="n">
        <f aca="false">D1759-C1759</f>
        <v>30</v>
      </c>
      <c r="C1759" s="29" t="n">
        <v>74754</v>
      </c>
      <c r="D1759" s="29" t="n">
        <v>74784</v>
      </c>
      <c r="E1759" s="28" t="s">
        <v>108</v>
      </c>
      <c r="F1759" s="29" t="n">
        <v>111647</v>
      </c>
      <c r="G1759" s="29" t="n">
        <v>111677</v>
      </c>
      <c r="H1759" s="28" t="n">
        <v>-3</v>
      </c>
      <c r="I1759" s="34" t="n">
        <v>0.00552</v>
      </c>
    </row>
    <row r="1760" customFormat="false" ht="13.2" hidden="false" customHeight="false" outlineLevel="0" collapsed="false">
      <c r="A1760" s="28" t="n">
        <v>1758</v>
      </c>
      <c r="B1760" s="29" t="n">
        <f aca="false">D1760-C1760</f>
        <v>30</v>
      </c>
      <c r="C1760" s="29" t="n">
        <v>3788</v>
      </c>
      <c r="D1760" s="29" t="n">
        <v>3818</v>
      </c>
      <c r="E1760" s="28" t="s">
        <v>108</v>
      </c>
      <c r="F1760" s="29" t="n">
        <v>130778</v>
      </c>
      <c r="G1760" s="29" t="n">
        <v>130808</v>
      </c>
      <c r="H1760" s="28" t="n">
        <v>-1</v>
      </c>
      <c r="I1760" s="34" t="n">
        <v>4.53E-006</v>
      </c>
    </row>
    <row r="1761" customFormat="false" ht="13.2" hidden="false" customHeight="false" outlineLevel="0" collapsed="false">
      <c r="A1761" s="28" t="n">
        <v>1759</v>
      </c>
      <c r="B1761" s="29" t="n">
        <f aca="false">D1761-C1761</f>
        <v>30</v>
      </c>
      <c r="C1761" s="29" t="n">
        <v>101083</v>
      </c>
      <c r="D1761" s="29" t="n">
        <v>101113</v>
      </c>
      <c r="E1761" s="28" t="s">
        <v>108</v>
      </c>
      <c r="F1761" s="29" t="n">
        <v>130828</v>
      </c>
      <c r="G1761" s="29" t="n">
        <v>130858</v>
      </c>
      <c r="H1761" s="28" t="n">
        <v>-1</v>
      </c>
      <c r="I1761" s="34" t="n">
        <v>4.53E-006</v>
      </c>
    </row>
    <row r="1762" customFormat="false" ht="13.2" hidden="false" customHeight="false" outlineLevel="0" collapsed="false">
      <c r="A1762" s="28" t="n">
        <v>1760</v>
      </c>
      <c r="B1762" s="29" t="n">
        <f aca="false">D1762-C1762</f>
        <v>30</v>
      </c>
      <c r="C1762" s="29" t="n">
        <v>101555</v>
      </c>
      <c r="D1762" s="29" t="n">
        <v>101585</v>
      </c>
      <c r="E1762" s="28" t="s">
        <v>108</v>
      </c>
      <c r="F1762" s="29" t="n">
        <v>131276</v>
      </c>
      <c r="G1762" s="29" t="n">
        <v>131306</v>
      </c>
      <c r="H1762" s="28" t="n">
        <v>-2</v>
      </c>
      <c r="I1762" s="34" t="n">
        <v>0.000197</v>
      </c>
    </row>
    <row r="1763" customFormat="false" ht="13.2" hidden="false" customHeight="false" outlineLevel="0" collapsed="false">
      <c r="A1763" s="28" t="n">
        <v>1761</v>
      </c>
      <c r="B1763" s="29" t="n">
        <f aca="false">D1763-C1763</f>
        <v>30</v>
      </c>
      <c r="C1763" s="29" t="n">
        <v>4662</v>
      </c>
      <c r="D1763" s="29" t="n">
        <v>4692</v>
      </c>
      <c r="E1763" s="28" t="s">
        <v>108</v>
      </c>
      <c r="F1763" s="29" t="n">
        <v>131694</v>
      </c>
      <c r="G1763" s="29" t="n">
        <v>131724</v>
      </c>
      <c r="H1763" s="28" t="n">
        <v>-2</v>
      </c>
      <c r="I1763" s="34" t="n">
        <v>0.000197</v>
      </c>
    </row>
    <row r="1764" customFormat="false" ht="13.2" hidden="false" customHeight="false" outlineLevel="0" collapsed="false">
      <c r="A1764" s="28" t="n">
        <v>1762</v>
      </c>
      <c r="B1764" s="29" t="n">
        <f aca="false">D1764-C1764</f>
        <v>30</v>
      </c>
      <c r="C1764" s="29" t="n">
        <v>61278</v>
      </c>
      <c r="D1764" s="29" t="n">
        <v>61308</v>
      </c>
      <c r="E1764" s="28" t="s">
        <v>108</v>
      </c>
      <c r="F1764" s="29" t="n">
        <v>132317</v>
      </c>
      <c r="G1764" s="29" t="n">
        <v>132347</v>
      </c>
      <c r="H1764" s="28" t="n">
        <v>0</v>
      </c>
      <c r="I1764" s="34" t="n">
        <v>5.04E-008</v>
      </c>
    </row>
    <row r="1765" customFormat="false" ht="13.2" hidden="false" customHeight="false" outlineLevel="0" collapsed="false">
      <c r="A1765" s="28" t="n">
        <v>1763</v>
      </c>
      <c r="B1765" s="29" t="n">
        <f aca="false">D1765-C1765</f>
        <v>30</v>
      </c>
      <c r="C1765" s="29" t="n">
        <v>79192</v>
      </c>
      <c r="D1765" s="29" t="n">
        <v>79222</v>
      </c>
      <c r="E1765" s="28" t="s">
        <v>108</v>
      </c>
      <c r="F1765" s="29" t="n">
        <v>135505</v>
      </c>
      <c r="G1765" s="29" t="n">
        <v>135535</v>
      </c>
      <c r="H1765" s="28" t="n">
        <v>-1</v>
      </c>
      <c r="I1765" s="34" t="n">
        <v>4.53E-006</v>
      </c>
    </row>
    <row r="1766" customFormat="false" ht="13.2" hidden="false" customHeight="false" outlineLevel="0" collapsed="false">
      <c r="A1766" s="28" t="n">
        <v>1764</v>
      </c>
      <c r="B1766" s="29" t="n">
        <f aca="false">D1766-C1766</f>
        <v>30</v>
      </c>
      <c r="C1766" s="29" t="n">
        <v>88354</v>
      </c>
      <c r="D1766" s="29" t="n">
        <v>88384</v>
      </c>
      <c r="E1766" s="28" t="s">
        <v>108</v>
      </c>
      <c r="F1766" s="29" t="n">
        <v>137275</v>
      </c>
      <c r="G1766" s="29" t="n">
        <v>137305</v>
      </c>
      <c r="H1766" s="28" t="n">
        <v>0</v>
      </c>
      <c r="I1766" s="34" t="n">
        <v>5.04E-008</v>
      </c>
    </row>
    <row r="1767" customFormat="false" ht="13.2" hidden="false" customHeight="false" outlineLevel="0" collapsed="false">
      <c r="A1767" s="28" t="n">
        <v>1765</v>
      </c>
      <c r="B1767" s="29" t="n">
        <f aca="false">D1767-C1767</f>
        <v>30</v>
      </c>
      <c r="C1767" s="29" t="n">
        <v>150263</v>
      </c>
      <c r="D1767" s="29" t="n">
        <v>150293</v>
      </c>
      <c r="E1767" s="28" t="s">
        <v>108</v>
      </c>
      <c r="F1767" s="29" t="n">
        <v>150288</v>
      </c>
      <c r="G1767" s="29" t="n">
        <v>150318</v>
      </c>
      <c r="H1767" s="28" t="n">
        <v>-2</v>
      </c>
      <c r="I1767" s="34" t="n">
        <v>0.000197</v>
      </c>
    </row>
    <row r="1768" customFormat="false" ht="13.2" hidden="false" customHeight="false" outlineLevel="0" collapsed="false">
      <c r="A1768" s="28" t="n">
        <v>1766</v>
      </c>
      <c r="B1768" s="29" t="n">
        <f aca="false">D1768-C1768</f>
        <v>30</v>
      </c>
      <c r="C1768" s="29" t="n">
        <v>67348</v>
      </c>
      <c r="D1768" s="29" t="n">
        <v>67378</v>
      </c>
      <c r="E1768" s="28" t="s">
        <v>108</v>
      </c>
      <c r="F1768" s="29" t="n">
        <v>176209</v>
      </c>
      <c r="G1768" s="29" t="n">
        <v>176239</v>
      </c>
      <c r="H1768" s="28" t="n">
        <v>-2</v>
      </c>
      <c r="I1768" s="34" t="n">
        <v>0.000197</v>
      </c>
    </row>
    <row r="1769" customFormat="false" ht="13.2" hidden="false" customHeight="false" outlineLevel="0" collapsed="false">
      <c r="A1769" s="28" t="n">
        <v>1767</v>
      </c>
      <c r="B1769" s="29" t="n">
        <f aca="false">D1769-C1769</f>
        <v>30</v>
      </c>
      <c r="C1769" s="29" t="n">
        <v>169777</v>
      </c>
      <c r="D1769" s="29" t="n">
        <v>169807</v>
      </c>
      <c r="E1769" s="28" t="s">
        <v>108</v>
      </c>
      <c r="F1769" s="29" t="n">
        <v>206271</v>
      </c>
      <c r="G1769" s="29" t="n">
        <v>206301</v>
      </c>
      <c r="H1769" s="28" t="n">
        <v>-2</v>
      </c>
      <c r="I1769" s="34" t="n">
        <v>0.000197</v>
      </c>
    </row>
    <row r="1770" customFormat="false" ht="13.2" hidden="false" customHeight="false" outlineLevel="0" collapsed="false">
      <c r="A1770" s="28" t="n">
        <v>1768</v>
      </c>
      <c r="B1770" s="29" t="n">
        <f aca="false">D1770-C1770</f>
        <v>30</v>
      </c>
      <c r="C1770" s="29" t="n">
        <v>186083</v>
      </c>
      <c r="D1770" s="29" t="n">
        <v>186113</v>
      </c>
      <c r="E1770" s="28" t="s">
        <v>108</v>
      </c>
      <c r="F1770" s="29" t="n">
        <v>208208</v>
      </c>
      <c r="G1770" s="29" t="n">
        <v>208238</v>
      </c>
      <c r="H1770" s="28" t="n">
        <v>-1</v>
      </c>
      <c r="I1770" s="34" t="n">
        <v>4.53E-006</v>
      </c>
    </row>
    <row r="1771" customFormat="false" ht="13.2" hidden="false" customHeight="false" outlineLevel="0" collapsed="false">
      <c r="A1771" s="28" t="n">
        <v>1769</v>
      </c>
      <c r="B1771" s="29" t="n">
        <f aca="false">D1771-C1771</f>
        <v>30</v>
      </c>
      <c r="C1771" s="29" t="n">
        <v>165734</v>
      </c>
      <c r="D1771" s="29" t="n">
        <v>165764</v>
      </c>
      <c r="E1771" s="28" t="s">
        <v>108</v>
      </c>
      <c r="F1771" s="29" t="n">
        <v>220380</v>
      </c>
      <c r="G1771" s="29" t="n">
        <v>220410</v>
      </c>
      <c r="H1771" s="28" t="n">
        <v>-3</v>
      </c>
      <c r="I1771" s="34" t="n">
        <v>0.00552</v>
      </c>
    </row>
    <row r="1772" customFormat="false" ht="13.2" hidden="false" customHeight="false" outlineLevel="0" collapsed="false">
      <c r="A1772" s="28" t="n">
        <v>1770</v>
      </c>
      <c r="B1772" s="29" t="n">
        <f aca="false">D1772-C1772</f>
        <v>30</v>
      </c>
      <c r="C1772" s="29" t="n">
        <v>218844</v>
      </c>
      <c r="D1772" s="29" t="n">
        <v>218874</v>
      </c>
      <c r="E1772" s="28" t="s">
        <v>108</v>
      </c>
      <c r="F1772" s="29" t="n">
        <v>220544</v>
      </c>
      <c r="G1772" s="29" t="n">
        <v>220574</v>
      </c>
      <c r="H1772" s="28" t="n">
        <v>-2</v>
      </c>
      <c r="I1772" s="34" t="n">
        <v>0.000197</v>
      </c>
    </row>
    <row r="1773" customFormat="false" ht="13.2" hidden="false" customHeight="false" outlineLevel="0" collapsed="false">
      <c r="A1773" s="28" t="n">
        <v>1771</v>
      </c>
      <c r="B1773" s="29" t="n">
        <f aca="false">D1773-C1773</f>
        <v>30</v>
      </c>
      <c r="C1773" s="29" t="n">
        <v>227428</v>
      </c>
      <c r="D1773" s="29" t="n">
        <v>227458</v>
      </c>
      <c r="E1773" s="28" t="s">
        <v>108</v>
      </c>
      <c r="F1773" s="29" t="n">
        <v>227435</v>
      </c>
      <c r="G1773" s="29" t="n">
        <v>227465</v>
      </c>
      <c r="H1773" s="28" t="n">
        <v>0</v>
      </c>
      <c r="I1773" s="34" t="n">
        <v>5.04E-008</v>
      </c>
    </row>
    <row r="1774" customFormat="false" ht="13.2" hidden="false" customHeight="false" outlineLevel="0" collapsed="false">
      <c r="A1774" s="28" t="n">
        <v>1772</v>
      </c>
      <c r="B1774" s="29" t="n">
        <f aca="false">D1774-C1774</f>
        <v>30</v>
      </c>
      <c r="C1774" s="29" t="n">
        <v>207653</v>
      </c>
      <c r="D1774" s="29" t="n">
        <v>207683</v>
      </c>
      <c r="E1774" s="28" t="s">
        <v>108</v>
      </c>
      <c r="F1774" s="29" t="n">
        <v>231103</v>
      </c>
      <c r="G1774" s="29" t="n">
        <v>231133</v>
      </c>
      <c r="H1774" s="28" t="n">
        <v>-3</v>
      </c>
      <c r="I1774" s="34" t="n">
        <v>0.00552</v>
      </c>
    </row>
    <row r="1775" customFormat="false" ht="13.2" hidden="false" customHeight="false" outlineLevel="0" collapsed="false">
      <c r="A1775" s="28" t="n">
        <v>1773</v>
      </c>
      <c r="B1775" s="29" t="n">
        <f aca="false">D1775-C1775</f>
        <v>30</v>
      </c>
      <c r="C1775" s="29" t="n">
        <v>185663</v>
      </c>
      <c r="D1775" s="29" t="n">
        <v>185693</v>
      </c>
      <c r="E1775" s="28" t="s">
        <v>108</v>
      </c>
      <c r="F1775" s="29" t="n">
        <v>238021</v>
      </c>
      <c r="G1775" s="29" t="n">
        <v>238051</v>
      </c>
      <c r="H1775" s="28" t="n">
        <v>-3</v>
      </c>
      <c r="I1775" s="34" t="n">
        <v>0.00552</v>
      </c>
    </row>
    <row r="1776" customFormat="false" ht="13.2" hidden="false" customHeight="false" outlineLevel="0" collapsed="false">
      <c r="A1776" s="28" t="n">
        <v>1774</v>
      </c>
      <c r="B1776" s="29" t="n">
        <f aca="false">D1776-C1776</f>
        <v>30</v>
      </c>
      <c r="C1776" s="29" t="n">
        <v>185926</v>
      </c>
      <c r="D1776" s="29" t="n">
        <v>185956</v>
      </c>
      <c r="E1776" s="28" t="s">
        <v>108</v>
      </c>
      <c r="F1776" s="29" t="n">
        <v>238276</v>
      </c>
      <c r="G1776" s="29" t="n">
        <v>238306</v>
      </c>
      <c r="H1776" s="28" t="n">
        <v>-3</v>
      </c>
      <c r="I1776" s="34" t="n">
        <v>0.00552</v>
      </c>
    </row>
    <row r="1777" customFormat="false" ht="13.2" hidden="false" customHeight="false" outlineLevel="0" collapsed="false">
      <c r="A1777" s="28" t="n">
        <v>1775</v>
      </c>
      <c r="B1777" s="29" t="n">
        <f aca="false">D1777-C1777</f>
        <v>30</v>
      </c>
      <c r="C1777" s="29" t="n">
        <v>208044</v>
      </c>
      <c r="D1777" s="29" t="n">
        <v>208074</v>
      </c>
      <c r="E1777" s="28" t="s">
        <v>108</v>
      </c>
      <c r="F1777" s="29" t="n">
        <v>238276</v>
      </c>
      <c r="G1777" s="29" t="n">
        <v>238306</v>
      </c>
      <c r="H1777" s="28" t="n">
        <v>-3</v>
      </c>
      <c r="I1777" s="34" t="n">
        <v>0.00552</v>
      </c>
    </row>
    <row r="1778" customFormat="false" ht="13.2" hidden="false" customHeight="false" outlineLevel="0" collapsed="false">
      <c r="A1778" s="28" t="n">
        <v>1776</v>
      </c>
      <c r="B1778" s="29" t="n">
        <f aca="false">D1778-C1778</f>
        <v>30</v>
      </c>
      <c r="C1778" s="29" t="n">
        <v>29256</v>
      </c>
      <c r="D1778" s="29" t="n">
        <v>29286</v>
      </c>
      <c r="E1778" s="28" t="s">
        <v>108</v>
      </c>
      <c r="F1778" s="29" t="n">
        <v>239942</v>
      </c>
      <c r="G1778" s="29" t="n">
        <v>239972</v>
      </c>
      <c r="H1778" s="28" t="n">
        <v>-3</v>
      </c>
      <c r="I1778" s="34" t="n">
        <v>0.00552</v>
      </c>
    </row>
    <row r="1779" customFormat="false" ht="13.2" hidden="false" customHeight="false" outlineLevel="0" collapsed="false">
      <c r="A1779" s="28" t="n">
        <v>1777</v>
      </c>
      <c r="B1779" s="29" t="n">
        <f aca="false">D1779-C1779</f>
        <v>30</v>
      </c>
      <c r="C1779" s="29" t="n">
        <v>75002</v>
      </c>
      <c r="D1779" s="29" t="n">
        <v>75032</v>
      </c>
      <c r="E1779" s="28" t="s">
        <v>108</v>
      </c>
      <c r="F1779" s="29" t="n">
        <v>243785</v>
      </c>
      <c r="G1779" s="29" t="n">
        <v>243815</v>
      </c>
      <c r="H1779" s="28" t="n">
        <v>-3</v>
      </c>
      <c r="I1779" s="34" t="n">
        <v>0.00552</v>
      </c>
    </row>
    <row r="1780" customFormat="false" ht="13.2" hidden="false" customHeight="false" outlineLevel="0" collapsed="false">
      <c r="A1780" s="28" t="n">
        <v>1778</v>
      </c>
      <c r="B1780" s="29" t="n">
        <f aca="false">D1780-C1780</f>
        <v>30</v>
      </c>
      <c r="C1780" s="29" t="n">
        <v>248642</v>
      </c>
      <c r="D1780" s="29" t="n">
        <v>248672</v>
      </c>
      <c r="E1780" s="28" t="s">
        <v>108</v>
      </c>
      <c r="F1780" s="29" t="n">
        <v>249720</v>
      </c>
      <c r="G1780" s="29" t="n">
        <v>249750</v>
      </c>
      <c r="H1780" s="28" t="n">
        <v>-3</v>
      </c>
      <c r="I1780" s="34" t="n">
        <v>0.00552</v>
      </c>
    </row>
    <row r="1781" customFormat="false" ht="13.2" hidden="false" customHeight="false" outlineLevel="0" collapsed="false">
      <c r="A1781" s="28" t="n">
        <v>1779</v>
      </c>
      <c r="B1781" s="29" t="n">
        <f aca="false">D1781-C1781</f>
        <v>30</v>
      </c>
      <c r="C1781" s="29" t="n">
        <v>136096</v>
      </c>
      <c r="D1781" s="29" t="n">
        <v>136126</v>
      </c>
      <c r="E1781" s="28" t="s">
        <v>108</v>
      </c>
      <c r="F1781" s="29" t="n">
        <v>252205</v>
      </c>
      <c r="G1781" s="29" t="n">
        <v>252235</v>
      </c>
      <c r="H1781" s="28" t="n">
        <v>-3</v>
      </c>
      <c r="I1781" s="34" t="n">
        <v>0.00552</v>
      </c>
    </row>
    <row r="1782" customFormat="false" ht="13.2" hidden="false" customHeight="false" outlineLevel="0" collapsed="false">
      <c r="A1782" s="28" t="n">
        <v>1780</v>
      </c>
      <c r="B1782" s="29" t="n">
        <f aca="false">D1782-C1782</f>
        <v>30</v>
      </c>
      <c r="C1782" s="29" t="n">
        <v>74754</v>
      </c>
      <c r="D1782" s="29" t="n">
        <v>74784</v>
      </c>
      <c r="E1782" s="28" t="s">
        <v>108</v>
      </c>
      <c r="F1782" s="29" t="n">
        <v>253154</v>
      </c>
      <c r="G1782" s="29" t="n">
        <v>253184</v>
      </c>
      <c r="H1782" s="28" t="n">
        <v>-3</v>
      </c>
      <c r="I1782" s="34" t="n">
        <v>0.00552</v>
      </c>
    </row>
    <row r="1783" customFormat="false" ht="13.2" hidden="false" customHeight="false" outlineLevel="0" collapsed="false">
      <c r="A1783" s="28" t="n">
        <v>1781</v>
      </c>
      <c r="B1783" s="29" t="n">
        <f aca="false">D1783-C1783</f>
        <v>30</v>
      </c>
      <c r="C1783" s="29" t="n">
        <v>265179</v>
      </c>
      <c r="D1783" s="29" t="n">
        <v>265209</v>
      </c>
      <c r="E1783" s="28" t="s">
        <v>108</v>
      </c>
      <c r="F1783" s="29" t="n">
        <v>265374</v>
      </c>
      <c r="G1783" s="29" t="n">
        <v>265404</v>
      </c>
      <c r="H1783" s="28" t="n">
        <v>-3</v>
      </c>
      <c r="I1783" s="34" t="n">
        <v>0.00552</v>
      </c>
    </row>
    <row r="1784" customFormat="false" ht="13.2" hidden="false" customHeight="false" outlineLevel="0" collapsed="false">
      <c r="A1784" s="28" t="n">
        <v>1782</v>
      </c>
      <c r="B1784" s="29" t="n">
        <f aca="false">D1784-C1784</f>
        <v>30</v>
      </c>
      <c r="C1784" s="29" t="n">
        <v>154189</v>
      </c>
      <c r="D1784" s="29" t="n">
        <v>154219</v>
      </c>
      <c r="E1784" s="28" t="s">
        <v>108</v>
      </c>
      <c r="F1784" s="29" t="n">
        <v>269752</v>
      </c>
      <c r="G1784" s="29" t="n">
        <v>269782</v>
      </c>
      <c r="H1784" s="28" t="n">
        <v>-3</v>
      </c>
      <c r="I1784" s="34" t="n">
        <v>0.00552</v>
      </c>
    </row>
    <row r="1785" customFormat="false" ht="13.2" hidden="false" customHeight="false" outlineLevel="0" collapsed="false">
      <c r="A1785" s="28" t="n">
        <v>1783</v>
      </c>
      <c r="B1785" s="29" t="n">
        <f aca="false">D1785-C1785</f>
        <v>30</v>
      </c>
      <c r="C1785" s="29" t="n">
        <v>231103</v>
      </c>
      <c r="D1785" s="29" t="n">
        <v>231133</v>
      </c>
      <c r="E1785" s="28" t="s">
        <v>108</v>
      </c>
      <c r="F1785" s="29" t="n">
        <v>274543</v>
      </c>
      <c r="G1785" s="29" t="n">
        <v>274573</v>
      </c>
      <c r="H1785" s="28" t="n">
        <v>-2</v>
      </c>
      <c r="I1785" s="34" t="n">
        <v>0.000197</v>
      </c>
    </row>
    <row r="1786" customFormat="false" ht="13.2" hidden="false" customHeight="false" outlineLevel="0" collapsed="false">
      <c r="A1786" s="28" t="n">
        <v>1784</v>
      </c>
      <c r="B1786" s="29" t="n">
        <f aca="false">D1786-C1786</f>
        <v>30</v>
      </c>
      <c r="C1786" s="29" t="n">
        <v>208153</v>
      </c>
      <c r="D1786" s="29" t="n">
        <v>208183</v>
      </c>
      <c r="E1786" s="28" t="s">
        <v>108</v>
      </c>
      <c r="F1786" s="29" t="n">
        <v>275030</v>
      </c>
      <c r="G1786" s="29" t="n">
        <v>275060</v>
      </c>
      <c r="H1786" s="28" t="n">
        <v>-3</v>
      </c>
      <c r="I1786" s="34" t="n">
        <v>0.00552</v>
      </c>
    </row>
    <row r="1787" customFormat="false" ht="13.2" hidden="false" customHeight="false" outlineLevel="0" collapsed="false">
      <c r="A1787" s="28" t="n">
        <v>1785</v>
      </c>
      <c r="B1787" s="29" t="n">
        <f aca="false">D1787-C1787</f>
        <v>30</v>
      </c>
      <c r="C1787" s="29" t="n">
        <v>52775</v>
      </c>
      <c r="D1787" s="29" t="n">
        <v>52805</v>
      </c>
      <c r="E1787" s="28" t="s">
        <v>108</v>
      </c>
      <c r="F1787" s="29" t="n">
        <v>279141</v>
      </c>
      <c r="G1787" s="29" t="n">
        <v>279171</v>
      </c>
      <c r="H1787" s="28" t="n">
        <v>-2</v>
      </c>
      <c r="I1787" s="34" t="n">
        <v>0.000197</v>
      </c>
    </row>
    <row r="1788" customFormat="false" ht="13.2" hidden="false" customHeight="false" outlineLevel="0" collapsed="false">
      <c r="A1788" s="28" t="n">
        <v>1786</v>
      </c>
      <c r="B1788" s="29" t="n">
        <f aca="false">D1788-C1788</f>
        <v>30</v>
      </c>
      <c r="C1788" s="29" t="n">
        <v>58530</v>
      </c>
      <c r="D1788" s="29" t="n">
        <v>58560</v>
      </c>
      <c r="E1788" s="28" t="s">
        <v>108</v>
      </c>
      <c r="F1788" s="29" t="n">
        <v>287596</v>
      </c>
      <c r="G1788" s="29" t="n">
        <v>287626</v>
      </c>
      <c r="H1788" s="28" t="n">
        <v>-3</v>
      </c>
      <c r="I1788" s="34" t="n">
        <v>0.00552</v>
      </c>
    </row>
    <row r="1789" customFormat="false" ht="13.2" hidden="false" customHeight="false" outlineLevel="0" collapsed="false">
      <c r="A1789" s="28" t="n">
        <v>1787</v>
      </c>
      <c r="B1789" s="29" t="n">
        <f aca="false">D1789-C1789</f>
        <v>30</v>
      </c>
      <c r="C1789" s="29" t="n">
        <v>215459</v>
      </c>
      <c r="D1789" s="29" t="n">
        <v>215489</v>
      </c>
      <c r="E1789" s="28" t="s">
        <v>108</v>
      </c>
      <c r="F1789" s="29" t="n">
        <v>287668</v>
      </c>
      <c r="G1789" s="29" t="n">
        <v>287698</v>
      </c>
      <c r="H1789" s="28" t="n">
        <v>-1</v>
      </c>
      <c r="I1789" s="34" t="n">
        <v>4.53E-006</v>
      </c>
    </row>
    <row r="1790" customFormat="false" ht="13.2" hidden="false" customHeight="false" outlineLevel="0" collapsed="false">
      <c r="A1790" s="28" t="n">
        <v>1788</v>
      </c>
      <c r="B1790" s="29" t="n">
        <f aca="false">D1790-C1790</f>
        <v>30</v>
      </c>
      <c r="C1790" s="29" t="n">
        <v>83643</v>
      </c>
      <c r="D1790" s="29" t="n">
        <v>83673</v>
      </c>
      <c r="E1790" s="28" t="s">
        <v>108</v>
      </c>
      <c r="F1790" s="29" t="n">
        <v>287673</v>
      </c>
      <c r="G1790" s="29" t="n">
        <v>287703</v>
      </c>
      <c r="H1790" s="28" t="n">
        <v>-3</v>
      </c>
      <c r="I1790" s="34" t="n">
        <v>0.00552</v>
      </c>
    </row>
    <row r="1791" customFormat="false" ht="13.2" hidden="false" customHeight="false" outlineLevel="0" collapsed="false">
      <c r="A1791" s="28" t="n">
        <v>1789</v>
      </c>
      <c r="B1791" s="29" t="n">
        <f aca="false">D1791-C1791</f>
        <v>30</v>
      </c>
      <c r="C1791" s="29" t="n">
        <v>238146</v>
      </c>
      <c r="D1791" s="29" t="n">
        <v>238176</v>
      </c>
      <c r="E1791" s="28" t="s">
        <v>108</v>
      </c>
      <c r="F1791" s="29" t="n">
        <v>293837</v>
      </c>
      <c r="G1791" s="29" t="n">
        <v>293867</v>
      </c>
      <c r="H1791" s="28" t="n">
        <v>-3</v>
      </c>
      <c r="I1791" s="34" t="n">
        <v>0.00552</v>
      </c>
    </row>
    <row r="1792" customFormat="false" ht="13.2" hidden="false" customHeight="false" outlineLevel="0" collapsed="false">
      <c r="A1792" s="28" t="n">
        <v>1790</v>
      </c>
      <c r="B1792" s="29" t="n">
        <f aca="false">D1792-C1792</f>
        <v>30</v>
      </c>
      <c r="C1792" s="29" t="n">
        <v>274850</v>
      </c>
      <c r="D1792" s="29" t="n">
        <v>274880</v>
      </c>
      <c r="E1792" s="28" t="s">
        <v>108</v>
      </c>
      <c r="F1792" s="29" t="n">
        <v>293893</v>
      </c>
      <c r="G1792" s="29" t="n">
        <v>293923</v>
      </c>
      <c r="H1792" s="28" t="n">
        <v>-2</v>
      </c>
      <c r="I1792" s="34" t="n">
        <v>0.000197</v>
      </c>
    </row>
    <row r="1793" customFormat="false" ht="13.2" hidden="false" customHeight="false" outlineLevel="0" collapsed="false">
      <c r="A1793" s="28" t="n">
        <v>1791</v>
      </c>
      <c r="B1793" s="29" t="n">
        <f aca="false">D1793-C1793</f>
        <v>30</v>
      </c>
      <c r="C1793" s="29" t="n">
        <v>238276</v>
      </c>
      <c r="D1793" s="29" t="n">
        <v>238306</v>
      </c>
      <c r="E1793" s="28" t="s">
        <v>108</v>
      </c>
      <c r="F1793" s="29" t="n">
        <v>293973</v>
      </c>
      <c r="G1793" s="29" t="n">
        <v>294003</v>
      </c>
      <c r="H1793" s="28" t="n">
        <v>-3</v>
      </c>
      <c r="I1793" s="34" t="n">
        <v>0.00552</v>
      </c>
    </row>
    <row r="1794" customFormat="false" ht="13.2" hidden="false" customHeight="false" outlineLevel="0" collapsed="false">
      <c r="A1794" s="28" t="n">
        <v>1792</v>
      </c>
      <c r="B1794" s="29" t="n">
        <f aca="false">D1794-C1794</f>
        <v>30</v>
      </c>
      <c r="C1794" s="29" t="n">
        <v>297685</v>
      </c>
      <c r="D1794" s="29" t="n">
        <v>297715</v>
      </c>
      <c r="E1794" s="28" t="s">
        <v>108</v>
      </c>
      <c r="F1794" s="29" t="n">
        <v>297886</v>
      </c>
      <c r="G1794" s="29" t="n">
        <v>297916</v>
      </c>
      <c r="H1794" s="28" t="n">
        <v>-3</v>
      </c>
      <c r="I1794" s="34" t="n">
        <v>0.00552</v>
      </c>
    </row>
    <row r="1795" customFormat="false" ht="13.2" hidden="false" customHeight="false" outlineLevel="0" collapsed="false">
      <c r="A1795" s="28" t="n">
        <v>1793</v>
      </c>
      <c r="B1795" s="29" t="n">
        <f aca="false">D1795-C1795</f>
        <v>30</v>
      </c>
      <c r="C1795" s="29" t="n">
        <v>262009</v>
      </c>
      <c r="D1795" s="29" t="n">
        <v>262039</v>
      </c>
      <c r="E1795" s="28" t="s">
        <v>108</v>
      </c>
      <c r="F1795" s="29" t="n">
        <v>298439</v>
      </c>
      <c r="G1795" s="29" t="n">
        <v>298469</v>
      </c>
      <c r="H1795" s="28" t="n">
        <v>-2</v>
      </c>
      <c r="I1795" s="34" t="n">
        <v>0.000197</v>
      </c>
    </row>
    <row r="1796" customFormat="false" ht="13.2" hidden="false" customHeight="false" outlineLevel="0" collapsed="false">
      <c r="A1796" s="28" t="n">
        <v>1794</v>
      </c>
      <c r="B1796" s="29" t="n">
        <f aca="false">D1796-C1796</f>
        <v>30</v>
      </c>
      <c r="C1796" s="29" t="n">
        <v>294733</v>
      </c>
      <c r="D1796" s="29" t="n">
        <v>294763</v>
      </c>
      <c r="E1796" s="28" t="s">
        <v>108</v>
      </c>
      <c r="F1796" s="29" t="n">
        <v>299997</v>
      </c>
      <c r="G1796" s="29" t="n">
        <v>300027</v>
      </c>
      <c r="H1796" s="28" t="n">
        <v>-3</v>
      </c>
      <c r="I1796" s="34" t="n">
        <v>0.00552</v>
      </c>
    </row>
    <row r="1797" customFormat="false" ht="13.2" hidden="false" customHeight="false" outlineLevel="0" collapsed="false">
      <c r="A1797" s="28" t="n">
        <v>1795</v>
      </c>
      <c r="B1797" s="29" t="n">
        <f aca="false">D1797-C1797</f>
        <v>30</v>
      </c>
      <c r="C1797" s="29" t="n">
        <v>294916</v>
      </c>
      <c r="D1797" s="29" t="n">
        <v>294946</v>
      </c>
      <c r="E1797" s="28" t="s">
        <v>108</v>
      </c>
      <c r="F1797" s="29" t="n">
        <v>300064</v>
      </c>
      <c r="G1797" s="29" t="n">
        <v>300094</v>
      </c>
      <c r="H1797" s="28" t="n">
        <v>0</v>
      </c>
      <c r="I1797" s="34" t="n">
        <v>5.04E-008</v>
      </c>
    </row>
    <row r="1798" customFormat="false" ht="13.2" hidden="false" customHeight="false" outlineLevel="0" collapsed="false">
      <c r="A1798" s="28" t="n">
        <v>1796</v>
      </c>
      <c r="B1798" s="29" t="n">
        <f aca="false">D1798-C1798</f>
        <v>30</v>
      </c>
      <c r="C1798" s="29" t="n">
        <v>319201</v>
      </c>
      <c r="D1798" s="29" t="n">
        <v>319231</v>
      </c>
      <c r="E1798" s="28" t="s">
        <v>108</v>
      </c>
      <c r="F1798" s="29" t="n">
        <v>321326</v>
      </c>
      <c r="G1798" s="29" t="n">
        <v>321356</v>
      </c>
      <c r="H1798" s="28" t="n">
        <v>-3</v>
      </c>
      <c r="I1798" s="34" t="n">
        <v>0.00552</v>
      </c>
    </row>
    <row r="1799" customFormat="false" ht="13.2" hidden="false" customHeight="false" outlineLevel="0" collapsed="false">
      <c r="A1799" s="28" t="n">
        <v>1797</v>
      </c>
      <c r="B1799" s="29" t="n">
        <f aca="false">D1799-C1799</f>
        <v>30</v>
      </c>
      <c r="C1799" s="29" t="n">
        <v>135109</v>
      </c>
      <c r="D1799" s="29" t="n">
        <v>135139</v>
      </c>
      <c r="E1799" s="28" t="s">
        <v>108</v>
      </c>
      <c r="F1799" s="29" t="n">
        <v>321514</v>
      </c>
      <c r="G1799" s="29" t="n">
        <v>321544</v>
      </c>
      <c r="H1799" s="28" t="n">
        <v>-3</v>
      </c>
      <c r="I1799" s="34" t="n">
        <v>0.00552</v>
      </c>
    </row>
    <row r="1800" customFormat="false" ht="13.2" hidden="false" customHeight="false" outlineLevel="0" collapsed="false">
      <c r="A1800" s="28" t="n">
        <v>1798</v>
      </c>
      <c r="B1800" s="29" t="n">
        <f aca="false">D1800-C1800</f>
        <v>30</v>
      </c>
      <c r="C1800" s="29" t="n">
        <v>325052</v>
      </c>
      <c r="D1800" s="29" t="n">
        <v>325082</v>
      </c>
      <c r="E1800" s="28" t="s">
        <v>108</v>
      </c>
      <c r="F1800" s="29" t="n">
        <v>325080</v>
      </c>
      <c r="G1800" s="29" t="n">
        <v>325110</v>
      </c>
      <c r="H1800" s="28" t="n">
        <v>-3</v>
      </c>
      <c r="I1800" s="34" t="n">
        <v>0.00552</v>
      </c>
    </row>
    <row r="1801" customFormat="false" ht="13.2" hidden="false" customHeight="false" outlineLevel="0" collapsed="false">
      <c r="A1801" s="28" t="n">
        <v>1799</v>
      </c>
      <c r="B1801" s="29" t="n">
        <f aca="false">D1801-C1801</f>
        <v>30</v>
      </c>
      <c r="C1801" s="29" t="n">
        <v>155643</v>
      </c>
      <c r="D1801" s="29" t="n">
        <v>155673</v>
      </c>
      <c r="E1801" s="28" t="s">
        <v>108</v>
      </c>
      <c r="F1801" s="29" t="n">
        <v>335036</v>
      </c>
      <c r="G1801" s="29" t="n">
        <v>335066</v>
      </c>
      <c r="H1801" s="28" t="n">
        <v>0</v>
      </c>
      <c r="I1801" s="34" t="n">
        <v>5.04E-008</v>
      </c>
    </row>
    <row r="1802" customFormat="false" ht="13.2" hidden="false" customHeight="false" outlineLevel="0" collapsed="false">
      <c r="A1802" s="28" t="n">
        <v>1800</v>
      </c>
      <c r="B1802" s="29" t="n">
        <f aca="false">D1802-C1802</f>
        <v>30</v>
      </c>
      <c r="C1802" s="29" t="n">
        <v>307177</v>
      </c>
      <c r="D1802" s="29" t="n">
        <v>307207</v>
      </c>
      <c r="E1802" s="28" t="s">
        <v>108</v>
      </c>
      <c r="F1802" s="29" t="n">
        <v>347203</v>
      </c>
      <c r="G1802" s="29" t="n">
        <v>347233</v>
      </c>
      <c r="H1802" s="28" t="n">
        <v>-3</v>
      </c>
      <c r="I1802" s="34" t="n">
        <v>0.00552</v>
      </c>
    </row>
    <row r="1803" customFormat="false" ht="13.2" hidden="false" customHeight="false" outlineLevel="0" collapsed="false">
      <c r="A1803" s="28" t="n">
        <v>1801</v>
      </c>
      <c r="B1803" s="29" t="n">
        <f aca="false">D1803-C1803</f>
        <v>30</v>
      </c>
      <c r="C1803" s="29" t="n">
        <v>27176</v>
      </c>
      <c r="D1803" s="29" t="n">
        <v>27206</v>
      </c>
      <c r="E1803" s="28" t="s">
        <v>108</v>
      </c>
      <c r="F1803" s="29" t="n">
        <v>348379</v>
      </c>
      <c r="G1803" s="29" t="n">
        <v>348409</v>
      </c>
      <c r="H1803" s="28" t="n">
        <v>-2</v>
      </c>
      <c r="I1803" s="34" t="n">
        <v>0.000197</v>
      </c>
    </row>
    <row r="1804" customFormat="false" ht="13.2" hidden="false" customHeight="false" outlineLevel="0" collapsed="false">
      <c r="A1804" s="28" t="n">
        <v>1802</v>
      </c>
      <c r="B1804" s="29" t="n">
        <f aca="false">D1804-C1804</f>
        <v>30</v>
      </c>
      <c r="C1804" s="29" t="n">
        <v>3778</v>
      </c>
      <c r="D1804" s="29" t="n">
        <v>3808</v>
      </c>
      <c r="E1804" s="28" t="s">
        <v>108</v>
      </c>
      <c r="F1804" s="29" t="n">
        <v>358040</v>
      </c>
      <c r="G1804" s="29" t="n">
        <v>358070</v>
      </c>
      <c r="H1804" s="28" t="n">
        <v>-2</v>
      </c>
      <c r="I1804" s="34" t="n">
        <v>0.000197</v>
      </c>
    </row>
    <row r="1805" customFormat="false" ht="13.2" hidden="false" customHeight="false" outlineLevel="0" collapsed="false">
      <c r="A1805" s="28" t="n">
        <v>1803</v>
      </c>
      <c r="B1805" s="29" t="n">
        <f aca="false">D1805-C1805</f>
        <v>30</v>
      </c>
      <c r="C1805" s="29" t="n">
        <v>3920</v>
      </c>
      <c r="D1805" s="29" t="n">
        <v>3950</v>
      </c>
      <c r="E1805" s="28" t="s">
        <v>108</v>
      </c>
      <c r="F1805" s="29" t="n">
        <v>358189</v>
      </c>
      <c r="G1805" s="29" t="n">
        <v>358219</v>
      </c>
      <c r="H1805" s="28" t="n">
        <v>-3</v>
      </c>
      <c r="I1805" s="34" t="n">
        <v>0.00552</v>
      </c>
    </row>
    <row r="1806" customFormat="false" ht="13.2" hidden="false" customHeight="false" outlineLevel="0" collapsed="false">
      <c r="A1806" s="28" t="n">
        <v>1804</v>
      </c>
      <c r="B1806" s="29" t="n">
        <f aca="false">D1806-C1806</f>
        <v>30</v>
      </c>
      <c r="C1806" s="29" t="n">
        <v>4348</v>
      </c>
      <c r="D1806" s="29" t="n">
        <v>4378</v>
      </c>
      <c r="E1806" s="28" t="s">
        <v>108</v>
      </c>
      <c r="F1806" s="29" t="n">
        <v>361026</v>
      </c>
      <c r="G1806" s="29" t="n">
        <v>361056</v>
      </c>
      <c r="H1806" s="28" t="n">
        <v>-1</v>
      </c>
      <c r="I1806" s="34" t="n">
        <v>4.53E-006</v>
      </c>
    </row>
    <row r="1807" customFormat="false" ht="13.2" hidden="false" customHeight="false" outlineLevel="0" collapsed="false">
      <c r="A1807" s="28" t="n">
        <v>1805</v>
      </c>
      <c r="B1807" s="29" t="n">
        <f aca="false">D1807-C1807</f>
        <v>30</v>
      </c>
      <c r="C1807" s="29" t="n">
        <v>62710</v>
      </c>
      <c r="D1807" s="29" t="n">
        <v>62740</v>
      </c>
      <c r="E1807" s="28" t="s">
        <v>108</v>
      </c>
      <c r="F1807" s="29" t="n">
        <v>361026</v>
      </c>
      <c r="G1807" s="29" t="n">
        <v>361056</v>
      </c>
      <c r="H1807" s="28" t="n">
        <v>-1</v>
      </c>
      <c r="I1807" s="34" t="n">
        <v>4.53E-006</v>
      </c>
    </row>
    <row r="1808" customFormat="false" ht="13.2" hidden="false" customHeight="false" outlineLevel="0" collapsed="false">
      <c r="A1808" s="28" t="n">
        <v>1806</v>
      </c>
      <c r="B1808" s="29" t="n">
        <f aca="false">D1808-C1808</f>
        <v>30</v>
      </c>
      <c r="C1808" s="29" t="n">
        <v>359267</v>
      </c>
      <c r="D1808" s="29" t="n">
        <v>359297</v>
      </c>
      <c r="E1808" s="28" t="s">
        <v>108</v>
      </c>
      <c r="F1808" s="29" t="n">
        <v>361026</v>
      </c>
      <c r="G1808" s="29" t="n">
        <v>361056</v>
      </c>
      <c r="H1808" s="28" t="n">
        <v>-2</v>
      </c>
      <c r="I1808" s="34" t="n">
        <v>0.000197</v>
      </c>
    </row>
    <row r="1809" customFormat="false" ht="13.2" hidden="false" customHeight="false" outlineLevel="0" collapsed="false">
      <c r="A1809" s="28" t="n">
        <v>1807</v>
      </c>
      <c r="B1809" s="29" t="n">
        <f aca="false">D1809-C1809</f>
        <v>30</v>
      </c>
      <c r="C1809" s="29" t="n">
        <v>131337</v>
      </c>
      <c r="D1809" s="29" t="n">
        <v>131367</v>
      </c>
      <c r="E1809" s="28" t="s">
        <v>108</v>
      </c>
      <c r="F1809" s="29" t="n">
        <v>361027</v>
      </c>
      <c r="G1809" s="29" t="n">
        <v>361057</v>
      </c>
      <c r="H1809" s="28" t="n">
        <v>-3</v>
      </c>
      <c r="I1809" s="34" t="n">
        <v>0.00552</v>
      </c>
    </row>
    <row r="1810" customFormat="false" ht="13.2" hidden="false" customHeight="false" outlineLevel="0" collapsed="false">
      <c r="A1810" s="28" t="n">
        <v>1808</v>
      </c>
      <c r="B1810" s="29" t="n">
        <f aca="false">D1810-C1810</f>
        <v>30</v>
      </c>
      <c r="C1810" s="29" t="n">
        <v>130828</v>
      </c>
      <c r="D1810" s="29" t="n">
        <v>130858</v>
      </c>
      <c r="E1810" s="28" t="s">
        <v>108</v>
      </c>
      <c r="F1810" s="29" t="n">
        <v>370785</v>
      </c>
      <c r="G1810" s="29" t="n">
        <v>370815</v>
      </c>
      <c r="H1810" s="28" t="n">
        <v>-1</v>
      </c>
      <c r="I1810" s="34" t="n">
        <v>4.53E-006</v>
      </c>
    </row>
    <row r="1811" customFormat="false" ht="13.2" hidden="false" customHeight="false" outlineLevel="0" collapsed="false">
      <c r="A1811" s="28" t="n">
        <v>1809</v>
      </c>
      <c r="B1811" s="29" t="n">
        <f aca="false">D1811-C1811</f>
        <v>30</v>
      </c>
      <c r="C1811" s="29" t="n">
        <v>62623</v>
      </c>
      <c r="D1811" s="29" t="n">
        <v>62653</v>
      </c>
      <c r="E1811" s="28" t="s">
        <v>108</v>
      </c>
      <c r="F1811" s="29" t="n">
        <v>371238</v>
      </c>
      <c r="G1811" s="29" t="n">
        <v>371268</v>
      </c>
      <c r="H1811" s="28" t="n">
        <v>-2</v>
      </c>
      <c r="I1811" s="34" t="n">
        <v>0.000197</v>
      </c>
    </row>
    <row r="1812" customFormat="false" ht="13.2" hidden="false" customHeight="false" outlineLevel="0" collapsed="false">
      <c r="A1812" s="28" t="n">
        <v>1810</v>
      </c>
      <c r="B1812" s="29" t="n">
        <f aca="false">D1812-C1812</f>
        <v>30</v>
      </c>
      <c r="C1812" s="29" t="n">
        <v>193576</v>
      </c>
      <c r="D1812" s="29" t="n">
        <v>193606</v>
      </c>
      <c r="E1812" s="28" t="s">
        <v>108</v>
      </c>
      <c r="F1812" s="29" t="n">
        <v>374819</v>
      </c>
      <c r="G1812" s="29" t="n">
        <v>374849</v>
      </c>
      <c r="H1812" s="28" t="n">
        <v>-3</v>
      </c>
      <c r="I1812" s="34" t="n">
        <v>0.00552</v>
      </c>
    </row>
    <row r="1813" customFormat="false" ht="13.2" hidden="false" customHeight="false" outlineLevel="0" collapsed="false">
      <c r="A1813" s="28" t="n">
        <v>1811</v>
      </c>
      <c r="B1813" s="29" t="n">
        <f aca="false">D1813-C1813</f>
        <v>30</v>
      </c>
      <c r="C1813" s="29" t="n">
        <v>220127</v>
      </c>
      <c r="D1813" s="29" t="n">
        <v>220157</v>
      </c>
      <c r="E1813" s="28" t="s">
        <v>108</v>
      </c>
      <c r="F1813" s="29" t="n">
        <v>378273</v>
      </c>
      <c r="G1813" s="29" t="n">
        <v>378303</v>
      </c>
      <c r="H1813" s="28" t="n">
        <v>-3</v>
      </c>
      <c r="I1813" s="34" t="n">
        <v>0.00552</v>
      </c>
    </row>
    <row r="1814" customFormat="false" ht="13.2" hidden="false" customHeight="false" outlineLevel="0" collapsed="false">
      <c r="A1814" s="28" t="n">
        <v>1812</v>
      </c>
      <c r="B1814" s="29" t="n">
        <f aca="false">D1814-C1814</f>
        <v>30</v>
      </c>
      <c r="C1814" s="29" t="n">
        <v>167395</v>
      </c>
      <c r="D1814" s="29" t="n">
        <v>167425</v>
      </c>
      <c r="E1814" s="28" t="s">
        <v>108</v>
      </c>
      <c r="F1814" s="29" t="n">
        <v>382716</v>
      </c>
      <c r="G1814" s="29" t="n">
        <v>382746</v>
      </c>
      <c r="H1814" s="28" t="n">
        <v>-3</v>
      </c>
      <c r="I1814" s="34" t="n">
        <v>0.00552</v>
      </c>
    </row>
    <row r="1815" customFormat="false" ht="13.2" hidden="false" customHeight="false" outlineLevel="0" collapsed="false">
      <c r="A1815" s="28" t="n">
        <v>1813</v>
      </c>
      <c r="B1815" s="29" t="n">
        <f aca="false">D1815-C1815</f>
        <v>30</v>
      </c>
      <c r="C1815" s="29" t="n">
        <v>167638</v>
      </c>
      <c r="D1815" s="29" t="n">
        <v>167668</v>
      </c>
      <c r="E1815" s="28" t="s">
        <v>108</v>
      </c>
      <c r="F1815" s="29" t="n">
        <v>382957</v>
      </c>
      <c r="G1815" s="29" t="n">
        <v>382987</v>
      </c>
      <c r="H1815" s="28" t="n">
        <v>-2</v>
      </c>
      <c r="I1815" s="34" t="n">
        <v>0.000197</v>
      </c>
    </row>
    <row r="1816" customFormat="false" ht="13.2" hidden="false" customHeight="false" outlineLevel="0" collapsed="false">
      <c r="A1816" s="28" t="n">
        <v>1814</v>
      </c>
      <c r="B1816" s="29" t="n">
        <f aca="false">D1816-C1816</f>
        <v>30</v>
      </c>
      <c r="C1816" s="29" t="n">
        <v>100834</v>
      </c>
      <c r="D1816" s="29" t="n">
        <v>100864</v>
      </c>
      <c r="E1816" s="28" t="s">
        <v>108</v>
      </c>
      <c r="F1816" s="29" t="n">
        <v>385801</v>
      </c>
      <c r="G1816" s="29" t="n">
        <v>385831</v>
      </c>
      <c r="H1816" s="28" t="n">
        <v>-3</v>
      </c>
      <c r="I1816" s="34" t="n">
        <v>0.00552</v>
      </c>
    </row>
    <row r="1817" customFormat="false" ht="13.2" hidden="false" customHeight="false" outlineLevel="0" collapsed="false">
      <c r="A1817" s="28" t="n">
        <v>1815</v>
      </c>
      <c r="B1817" s="29" t="n">
        <f aca="false">D1817-C1817</f>
        <v>30</v>
      </c>
      <c r="C1817" s="29" t="n">
        <v>205098</v>
      </c>
      <c r="D1817" s="29" t="n">
        <v>205128</v>
      </c>
      <c r="E1817" s="28" t="s">
        <v>108</v>
      </c>
      <c r="F1817" s="29" t="n">
        <v>387928</v>
      </c>
      <c r="G1817" s="29" t="n">
        <v>387958</v>
      </c>
      <c r="H1817" s="28" t="n">
        <v>-3</v>
      </c>
      <c r="I1817" s="34" t="n">
        <v>0.00552</v>
      </c>
    </row>
    <row r="1818" customFormat="false" ht="13.2" hidden="false" customHeight="false" outlineLevel="0" collapsed="false">
      <c r="A1818" s="28" t="n">
        <v>1816</v>
      </c>
      <c r="B1818" s="29" t="n">
        <f aca="false">D1818-C1818</f>
        <v>30</v>
      </c>
      <c r="C1818" s="29" t="n">
        <v>231103</v>
      </c>
      <c r="D1818" s="29" t="n">
        <v>231133</v>
      </c>
      <c r="E1818" s="28" t="s">
        <v>108</v>
      </c>
      <c r="F1818" s="29" t="n">
        <v>399257</v>
      </c>
      <c r="G1818" s="29" t="n">
        <v>399287</v>
      </c>
      <c r="H1818" s="28" t="n">
        <v>-3</v>
      </c>
      <c r="I1818" s="34" t="n">
        <v>0.00552</v>
      </c>
    </row>
    <row r="1819" customFormat="false" ht="13.2" hidden="false" customHeight="false" outlineLevel="0" collapsed="false">
      <c r="A1819" s="28" t="n">
        <v>1817</v>
      </c>
      <c r="B1819" s="29" t="n">
        <f aca="false">D1819-C1819</f>
        <v>30</v>
      </c>
      <c r="C1819" s="29" t="n">
        <v>238146</v>
      </c>
      <c r="D1819" s="29" t="n">
        <v>238176</v>
      </c>
      <c r="E1819" s="28" t="s">
        <v>108</v>
      </c>
      <c r="F1819" s="29" t="n">
        <v>399527</v>
      </c>
      <c r="G1819" s="29" t="n">
        <v>399557</v>
      </c>
      <c r="H1819" s="28" t="n">
        <v>-1</v>
      </c>
      <c r="I1819" s="34" t="n">
        <v>4.53E-006</v>
      </c>
    </row>
    <row r="1820" customFormat="false" ht="13.2" hidden="false" customHeight="false" outlineLevel="0" collapsed="false">
      <c r="A1820" s="28" t="n">
        <v>1818</v>
      </c>
      <c r="B1820" s="29" t="n">
        <f aca="false">D1820-C1820</f>
        <v>30</v>
      </c>
      <c r="C1820" s="29" t="n">
        <v>238276</v>
      </c>
      <c r="D1820" s="29" t="n">
        <v>238306</v>
      </c>
      <c r="E1820" s="28" t="s">
        <v>108</v>
      </c>
      <c r="F1820" s="29" t="n">
        <v>399656</v>
      </c>
      <c r="G1820" s="29" t="n">
        <v>399686</v>
      </c>
      <c r="H1820" s="28" t="n">
        <v>-3</v>
      </c>
      <c r="I1820" s="34" t="n">
        <v>0.00552</v>
      </c>
    </row>
    <row r="1821" customFormat="false" ht="13.2" hidden="false" customHeight="false" outlineLevel="0" collapsed="false">
      <c r="A1821" s="28" t="n">
        <v>1819</v>
      </c>
      <c r="B1821" s="29" t="n">
        <f aca="false">D1821-C1821</f>
        <v>30</v>
      </c>
      <c r="C1821" s="29" t="n">
        <v>186133</v>
      </c>
      <c r="D1821" s="29" t="n">
        <v>186163</v>
      </c>
      <c r="E1821" s="28" t="s">
        <v>108</v>
      </c>
      <c r="F1821" s="29" t="n">
        <v>399867</v>
      </c>
      <c r="G1821" s="29" t="n">
        <v>399897</v>
      </c>
      <c r="H1821" s="28" t="n">
        <v>-1</v>
      </c>
      <c r="I1821" s="34" t="n">
        <v>4.53E-006</v>
      </c>
    </row>
    <row r="1822" customFormat="false" ht="13.2" hidden="false" customHeight="false" outlineLevel="0" collapsed="false">
      <c r="A1822" s="28" t="n">
        <v>1820</v>
      </c>
      <c r="B1822" s="29" t="n">
        <f aca="false">D1822-C1822</f>
        <v>30</v>
      </c>
      <c r="C1822" s="29" t="n">
        <v>182840</v>
      </c>
      <c r="D1822" s="29" t="n">
        <v>182870</v>
      </c>
      <c r="E1822" s="28" t="s">
        <v>108</v>
      </c>
      <c r="F1822" s="29" t="n">
        <v>400956</v>
      </c>
      <c r="G1822" s="29" t="n">
        <v>400986</v>
      </c>
      <c r="H1822" s="28" t="n">
        <v>-2</v>
      </c>
      <c r="I1822" s="34" t="n">
        <v>0.000197</v>
      </c>
    </row>
    <row r="1823" customFormat="false" ht="13.2" hidden="false" customHeight="false" outlineLevel="0" collapsed="false">
      <c r="A1823" s="28" t="n">
        <v>1821</v>
      </c>
      <c r="B1823" s="29" t="n">
        <f aca="false">D1823-C1823</f>
        <v>30</v>
      </c>
      <c r="C1823" s="29" t="n">
        <v>155664</v>
      </c>
      <c r="D1823" s="29" t="n">
        <v>155694</v>
      </c>
      <c r="E1823" s="28" t="s">
        <v>108</v>
      </c>
      <c r="F1823" s="29" t="n">
        <v>403535</v>
      </c>
      <c r="G1823" s="29" t="n">
        <v>403565</v>
      </c>
      <c r="H1823" s="28" t="n">
        <v>-3</v>
      </c>
      <c r="I1823" s="34" t="n">
        <v>0.00552</v>
      </c>
    </row>
    <row r="1824" customFormat="false" ht="13.2" hidden="false" customHeight="false" outlineLevel="0" collapsed="false">
      <c r="A1824" s="28" t="n">
        <v>1822</v>
      </c>
      <c r="B1824" s="29" t="n">
        <f aca="false">D1824-C1824</f>
        <v>30</v>
      </c>
      <c r="C1824" s="29" t="n">
        <v>404114</v>
      </c>
      <c r="D1824" s="29" t="n">
        <v>404144</v>
      </c>
      <c r="E1824" s="28" t="s">
        <v>108</v>
      </c>
      <c r="F1824" s="29" t="n">
        <v>407643</v>
      </c>
      <c r="G1824" s="29" t="n">
        <v>407673</v>
      </c>
      <c r="H1824" s="28" t="n">
        <v>-3</v>
      </c>
      <c r="I1824" s="34" t="n">
        <v>0.00552</v>
      </c>
    </row>
    <row r="1825" customFormat="false" ht="13.2" hidden="false" customHeight="false" outlineLevel="0" collapsed="false">
      <c r="A1825" s="28" t="n">
        <v>1823</v>
      </c>
      <c r="B1825" s="29" t="n">
        <f aca="false">D1825-C1825</f>
        <v>30</v>
      </c>
      <c r="C1825" s="29" t="n">
        <v>231103</v>
      </c>
      <c r="D1825" s="29" t="n">
        <v>231133</v>
      </c>
      <c r="E1825" s="28" t="s">
        <v>108</v>
      </c>
      <c r="F1825" s="29" t="n">
        <v>421657</v>
      </c>
      <c r="G1825" s="29" t="n">
        <v>421687</v>
      </c>
      <c r="H1825" s="28" t="n">
        <v>-3</v>
      </c>
      <c r="I1825" s="34" t="n">
        <v>0.00552</v>
      </c>
    </row>
    <row r="1826" customFormat="false" ht="13.2" hidden="false" customHeight="false" outlineLevel="0" collapsed="false">
      <c r="A1826" s="28" t="n">
        <v>1824</v>
      </c>
      <c r="B1826" s="29" t="n">
        <f aca="false">D1826-C1826</f>
        <v>30</v>
      </c>
      <c r="C1826" s="29" t="n">
        <v>238147</v>
      </c>
      <c r="D1826" s="29" t="n">
        <v>238177</v>
      </c>
      <c r="E1826" s="28" t="s">
        <v>108</v>
      </c>
      <c r="F1826" s="29" t="n">
        <v>421932</v>
      </c>
      <c r="G1826" s="29" t="n">
        <v>421962</v>
      </c>
      <c r="H1826" s="28" t="n">
        <v>-3</v>
      </c>
      <c r="I1826" s="34" t="n">
        <v>0.00552</v>
      </c>
    </row>
    <row r="1827" customFormat="false" ht="13.2" hidden="false" customHeight="false" outlineLevel="0" collapsed="false">
      <c r="A1827" s="28" t="n">
        <v>1825</v>
      </c>
      <c r="B1827" s="29" t="n">
        <f aca="false">D1827-C1827</f>
        <v>30</v>
      </c>
      <c r="C1827" s="29" t="n">
        <v>293838</v>
      </c>
      <c r="D1827" s="29" t="n">
        <v>293868</v>
      </c>
      <c r="E1827" s="28" t="s">
        <v>108</v>
      </c>
      <c r="F1827" s="29" t="n">
        <v>421932</v>
      </c>
      <c r="G1827" s="29" t="n">
        <v>421962</v>
      </c>
      <c r="H1827" s="28" t="n">
        <v>-3</v>
      </c>
      <c r="I1827" s="34" t="n">
        <v>0.00552</v>
      </c>
    </row>
    <row r="1828" customFormat="false" ht="13.2" hidden="false" customHeight="false" outlineLevel="0" collapsed="false">
      <c r="A1828" s="28" t="n">
        <v>1826</v>
      </c>
      <c r="B1828" s="29" t="n">
        <f aca="false">D1828-C1828</f>
        <v>30</v>
      </c>
      <c r="C1828" s="29" t="n">
        <v>274992</v>
      </c>
      <c r="D1828" s="29" t="n">
        <v>275022</v>
      </c>
      <c r="E1828" s="28" t="s">
        <v>108</v>
      </c>
      <c r="F1828" s="29" t="n">
        <v>422132</v>
      </c>
      <c r="G1828" s="29" t="n">
        <v>422162</v>
      </c>
      <c r="H1828" s="28" t="n">
        <v>-3</v>
      </c>
      <c r="I1828" s="34" t="n">
        <v>0.00552</v>
      </c>
    </row>
    <row r="1829" customFormat="false" ht="13.2" hidden="false" customHeight="false" outlineLevel="0" collapsed="false">
      <c r="A1829" s="28" t="n">
        <v>1827</v>
      </c>
      <c r="B1829" s="29" t="n">
        <f aca="false">D1829-C1829</f>
        <v>30</v>
      </c>
      <c r="C1829" s="29" t="n">
        <v>275029</v>
      </c>
      <c r="D1829" s="29" t="n">
        <v>275059</v>
      </c>
      <c r="E1829" s="28" t="s">
        <v>108</v>
      </c>
      <c r="F1829" s="29" t="n">
        <v>422186</v>
      </c>
      <c r="G1829" s="29" t="n">
        <v>422216</v>
      </c>
      <c r="H1829" s="28" t="n">
        <v>-3</v>
      </c>
      <c r="I1829" s="34" t="n">
        <v>0.00552</v>
      </c>
    </row>
    <row r="1830" customFormat="false" ht="13.2" hidden="false" customHeight="false" outlineLevel="0" collapsed="false">
      <c r="A1830" s="28" t="n">
        <v>1828</v>
      </c>
      <c r="B1830" s="29" t="n">
        <f aca="false">D1830-C1830</f>
        <v>30</v>
      </c>
      <c r="C1830" s="29" t="n">
        <v>388292</v>
      </c>
      <c r="D1830" s="29" t="n">
        <v>388322</v>
      </c>
      <c r="E1830" s="28" t="s">
        <v>108</v>
      </c>
      <c r="F1830" s="29" t="n">
        <v>422422</v>
      </c>
      <c r="G1830" s="29" t="n">
        <v>422452</v>
      </c>
      <c r="H1830" s="28" t="n">
        <v>-1</v>
      </c>
      <c r="I1830" s="34" t="n">
        <v>4.53E-006</v>
      </c>
    </row>
    <row r="1831" customFormat="false" ht="13.2" hidden="false" customHeight="false" outlineLevel="0" collapsed="false">
      <c r="A1831" s="28" t="n">
        <v>1829</v>
      </c>
      <c r="B1831" s="29" t="n">
        <f aca="false">D1831-C1831</f>
        <v>30</v>
      </c>
      <c r="C1831" s="29" t="n">
        <v>91880</v>
      </c>
      <c r="D1831" s="29" t="n">
        <v>91910</v>
      </c>
      <c r="E1831" s="28" t="s">
        <v>108</v>
      </c>
      <c r="F1831" s="29" t="n">
        <v>425997</v>
      </c>
      <c r="G1831" s="29" t="n">
        <v>426027</v>
      </c>
      <c r="H1831" s="28" t="n">
        <v>-2</v>
      </c>
      <c r="I1831" s="34" t="n">
        <v>0.000197</v>
      </c>
    </row>
    <row r="1832" customFormat="false" ht="13.2" hidden="false" customHeight="false" outlineLevel="0" collapsed="false">
      <c r="A1832" s="28" t="n">
        <v>1830</v>
      </c>
      <c r="B1832" s="29" t="n">
        <f aca="false">D1832-C1832</f>
        <v>30</v>
      </c>
      <c r="C1832" s="29" t="n">
        <v>362189</v>
      </c>
      <c r="D1832" s="29" t="n">
        <v>362219</v>
      </c>
      <c r="E1832" s="28" t="s">
        <v>108</v>
      </c>
      <c r="F1832" s="29" t="n">
        <v>441058</v>
      </c>
      <c r="G1832" s="29" t="n">
        <v>441088</v>
      </c>
      <c r="H1832" s="28" t="n">
        <v>-3</v>
      </c>
      <c r="I1832" s="34" t="n">
        <v>0.00552</v>
      </c>
    </row>
    <row r="1833" customFormat="false" ht="13.2" hidden="false" customHeight="false" outlineLevel="0" collapsed="false">
      <c r="A1833" s="28" t="n">
        <v>1831</v>
      </c>
      <c r="B1833" s="29" t="n">
        <f aca="false">D1833-C1833</f>
        <v>30</v>
      </c>
      <c r="C1833" s="29" t="n">
        <v>244467</v>
      </c>
      <c r="D1833" s="29" t="n">
        <v>244497</v>
      </c>
      <c r="E1833" s="28" t="s">
        <v>108</v>
      </c>
      <c r="F1833" s="29" t="n">
        <v>442437</v>
      </c>
      <c r="G1833" s="29" t="n">
        <v>442467</v>
      </c>
      <c r="H1833" s="28" t="n">
        <v>-2</v>
      </c>
      <c r="I1833" s="34" t="n">
        <v>0.000197</v>
      </c>
    </row>
    <row r="1834" customFormat="false" ht="13.2" hidden="false" customHeight="false" outlineLevel="0" collapsed="false">
      <c r="A1834" s="28" t="n">
        <v>1832</v>
      </c>
      <c r="B1834" s="29" t="n">
        <f aca="false">D1834-C1834</f>
        <v>30</v>
      </c>
      <c r="C1834" s="29" t="n">
        <v>101156</v>
      </c>
      <c r="D1834" s="29" t="n">
        <v>101186</v>
      </c>
      <c r="E1834" s="28" t="s">
        <v>108</v>
      </c>
      <c r="F1834" s="29" t="n">
        <v>448520</v>
      </c>
      <c r="G1834" s="29" t="n">
        <v>448550</v>
      </c>
      <c r="H1834" s="28" t="n">
        <v>-1</v>
      </c>
      <c r="I1834" s="34" t="n">
        <v>4.53E-006</v>
      </c>
    </row>
    <row r="1835" customFormat="false" ht="13.2" hidden="false" customHeight="false" outlineLevel="0" collapsed="false">
      <c r="A1835" s="28" t="n">
        <v>1833</v>
      </c>
      <c r="B1835" s="29" t="n">
        <f aca="false">D1835-C1835</f>
        <v>30</v>
      </c>
      <c r="C1835" s="29" t="n">
        <v>358189</v>
      </c>
      <c r="D1835" s="29" t="n">
        <v>358219</v>
      </c>
      <c r="E1835" s="28" t="s">
        <v>108</v>
      </c>
      <c r="F1835" s="29" t="n">
        <v>448520</v>
      </c>
      <c r="G1835" s="29" t="n">
        <v>448550</v>
      </c>
      <c r="H1835" s="28" t="n">
        <v>-2</v>
      </c>
      <c r="I1835" s="34" t="n">
        <v>0.000197</v>
      </c>
    </row>
    <row r="1836" customFormat="false" ht="13.2" hidden="false" customHeight="false" outlineLevel="0" collapsed="false">
      <c r="A1836" s="28" t="n">
        <v>1834</v>
      </c>
      <c r="B1836" s="29" t="n">
        <f aca="false">D1836-C1836</f>
        <v>30</v>
      </c>
      <c r="C1836" s="29" t="n">
        <v>358829</v>
      </c>
      <c r="D1836" s="29" t="n">
        <v>358859</v>
      </c>
      <c r="E1836" s="28" t="s">
        <v>108</v>
      </c>
      <c r="F1836" s="29" t="n">
        <v>448520</v>
      </c>
      <c r="G1836" s="29" t="n">
        <v>448550</v>
      </c>
      <c r="H1836" s="28" t="n">
        <v>-2</v>
      </c>
      <c r="I1836" s="34" t="n">
        <v>0.000197</v>
      </c>
    </row>
    <row r="1837" customFormat="false" ht="13.2" hidden="false" customHeight="false" outlineLevel="0" collapsed="false">
      <c r="A1837" s="28" t="n">
        <v>1835</v>
      </c>
      <c r="B1837" s="29" t="n">
        <f aca="false">D1837-C1837</f>
        <v>30</v>
      </c>
      <c r="C1837" s="29" t="n">
        <v>370858</v>
      </c>
      <c r="D1837" s="29" t="n">
        <v>370888</v>
      </c>
      <c r="E1837" s="28" t="s">
        <v>108</v>
      </c>
      <c r="F1837" s="29" t="n">
        <v>448520</v>
      </c>
      <c r="G1837" s="29" t="n">
        <v>448550</v>
      </c>
      <c r="H1837" s="28" t="n">
        <v>-3</v>
      </c>
      <c r="I1837" s="34" t="n">
        <v>0.00552</v>
      </c>
    </row>
    <row r="1838" customFormat="false" ht="13.2" hidden="false" customHeight="false" outlineLevel="0" collapsed="false">
      <c r="A1838" s="28" t="n">
        <v>1836</v>
      </c>
      <c r="B1838" s="29" t="n">
        <f aca="false">D1838-C1838</f>
        <v>30</v>
      </c>
      <c r="C1838" s="29" t="n">
        <v>371172</v>
      </c>
      <c r="D1838" s="29" t="n">
        <v>371202</v>
      </c>
      <c r="E1838" s="28" t="s">
        <v>108</v>
      </c>
      <c r="F1838" s="29" t="n">
        <v>448825</v>
      </c>
      <c r="G1838" s="29" t="n">
        <v>448855</v>
      </c>
      <c r="H1838" s="28" t="n">
        <v>-3</v>
      </c>
      <c r="I1838" s="34" t="n">
        <v>0.00552</v>
      </c>
    </row>
    <row r="1839" customFormat="false" ht="13.2" hidden="false" customHeight="false" outlineLevel="0" collapsed="false">
      <c r="A1839" s="28" t="n">
        <v>1837</v>
      </c>
      <c r="B1839" s="29" t="n">
        <f aca="false">D1839-C1839</f>
        <v>30</v>
      </c>
      <c r="C1839" s="29" t="n">
        <v>256410</v>
      </c>
      <c r="D1839" s="29" t="n">
        <v>256440</v>
      </c>
      <c r="E1839" s="28" t="s">
        <v>108</v>
      </c>
      <c r="F1839" s="29" t="n">
        <v>448912</v>
      </c>
      <c r="G1839" s="29" t="n">
        <v>448942</v>
      </c>
      <c r="H1839" s="28" t="n">
        <v>-1</v>
      </c>
      <c r="I1839" s="34" t="n">
        <v>4.53E-006</v>
      </c>
    </row>
    <row r="1840" customFormat="false" ht="13.2" hidden="false" customHeight="false" outlineLevel="0" collapsed="false">
      <c r="A1840" s="28" t="n">
        <v>1838</v>
      </c>
      <c r="B1840" s="29" t="n">
        <f aca="false">D1840-C1840</f>
        <v>30</v>
      </c>
      <c r="C1840" s="29" t="n">
        <v>101260</v>
      </c>
      <c r="D1840" s="29" t="n">
        <v>101290</v>
      </c>
      <c r="E1840" s="28" t="s">
        <v>108</v>
      </c>
      <c r="F1840" s="29" t="n">
        <v>451878</v>
      </c>
      <c r="G1840" s="29" t="n">
        <v>451908</v>
      </c>
      <c r="H1840" s="28" t="n">
        <v>-3</v>
      </c>
      <c r="I1840" s="34" t="n">
        <v>0.00552</v>
      </c>
    </row>
    <row r="1841" customFormat="false" ht="13.2" hidden="false" customHeight="false" outlineLevel="0" collapsed="false">
      <c r="A1841" s="28" t="n">
        <v>1839</v>
      </c>
      <c r="B1841" s="29" t="n">
        <f aca="false">D1841-C1841</f>
        <v>30</v>
      </c>
      <c r="C1841" s="29" t="n">
        <v>131067</v>
      </c>
      <c r="D1841" s="29" t="n">
        <v>131097</v>
      </c>
      <c r="E1841" s="28" t="s">
        <v>108</v>
      </c>
      <c r="F1841" s="29" t="n">
        <v>452073</v>
      </c>
      <c r="G1841" s="29" t="n">
        <v>452103</v>
      </c>
      <c r="H1841" s="28" t="n">
        <v>-3</v>
      </c>
      <c r="I1841" s="34" t="n">
        <v>0.00552</v>
      </c>
    </row>
    <row r="1842" customFormat="false" ht="13.2" hidden="false" customHeight="false" outlineLevel="0" collapsed="false">
      <c r="A1842" s="28" t="n">
        <v>1840</v>
      </c>
      <c r="B1842" s="29" t="n">
        <f aca="false">D1842-C1842</f>
        <v>30</v>
      </c>
      <c r="C1842" s="29" t="n">
        <v>131096</v>
      </c>
      <c r="D1842" s="29" t="n">
        <v>131126</v>
      </c>
      <c r="E1842" s="28" t="s">
        <v>108</v>
      </c>
      <c r="F1842" s="29" t="n">
        <v>452103</v>
      </c>
      <c r="G1842" s="29" t="n">
        <v>452133</v>
      </c>
      <c r="H1842" s="28" t="n">
        <v>-2</v>
      </c>
      <c r="I1842" s="34" t="n">
        <v>0.000197</v>
      </c>
    </row>
    <row r="1843" customFormat="false" ht="13.2" hidden="false" customHeight="false" outlineLevel="0" collapsed="false">
      <c r="A1843" s="28" t="n">
        <v>1841</v>
      </c>
      <c r="B1843" s="29" t="n">
        <f aca="false">D1843-C1843</f>
        <v>30</v>
      </c>
      <c r="C1843" s="29" t="n">
        <v>371238</v>
      </c>
      <c r="D1843" s="29" t="n">
        <v>371268</v>
      </c>
      <c r="E1843" s="28" t="s">
        <v>108</v>
      </c>
      <c r="F1843" s="29" t="n">
        <v>452263</v>
      </c>
      <c r="G1843" s="29" t="n">
        <v>452293</v>
      </c>
      <c r="H1843" s="28" t="n">
        <v>-3</v>
      </c>
      <c r="I1843" s="34" t="n">
        <v>0.00552</v>
      </c>
    </row>
    <row r="1844" customFormat="false" ht="13.2" hidden="false" customHeight="false" outlineLevel="0" collapsed="false">
      <c r="A1844" s="28" t="n">
        <v>1842</v>
      </c>
      <c r="B1844" s="29" t="n">
        <f aca="false">D1844-C1844</f>
        <v>30</v>
      </c>
      <c r="C1844" s="29" t="n">
        <v>62665</v>
      </c>
      <c r="D1844" s="29" t="n">
        <v>62695</v>
      </c>
      <c r="E1844" s="28" t="s">
        <v>108</v>
      </c>
      <c r="F1844" s="29" t="n">
        <v>452304</v>
      </c>
      <c r="G1844" s="29" t="n">
        <v>452334</v>
      </c>
      <c r="H1844" s="28" t="n">
        <v>-3</v>
      </c>
      <c r="I1844" s="34" t="n">
        <v>0.00552</v>
      </c>
    </row>
    <row r="1845" customFormat="false" ht="13.2" hidden="false" customHeight="false" outlineLevel="0" collapsed="false">
      <c r="A1845" s="28" t="n">
        <v>1843</v>
      </c>
      <c r="B1845" s="29" t="n">
        <f aca="false">D1845-C1845</f>
        <v>30</v>
      </c>
      <c r="C1845" s="29" t="n">
        <v>256423</v>
      </c>
      <c r="D1845" s="29" t="n">
        <v>256453</v>
      </c>
      <c r="E1845" s="28" t="s">
        <v>108</v>
      </c>
      <c r="F1845" s="29" t="n">
        <v>452304</v>
      </c>
      <c r="G1845" s="29" t="n">
        <v>452334</v>
      </c>
      <c r="H1845" s="28" t="n">
        <v>-3</v>
      </c>
      <c r="I1845" s="34" t="n">
        <v>0.00552</v>
      </c>
    </row>
    <row r="1846" customFormat="false" ht="13.2" hidden="false" customHeight="false" outlineLevel="0" collapsed="false">
      <c r="A1846" s="28" t="n">
        <v>1844</v>
      </c>
      <c r="B1846" s="29" t="n">
        <f aca="false">D1846-C1846</f>
        <v>30</v>
      </c>
      <c r="C1846" s="29" t="n">
        <v>361026</v>
      </c>
      <c r="D1846" s="29" t="n">
        <v>361056</v>
      </c>
      <c r="E1846" s="28" t="s">
        <v>108</v>
      </c>
      <c r="F1846" s="29" t="n">
        <v>452346</v>
      </c>
      <c r="G1846" s="29" t="n">
        <v>452376</v>
      </c>
      <c r="H1846" s="28" t="n">
        <v>-2</v>
      </c>
      <c r="I1846" s="34" t="n">
        <v>0.000197</v>
      </c>
    </row>
    <row r="1847" customFormat="false" ht="13.2" hidden="false" customHeight="false" outlineLevel="0" collapsed="false">
      <c r="A1847" s="28" t="n">
        <v>1845</v>
      </c>
      <c r="B1847" s="29" t="n">
        <f aca="false">D1847-C1847</f>
        <v>30</v>
      </c>
      <c r="C1847" s="29" t="n">
        <v>59062</v>
      </c>
      <c r="D1847" s="29" t="n">
        <v>59092</v>
      </c>
      <c r="E1847" s="28" t="s">
        <v>107</v>
      </c>
      <c r="F1847" s="29" t="n">
        <v>134531</v>
      </c>
      <c r="G1847" s="29" t="n">
        <v>134561</v>
      </c>
      <c r="H1847" s="28" t="n">
        <v>-3</v>
      </c>
      <c r="I1847" s="34" t="n">
        <v>0.00552</v>
      </c>
    </row>
    <row r="1848" customFormat="false" ht="13.2" hidden="false" customHeight="false" outlineLevel="0" collapsed="false">
      <c r="A1848" s="28" t="n">
        <v>1846</v>
      </c>
      <c r="B1848" s="29" t="n">
        <f aca="false">D1848-C1848</f>
        <v>30</v>
      </c>
      <c r="C1848" s="29" t="n">
        <v>58905</v>
      </c>
      <c r="D1848" s="29" t="n">
        <v>58935</v>
      </c>
      <c r="E1848" s="28" t="s">
        <v>107</v>
      </c>
      <c r="F1848" s="29" t="n">
        <v>134713</v>
      </c>
      <c r="G1848" s="29" t="n">
        <v>134743</v>
      </c>
      <c r="H1848" s="28" t="n">
        <v>-3</v>
      </c>
      <c r="I1848" s="34" t="n">
        <v>0.00552</v>
      </c>
    </row>
    <row r="1849" customFormat="false" ht="13.2" hidden="false" customHeight="false" outlineLevel="0" collapsed="false">
      <c r="A1849" s="28" t="n">
        <v>1847</v>
      </c>
      <c r="B1849" s="29" t="n">
        <f aca="false">D1849-C1849</f>
        <v>30</v>
      </c>
      <c r="C1849" s="29" t="n">
        <v>58550</v>
      </c>
      <c r="D1849" s="29" t="n">
        <v>58580</v>
      </c>
      <c r="E1849" s="28" t="s">
        <v>107</v>
      </c>
      <c r="F1849" s="29" t="n">
        <v>135086</v>
      </c>
      <c r="G1849" s="29" t="n">
        <v>135116</v>
      </c>
      <c r="H1849" s="28" t="n">
        <v>-3</v>
      </c>
      <c r="I1849" s="34" t="n">
        <v>0.00552</v>
      </c>
    </row>
    <row r="1850" customFormat="false" ht="13.2" hidden="false" customHeight="false" outlineLevel="0" collapsed="false">
      <c r="A1850" s="28" t="n">
        <v>1848</v>
      </c>
      <c r="B1850" s="29" t="n">
        <f aca="false">D1850-C1850</f>
        <v>30</v>
      </c>
      <c r="C1850" s="29" t="n">
        <v>66483</v>
      </c>
      <c r="D1850" s="29" t="n">
        <v>66513</v>
      </c>
      <c r="E1850" s="28" t="s">
        <v>107</v>
      </c>
      <c r="F1850" s="29" t="n">
        <v>155613</v>
      </c>
      <c r="G1850" s="29" t="n">
        <v>155643</v>
      </c>
      <c r="H1850" s="28" t="n">
        <v>-2</v>
      </c>
      <c r="I1850" s="34" t="n">
        <v>0.000197</v>
      </c>
    </row>
    <row r="1851" customFormat="false" ht="13.2" hidden="false" customHeight="false" outlineLevel="0" collapsed="false">
      <c r="A1851" s="28" t="n">
        <v>1849</v>
      </c>
      <c r="B1851" s="29" t="n">
        <f aca="false">D1851-C1851</f>
        <v>30</v>
      </c>
      <c r="C1851" s="29" t="n">
        <v>5726</v>
      </c>
      <c r="D1851" s="29" t="n">
        <v>5756</v>
      </c>
      <c r="E1851" s="28" t="s">
        <v>107</v>
      </c>
      <c r="F1851" s="29" t="n">
        <v>169776</v>
      </c>
      <c r="G1851" s="29" t="n">
        <v>169806</v>
      </c>
      <c r="H1851" s="28" t="n">
        <v>-2</v>
      </c>
      <c r="I1851" s="34" t="n">
        <v>0.000197</v>
      </c>
    </row>
    <row r="1852" customFormat="false" ht="13.2" hidden="false" customHeight="false" outlineLevel="0" collapsed="false">
      <c r="A1852" s="28" t="n">
        <v>1850</v>
      </c>
      <c r="B1852" s="29" t="n">
        <f aca="false">D1852-C1852</f>
        <v>30</v>
      </c>
      <c r="C1852" s="29" t="n">
        <v>96127</v>
      </c>
      <c r="D1852" s="29" t="n">
        <v>96157</v>
      </c>
      <c r="E1852" s="28" t="s">
        <v>107</v>
      </c>
      <c r="F1852" s="29" t="n">
        <v>169854</v>
      </c>
      <c r="G1852" s="29" t="n">
        <v>169884</v>
      </c>
      <c r="H1852" s="28" t="n">
        <v>-3</v>
      </c>
      <c r="I1852" s="34" t="n">
        <v>0.00552</v>
      </c>
    </row>
    <row r="1853" customFormat="false" ht="13.2" hidden="false" customHeight="false" outlineLevel="0" collapsed="false">
      <c r="A1853" s="28" t="n">
        <v>1851</v>
      </c>
      <c r="B1853" s="29" t="n">
        <f aca="false">D1853-C1853</f>
        <v>30</v>
      </c>
      <c r="C1853" s="29" t="n">
        <v>29534</v>
      </c>
      <c r="D1853" s="29" t="n">
        <v>29564</v>
      </c>
      <c r="E1853" s="28" t="s">
        <v>107</v>
      </c>
      <c r="F1853" s="29" t="n">
        <v>169857</v>
      </c>
      <c r="G1853" s="29" t="n">
        <v>169887</v>
      </c>
      <c r="H1853" s="28" t="n">
        <v>-3</v>
      </c>
      <c r="I1853" s="34" t="n">
        <v>0.00552</v>
      </c>
    </row>
    <row r="1854" customFormat="false" ht="13.2" hidden="false" customHeight="false" outlineLevel="0" collapsed="false">
      <c r="A1854" s="28" t="n">
        <v>1852</v>
      </c>
      <c r="B1854" s="29" t="n">
        <f aca="false">D1854-C1854</f>
        <v>30</v>
      </c>
      <c r="C1854" s="29" t="n">
        <v>3788</v>
      </c>
      <c r="D1854" s="29" t="n">
        <v>3818</v>
      </c>
      <c r="E1854" s="28" t="s">
        <v>107</v>
      </c>
      <c r="F1854" s="29" t="n">
        <v>186083</v>
      </c>
      <c r="G1854" s="29" t="n">
        <v>186113</v>
      </c>
      <c r="H1854" s="28" t="n">
        <v>-1</v>
      </c>
      <c r="I1854" s="34" t="n">
        <v>4.53E-006</v>
      </c>
    </row>
    <row r="1855" customFormat="false" ht="13.2" hidden="false" customHeight="false" outlineLevel="0" collapsed="false">
      <c r="A1855" s="28" t="n">
        <v>1853</v>
      </c>
      <c r="B1855" s="29" t="n">
        <f aca="false">D1855-C1855</f>
        <v>30</v>
      </c>
      <c r="C1855" s="29" t="n">
        <v>27176</v>
      </c>
      <c r="D1855" s="29" t="n">
        <v>27206</v>
      </c>
      <c r="E1855" s="28" t="s">
        <v>107</v>
      </c>
      <c r="F1855" s="29" t="n">
        <v>197280</v>
      </c>
      <c r="G1855" s="29" t="n">
        <v>197310</v>
      </c>
      <c r="H1855" s="28" t="n">
        <v>-2</v>
      </c>
      <c r="I1855" s="34" t="n">
        <v>0.000197</v>
      </c>
    </row>
    <row r="1856" customFormat="false" ht="13.2" hidden="false" customHeight="false" outlineLevel="0" collapsed="false">
      <c r="A1856" s="28" t="n">
        <v>1854</v>
      </c>
      <c r="B1856" s="29" t="n">
        <f aca="false">D1856-C1856</f>
        <v>30</v>
      </c>
      <c r="C1856" s="29" t="n">
        <v>29029</v>
      </c>
      <c r="D1856" s="29" t="n">
        <v>29059</v>
      </c>
      <c r="E1856" s="28" t="s">
        <v>107</v>
      </c>
      <c r="F1856" s="29" t="n">
        <v>201998</v>
      </c>
      <c r="G1856" s="29" t="n">
        <v>202028</v>
      </c>
      <c r="H1856" s="28" t="n">
        <v>-3</v>
      </c>
      <c r="I1856" s="34" t="n">
        <v>0.00552</v>
      </c>
    </row>
    <row r="1857" customFormat="false" ht="13.2" hidden="false" customHeight="false" outlineLevel="0" collapsed="false">
      <c r="A1857" s="28" t="n">
        <v>1855</v>
      </c>
      <c r="B1857" s="29" t="n">
        <f aca="false">D1857-C1857</f>
        <v>30</v>
      </c>
      <c r="C1857" s="29" t="n">
        <v>27027</v>
      </c>
      <c r="D1857" s="29" t="n">
        <v>27057</v>
      </c>
      <c r="E1857" s="28" t="s">
        <v>107</v>
      </c>
      <c r="F1857" s="29" t="n">
        <v>205531</v>
      </c>
      <c r="G1857" s="29" t="n">
        <v>205561</v>
      </c>
      <c r="H1857" s="28" t="n">
        <v>-3</v>
      </c>
      <c r="I1857" s="34" t="n">
        <v>0.00552</v>
      </c>
    </row>
    <row r="1858" customFormat="false" ht="13.2" hidden="false" customHeight="false" outlineLevel="0" collapsed="false">
      <c r="A1858" s="28" t="n">
        <v>1856</v>
      </c>
      <c r="B1858" s="29" t="n">
        <f aca="false">D1858-C1858</f>
        <v>30</v>
      </c>
      <c r="C1858" s="29" t="n">
        <v>37046</v>
      </c>
      <c r="D1858" s="29" t="n">
        <v>37076</v>
      </c>
      <c r="E1858" s="28" t="s">
        <v>107</v>
      </c>
      <c r="F1858" s="29" t="n">
        <v>205816</v>
      </c>
      <c r="G1858" s="29" t="n">
        <v>205846</v>
      </c>
      <c r="H1858" s="28" t="n">
        <v>-1</v>
      </c>
      <c r="I1858" s="34" t="n">
        <v>4.53E-006</v>
      </c>
    </row>
    <row r="1859" customFormat="false" ht="13.2" hidden="false" customHeight="false" outlineLevel="0" collapsed="false">
      <c r="A1859" s="28" t="n">
        <v>1857</v>
      </c>
      <c r="B1859" s="29" t="n">
        <f aca="false">D1859-C1859</f>
        <v>30</v>
      </c>
      <c r="C1859" s="29" t="n">
        <v>28762</v>
      </c>
      <c r="D1859" s="29" t="n">
        <v>28792</v>
      </c>
      <c r="E1859" s="28" t="s">
        <v>107</v>
      </c>
      <c r="F1859" s="29" t="n">
        <v>207103</v>
      </c>
      <c r="G1859" s="29" t="n">
        <v>207133</v>
      </c>
      <c r="H1859" s="28" t="n">
        <v>-3</v>
      </c>
      <c r="I1859" s="34" t="n">
        <v>0.00552</v>
      </c>
    </row>
    <row r="1860" customFormat="false" ht="13.2" hidden="false" customHeight="false" outlineLevel="0" collapsed="false">
      <c r="A1860" s="28" t="n">
        <v>1858</v>
      </c>
      <c r="B1860" s="29" t="n">
        <f aca="false">D1860-C1860</f>
        <v>30</v>
      </c>
      <c r="C1860" s="29" t="n">
        <v>28766</v>
      </c>
      <c r="D1860" s="29" t="n">
        <v>28796</v>
      </c>
      <c r="E1860" s="28" t="s">
        <v>107</v>
      </c>
      <c r="F1860" s="29" t="n">
        <v>207329</v>
      </c>
      <c r="G1860" s="29" t="n">
        <v>207359</v>
      </c>
      <c r="H1860" s="28" t="n">
        <v>-2</v>
      </c>
      <c r="I1860" s="34" t="n">
        <v>0.000197</v>
      </c>
    </row>
    <row r="1861" customFormat="false" ht="13.2" hidden="false" customHeight="false" outlineLevel="0" collapsed="false">
      <c r="A1861" s="28" t="n">
        <v>1859</v>
      </c>
      <c r="B1861" s="29" t="n">
        <f aca="false">D1861-C1861</f>
        <v>30</v>
      </c>
      <c r="C1861" s="29" t="n">
        <v>131694</v>
      </c>
      <c r="D1861" s="29" t="n">
        <v>131724</v>
      </c>
      <c r="E1861" s="28" t="s">
        <v>107</v>
      </c>
      <c r="F1861" s="29" t="n">
        <v>207334</v>
      </c>
      <c r="G1861" s="29" t="n">
        <v>207364</v>
      </c>
      <c r="H1861" s="28" t="n">
        <v>-2</v>
      </c>
      <c r="I1861" s="34" t="n">
        <v>0.000197</v>
      </c>
    </row>
    <row r="1862" customFormat="false" ht="13.2" hidden="false" customHeight="false" outlineLevel="0" collapsed="false">
      <c r="A1862" s="28" t="n">
        <v>1860</v>
      </c>
      <c r="B1862" s="29" t="n">
        <f aca="false">D1862-C1862</f>
        <v>30</v>
      </c>
      <c r="C1862" s="29" t="n">
        <v>62667</v>
      </c>
      <c r="D1862" s="29" t="n">
        <v>62697</v>
      </c>
      <c r="E1862" s="28" t="s">
        <v>107</v>
      </c>
      <c r="F1862" s="29" t="n">
        <v>207691</v>
      </c>
      <c r="G1862" s="29" t="n">
        <v>207721</v>
      </c>
      <c r="H1862" s="28" t="n">
        <v>-3</v>
      </c>
      <c r="I1862" s="34" t="n">
        <v>0.00552</v>
      </c>
    </row>
    <row r="1863" customFormat="false" ht="13.2" hidden="false" customHeight="false" outlineLevel="0" collapsed="false">
      <c r="A1863" s="28" t="n">
        <v>1861</v>
      </c>
      <c r="B1863" s="29" t="n">
        <f aca="false">D1863-C1863</f>
        <v>30</v>
      </c>
      <c r="C1863" s="29" t="n">
        <v>130778</v>
      </c>
      <c r="D1863" s="29" t="n">
        <v>130808</v>
      </c>
      <c r="E1863" s="28" t="s">
        <v>107</v>
      </c>
      <c r="F1863" s="29" t="n">
        <v>208208</v>
      </c>
      <c r="G1863" s="29" t="n">
        <v>208238</v>
      </c>
      <c r="H1863" s="28" t="n">
        <v>-1</v>
      </c>
      <c r="I1863" s="34" t="n">
        <v>4.53E-006</v>
      </c>
    </row>
    <row r="1864" customFormat="false" ht="13.2" hidden="false" customHeight="false" outlineLevel="0" collapsed="false">
      <c r="A1864" s="28" t="n">
        <v>1862</v>
      </c>
      <c r="B1864" s="29" t="n">
        <f aca="false">D1864-C1864</f>
        <v>30</v>
      </c>
      <c r="C1864" s="29" t="n">
        <v>62111</v>
      </c>
      <c r="D1864" s="29" t="n">
        <v>62141</v>
      </c>
      <c r="E1864" s="28" t="s">
        <v>107</v>
      </c>
      <c r="F1864" s="29" t="n">
        <v>208216</v>
      </c>
      <c r="G1864" s="29" t="n">
        <v>208246</v>
      </c>
      <c r="H1864" s="28" t="n">
        <v>-1</v>
      </c>
      <c r="I1864" s="34" t="n">
        <v>4.53E-006</v>
      </c>
    </row>
    <row r="1865" customFormat="false" ht="13.2" hidden="false" customHeight="false" outlineLevel="0" collapsed="false">
      <c r="A1865" s="28" t="n">
        <v>1863</v>
      </c>
      <c r="B1865" s="29" t="n">
        <f aca="false">D1865-C1865</f>
        <v>30</v>
      </c>
      <c r="C1865" s="29" t="n">
        <v>91376</v>
      </c>
      <c r="D1865" s="29" t="n">
        <v>91406</v>
      </c>
      <c r="E1865" s="28" t="s">
        <v>107</v>
      </c>
      <c r="F1865" s="29" t="n">
        <v>219178</v>
      </c>
      <c r="G1865" s="29" t="n">
        <v>219208</v>
      </c>
      <c r="H1865" s="28" t="n">
        <v>-2</v>
      </c>
      <c r="I1865" s="34" t="n">
        <v>0.000197</v>
      </c>
    </row>
    <row r="1866" customFormat="false" ht="13.2" hidden="false" customHeight="false" outlineLevel="0" collapsed="false">
      <c r="A1866" s="28" t="n">
        <v>1864</v>
      </c>
      <c r="B1866" s="29" t="n">
        <f aca="false">D1866-C1866</f>
        <v>30</v>
      </c>
      <c r="C1866" s="29" t="n">
        <v>74738</v>
      </c>
      <c r="D1866" s="29" t="n">
        <v>74768</v>
      </c>
      <c r="E1866" s="28" t="s">
        <v>107</v>
      </c>
      <c r="F1866" s="29" t="n">
        <v>220389</v>
      </c>
      <c r="G1866" s="29" t="n">
        <v>220419</v>
      </c>
      <c r="H1866" s="28" t="n">
        <v>-3</v>
      </c>
      <c r="I1866" s="34" t="n">
        <v>0.00552</v>
      </c>
    </row>
    <row r="1867" customFormat="false" ht="13.2" hidden="false" customHeight="false" outlineLevel="0" collapsed="false">
      <c r="A1867" s="28" t="n">
        <v>1865</v>
      </c>
      <c r="B1867" s="29" t="n">
        <f aca="false">D1867-C1867</f>
        <v>30</v>
      </c>
      <c r="C1867" s="29" t="n">
        <v>74119</v>
      </c>
      <c r="D1867" s="29" t="n">
        <v>74149</v>
      </c>
      <c r="E1867" s="28" t="s">
        <v>107</v>
      </c>
      <c r="F1867" s="29" t="n">
        <v>221128</v>
      </c>
      <c r="G1867" s="29" t="n">
        <v>221158</v>
      </c>
      <c r="H1867" s="28" t="n">
        <v>-3</v>
      </c>
      <c r="I1867" s="34" t="n">
        <v>0.00552</v>
      </c>
    </row>
    <row r="1868" customFormat="false" ht="13.2" hidden="false" customHeight="false" outlineLevel="0" collapsed="false">
      <c r="A1868" s="28" t="n">
        <v>1866</v>
      </c>
      <c r="B1868" s="29" t="n">
        <f aca="false">D1868-C1868</f>
        <v>30</v>
      </c>
      <c r="C1868" s="29" t="n">
        <v>4344</v>
      </c>
      <c r="D1868" s="29" t="n">
        <v>4374</v>
      </c>
      <c r="E1868" s="28" t="s">
        <v>107</v>
      </c>
      <c r="F1868" s="29" t="n">
        <v>231102</v>
      </c>
      <c r="G1868" s="29" t="n">
        <v>231132</v>
      </c>
      <c r="H1868" s="28" t="n">
        <v>-3</v>
      </c>
      <c r="I1868" s="34" t="n">
        <v>0.00552</v>
      </c>
    </row>
    <row r="1869" customFormat="false" ht="13.2" hidden="false" customHeight="false" outlineLevel="0" collapsed="false">
      <c r="A1869" s="28" t="n">
        <v>1867</v>
      </c>
      <c r="B1869" s="29" t="n">
        <f aca="false">D1869-C1869</f>
        <v>30</v>
      </c>
      <c r="C1869" s="29" t="n">
        <v>62706</v>
      </c>
      <c r="D1869" s="29" t="n">
        <v>62736</v>
      </c>
      <c r="E1869" s="28" t="s">
        <v>107</v>
      </c>
      <c r="F1869" s="29" t="n">
        <v>231102</v>
      </c>
      <c r="G1869" s="29" t="n">
        <v>231132</v>
      </c>
      <c r="H1869" s="28" t="n">
        <v>-3</v>
      </c>
      <c r="I1869" s="34" t="n">
        <v>0.00552</v>
      </c>
    </row>
    <row r="1870" customFormat="false" ht="13.2" hidden="false" customHeight="false" outlineLevel="0" collapsed="false">
      <c r="A1870" s="28" t="n">
        <v>1868</v>
      </c>
      <c r="B1870" s="29" t="n">
        <f aca="false">D1870-C1870</f>
        <v>30</v>
      </c>
      <c r="C1870" s="29" t="n">
        <v>101611</v>
      </c>
      <c r="D1870" s="29" t="n">
        <v>101641</v>
      </c>
      <c r="E1870" s="28" t="s">
        <v>107</v>
      </c>
      <c r="F1870" s="29" t="n">
        <v>231102</v>
      </c>
      <c r="G1870" s="29" t="n">
        <v>231132</v>
      </c>
      <c r="H1870" s="28" t="n">
        <v>-3</v>
      </c>
      <c r="I1870" s="34" t="n">
        <v>0.00552</v>
      </c>
    </row>
    <row r="1871" customFormat="false" ht="13.2" hidden="false" customHeight="false" outlineLevel="0" collapsed="false">
      <c r="A1871" s="28" t="n">
        <v>1869</v>
      </c>
      <c r="B1871" s="29" t="n">
        <f aca="false">D1871-C1871</f>
        <v>30</v>
      </c>
      <c r="C1871" s="29" t="n">
        <v>62555</v>
      </c>
      <c r="D1871" s="29" t="n">
        <v>62585</v>
      </c>
      <c r="E1871" s="28" t="s">
        <v>107</v>
      </c>
      <c r="F1871" s="29" t="n">
        <v>238021</v>
      </c>
      <c r="G1871" s="29" t="n">
        <v>238051</v>
      </c>
      <c r="H1871" s="28" t="n">
        <v>-3</v>
      </c>
      <c r="I1871" s="34" t="n">
        <v>0.00552</v>
      </c>
    </row>
    <row r="1872" customFormat="false" ht="13.2" hidden="false" customHeight="false" outlineLevel="0" collapsed="false">
      <c r="A1872" s="28" t="n">
        <v>1870</v>
      </c>
      <c r="B1872" s="29" t="n">
        <f aca="false">D1872-C1872</f>
        <v>30</v>
      </c>
      <c r="C1872" s="29" t="n">
        <v>101463</v>
      </c>
      <c r="D1872" s="29" t="n">
        <v>101493</v>
      </c>
      <c r="E1872" s="28" t="s">
        <v>107</v>
      </c>
      <c r="F1872" s="29" t="n">
        <v>238021</v>
      </c>
      <c r="G1872" s="29" t="n">
        <v>238051</v>
      </c>
      <c r="H1872" s="28" t="n">
        <v>-3</v>
      </c>
      <c r="I1872" s="34" t="n">
        <v>0.00552</v>
      </c>
    </row>
    <row r="1873" customFormat="false" ht="13.2" hidden="false" customHeight="false" outlineLevel="0" collapsed="false">
      <c r="A1873" s="28" t="n">
        <v>1871</v>
      </c>
      <c r="B1873" s="29" t="n">
        <f aca="false">D1873-C1873</f>
        <v>30</v>
      </c>
      <c r="C1873" s="29" t="n">
        <v>4111</v>
      </c>
      <c r="D1873" s="29" t="n">
        <v>4141</v>
      </c>
      <c r="E1873" s="28" t="s">
        <v>107</v>
      </c>
      <c r="F1873" s="29" t="n">
        <v>238115</v>
      </c>
      <c r="G1873" s="29" t="n">
        <v>238145</v>
      </c>
      <c r="H1873" s="28" t="n">
        <v>-3</v>
      </c>
      <c r="I1873" s="34" t="n">
        <v>0.00552</v>
      </c>
    </row>
    <row r="1874" customFormat="false" ht="13.2" hidden="false" customHeight="false" outlineLevel="0" collapsed="false">
      <c r="A1874" s="28" t="n">
        <v>1872</v>
      </c>
      <c r="B1874" s="29" t="n">
        <f aca="false">D1874-C1874</f>
        <v>30</v>
      </c>
      <c r="C1874" s="29" t="n">
        <v>131096</v>
      </c>
      <c r="D1874" s="29" t="n">
        <v>131126</v>
      </c>
      <c r="E1874" s="28" t="s">
        <v>107</v>
      </c>
      <c r="F1874" s="29" t="n">
        <v>238115</v>
      </c>
      <c r="G1874" s="29" t="n">
        <v>238145</v>
      </c>
      <c r="H1874" s="28" t="n">
        <v>-3</v>
      </c>
      <c r="I1874" s="34" t="n">
        <v>0.00552</v>
      </c>
    </row>
    <row r="1875" customFormat="false" ht="13.2" hidden="false" customHeight="false" outlineLevel="0" collapsed="false">
      <c r="A1875" s="28" t="n">
        <v>1873</v>
      </c>
      <c r="B1875" s="29" t="n">
        <f aca="false">D1875-C1875</f>
        <v>30</v>
      </c>
      <c r="C1875" s="29" t="n">
        <v>3954</v>
      </c>
      <c r="D1875" s="29" t="n">
        <v>3984</v>
      </c>
      <c r="E1875" s="28" t="s">
        <v>107</v>
      </c>
      <c r="F1875" s="29" t="n">
        <v>238274</v>
      </c>
      <c r="G1875" s="29" t="n">
        <v>238304</v>
      </c>
      <c r="H1875" s="28" t="n">
        <v>-3</v>
      </c>
      <c r="I1875" s="34" t="n">
        <v>0.00552</v>
      </c>
    </row>
    <row r="1876" customFormat="false" ht="13.2" hidden="false" customHeight="false" outlineLevel="0" collapsed="false">
      <c r="A1876" s="28" t="n">
        <v>1874</v>
      </c>
      <c r="B1876" s="29" t="n">
        <f aca="false">D1876-C1876</f>
        <v>30</v>
      </c>
      <c r="C1876" s="29" t="n">
        <v>62297</v>
      </c>
      <c r="D1876" s="29" t="n">
        <v>62327</v>
      </c>
      <c r="E1876" s="28" t="s">
        <v>107</v>
      </c>
      <c r="F1876" s="29" t="n">
        <v>238274</v>
      </c>
      <c r="G1876" s="29" t="n">
        <v>238304</v>
      </c>
      <c r="H1876" s="28" t="n">
        <v>-3</v>
      </c>
      <c r="I1876" s="34" t="n">
        <v>0.00552</v>
      </c>
    </row>
    <row r="1877" customFormat="false" ht="13.2" hidden="false" customHeight="false" outlineLevel="0" collapsed="false">
      <c r="A1877" s="28" t="n">
        <v>1875</v>
      </c>
      <c r="B1877" s="29" t="n">
        <f aca="false">D1877-C1877</f>
        <v>30</v>
      </c>
      <c r="C1877" s="29" t="n">
        <v>130939</v>
      </c>
      <c r="D1877" s="29" t="n">
        <v>130969</v>
      </c>
      <c r="E1877" s="28" t="s">
        <v>107</v>
      </c>
      <c r="F1877" s="29" t="n">
        <v>238274</v>
      </c>
      <c r="G1877" s="29" t="n">
        <v>238304</v>
      </c>
      <c r="H1877" s="28" t="n">
        <v>-3</v>
      </c>
      <c r="I1877" s="34" t="n">
        <v>0.00552</v>
      </c>
    </row>
    <row r="1878" customFormat="false" ht="13.2" hidden="false" customHeight="false" outlineLevel="0" collapsed="false">
      <c r="A1878" s="28" t="n">
        <v>1876</v>
      </c>
      <c r="B1878" s="29" t="n">
        <f aca="false">D1878-C1878</f>
        <v>30</v>
      </c>
      <c r="C1878" s="29" t="n">
        <v>170027</v>
      </c>
      <c r="D1878" s="29" t="n">
        <v>170057</v>
      </c>
      <c r="E1878" s="28" t="s">
        <v>107</v>
      </c>
      <c r="F1878" s="29" t="n">
        <v>240023</v>
      </c>
      <c r="G1878" s="29" t="n">
        <v>240053</v>
      </c>
      <c r="H1878" s="28" t="n">
        <v>-3</v>
      </c>
      <c r="I1878" s="34" t="n">
        <v>0.00552</v>
      </c>
    </row>
    <row r="1879" customFormat="false" ht="13.2" hidden="false" customHeight="false" outlineLevel="0" collapsed="false">
      <c r="A1879" s="28" t="n">
        <v>1877</v>
      </c>
      <c r="B1879" s="29" t="n">
        <f aca="false">D1879-C1879</f>
        <v>30</v>
      </c>
      <c r="C1879" s="29" t="n">
        <v>169648</v>
      </c>
      <c r="D1879" s="29" t="n">
        <v>169678</v>
      </c>
      <c r="E1879" s="28" t="s">
        <v>107</v>
      </c>
      <c r="F1879" s="29" t="n">
        <v>240416</v>
      </c>
      <c r="G1879" s="29" t="n">
        <v>240446</v>
      </c>
      <c r="H1879" s="28" t="n">
        <v>0</v>
      </c>
      <c r="I1879" s="34" t="n">
        <v>5.04E-008</v>
      </c>
    </row>
    <row r="1880" customFormat="false" ht="13.2" hidden="false" customHeight="false" outlineLevel="0" collapsed="false">
      <c r="A1880" s="28" t="n">
        <v>1878</v>
      </c>
      <c r="B1880" s="29" t="n">
        <f aca="false">D1880-C1880</f>
        <v>30</v>
      </c>
      <c r="C1880" s="29" t="n">
        <v>231438</v>
      </c>
      <c r="D1880" s="29" t="n">
        <v>231468</v>
      </c>
      <c r="E1880" s="28" t="s">
        <v>107</v>
      </c>
      <c r="F1880" s="29" t="n">
        <v>246473</v>
      </c>
      <c r="G1880" s="29" t="n">
        <v>246503</v>
      </c>
      <c r="H1880" s="28" t="n">
        <v>-1</v>
      </c>
      <c r="I1880" s="34" t="n">
        <v>4.53E-006</v>
      </c>
    </row>
    <row r="1881" customFormat="false" ht="13.2" hidden="false" customHeight="false" outlineLevel="0" collapsed="false">
      <c r="A1881" s="28" t="n">
        <v>1879</v>
      </c>
      <c r="B1881" s="29" t="n">
        <f aca="false">D1881-C1881</f>
        <v>30</v>
      </c>
      <c r="C1881" s="29" t="n">
        <v>231334</v>
      </c>
      <c r="D1881" s="29" t="n">
        <v>231364</v>
      </c>
      <c r="E1881" s="28" t="s">
        <v>107</v>
      </c>
      <c r="F1881" s="29" t="n">
        <v>246568</v>
      </c>
      <c r="G1881" s="29" t="n">
        <v>246598</v>
      </c>
      <c r="H1881" s="28" t="n">
        <v>-3</v>
      </c>
      <c r="I1881" s="34" t="n">
        <v>0.00552</v>
      </c>
    </row>
    <row r="1882" customFormat="false" ht="13.2" hidden="false" customHeight="false" outlineLevel="0" collapsed="false">
      <c r="A1882" s="28" t="n">
        <v>1880</v>
      </c>
      <c r="B1882" s="29" t="n">
        <f aca="false">D1882-C1882</f>
        <v>30</v>
      </c>
      <c r="C1882" s="29" t="n">
        <v>38654</v>
      </c>
      <c r="D1882" s="29" t="n">
        <v>38684</v>
      </c>
      <c r="E1882" s="28" t="s">
        <v>107</v>
      </c>
      <c r="F1882" s="29" t="n">
        <v>264693</v>
      </c>
      <c r="G1882" s="29" t="n">
        <v>264723</v>
      </c>
      <c r="H1882" s="28" t="n">
        <v>-3</v>
      </c>
      <c r="I1882" s="34" t="n">
        <v>0.00552</v>
      </c>
    </row>
    <row r="1883" customFormat="false" ht="13.2" hidden="false" customHeight="false" outlineLevel="0" collapsed="false">
      <c r="A1883" s="28" t="n">
        <v>1881</v>
      </c>
      <c r="B1883" s="29" t="n">
        <f aca="false">D1883-C1883</f>
        <v>30</v>
      </c>
      <c r="C1883" s="29" t="n">
        <v>83227</v>
      </c>
      <c r="D1883" s="29" t="n">
        <v>83257</v>
      </c>
      <c r="E1883" s="28" t="s">
        <v>107</v>
      </c>
      <c r="F1883" s="29" t="n">
        <v>266907</v>
      </c>
      <c r="G1883" s="29" t="n">
        <v>266937</v>
      </c>
      <c r="H1883" s="28" t="n">
        <v>-3</v>
      </c>
      <c r="I1883" s="34" t="n">
        <v>0.00552</v>
      </c>
    </row>
    <row r="1884" customFormat="false" ht="13.2" hidden="false" customHeight="false" outlineLevel="0" collapsed="false">
      <c r="A1884" s="28" t="n">
        <v>1882</v>
      </c>
      <c r="B1884" s="29" t="n">
        <f aca="false">D1884-C1884</f>
        <v>30</v>
      </c>
      <c r="C1884" s="29" t="n">
        <v>101201</v>
      </c>
      <c r="D1884" s="29" t="n">
        <v>101231</v>
      </c>
      <c r="E1884" s="28" t="s">
        <v>107</v>
      </c>
      <c r="F1884" s="29" t="n">
        <v>274924</v>
      </c>
      <c r="G1884" s="29" t="n">
        <v>274954</v>
      </c>
      <c r="H1884" s="28" t="n">
        <v>-3</v>
      </c>
      <c r="I1884" s="34" t="n">
        <v>0.00552</v>
      </c>
    </row>
    <row r="1885" customFormat="false" ht="13.2" hidden="false" customHeight="false" outlineLevel="0" collapsed="false">
      <c r="A1885" s="28" t="n">
        <v>1883</v>
      </c>
      <c r="B1885" s="29" t="n">
        <f aca="false">D1885-C1885</f>
        <v>30</v>
      </c>
      <c r="C1885" s="29" t="n">
        <v>101151</v>
      </c>
      <c r="D1885" s="29" t="n">
        <v>101181</v>
      </c>
      <c r="E1885" s="28" t="s">
        <v>107</v>
      </c>
      <c r="F1885" s="29" t="n">
        <v>274969</v>
      </c>
      <c r="G1885" s="29" t="n">
        <v>274999</v>
      </c>
      <c r="H1885" s="28" t="n">
        <v>-3</v>
      </c>
      <c r="I1885" s="34" t="n">
        <v>0.00552</v>
      </c>
    </row>
    <row r="1886" customFormat="false" ht="13.2" hidden="false" customHeight="false" outlineLevel="0" collapsed="false">
      <c r="A1886" s="28" t="n">
        <v>1884</v>
      </c>
      <c r="B1886" s="29" t="n">
        <f aca="false">D1886-C1886</f>
        <v>30</v>
      </c>
      <c r="C1886" s="29" t="n">
        <v>3844</v>
      </c>
      <c r="D1886" s="29" t="n">
        <v>3874</v>
      </c>
      <c r="E1886" s="28" t="s">
        <v>107</v>
      </c>
      <c r="F1886" s="29" t="n">
        <v>275029</v>
      </c>
      <c r="G1886" s="29" t="n">
        <v>275059</v>
      </c>
      <c r="H1886" s="28" t="n">
        <v>-3</v>
      </c>
      <c r="I1886" s="34" t="n">
        <v>0.00552</v>
      </c>
    </row>
    <row r="1887" customFormat="false" ht="13.2" hidden="false" customHeight="false" outlineLevel="0" collapsed="false">
      <c r="A1887" s="28" t="n">
        <v>1885</v>
      </c>
      <c r="B1887" s="29" t="n">
        <f aca="false">D1887-C1887</f>
        <v>30</v>
      </c>
      <c r="C1887" s="29" t="n">
        <v>130829</v>
      </c>
      <c r="D1887" s="29" t="n">
        <v>130859</v>
      </c>
      <c r="E1887" s="28" t="s">
        <v>107</v>
      </c>
      <c r="F1887" s="29" t="n">
        <v>275029</v>
      </c>
      <c r="G1887" s="29" t="n">
        <v>275059</v>
      </c>
      <c r="H1887" s="28" t="n">
        <v>-3</v>
      </c>
      <c r="I1887" s="34" t="n">
        <v>0.00552</v>
      </c>
    </row>
    <row r="1888" customFormat="false" ht="13.2" hidden="false" customHeight="false" outlineLevel="0" collapsed="false">
      <c r="A1888" s="28" t="n">
        <v>1886</v>
      </c>
      <c r="B1888" s="29" t="n">
        <f aca="false">D1888-C1888</f>
        <v>30</v>
      </c>
      <c r="C1888" s="29" t="n">
        <v>91361</v>
      </c>
      <c r="D1888" s="29" t="n">
        <v>91391</v>
      </c>
      <c r="E1888" s="28" t="s">
        <v>107</v>
      </c>
      <c r="F1888" s="29" t="n">
        <v>286950</v>
      </c>
      <c r="G1888" s="29" t="n">
        <v>286980</v>
      </c>
      <c r="H1888" s="28" t="n">
        <v>-2</v>
      </c>
      <c r="I1888" s="34" t="n">
        <v>0.000197</v>
      </c>
    </row>
    <row r="1889" customFormat="false" ht="13.2" hidden="false" customHeight="false" outlineLevel="0" collapsed="false">
      <c r="A1889" s="28" t="n">
        <v>1887</v>
      </c>
      <c r="B1889" s="29" t="n">
        <f aca="false">D1889-C1889</f>
        <v>30</v>
      </c>
      <c r="C1889" s="29" t="n">
        <v>135106</v>
      </c>
      <c r="D1889" s="29" t="n">
        <v>135136</v>
      </c>
      <c r="E1889" s="28" t="s">
        <v>107</v>
      </c>
      <c r="F1889" s="29" t="n">
        <v>287596</v>
      </c>
      <c r="G1889" s="29" t="n">
        <v>287626</v>
      </c>
      <c r="H1889" s="28" t="n">
        <v>-3</v>
      </c>
      <c r="I1889" s="34" t="n">
        <v>0.00552</v>
      </c>
    </row>
    <row r="1890" customFormat="false" ht="13.2" hidden="false" customHeight="false" outlineLevel="0" collapsed="false">
      <c r="A1890" s="28" t="n">
        <v>1888</v>
      </c>
      <c r="B1890" s="29" t="n">
        <f aca="false">D1890-C1890</f>
        <v>30</v>
      </c>
      <c r="C1890" s="29" t="n">
        <v>135506</v>
      </c>
      <c r="D1890" s="29" t="n">
        <v>135536</v>
      </c>
      <c r="E1890" s="28" t="s">
        <v>107</v>
      </c>
      <c r="F1890" s="29" t="n">
        <v>288408</v>
      </c>
      <c r="G1890" s="29" t="n">
        <v>288438</v>
      </c>
      <c r="H1890" s="28" t="n">
        <v>-2</v>
      </c>
      <c r="I1890" s="34" t="n">
        <v>0.000197</v>
      </c>
    </row>
    <row r="1891" customFormat="false" ht="13.2" hidden="false" customHeight="false" outlineLevel="0" collapsed="false">
      <c r="A1891" s="28" t="n">
        <v>1889</v>
      </c>
      <c r="B1891" s="29" t="n">
        <f aca="false">D1891-C1891</f>
        <v>30</v>
      </c>
      <c r="C1891" s="29" t="n">
        <v>134529</v>
      </c>
      <c r="D1891" s="29" t="n">
        <v>134559</v>
      </c>
      <c r="E1891" s="28" t="s">
        <v>107</v>
      </c>
      <c r="F1891" s="29" t="n">
        <v>288880</v>
      </c>
      <c r="G1891" s="29" t="n">
        <v>288910</v>
      </c>
      <c r="H1891" s="28" t="n">
        <v>-2</v>
      </c>
      <c r="I1891" s="34" t="n">
        <v>0.000197</v>
      </c>
    </row>
    <row r="1892" customFormat="false" ht="13.2" hidden="false" customHeight="false" outlineLevel="0" collapsed="false">
      <c r="A1892" s="28" t="n">
        <v>1890</v>
      </c>
      <c r="B1892" s="29" t="n">
        <f aca="false">D1892-C1892</f>
        <v>30</v>
      </c>
      <c r="C1892" s="29" t="n">
        <v>244794</v>
      </c>
      <c r="D1892" s="29" t="n">
        <v>244824</v>
      </c>
      <c r="E1892" s="28" t="s">
        <v>107</v>
      </c>
      <c r="F1892" s="29" t="n">
        <v>295979</v>
      </c>
      <c r="G1892" s="29" t="n">
        <v>296009</v>
      </c>
      <c r="H1892" s="28" t="n">
        <v>-2</v>
      </c>
      <c r="I1892" s="34" t="n">
        <v>0.000197</v>
      </c>
    </row>
    <row r="1893" customFormat="false" ht="13.2" hidden="false" customHeight="false" outlineLevel="0" collapsed="false">
      <c r="A1893" s="28" t="n">
        <v>1891</v>
      </c>
      <c r="B1893" s="29" t="n">
        <f aca="false">D1893-C1893</f>
        <v>30</v>
      </c>
      <c r="C1893" s="29" t="n">
        <v>162329</v>
      </c>
      <c r="D1893" s="29" t="n">
        <v>162359</v>
      </c>
      <c r="E1893" s="28" t="s">
        <v>107</v>
      </c>
      <c r="F1893" s="29" t="n">
        <v>298124</v>
      </c>
      <c r="G1893" s="29" t="n">
        <v>298154</v>
      </c>
      <c r="H1893" s="28" t="n">
        <v>-3</v>
      </c>
      <c r="I1893" s="34" t="n">
        <v>0.00552</v>
      </c>
    </row>
    <row r="1894" customFormat="false" ht="13.2" hidden="false" customHeight="false" outlineLevel="0" collapsed="false">
      <c r="A1894" s="28" t="n">
        <v>1892</v>
      </c>
      <c r="B1894" s="29" t="n">
        <f aca="false">D1894-C1894</f>
        <v>30</v>
      </c>
      <c r="C1894" s="29" t="n">
        <v>113760</v>
      </c>
      <c r="D1894" s="29" t="n">
        <v>113790</v>
      </c>
      <c r="E1894" s="28" t="s">
        <v>107</v>
      </c>
      <c r="F1894" s="29" t="n">
        <v>301701</v>
      </c>
      <c r="G1894" s="29" t="n">
        <v>301731</v>
      </c>
      <c r="H1894" s="28" t="n">
        <v>-3</v>
      </c>
      <c r="I1894" s="34" t="n">
        <v>0.00552</v>
      </c>
    </row>
    <row r="1895" customFormat="false" ht="13.2" hidden="false" customHeight="false" outlineLevel="0" collapsed="false">
      <c r="A1895" s="28" t="n">
        <v>1893</v>
      </c>
      <c r="B1895" s="29" t="n">
        <f aca="false">D1895-C1895</f>
        <v>30</v>
      </c>
      <c r="C1895" s="29" t="n">
        <v>287596</v>
      </c>
      <c r="D1895" s="29" t="n">
        <v>287626</v>
      </c>
      <c r="E1895" s="28" t="s">
        <v>107</v>
      </c>
      <c r="F1895" s="29" t="n">
        <v>321511</v>
      </c>
      <c r="G1895" s="29" t="n">
        <v>321541</v>
      </c>
      <c r="H1895" s="28" t="n">
        <v>-3</v>
      </c>
      <c r="I1895" s="34" t="n">
        <v>0.00552</v>
      </c>
    </row>
    <row r="1896" customFormat="false" ht="13.2" hidden="false" customHeight="false" outlineLevel="0" collapsed="false">
      <c r="A1896" s="28" t="n">
        <v>1894</v>
      </c>
      <c r="B1896" s="29" t="n">
        <f aca="false">D1896-C1896</f>
        <v>30</v>
      </c>
      <c r="C1896" s="29" t="n">
        <v>69654</v>
      </c>
      <c r="D1896" s="29" t="n">
        <v>69684</v>
      </c>
      <c r="E1896" s="28" t="s">
        <v>107</v>
      </c>
      <c r="F1896" s="29" t="n">
        <v>326663</v>
      </c>
      <c r="G1896" s="29" t="n">
        <v>326693</v>
      </c>
      <c r="H1896" s="28" t="n">
        <v>-3</v>
      </c>
      <c r="I1896" s="34" t="n">
        <v>0.00552</v>
      </c>
    </row>
    <row r="1897" customFormat="false" ht="13.2" hidden="false" customHeight="false" outlineLevel="0" collapsed="false">
      <c r="A1897" s="28" t="n">
        <v>1895</v>
      </c>
      <c r="B1897" s="29" t="n">
        <f aca="false">D1897-C1897</f>
        <v>30</v>
      </c>
      <c r="C1897" s="29" t="n">
        <v>231527</v>
      </c>
      <c r="D1897" s="29" t="n">
        <v>231557</v>
      </c>
      <c r="E1897" s="28" t="s">
        <v>107</v>
      </c>
      <c r="F1897" s="29" t="n">
        <v>348741</v>
      </c>
      <c r="G1897" s="29" t="n">
        <v>348771</v>
      </c>
      <c r="H1897" s="28" t="n">
        <v>-3</v>
      </c>
      <c r="I1897" s="34" t="n">
        <v>0.00552</v>
      </c>
    </row>
    <row r="1898" customFormat="false" ht="13.2" hidden="false" customHeight="false" outlineLevel="0" collapsed="false">
      <c r="A1898" s="28" t="n">
        <v>1896</v>
      </c>
      <c r="B1898" s="29" t="n">
        <f aca="false">D1898-C1898</f>
        <v>30</v>
      </c>
      <c r="C1898" s="29" t="n">
        <v>270333</v>
      </c>
      <c r="D1898" s="29" t="n">
        <v>270363</v>
      </c>
      <c r="E1898" s="28" t="s">
        <v>107</v>
      </c>
      <c r="F1898" s="29" t="n">
        <v>349996</v>
      </c>
      <c r="G1898" s="29" t="n">
        <v>350026</v>
      </c>
      <c r="H1898" s="28" t="n">
        <v>-2</v>
      </c>
      <c r="I1898" s="34" t="n">
        <v>0.000197</v>
      </c>
    </row>
    <row r="1899" customFormat="false" ht="13.2" hidden="false" customHeight="false" outlineLevel="0" collapsed="false">
      <c r="A1899" s="28" t="n">
        <v>1897</v>
      </c>
      <c r="B1899" s="29" t="n">
        <f aca="false">D1899-C1899</f>
        <v>30</v>
      </c>
      <c r="C1899" s="29" t="n">
        <v>269970</v>
      </c>
      <c r="D1899" s="29" t="n">
        <v>270000</v>
      </c>
      <c r="E1899" s="28" t="s">
        <v>107</v>
      </c>
      <c r="F1899" s="29" t="n">
        <v>353398</v>
      </c>
      <c r="G1899" s="29" t="n">
        <v>353428</v>
      </c>
      <c r="H1899" s="28" t="n">
        <v>-3</v>
      </c>
      <c r="I1899" s="34" t="n">
        <v>0.00552</v>
      </c>
    </row>
    <row r="1900" customFormat="false" ht="13.2" hidden="false" customHeight="false" outlineLevel="0" collapsed="false">
      <c r="A1900" s="28" t="n">
        <v>1898</v>
      </c>
      <c r="B1900" s="29" t="n">
        <f aca="false">D1900-C1900</f>
        <v>30</v>
      </c>
      <c r="C1900" s="29" t="n">
        <v>130000</v>
      </c>
      <c r="D1900" s="29" t="n">
        <v>130030</v>
      </c>
      <c r="E1900" s="28" t="s">
        <v>107</v>
      </c>
      <c r="F1900" s="29" t="n">
        <v>356038</v>
      </c>
      <c r="G1900" s="29" t="n">
        <v>356068</v>
      </c>
      <c r="H1900" s="28" t="n">
        <v>-3</v>
      </c>
      <c r="I1900" s="34" t="n">
        <v>0.00552</v>
      </c>
    </row>
    <row r="1901" customFormat="false" ht="13.2" hidden="false" customHeight="false" outlineLevel="0" collapsed="false">
      <c r="A1901" s="28" t="n">
        <v>1899</v>
      </c>
      <c r="B1901" s="29" t="n">
        <f aca="false">D1901-C1901</f>
        <v>30</v>
      </c>
      <c r="C1901" s="29" t="n">
        <v>129424</v>
      </c>
      <c r="D1901" s="29" t="n">
        <v>129454</v>
      </c>
      <c r="E1901" s="28" t="s">
        <v>107</v>
      </c>
      <c r="F1901" s="29" t="n">
        <v>356610</v>
      </c>
      <c r="G1901" s="29" t="n">
        <v>356640</v>
      </c>
      <c r="H1901" s="28" t="n">
        <v>-2</v>
      </c>
      <c r="I1901" s="34" t="n">
        <v>0.000197</v>
      </c>
    </row>
    <row r="1902" customFormat="false" ht="13.2" hidden="false" customHeight="false" outlineLevel="0" collapsed="false">
      <c r="A1902" s="28" t="n">
        <v>1900</v>
      </c>
      <c r="B1902" s="29" t="n">
        <f aca="false">D1902-C1902</f>
        <v>30</v>
      </c>
      <c r="C1902" s="29" t="n">
        <v>128845</v>
      </c>
      <c r="D1902" s="29" t="n">
        <v>128875</v>
      </c>
      <c r="E1902" s="28" t="s">
        <v>107</v>
      </c>
      <c r="F1902" s="29" t="n">
        <v>357131</v>
      </c>
      <c r="G1902" s="29" t="n">
        <v>357161</v>
      </c>
      <c r="H1902" s="28" t="n">
        <v>-2</v>
      </c>
      <c r="I1902" s="34" t="n">
        <v>0.000197</v>
      </c>
    </row>
    <row r="1903" customFormat="false" ht="13.2" hidden="false" customHeight="false" outlineLevel="0" collapsed="false">
      <c r="A1903" s="28" t="n">
        <v>1901</v>
      </c>
      <c r="B1903" s="29" t="n">
        <f aca="false">D1903-C1903</f>
        <v>30</v>
      </c>
      <c r="C1903" s="29" t="n">
        <v>208218</v>
      </c>
      <c r="D1903" s="29" t="n">
        <v>208248</v>
      </c>
      <c r="E1903" s="28" t="s">
        <v>107</v>
      </c>
      <c r="F1903" s="29" t="n">
        <v>358040</v>
      </c>
      <c r="G1903" s="29" t="n">
        <v>358070</v>
      </c>
      <c r="H1903" s="28" t="n">
        <v>-2</v>
      </c>
      <c r="I1903" s="34" t="n">
        <v>0.000197</v>
      </c>
    </row>
    <row r="1904" customFormat="false" ht="13.2" hidden="false" customHeight="false" outlineLevel="0" collapsed="false">
      <c r="A1904" s="28" t="n">
        <v>1902</v>
      </c>
      <c r="B1904" s="29" t="n">
        <f aca="false">D1904-C1904</f>
        <v>30</v>
      </c>
      <c r="C1904" s="29" t="n">
        <v>185958</v>
      </c>
      <c r="D1904" s="29" t="n">
        <v>185988</v>
      </c>
      <c r="E1904" s="28" t="s">
        <v>107</v>
      </c>
      <c r="F1904" s="29" t="n">
        <v>358189</v>
      </c>
      <c r="G1904" s="29" t="n">
        <v>358219</v>
      </c>
      <c r="H1904" s="28" t="n">
        <v>-3</v>
      </c>
      <c r="I1904" s="34" t="n">
        <v>0.00552</v>
      </c>
    </row>
    <row r="1905" customFormat="false" ht="13.2" hidden="false" customHeight="false" outlineLevel="0" collapsed="false">
      <c r="A1905" s="28" t="n">
        <v>1903</v>
      </c>
      <c r="B1905" s="29" t="n">
        <f aca="false">D1905-C1905</f>
        <v>30</v>
      </c>
      <c r="C1905" s="29" t="n">
        <v>208076</v>
      </c>
      <c r="D1905" s="29" t="n">
        <v>208106</v>
      </c>
      <c r="E1905" s="28" t="s">
        <v>107</v>
      </c>
      <c r="F1905" s="29" t="n">
        <v>358189</v>
      </c>
      <c r="G1905" s="29" t="n">
        <v>358219</v>
      </c>
      <c r="H1905" s="28" t="n">
        <v>-3</v>
      </c>
      <c r="I1905" s="34" t="n">
        <v>0.00552</v>
      </c>
    </row>
    <row r="1906" customFormat="false" ht="13.2" hidden="false" customHeight="false" outlineLevel="0" collapsed="false">
      <c r="A1906" s="28" t="n">
        <v>1904</v>
      </c>
      <c r="B1906" s="29" t="n">
        <f aca="false">D1906-C1906</f>
        <v>30</v>
      </c>
      <c r="C1906" s="29" t="n">
        <v>238276</v>
      </c>
      <c r="D1906" s="29" t="n">
        <v>238306</v>
      </c>
      <c r="E1906" s="28" t="s">
        <v>107</v>
      </c>
      <c r="F1906" s="29" t="n">
        <v>358224</v>
      </c>
      <c r="G1906" s="29" t="n">
        <v>358254</v>
      </c>
      <c r="H1906" s="28" t="n">
        <v>-3</v>
      </c>
      <c r="I1906" s="34" t="n">
        <v>0.00552</v>
      </c>
    </row>
    <row r="1907" customFormat="false" ht="13.2" hidden="false" customHeight="false" outlineLevel="0" collapsed="false">
      <c r="A1907" s="28" t="n">
        <v>1905</v>
      </c>
      <c r="B1907" s="29" t="n">
        <f aca="false">D1907-C1907</f>
        <v>30</v>
      </c>
      <c r="C1907" s="29" t="n">
        <v>132169</v>
      </c>
      <c r="D1907" s="29" t="n">
        <v>132199</v>
      </c>
      <c r="E1907" s="28" t="s">
        <v>107</v>
      </c>
      <c r="F1907" s="29" t="n">
        <v>358687</v>
      </c>
      <c r="G1907" s="29" t="n">
        <v>358717</v>
      </c>
      <c r="H1907" s="28" t="n">
        <v>-3</v>
      </c>
      <c r="I1907" s="34" t="n">
        <v>0.00552</v>
      </c>
    </row>
    <row r="1908" customFormat="false" ht="13.2" hidden="false" customHeight="false" outlineLevel="0" collapsed="false">
      <c r="A1908" s="28" t="n">
        <v>1906</v>
      </c>
      <c r="B1908" s="29" t="n">
        <f aca="false">D1908-C1908</f>
        <v>30</v>
      </c>
      <c r="C1908" s="29" t="n">
        <v>238276</v>
      </c>
      <c r="D1908" s="29" t="n">
        <v>238306</v>
      </c>
      <c r="E1908" s="28" t="s">
        <v>107</v>
      </c>
      <c r="F1908" s="29" t="n">
        <v>358864</v>
      </c>
      <c r="G1908" s="29" t="n">
        <v>358894</v>
      </c>
      <c r="H1908" s="28" t="n">
        <v>-3</v>
      </c>
      <c r="I1908" s="34" t="n">
        <v>0.00552</v>
      </c>
    </row>
    <row r="1909" customFormat="false" ht="13.2" hidden="false" customHeight="false" outlineLevel="0" collapsed="false">
      <c r="A1909" s="28" t="n">
        <v>1907</v>
      </c>
      <c r="B1909" s="29" t="n">
        <f aca="false">D1909-C1909</f>
        <v>30</v>
      </c>
      <c r="C1909" s="29" t="n">
        <v>152320</v>
      </c>
      <c r="D1909" s="29" t="n">
        <v>152350</v>
      </c>
      <c r="E1909" s="28" t="s">
        <v>107</v>
      </c>
      <c r="F1909" s="29" t="n">
        <v>359241</v>
      </c>
      <c r="G1909" s="29" t="n">
        <v>359271</v>
      </c>
      <c r="H1909" s="28" t="n">
        <v>-3</v>
      </c>
      <c r="I1909" s="34" t="n">
        <v>0.00552</v>
      </c>
    </row>
    <row r="1910" customFormat="false" ht="13.2" hidden="false" customHeight="false" outlineLevel="0" collapsed="false">
      <c r="A1910" s="28" t="n">
        <v>1908</v>
      </c>
      <c r="B1910" s="29" t="n">
        <f aca="false">D1910-C1910</f>
        <v>30</v>
      </c>
      <c r="C1910" s="29" t="n">
        <v>193815</v>
      </c>
      <c r="D1910" s="29" t="n">
        <v>193845</v>
      </c>
      <c r="E1910" s="28" t="s">
        <v>107</v>
      </c>
      <c r="F1910" s="29" t="n">
        <v>365081</v>
      </c>
      <c r="G1910" s="29" t="n">
        <v>365111</v>
      </c>
      <c r="H1910" s="28" t="n">
        <v>-2</v>
      </c>
      <c r="I1910" s="34" t="n">
        <v>0.000197</v>
      </c>
    </row>
    <row r="1911" customFormat="false" ht="13.2" hidden="false" customHeight="false" outlineLevel="0" collapsed="false">
      <c r="A1911" s="28" t="n">
        <v>1909</v>
      </c>
      <c r="B1911" s="29" t="n">
        <f aca="false">D1911-C1911</f>
        <v>30</v>
      </c>
      <c r="C1911" s="29" t="n">
        <v>294110</v>
      </c>
      <c r="D1911" s="29" t="n">
        <v>294140</v>
      </c>
      <c r="E1911" s="28" t="s">
        <v>107</v>
      </c>
      <c r="F1911" s="29" t="n">
        <v>370750</v>
      </c>
      <c r="G1911" s="29" t="n">
        <v>370780</v>
      </c>
      <c r="H1911" s="28" t="n">
        <v>-2</v>
      </c>
      <c r="I1911" s="34" t="n">
        <v>0.000197</v>
      </c>
    </row>
    <row r="1912" customFormat="false" ht="13.2" hidden="false" customHeight="false" outlineLevel="0" collapsed="false">
      <c r="A1912" s="28" t="n">
        <v>1910</v>
      </c>
      <c r="B1912" s="29" t="n">
        <f aca="false">D1912-C1912</f>
        <v>30</v>
      </c>
      <c r="C1912" s="29" t="n">
        <v>208078</v>
      </c>
      <c r="D1912" s="29" t="n">
        <v>208108</v>
      </c>
      <c r="E1912" s="28" t="s">
        <v>107</v>
      </c>
      <c r="F1912" s="29" t="n">
        <v>370856</v>
      </c>
      <c r="G1912" s="29" t="n">
        <v>370886</v>
      </c>
      <c r="H1912" s="28" t="n">
        <v>-3</v>
      </c>
      <c r="I1912" s="34" t="n">
        <v>0.00552</v>
      </c>
    </row>
    <row r="1913" customFormat="false" ht="13.2" hidden="false" customHeight="false" outlineLevel="0" collapsed="false">
      <c r="A1913" s="28" t="n">
        <v>1911</v>
      </c>
      <c r="B1913" s="29" t="n">
        <f aca="false">D1913-C1913</f>
        <v>30</v>
      </c>
      <c r="C1913" s="29" t="n">
        <v>207831</v>
      </c>
      <c r="D1913" s="29" t="n">
        <v>207861</v>
      </c>
      <c r="E1913" s="28" t="s">
        <v>107</v>
      </c>
      <c r="F1913" s="29" t="n">
        <v>371142</v>
      </c>
      <c r="G1913" s="29" t="n">
        <v>371172</v>
      </c>
      <c r="H1913" s="28" t="n">
        <v>-2</v>
      </c>
      <c r="I1913" s="34" t="n">
        <v>0.000197</v>
      </c>
    </row>
    <row r="1914" customFormat="false" ht="13.2" hidden="false" customHeight="false" outlineLevel="0" collapsed="false">
      <c r="A1914" s="28" t="n">
        <v>1912</v>
      </c>
      <c r="B1914" s="29" t="n">
        <f aca="false">D1914-C1914</f>
        <v>30</v>
      </c>
      <c r="C1914" s="29" t="n">
        <v>293581</v>
      </c>
      <c r="D1914" s="29" t="n">
        <v>293611</v>
      </c>
      <c r="E1914" s="28" t="s">
        <v>107</v>
      </c>
      <c r="F1914" s="29" t="n">
        <v>371315</v>
      </c>
      <c r="G1914" s="29" t="n">
        <v>371345</v>
      </c>
      <c r="H1914" s="28" t="n">
        <v>-3</v>
      </c>
      <c r="I1914" s="34" t="n">
        <v>0.00552</v>
      </c>
    </row>
    <row r="1915" customFormat="false" ht="13.2" hidden="false" customHeight="false" outlineLevel="0" collapsed="false">
      <c r="A1915" s="28" t="n">
        <v>1913</v>
      </c>
      <c r="B1915" s="29" t="n">
        <f aca="false">D1915-C1915</f>
        <v>30</v>
      </c>
      <c r="C1915" s="29" t="n">
        <v>21216</v>
      </c>
      <c r="D1915" s="29" t="n">
        <v>21246</v>
      </c>
      <c r="E1915" s="28" t="s">
        <v>107</v>
      </c>
      <c r="F1915" s="29" t="n">
        <v>374264</v>
      </c>
      <c r="G1915" s="29" t="n">
        <v>374294</v>
      </c>
      <c r="H1915" s="28" t="n">
        <v>-2</v>
      </c>
      <c r="I1915" s="34" t="n">
        <v>0.000197</v>
      </c>
    </row>
    <row r="1916" customFormat="false" ht="13.2" hidden="false" customHeight="false" outlineLevel="0" collapsed="false">
      <c r="A1916" s="28" t="n">
        <v>1914</v>
      </c>
      <c r="B1916" s="29" t="n">
        <f aca="false">D1916-C1916</f>
        <v>30</v>
      </c>
      <c r="C1916" s="29" t="n">
        <v>91359</v>
      </c>
      <c r="D1916" s="29" t="n">
        <v>91389</v>
      </c>
      <c r="E1916" s="28" t="s">
        <v>107</v>
      </c>
      <c r="F1916" s="29" t="n">
        <v>376506</v>
      </c>
      <c r="G1916" s="29" t="n">
        <v>376536</v>
      </c>
      <c r="H1916" s="28" t="n">
        <v>-2</v>
      </c>
      <c r="I1916" s="34" t="n">
        <v>0.000197</v>
      </c>
    </row>
    <row r="1917" customFormat="false" ht="13.2" hidden="false" customHeight="false" outlineLevel="0" collapsed="false">
      <c r="A1917" s="28" t="n">
        <v>1915</v>
      </c>
      <c r="B1917" s="29" t="n">
        <f aca="false">D1917-C1917</f>
        <v>30</v>
      </c>
      <c r="C1917" s="29" t="n">
        <v>87939</v>
      </c>
      <c r="D1917" s="29" t="n">
        <v>87969</v>
      </c>
      <c r="E1917" s="28" t="s">
        <v>107</v>
      </c>
      <c r="F1917" s="29" t="n">
        <v>376884</v>
      </c>
      <c r="G1917" s="29" t="n">
        <v>376914</v>
      </c>
      <c r="H1917" s="28" t="n">
        <v>-3</v>
      </c>
      <c r="I1917" s="34" t="n">
        <v>0.00552</v>
      </c>
    </row>
    <row r="1918" customFormat="false" ht="13.2" hidden="false" customHeight="false" outlineLevel="0" collapsed="false">
      <c r="A1918" s="28" t="n">
        <v>1916</v>
      </c>
      <c r="B1918" s="29" t="n">
        <f aca="false">D1918-C1918</f>
        <v>30</v>
      </c>
      <c r="C1918" s="29" t="n">
        <v>130828</v>
      </c>
      <c r="D1918" s="29" t="n">
        <v>130858</v>
      </c>
      <c r="E1918" s="28" t="s">
        <v>107</v>
      </c>
      <c r="F1918" s="29" t="n">
        <v>384140</v>
      </c>
      <c r="G1918" s="29" t="n">
        <v>384170</v>
      </c>
      <c r="H1918" s="28" t="n">
        <v>-2</v>
      </c>
      <c r="I1918" s="34" t="n">
        <v>0.000197</v>
      </c>
    </row>
    <row r="1919" customFormat="false" ht="13.2" hidden="false" customHeight="false" outlineLevel="0" collapsed="false">
      <c r="A1919" s="28" t="n">
        <v>1917</v>
      </c>
      <c r="B1919" s="29" t="n">
        <f aca="false">D1919-C1919</f>
        <v>30</v>
      </c>
      <c r="C1919" s="29" t="n">
        <v>7045</v>
      </c>
      <c r="D1919" s="29" t="n">
        <v>7075</v>
      </c>
      <c r="E1919" s="28" t="s">
        <v>107</v>
      </c>
      <c r="F1919" s="29" t="n">
        <v>387893</v>
      </c>
      <c r="G1919" s="29" t="n">
        <v>387923</v>
      </c>
      <c r="H1919" s="28" t="n">
        <v>-3</v>
      </c>
      <c r="I1919" s="34" t="n">
        <v>0.00552</v>
      </c>
    </row>
    <row r="1920" customFormat="false" ht="13.2" hidden="false" customHeight="false" outlineLevel="0" collapsed="false">
      <c r="A1920" s="28" t="n">
        <v>1918</v>
      </c>
      <c r="B1920" s="29" t="n">
        <f aca="false">D1920-C1920</f>
        <v>30</v>
      </c>
      <c r="C1920" s="29" t="n">
        <v>6907</v>
      </c>
      <c r="D1920" s="29" t="n">
        <v>6937</v>
      </c>
      <c r="E1920" s="28" t="s">
        <v>107</v>
      </c>
      <c r="F1920" s="29" t="n">
        <v>387919</v>
      </c>
      <c r="G1920" s="29" t="n">
        <v>387949</v>
      </c>
      <c r="H1920" s="28" t="n">
        <v>-3</v>
      </c>
      <c r="I1920" s="34" t="n">
        <v>0.00552</v>
      </c>
    </row>
    <row r="1921" customFormat="false" ht="13.2" hidden="false" customHeight="false" outlineLevel="0" collapsed="false">
      <c r="A1921" s="28" t="n">
        <v>1919</v>
      </c>
      <c r="B1921" s="29" t="n">
        <f aca="false">D1921-C1921</f>
        <v>30</v>
      </c>
      <c r="C1921" s="29" t="n">
        <v>131337</v>
      </c>
      <c r="D1921" s="29" t="n">
        <v>131367</v>
      </c>
      <c r="E1921" s="28" t="s">
        <v>107</v>
      </c>
      <c r="F1921" s="29" t="n">
        <v>399251</v>
      </c>
      <c r="G1921" s="29" t="n">
        <v>399281</v>
      </c>
      <c r="H1921" s="28" t="n">
        <v>-3</v>
      </c>
      <c r="I1921" s="34" t="n">
        <v>0.00552</v>
      </c>
    </row>
    <row r="1922" customFormat="false" ht="13.2" hidden="false" customHeight="false" outlineLevel="0" collapsed="false">
      <c r="A1922" s="28" t="n">
        <v>1920</v>
      </c>
      <c r="B1922" s="29" t="n">
        <f aca="false">D1922-C1922</f>
        <v>30</v>
      </c>
      <c r="C1922" s="29" t="n">
        <v>358189</v>
      </c>
      <c r="D1922" s="29" t="n">
        <v>358219</v>
      </c>
      <c r="E1922" s="28" t="s">
        <v>107</v>
      </c>
      <c r="F1922" s="29" t="n">
        <v>399688</v>
      </c>
      <c r="G1922" s="29" t="n">
        <v>399718</v>
      </c>
      <c r="H1922" s="28" t="n">
        <v>-3</v>
      </c>
      <c r="I1922" s="34" t="n">
        <v>0.00552</v>
      </c>
    </row>
    <row r="1923" customFormat="false" ht="13.2" hidden="false" customHeight="false" outlineLevel="0" collapsed="false">
      <c r="A1923" s="28" t="n">
        <v>1921</v>
      </c>
      <c r="B1923" s="29" t="n">
        <f aca="false">D1923-C1923</f>
        <v>30</v>
      </c>
      <c r="C1923" s="29" t="n">
        <v>62073</v>
      </c>
      <c r="D1923" s="29" t="n">
        <v>62103</v>
      </c>
      <c r="E1923" s="28" t="s">
        <v>107</v>
      </c>
      <c r="F1923" s="29" t="n">
        <v>399866</v>
      </c>
      <c r="G1923" s="29" t="n">
        <v>399896</v>
      </c>
      <c r="H1923" s="28" t="n">
        <v>-2</v>
      </c>
      <c r="I1923" s="34" t="n">
        <v>0.000197</v>
      </c>
    </row>
    <row r="1924" customFormat="false" ht="13.2" hidden="false" customHeight="false" outlineLevel="0" collapsed="false">
      <c r="A1924" s="28" t="n">
        <v>1922</v>
      </c>
      <c r="B1924" s="29" t="n">
        <f aca="false">D1924-C1924</f>
        <v>30</v>
      </c>
      <c r="C1924" s="29" t="n">
        <v>335632</v>
      </c>
      <c r="D1924" s="29" t="n">
        <v>335662</v>
      </c>
      <c r="E1924" s="28" t="s">
        <v>107</v>
      </c>
      <c r="F1924" s="29" t="n">
        <v>403561</v>
      </c>
      <c r="G1924" s="29" t="n">
        <v>403591</v>
      </c>
      <c r="H1924" s="28" t="n">
        <v>-3</v>
      </c>
      <c r="I1924" s="34" t="n">
        <v>0.00552</v>
      </c>
    </row>
    <row r="1925" customFormat="false" ht="13.2" hidden="false" customHeight="false" outlineLevel="0" collapsed="false">
      <c r="A1925" s="28" t="n">
        <v>1923</v>
      </c>
      <c r="B1925" s="29" t="n">
        <f aca="false">D1925-C1925</f>
        <v>30</v>
      </c>
      <c r="C1925" s="29" t="n">
        <v>19628</v>
      </c>
      <c r="D1925" s="29" t="n">
        <v>19658</v>
      </c>
      <c r="E1925" s="28" t="s">
        <v>107</v>
      </c>
      <c r="F1925" s="29" t="n">
        <v>411624</v>
      </c>
      <c r="G1925" s="29" t="n">
        <v>411654</v>
      </c>
      <c r="H1925" s="28" t="n">
        <v>-3</v>
      </c>
      <c r="I1925" s="34" t="n">
        <v>0.00552</v>
      </c>
    </row>
    <row r="1926" customFormat="false" ht="13.2" hidden="false" customHeight="false" outlineLevel="0" collapsed="false">
      <c r="A1926" s="28" t="n">
        <v>1924</v>
      </c>
      <c r="B1926" s="29" t="n">
        <f aca="false">D1926-C1926</f>
        <v>30</v>
      </c>
      <c r="C1926" s="29" t="n">
        <v>227944</v>
      </c>
      <c r="D1926" s="29" t="n">
        <v>227974</v>
      </c>
      <c r="E1926" s="28" t="s">
        <v>107</v>
      </c>
      <c r="F1926" s="29" t="n">
        <v>413008</v>
      </c>
      <c r="G1926" s="29" t="n">
        <v>413038</v>
      </c>
      <c r="H1926" s="28" t="n">
        <v>-3</v>
      </c>
      <c r="I1926" s="34" t="n">
        <v>0.00552</v>
      </c>
    </row>
    <row r="1927" customFormat="false" ht="13.2" hidden="false" customHeight="false" outlineLevel="0" collapsed="false">
      <c r="A1927" s="28" t="n">
        <v>1925</v>
      </c>
      <c r="B1927" s="29" t="n">
        <f aca="false">D1927-C1927</f>
        <v>30</v>
      </c>
      <c r="C1927" s="29" t="n">
        <v>227944</v>
      </c>
      <c r="D1927" s="29" t="n">
        <v>227974</v>
      </c>
      <c r="E1927" s="28" t="s">
        <v>107</v>
      </c>
      <c r="F1927" s="29" t="n">
        <v>413065</v>
      </c>
      <c r="G1927" s="29" t="n">
        <v>413095</v>
      </c>
      <c r="H1927" s="28" t="n">
        <v>-2</v>
      </c>
      <c r="I1927" s="34" t="n">
        <v>0.000197</v>
      </c>
    </row>
    <row r="1928" customFormat="false" ht="13.2" hidden="false" customHeight="false" outlineLevel="0" collapsed="false">
      <c r="A1928" s="28" t="n">
        <v>1926</v>
      </c>
      <c r="B1928" s="29" t="n">
        <f aca="false">D1928-C1928</f>
        <v>30</v>
      </c>
      <c r="C1928" s="29" t="n">
        <v>175201</v>
      </c>
      <c r="D1928" s="29" t="n">
        <v>175231</v>
      </c>
      <c r="E1928" s="28" t="s">
        <v>107</v>
      </c>
      <c r="F1928" s="29" t="n">
        <v>421189</v>
      </c>
      <c r="G1928" s="29" t="n">
        <v>421219</v>
      </c>
      <c r="H1928" s="28" t="n">
        <v>-2</v>
      </c>
      <c r="I1928" s="34" t="n">
        <v>0.000197</v>
      </c>
    </row>
    <row r="1929" customFormat="false" ht="13.2" hidden="false" customHeight="false" outlineLevel="0" collapsed="false">
      <c r="A1929" s="28" t="n">
        <v>1927</v>
      </c>
      <c r="B1929" s="29" t="n">
        <f aca="false">D1929-C1929</f>
        <v>30</v>
      </c>
      <c r="C1929" s="29" t="n">
        <v>351011</v>
      </c>
      <c r="D1929" s="29" t="n">
        <v>351041</v>
      </c>
      <c r="E1929" s="28" t="s">
        <v>107</v>
      </c>
      <c r="F1929" s="29" t="n">
        <v>421189</v>
      </c>
      <c r="G1929" s="29" t="n">
        <v>421219</v>
      </c>
      <c r="H1929" s="28" t="n">
        <v>-3</v>
      </c>
      <c r="I1929" s="34" t="n">
        <v>0.00552</v>
      </c>
    </row>
    <row r="1930" customFormat="false" ht="13.2" hidden="false" customHeight="false" outlineLevel="0" collapsed="false">
      <c r="A1930" s="28" t="n">
        <v>1928</v>
      </c>
      <c r="B1930" s="29" t="n">
        <f aca="false">D1930-C1930</f>
        <v>30</v>
      </c>
      <c r="C1930" s="29" t="n">
        <v>27635</v>
      </c>
      <c r="D1930" s="29" t="n">
        <v>27665</v>
      </c>
      <c r="E1930" s="28" t="s">
        <v>107</v>
      </c>
      <c r="F1930" s="29" t="n">
        <v>421215</v>
      </c>
      <c r="G1930" s="29" t="n">
        <v>421245</v>
      </c>
      <c r="H1930" s="28" t="n">
        <v>-3</v>
      </c>
      <c r="I1930" s="34" t="n">
        <v>0.00552</v>
      </c>
    </row>
    <row r="1931" customFormat="false" ht="13.2" hidden="false" customHeight="false" outlineLevel="0" collapsed="false">
      <c r="A1931" s="28" t="n">
        <v>1929</v>
      </c>
      <c r="B1931" s="29" t="n">
        <f aca="false">D1931-C1931</f>
        <v>30</v>
      </c>
      <c r="C1931" s="29" t="n">
        <v>348845</v>
      </c>
      <c r="D1931" s="29" t="n">
        <v>348875</v>
      </c>
      <c r="E1931" s="28" t="s">
        <v>107</v>
      </c>
      <c r="F1931" s="29" t="n">
        <v>421215</v>
      </c>
      <c r="G1931" s="29" t="n">
        <v>421245</v>
      </c>
      <c r="H1931" s="28" t="n">
        <v>-3</v>
      </c>
      <c r="I1931" s="34" t="n">
        <v>0.00552</v>
      </c>
    </row>
    <row r="1932" customFormat="false" ht="13.2" hidden="false" customHeight="false" outlineLevel="0" collapsed="false">
      <c r="A1932" s="28" t="n">
        <v>1930</v>
      </c>
      <c r="B1932" s="29" t="n">
        <f aca="false">D1932-C1932</f>
        <v>30</v>
      </c>
      <c r="C1932" s="29" t="n">
        <v>361026</v>
      </c>
      <c r="D1932" s="29" t="n">
        <v>361056</v>
      </c>
      <c r="E1932" s="28" t="s">
        <v>107</v>
      </c>
      <c r="F1932" s="29" t="n">
        <v>421652</v>
      </c>
      <c r="G1932" s="29" t="n">
        <v>421682</v>
      </c>
      <c r="H1932" s="28" t="n">
        <v>-2</v>
      </c>
      <c r="I1932" s="34" t="n">
        <v>0.000197</v>
      </c>
    </row>
    <row r="1933" customFormat="false" ht="13.2" hidden="false" customHeight="false" outlineLevel="0" collapsed="false">
      <c r="A1933" s="28" t="n">
        <v>1931</v>
      </c>
      <c r="B1933" s="29" t="n">
        <f aca="false">D1933-C1933</f>
        <v>30</v>
      </c>
      <c r="C1933" s="29" t="n">
        <v>256416</v>
      </c>
      <c r="D1933" s="29" t="n">
        <v>256446</v>
      </c>
      <c r="E1933" s="28" t="s">
        <v>107</v>
      </c>
      <c r="F1933" s="29" t="n">
        <v>421704</v>
      </c>
      <c r="G1933" s="29" t="n">
        <v>421734</v>
      </c>
      <c r="H1933" s="28" t="n">
        <v>-3</v>
      </c>
      <c r="I1933" s="34" t="n">
        <v>0.00552</v>
      </c>
    </row>
    <row r="1934" customFormat="false" ht="13.2" hidden="false" customHeight="false" outlineLevel="0" collapsed="false">
      <c r="A1934" s="28" t="n">
        <v>1932</v>
      </c>
      <c r="B1934" s="29" t="n">
        <f aca="false">D1934-C1934</f>
        <v>30</v>
      </c>
      <c r="C1934" s="29" t="n">
        <v>131065</v>
      </c>
      <c r="D1934" s="29" t="n">
        <v>131095</v>
      </c>
      <c r="E1934" s="28" t="s">
        <v>107</v>
      </c>
      <c r="F1934" s="29" t="n">
        <v>421932</v>
      </c>
      <c r="G1934" s="29" t="n">
        <v>421962</v>
      </c>
      <c r="H1934" s="28" t="n">
        <v>-1</v>
      </c>
      <c r="I1934" s="34" t="n">
        <v>4.53E-006</v>
      </c>
    </row>
    <row r="1935" customFormat="false" ht="13.2" hidden="false" customHeight="false" outlineLevel="0" collapsed="false">
      <c r="A1935" s="28" t="n">
        <v>1933</v>
      </c>
      <c r="B1935" s="29" t="n">
        <f aca="false">D1935-C1935</f>
        <v>30</v>
      </c>
      <c r="C1935" s="29" t="n">
        <v>358189</v>
      </c>
      <c r="D1935" s="29" t="n">
        <v>358219</v>
      </c>
      <c r="E1935" s="28" t="s">
        <v>107</v>
      </c>
      <c r="F1935" s="29" t="n">
        <v>422104</v>
      </c>
      <c r="G1935" s="29" t="n">
        <v>422134</v>
      </c>
      <c r="H1935" s="28" t="n">
        <v>-3</v>
      </c>
      <c r="I1935" s="34" t="n">
        <v>0.00552</v>
      </c>
    </row>
    <row r="1936" customFormat="false" ht="13.2" hidden="false" customHeight="false" outlineLevel="0" collapsed="false">
      <c r="A1936" s="28" t="n">
        <v>1934</v>
      </c>
      <c r="B1936" s="29" t="n">
        <f aca="false">D1936-C1936</f>
        <v>30</v>
      </c>
      <c r="C1936" s="29" t="n">
        <v>130828</v>
      </c>
      <c r="D1936" s="29" t="n">
        <v>130858</v>
      </c>
      <c r="E1936" s="28" t="s">
        <v>107</v>
      </c>
      <c r="F1936" s="29" t="n">
        <v>422187</v>
      </c>
      <c r="G1936" s="29" t="n">
        <v>422217</v>
      </c>
      <c r="H1936" s="28" t="n">
        <v>-2</v>
      </c>
      <c r="I1936" s="34" t="n">
        <v>0.000197</v>
      </c>
    </row>
    <row r="1937" customFormat="false" ht="13.2" hidden="false" customHeight="false" outlineLevel="0" collapsed="false">
      <c r="A1937" s="28" t="n">
        <v>1935</v>
      </c>
      <c r="B1937" s="29" t="n">
        <f aca="false">D1937-C1937</f>
        <v>30</v>
      </c>
      <c r="C1937" s="29" t="n">
        <v>130728</v>
      </c>
      <c r="D1937" s="29" t="n">
        <v>130758</v>
      </c>
      <c r="E1937" s="28" t="s">
        <v>107</v>
      </c>
      <c r="F1937" s="29" t="n">
        <v>422288</v>
      </c>
      <c r="G1937" s="29" t="n">
        <v>422318</v>
      </c>
      <c r="H1937" s="28" t="n">
        <v>-2</v>
      </c>
      <c r="I1937" s="34" t="n">
        <v>0.000197</v>
      </c>
    </row>
    <row r="1938" customFormat="false" ht="13.2" hidden="false" customHeight="false" outlineLevel="0" collapsed="false">
      <c r="A1938" s="28" t="n">
        <v>1936</v>
      </c>
      <c r="B1938" s="29" t="n">
        <f aca="false">D1938-C1938</f>
        <v>30</v>
      </c>
      <c r="C1938" s="29" t="n">
        <v>220798</v>
      </c>
      <c r="D1938" s="29" t="n">
        <v>220828</v>
      </c>
      <c r="E1938" s="28" t="s">
        <v>107</v>
      </c>
      <c r="F1938" s="29" t="n">
        <v>425727</v>
      </c>
      <c r="G1938" s="29" t="n">
        <v>425757</v>
      </c>
      <c r="H1938" s="28" t="n">
        <v>-2</v>
      </c>
      <c r="I1938" s="34" t="n">
        <v>0.000197</v>
      </c>
    </row>
    <row r="1939" customFormat="false" ht="13.2" hidden="false" customHeight="false" outlineLevel="0" collapsed="false">
      <c r="A1939" s="28" t="n">
        <v>1937</v>
      </c>
      <c r="B1939" s="29" t="n">
        <f aca="false">D1939-C1939</f>
        <v>30</v>
      </c>
      <c r="C1939" s="29" t="n">
        <v>218933</v>
      </c>
      <c r="D1939" s="29" t="n">
        <v>218963</v>
      </c>
      <c r="E1939" s="28" t="s">
        <v>107</v>
      </c>
      <c r="F1939" s="29" t="n">
        <v>425768</v>
      </c>
      <c r="G1939" s="29" t="n">
        <v>425798</v>
      </c>
      <c r="H1939" s="28" t="n">
        <v>-3</v>
      </c>
      <c r="I1939" s="34" t="n">
        <v>0.00552</v>
      </c>
    </row>
    <row r="1940" customFormat="false" ht="13.2" hidden="false" customHeight="false" outlineLevel="0" collapsed="false">
      <c r="A1940" s="28" t="n">
        <v>1938</v>
      </c>
      <c r="B1940" s="29" t="n">
        <f aca="false">D1940-C1940</f>
        <v>30</v>
      </c>
      <c r="C1940" s="29" t="n">
        <v>334991</v>
      </c>
      <c r="D1940" s="29" t="n">
        <v>335021</v>
      </c>
      <c r="E1940" s="28" t="s">
        <v>107</v>
      </c>
      <c r="F1940" s="29" t="n">
        <v>435424</v>
      </c>
      <c r="G1940" s="29" t="n">
        <v>435454</v>
      </c>
      <c r="H1940" s="28" t="n">
        <v>-3</v>
      </c>
      <c r="I1940" s="34" t="n">
        <v>0.00552</v>
      </c>
    </row>
    <row r="1941" customFormat="false" ht="13.2" hidden="false" customHeight="false" outlineLevel="0" collapsed="false">
      <c r="A1941" s="28" t="n">
        <v>1939</v>
      </c>
      <c r="B1941" s="29" t="n">
        <f aca="false">D1941-C1941</f>
        <v>30</v>
      </c>
      <c r="C1941" s="29" t="n">
        <v>19303</v>
      </c>
      <c r="D1941" s="29" t="n">
        <v>19333</v>
      </c>
      <c r="E1941" s="28" t="s">
        <v>107</v>
      </c>
      <c r="F1941" s="29" t="n">
        <v>438378</v>
      </c>
      <c r="G1941" s="29" t="n">
        <v>438408</v>
      </c>
      <c r="H1941" s="28" t="n">
        <v>-3</v>
      </c>
      <c r="I1941" s="34" t="n">
        <v>0.00552</v>
      </c>
    </row>
    <row r="1942" customFormat="false" ht="13.2" hidden="false" customHeight="false" outlineLevel="0" collapsed="false">
      <c r="A1942" s="28" t="n">
        <v>1940</v>
      </c>
      <c r="B1942" s="29" t="n">
        <f aca="false">D1942-C1942</f>
        <v>30</v>
      </c>
      <c r="C1942" s="29" t="n">
        <v>99242</v>
      </c>
      <c r="D1942" s="29" t="n">
        <v>99272</v>
      </c>
      <c r="E1942" s="28" t="s">
        <v>107</v>
      </c>
      <c r="F1942" s="29" t="n">
        <v>438985</v>
      </c>
      <c r="G1942" s="29" t="n">
        <v>439015</v>
      </c>
      <c r="H1942" s="28" t="n">
        <v>-1</v>
      </c>
      <c r="I1942" s="34" t="n">
        <v>4.53E-006</v>
      </c>
    </row>
    <row r="1943" customFormat="false" ht="13.2" hidden="false" customHeight="false" outlineLevel="0" collapsed="false">
      <c r="A1943" s="28" t="n">
        <v>1941</v>
      </c>
      <c r="B1943" s="29" t="n">
        <f aca="false">D1943-C1943</f>
        <v>30</v>
      </c>
      <c r="C1943" s="29" t="n">
        <v>274964</v>
      </c>
      <c r="D1943" s="29" t="n">
        <v>274994</v>
      </c>
      <c r="E1943" s="28" t="s">
        <v>107</v>
      </c>
      <c r="F1943" s="29" t="n">
        <v>448520</v>
      </c>
      <c r="G1943" s="29" t="n">
        <v>448550</v>
      </c>
      <c r="H1943" s="28" t="n">
        <v>-3</v>
      </c>
      <c r="I1943" s="34" t="n">
        <v>0.00552</v>
      </c>
    </row>
    <row r="1944" customFormat="false" ht="13.2" hidden="false" customHeight="false" outlineLevel="0" collapsed="false">
      <c r="A1944" s="28" t="n">
        <v>1942</v>
      </c>
      <c r="B1944" s="29" t="n">
        <f aca="false">D1944-C1944</f>
        <v>30</v>
      </c>
      <c r="C1944" s="29" t="n">
        <v>274992</v>
      </c>
      <c r="D1944" s="29" t="n">
        <v>275022</v>
      </c>
      <c r="E1944" s="28" t="s">
        <v>107</v>
      </c>
      <c r="F1944" s="29" t="n">
        <v>451756</v>
      </c>
      <c r="G1944" s="29" t="n">
        <v>451786</v>
      </c>
      <c r="H1944" s="28" t="n">
        <v>-3</v>
      </c>
      <c r="I1944" s="34" t="n">
        <v>0.00552</v>
      </c>
    </row>
    <row r="1945" customFormat="false" ht="13.2" hidden="false" customHeight="false" outlineLevel="0" collapsed="false">
      <c r="A1945" s="28" t="n">
        <v>1943</v>
      </c>
      <c r="B1945" s="29" t="n">
        <f aca="false">D1945-C1945</f>
        <v>30</v>
      </c>
      <c r="C1945" s="29" t="n">
        <v>207916</v>
      </c>
      <c r="D1945" s="29" t="n">
        <v>207946</v>
      </c>
      <c r="E1945" s="28" t="s">
        <v>107</v>
      </c>
      <c r="F1945" s="29" t="n">
        <v>452071</v>
      </c>
      <c r="G1945" s="29" t="n">
        <v>452101</v>
      </c>
      <c r="H1945" s="28" t="n">
        <v>-3</v>
      </c>
      <c r="I1945" s="34" t="n">
        <v>0.00552</v>
      </c>
    </row>
    <row r="1946" customFormat="false" ht="13.2" hidden="false" customHeight="false" outlineLevel="0" collapsed="false">
      <c r="A1946" s="28" t="n">
        <v>1944</v>
      </c>
      <c r="B1946" s="29" t="n">
        <f aca="false">D1946-C1946</f>
        <v>30</v>
      </c>
      <c r="C1946" s="29" t="n">
        <v>399527</v>
      </c>
      <c r="D1946" s="29" t="n">
        <v>399557</v>
      </c>
      <c r="E1946" s="28" t="s">
        <v>107</v>
      </c>
      <c r="F1946" s="29" t="n">
        <v>452072</v>
      </c>
      <c r="G1946" s="29" t="n">
        <v>452102</v>
      </c>
      <c r="H1946" s="28" t="n">
        <v>-2</v>
      </c>
      <c r="I1946" s="34" t="n">
        <v>0.000197</v>
      </c>
    </row>
    <row r="1947" customFormat="false" ht="13.2" hidden="false" customHeight="false" outlineLevel="0" collapsed="false">
      <c r="A1947" s="28" t="n">
        <v>1945</v>
      </c>
      <c r="B1947" s="29" t="n">
        <f aca="false">D1947-C1947</f>
        <v>30</v>
      </c>
      <c r="C1947" s="29" t="n">
        <v>207885</v>
      </c>
      <c r="D1947" s="29" t="n">
        <v>207915</v>
      </c>
      <c r="E1947" s="28" t="s">
        <v>107</v>
      </c>
      <c r="F1947" s="29" t="n">
        <v>452103</v>
      </c>
      <c r="G1947" s="29" t="n">
        <v>452133</v>
      </c>
      <c r="H1947" s="28" t="n">
        <v>-2</v>
      </c>
      <c r="I1947" s="34" t="n">
        <v>0.000197</v>
      </c>
    </row>
    <row r="1948" customFormat="false" ht="13.2" hidden="false" customHeight="false" outlineLevel="0" collapsed="false">
      <c r="A1948" s="28" t="n">
        <v>1946</v>
      </c>
      <c r="B1948" s="29" t="n">
        <f aca="false">D1948-C1948</f>
        <v>30</v>
      </c>
      <c r="C1948" s="29" t="n">
        <v>238021</v>
      </c>
      <c r="D1948" s="29" t="n">
        <v>238051</v>
      </c>
      <c r="E1948" s="28" t="s">
        <v>107</v>
      </c>
      <c r="F1948" s="29" t="n">
        <v>452195</v>
      </c>
      <c r="G1948" s="29" t="n">
        <v>452225</v>
      </c>
      <c r="H1948" s="28" t="n">
        <v>-3</v>
      </c>
      <c r="I1948" s="34" t="n">
        <v>0.00552</v>
      </c>
    </row>
    <row r="1949" customFormat="false" ht="13.2" hidden="false" customHeight="false" outlineLevel="0" collapsed="false">
      <c r="A1949" s="28" t="n">
        <v>1947</v>
      </c>
      <c r="B1949" s="29" t="n">
        <f aca="false">D1949-C1949</f>
        <v>30</v>
      </c>
      <c r="C1949" s="29" t="n">
        <v>231103</v>
      </c>
      <c r="D1949" s="29" t="n">
        <v>231133</v>
      </c>
      <c r="E1949" s="28" t="s">
        <v>107</v>
      </c>
      <c r="F1949" s="29" t="n">
        <v>452341</v>
      </c>
      <c r="G1949" s="29" t="n">
        <v>452371</v>
      </c>
      <c r="H1949" s="28" t="n">
        <v>-3</v>
      </c>
      <c r="I1949" s="34" t="n">
        <v>0.00552</v>
      </c>
    </row>
    <row r="1950" customFormat="false" ht="13.2" hidden="false" customHeight="false" outlineLevel="0" collapsed="false">
      <c r="A1950" s="28" t="n">
        <v>1948</v>
      </c>
      <c r="B1950" s="29" t="n">
        <f aca="false">D1950-C1950</f>
        <v>30</v>
      </c>
      <c r="C1950" s="29" t="n">
        <v>193248</v>
      </c>
      <c r="D1950" s="29" t="n">
        <v>193278</v>
      </c>
      <c r="E1950" s="28" t="s">
        <v>109</v>
      </c>
      <c r="F1950" s="29" t="n">
        <v>228570</v>
      </c>
      <c r="G1950" s="29" t="n">
        <v>228600</v>
      </c>
      <c r="H1950" s="28" t="n">
        <v>-3</v>
      </c>
      <c r="I1950" s="34" t="n">
        <v>0.00552</v>
      </c>
    </row>
    <row r="1951" customFormat="false" ht="13.2" hidden="false" customHeight="false" outlineLevel="0" collapsed="false">
      <c r="A1951" s="28" t="n">
        <v>1949</v>
      </c>
      <c r="B1951" s="29" t="n">
        <f aca="false">D1951-C1951</f>
        <v>30</v>
      </c>
      <c r="C1951" s="29" t="n">
        <v>90801</v>
      </c>
      <c r="D1951" s="29" t="n">
        <v>90831</v>
      </c>
      <c r="E1951" s="28" t="s">
        <v>109</v>
      </c>
      <c r="F1951" s="29" t="n">
        <v>427308</v>
      </c>
      <c r="G1951" s="29" t="n">
        <v>427338</v>
      </c>
      <c r="H1951" s="28" t="n">
        <v>-3</v>
      </c>
      <c r="I1951" s="34" t="n">
        <v>0.00552</v>
      </c>
    </row>
    <row r="1952" customFormat="false" ht="13.2" hidden="false" customHeight="false" outlineLevel="0" collapsed="false">
      <c r="A1952" s="36" t="s">
        <v>111</v>
      </c>
      <c r="B1952" s="36"/>
      <c r="C1952" s="36"/>
      <c r="D1952" s="36"/>
      <c r="E1952" s="36"/>
      <c r="F1952" s="36"/>
      <c r="G1952" s="36"/>
      <c r="H1952" s="36"/>
      <c r="I1952" s="36"/>
    </row>
  </sheetData>
  <mergeCells count="2">
    <mergeCell ref="A1:I1"/>
    <mergeCell ref="A1952:I19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75" defaultRowHeight="13.2" zeroHeight="false" outlineLevelRow="0" outlineLevelCol="0"/>
  <cols>
    <col collapsed="false" customWidth="false" hidden="false" outlineLevel="0" max="2" min="1" style="37" width="8.87"/>
    <col collapsed="false" customWidth="true" hidden="false" outlineLevel="0" max="3" min="3" style="37" width="8.66"/>
    <col collapsed="false" customWidth="true" hidden="false" outlineLevel="0" max="4" min="4" style="37" width="6.77"/>
    <col collapsed="false" customWidth="true" hidden="false" outlineLevel="0" max="5" min="5" style="37" width="8.1"/>
    <col collapsed="false" customWidth="true" hidden="false" outlineLevel="0" max="6" min="6" style="37" width="9.33"/>
    <col collapsed="false" customWidth="false" hidden="false" outlineLevel="0" max="257" min="7" style="37" width="8.87"/>
  </cols>
  <sheetData>
    <row r="1" s="38" customFormat="true" ht="14.4" hidden="false" customHeight="false" outlineLevel="0" collapsed="false">
      <c r="A1" s="4" t="s">
        <v>112</v>
      </c>
      <c r="B1" s="4"/>
      <c r="C1" s="4"/>
      <c r="D1" s="4"/>
      <c r="E1" s="4"/>
      <c r="F1" s="4"/>
      <c r="G1" s="4"/>
      <c r="H1" s="4"/>
      <c r="I1" s="4"/>
    </row>
    <row r="2" s="40" customFormat="true" ht="27.6" hidden="false" customHeight="false" outlineLevel="0" collapsed="false">
      <c r="A2" s="39" t="s">
        <v>98</v>
      </c>
      <c r="B2" s="32" t="s">
        <v>113</v>
      </c>
      <c r="C2" s="32" t="s">
        <v>114</v>
      </c>
      <c r="D2" s="32" t="s">
        <v>115</v>
      </c>
      <c r="E2" s="32" t="s">
        <v>116</v>
      </c>
      <c r="F2" s="32" t="s">
        <v>117</v>
      </c>
      <c r="G2" s="32" t="s">
        <v>118</v>
      </c>
      <c r="H2" s="32" t="s">
        <v>119</v>
      </c>
      <c r="I2" s="32" t="s">
        <v>120</v>
      </c>
    </row>
    <row r="3" customFormat="false" ht="13.8" hidden="false" customHeight="false" outlineLevel="0" collapsed="false">
      <c r="A3" s="37" t="n">
        <v>1</v>
      </c>
      <c r="B3" s="41" t="n">
        <v>6738</v>
      </c>
      <c r="C3" s="41" t="n">
        <v>6806</v>
      </c>
      <c r="D3" s="42" t="n">
        <v>35</v>
      </c>
      <c r="E3" s="42" t="n">
        <v>2</v>
      </c>
      <c r="F3" s="42" t="n">
        <v>35</v>
      </c>
      <c r="G3" s="42" t="n">
        <v>100</v>
      </c>
      <c r="H3" s="42" t="n">
        <v>138</v>
      </c>
      <c r="I3" s="42" t="n">
        <v>1.92</v>
      </c>
    </row>
    <row r="4" customFormat="false" ht="13.8" hidden="false" customHeight="false" outlineLevel="0" collapsed="false">
      <c r="A4" s="37" t="n">
        <v>2</v>
      </c>
      <c r="B4" s="41" t="n">
        <v>6771</v>
      </c>
      <c r="C4" s="41" t="n">
        <v>7215</v>
      </c>
      <c r="D4" s="42" t="n">
        <v>154</v>
      </c>
      <c r="E4" s="42" t="n">
        <v>2.9</v>
      </c>
      <c r="F4" s="42" t="n">
        <v>154</v>
      </c>
      <c r="G4" s="42" t="n">
        <v>84</v>
      </c>
      <c r="H4" s="42" t="n">
        <v>519</v>
      </c>
      <c r="I4" s="42" t="n">
        <v>1.92</v>
      </c>
    </row>
    <row r="5" customFormat="false" ht="13.8" hidden="false" customHeight="false" outlineLevel="0" collapsed="false">
      <c r="A5" s="37" t="n">
        <v>3</v>
      </c>
      <c r="B5" s="41" t="n">
        <v>7106</v>
      </c>
      <c r="C5" s="41" t="n">
        <v>7328</v>
      </c>
      <c r="D5" s="42" t="n">
        <v>116</v>
      </c>
      <c r="E5" s="42" t="n">
        <v>1.9</v>
      </c>
      <c r="F5" s="42" t="n">
        <v>113</v>
      </c>
      <c r="G5" s="42" t="n">
        <v>86</v>
      </c>
      <c r="H5" s="42" t="n">
        <v>313</v>
      </c>
      <c r="I5" s="42" t="n">
        <v>1.9</v>
      </c>
    </row>
    <row r="6" customFormat="false" ht="13.8" hidden="false" customHeight="false" outlineLevel="0" collapsed="false">
      <c r="A6" s="37" t="n">
        <v>4</v>
      </c>
      <c r="B6" s="41" t="n">
        <v>6966</v>
      </c>
      <c r="C6" s="41" t="n">
        <v>7615</v>
      </c>
      <c r="D6" s="42" t="n">
        <v>270</v>
      </c>
      <c r="E6" s="42" t="n">
        <v>2.4</v>
      </c>
      <c r="F6" s="42" t="n">
        <v>270</v>
      </c>
      <c r="G6" s="42" t="n">
        <v>85</v>
      </c>
      <c r="H6" s="42" t="n">
        <v>820</v>
      </c>
      <c r="I6" s="42" t="n">
        <v>1.91</v>
      </c>
    </row>
    <row r="7" customFormat="false" ht="13.8" hidden="false" customHeight="false" outlineLevel="0" collapsed="false">
      <c r="A7" s="37" t="n">
        <v>5</v>
      </c>
      <c r="B7" s="41" t="n">
        <v>7349</v>
      </c>
      <c r="C7" s="41" t="n">
        <v>7617</v>
      </c>
      <c r="D7" s="42" t="n">
        <v>113</v>
      </c>
      <c r="E7" s="42" t="n">
        <v>2.4</v>
      </c>
      <c r="F7" s="42" t="n">
        <v>111</v>
      </c>
      <c r="G7" s="42" t="n">
        <v>81</v>
      </c>
      <c r="H7" s="42" t="n">
        <v>332</v>
      </c>
      <c r="I7" s="42" t="n">
        <v>1.91</v>
      </c>
    </row>
    <row r="8" customFormat="false" ht="13.8" hidden="false" customHeight="false" outlineLevel="0" collapsed="false">
      <c r="A8" s="37" t="n">
        <v>6</v>
      </c>
      <c r="B8" s="41" t="n">
        <v>9274</v>
      </c>
      <c r="C8" s="41" t="n">
        <v>9309</v>
      </c>
      <c r="D8" s="42" t="n">
        <v>18</v>
      </c>
      <c r="E8" s="42" t="n">
        <v>2</v>
      </c>
      <c r="F8" s="42" t="n">
        <v>18</v>
      </c>
      <c r="G8" s="42" t="n">
        <v>100</v>
      </c>
      <c r="H8" s="42" t="n">
        <v>72</v>
      </c>
      <c r="I8" s="42" t="n">
        <v>1.77</v>
      </c>
    </row>
    <row r="9" customFormat="false" ht="13.8" hidden="false" customHeight="false" outlineLevel="0" collapsed="false">
      <c r="A9" s="37" t="n">
        <v>7</v>
      </c>
      <c r="B9" s="41" t="n">
        <v>15242</v>
      </c>
      <c r="C9" s="41" t="n">
        <v>15285</v>
      </c>
      <c r="D9" s="42" t="n">
        <v>21</v>
      </c>
      <c r="E9" s="42" t="n">
        <v>2.1</v>
      </c>
      <c r="F9" s="42" t="n">
        <v>21</v>
      </c>
      <c r="G9" s="42" t="n">
        <v>95</v>
      </c>
      <c r="H9" s="42" t="n">
        <v>79</v>
      </c>
      <c r="I9" s="42" t="n">
        <v>1.85</v>
      </c>
    </row>
    <row r="10" customFormat="false" ht="13.8" hidden="false" customHeight="false" outlineLevel="0" collapsed="false">
      <c r="A10" s="37" t="n">
        <v>8</v>
      </c>
      <c r="B10" s="41" t="n">
        <v>15820</v>
      </c>
      <c r="C10" s="41" t="n">
        <v>15879</v>
      </c>
      <c r="D10" s="42" t="n">
        <v>30</v>
      </c>
      <c r="E10" s="42" t="n">
        <v>2</v>
      </c>
      <c r="F10" s="42" t="n">
        <v>30</v>
      </c>
      <c r="G10" s="42" t="n">
        <v>96</v>
      </c>
      <c r="H10" s="42" t="n">
        <v>111</v>
      </c>
      <c r="I10" s="42" t="n">
        <v>1.74</v>
      </c>
    </row>
    <row r="11" customFormat="false" ht="13.8" hidden="false" customHeight="false" outlineLevel="0" collapsed="false">
      <c r="A11" s="37" t="n">
        <v>9</v>
      </c>
      <c r="B11" s="41" t="n">
        <v>18968</v>
      </c>
      <c r="C11" s="41" t="n">
        <v>18998</v>
      </c>
      <c r="D11" s="42" t="n">
        <v>15</v>
      </c>
      <c r="E11" s="42" t="n">
        <v>2.1</v>
      </c>
      <c r="F11" s="42" t="n">
        <v>15</v>
      </c>
      <c r="G11" s="42" t="n">
        <v>100</v>
      </c>
      <c r="H11" s="42" t="n">
        <v>62</v>
      </c>
      <c r="I11" s="42" t="n">
        <v>1.45</v>
      </c>
    </row>
    <row r="12" customFormat="false" ht="13.8" hidden="false" customHeight="false" outlineLevel="0" collapsed="false">
      <c r="A12" s="37" t="n">
        <v>10</v>
      </c>
      <c r="B12" s="41" t="n">
        <v>24553</v>
      </c>
      <c r="C12" s="41" t="n">
        <v>24637</v>
      </c>
      <c r="D12" s="42" t="n">
        <v>39</v>
      </c>
      <c r="E12" s="42" t="n">
        <v>2.2</v>
      </c>
      <c r="F12" s="42" t="n">
        <v>39</v>
      </c>
      <c r="G12" s="42" t="n">
        <v>85</v>
      </c>
      <c r="H12" s="42" t="n">
        <v>111</v>
      </c>
      <c r="I12" s="42" t="n">
        <v>1.63</v>
      </c>
    </row>
    <row r="13" customFormat="false" ht="13.8" hidden="false" customHeight="false" outlineLevel="0" collapsed="false">
      <c r="A13" s="37" t="n">
        <v>11</v>
      </c>
      <c r="B13" s="41" t="n">
        <v>24613</v>
      </c>
      <c r="C13" s="41" t="n">
        <v>24685</v>
      </c>
      <c r="D13" s="42" t="n">
        <v>24</v>
      </c>
      <c r="E13" s="42" t="n">
        <v>3.1</v>
      </c>
      <c r="F13" s="42" t="n">
        <v>23</v>
      </c>
      <c r="G13" s="42" t="n">
        <v>88</v>
      </c>
      <c r="H13" s="42" t="n">
        <v>101</v>
      </c>
      <c r="I13" s="42" t="n">
        <v>1.36</v>
      </c>
    </row>
    <row r="14" customFormat="false" ht="13.8" hidden="false" customHeight="false" outlineLevel="0" collapsed="false">
      <c r="A14" s="37" t="n">
        <v>12</v>
      </c>
      <c r="B14" s="41" t="n">
        <v>26181</v>
      </c>
      <c r="C14" s="41" t="n">
        <v>26226</v>
      </c>
      <c r="D14" s="42" t="n">
        <v>22</v>
      </c>
      <c r="E14" s="42" t="n">
        <v>2</v>
      </c>
      <c r="F14" s="42" t="n">
        <v>23</v>
      </c>
      <c r="G14" s="42" t="n">
        <v>91</v>
      </c>
      <c r="H14" s="42" t="n">
        <v>76</v>
      </c>
      <c r="I14" s="42" t="n">
        <v>1.84</v>
      </c>
    </row>
    <row r="15" customFormat="false" ht="13.8" hidden="false" customHeight="false" outlineLevel="0" collapsed="false">
      <c r="A15" s="37" t="n">
        <v>13</v>
      </c>
      <c r="B15" s="41" t="n">
        <v>39474</v>
      </c>
      <c r="C15" s="41" t="n">
        <v>39505</v>
      </c>
      <c r="D15" s="42" t="n">
        <v>12</v>
      </c>
      <c r="E15" s="42" t="n">
        <v>2.7</v>
      </c>
      <c r="F15" s="42" t="n">
        <v>12</v>
      </c>
      <c r="G15" s="42" t="n">
        <v>100</v>
      </c>
      <c r="H15" s="42" t="n">
        <v>64</v>
      </c>
      <c r="I15" s="42" t="n">
        <v>1.91</v>
      </c>
    </row>
    <row r="16" customFormat="false" ht="13.8" hidden="false" customHeight="false" outlineLevel="0" collapsed="false">
      <c r="A16" s="37" t="n">
        <v>14</v>
      </c>
      <c r="B16" s="41" t="n">
        <v>42437</v>
      </c>
      <c r="C16" s="41" t="n">
        <v>42527</v>
      </c>
      <c r="D16" s="42" t="n">
        <v>37</v>
      </c>
      <c r="E16" s="42" t="n">
        <v>2.4</v>
      </c>
      <c r="F16" s="42" t="n">
        <v>39</v>
      </c>
      <c r="G16" s="42" t="n">
        <v>90</v>
      </c>
      <c r="H16" s="42" t="n">
        <v>141</v>
      </c>
      <c r="I16" s="42" t="n">
        <v>1.93</v>
      </c>
    </row>
    <row r="17" customFormat="false" ht="13.8" hidden="false" customHeight="false" outlineLevel="0" collapsed="false">
      <c r="A17" s="37" t="n">
        <v>15</v>
      </c>
      <c r="B17" s="41" t="n">
        <v>45012</v>
      </c>
      <c r="C17" s="41" t="n">
        <v>45083</v>
      </c>
      <c r="D17" s="42" t="n">
        <v>25</v>
      </c>
      <c r="E17" s="42" t="n">
        <v>2.9</v>
      </c>
      <c r="F17" s="42" t="n">
        <v>25</v>
      </c>
      <c r="G17" s="42" t="n">
        <v>87</v>
      </c>
      <c r="H17" s="42" t="n">
        <v>99</v>
      </c>
      <c r="I17" s="42" t="n">
        <v>1.86</v>
      </c>
    </row>
    <row r="18" customFormat="false" ht="13.8" hidden="false" customHeight="false" outlineLevel="0" collapsed="false">
      <c r="A18" s="37" t="n">
        <v>16</v>
      </c>
      <c r="B18" s="41" t="n">
        <v>52689</v>
      </c>
      <c r="C18" s="41" t="n">
        <v>52731</v>
      </c>
      <c r="D18" s="42" t="n">
        <v>20</v>
      </c>
      <c r="E18" s="42" t="n">
        <v>2.3</v>
      </c>
      <c r="F18" s="42" t="n">
        <v>19</v>
      </c>
      <c r="G18" s="42" t="n">
        <v>88</v>
      </c>
      <c r="H18" s="42" t="n">
        <v>61</v>
      </c>
      <c r="I18" s="42" t="n">
        <v>1.87</v>
      </c>
    </row>
    <row r="19" customFormat="false" ht="13.8" hidden="false" customHeight="false" outlineLevel="0" collapsed="false">
      <c r="A19" s="37" t="n">
        <v>17</v>
      </c>
      <c r="B19" s="41" t="n">
        <v>56747</v>
      </c>
      <c r="C19" s="41" t="n">
        <v>56790</v>
      </c>
      <c r="D19" s="42" t="n">
        <v>20</v>
      </c>
      <c r="E19" s="42" t="n">
        <v>2.2</v>
      </c>
      <c r="F19" s="42" t="n">
        <v>20</v>
      </c>
      <c r="G19" s="42" t="n">
        <v>87</v>
      </c>
      <c r="H19" s="42" t="n">
        <v>61</v>
      </c>
      <c r="I19" s="42" t="n">
        <v>1.85</v>
      </c>
    </row>
    <row r="20" customFormat="false" ht="13.8" hidden="false" customHeight="false" outlineLevel="0" collapsed="false">
      <c r="A20" s="37" t="n">
        <v>18</v>
      </c>
      <c r="B20" s="41" t="n">
        <v>75537</v>
      </c>
      <c r="C20" s="41" t="n">
        <v>75657</v>
      </c>
      <c r="D20" s="42" t="n">
        <v>38</v>
      </c>
      <c r="E20" s="42" t="n">
        <v>3.2</v>
      </c>
      <c r="F20" s="42" t="n">
        <v>38</v>
      </c>
      <c r="G20" s="42" t="n">
        <v>96</v>
      </c>
      <c r="H20" s="42" t="n">
        <v>217</v>
      </c>
      <c r="I20" s="42" t="n">
        <v>1.82</v>
      </c>
    </row>
    <row r="21" customFormat="false" ht="13.8" hidden="false" customHeight="false" outlineLevel="0" collapsed="false">
      <c r="A21" s="37" t="n">
        <v>19</v>
      </c>
      <c r="B21" s="41" t="n">
        <v>76761</v>
      </c>
      <c r="C21" s="41" t="n">
        <v>76808</v>
      </c>
      <c r="D21" s="42" t="n">
        <v>23</v>
      </c>
      <c r="E21" s="42" t="n">
        <v>2.1</v>
      </c>
      <c r="F21" s="42" t="n">
        <v>23</v>
      </c>
      <c r="G21" s="42" t="n">
        <v>100</v>
      </c>
      <c r="H21" s="42" t="n">
        <v>96</v>
      </c>
      <c r="I21" s="42" t="n">
        <v>1.44</v>
      </c>
    </row>
    <row r="22" customFormat="false" ht="13.8" hidden="false" customHeight="false" outlineLevel="0" collapsed="false">
      <c r="A22" s="37" t="n">
        <v>20</v>
      </c>
      <c r="B22" s="41" t="n">
        <v>89742</v>
      </c>
      <c r="C22" s="41" t="n">
        <v>89776</v>
      </c>
      <c r="D22" s="42" t="n">
        <v>6</v>
      </c>
      <c r="E22" s="42" t="n">
        <v>5.8</v>
      </c>
      <c r="F22" s="42" t="n">
        <v>6</v>
      </c>
      <c r="G22" s="42" t="n">
        <v>100</v>
      </c>
      <c r="H22" s="42" t="n">
        <v>70</v>
      </c>
      <c r="I22" s="42" t="n">
        <v>1.21</v>
      </c>
    </row>
    <row r="23" customFormat="false" ht="13.8" hidden="false" customHeight="false" outlineLevel="0" collapsed="false">
      <c r="A23" s="37" t="n">
        <v>21</v>
      </c>
      <c r="B23" s="41" t="n">
        <v>90802</v>
      </c>
      <c r="C23" s="41" t="n">
        <v>90873</v>
      </c>
      <c r="D23" s="42" t="n">
        <v>4</v>
      </c>
      <c r="E23" s="42" t="n">
        <v>18</v>
      </c>
      <c r="F23" s="42" t="n">
        <v>4</v>
      </c>
      <c r="G23" s="42" t="n">
        <v>100</v>
      </c>
      <c r="H23" s="42" t="n">
        <v>144</v>
      </c>
      <c r="I23" s="42" t="n">
        <v>0.81</v>
      </c>
    </row>
    <row r="24" customFormat="false" ht="13.8" hidden="false" customHeight="false" outlineLevel="0" collapsed="false">
      <c r="A24" s="37" t="n">
        <v>22</v>
      </c>
      <c r="B24" s="41" t="n">
        <v>94613</v>
      </c>
      <c r="C24" s="41" t="n">
        <v>94673</v>
      </c>
      <c r="D24" s="42" t="n">
        <v>28</v>
      </c>
      <c r="E24" s="42" t="n">
        <v>2.2</v>
      </c>
      <c r="F24" s="42" t="n">
        <v>28</v>
      </c>
      <c r="G24" s="42" t="n">
        <v>94</v>
      </c>
      <c r="H24" s="42" t="n">
        <v>106</v>
      </c>
      <c r="I24" s="42" t="n">
        <v>1.68</v>
      </c>
    </row>
    <row r="25" customFormat="false" ht="13.8" hidden="false" customHeight="false" outlineLevel="0" collapsed="false">
      <c r="A25" s="37" t="n">
        <v>23</v>
      </c>
      <c r="B25" s="41" t="n">
        <v>117785</v>
      </c>
      <c r="C25" s="41" t="n">
        <v>117895</v>
      </c>
      <c r="D25" s="42" t="n">
        <v>56</v>
      </c>
      <c r="E25" s="42" t="n">
        <v>2</v>
      </c>
      <c r="F25" s="42" t="n">
        <v>56</v>
      </c>
      <c r="G25" s="42" t="n">
        <v>89</v>
      </c>
      <c r="H25" s="42" t="n">
        <v>168</v>
      </c>
      <c r="I25" s="42" t="n">
        <v>1.95</v>
      </c>
    </row>
    <row r="26" customFormat="false" ht="13.8" hidden="false" customHeight="false" outlineLevel="0" collapsed="false">
      <c r="A26" s="37" t="n">
        <v>24</v>
      </c>
      <c r="B26" s="41" t="n">
        <v>118468</v>
      </c>
      <c r="C26" s="41" t="n">
        <v>118522</v>
      </c>
      <c r="D26" s="42" t="n">
        <v>17</v>
      </c>
      <c r="E26" s="42" t="n">
        <v>3.3</v>
      </c>
      <c r="F26" s="42" t="n">
        <v>17</v>
      </c>
      <c r="G26" s="42" t="n">
        <v>73</v>
      </c>
      <c r="H26" s="42" t="n">
        <v>60</v>
      </c>
      <c r="I26" s="42" t="n">
        <v>1.86</v>
      </c>
    </row>
    <row r="27" customFormat="false" ht="13.8" hidden="false" customHeight="false" outlineLevel="0" collapsed="false">
      <c r="A27" s="37" t="n">
        <v>25</v>
      </c>
      <c r="B27" s="41" t="n">
        <v>121376</v>
      </c>
      <c r="C27" s="41" t="n">
        <v>121436</v>
      </c>
      <c r="D27" s="42" t="n">
        <v>32</v>
      </c>
      <c r="E27" s="42" t="n">
        <v>1.9</v>
      </c>
      <c r="F27" s="42" t="n">
        <v>32</v>
      </c>
      <c r="G27" s="42" t="n">
        <v>96</v>
      </c>
      <c r="H27" s="42" t="n">
        <v>113</v>
      </c>
      <c r="I27" s="42" t="n">
        <v>1.95</v>
      </c>
    </row>
    <row r="28" customFormat="false" ht="13.8" hidden="false" customHeight="false" outlineLevel="0" collapsed="false">
      <c r="A28" s="37" t="n">
        <v>26</v>
      </c>
      <c r="B28" s="41" t="n">
        <v>121515</v>
      </c>
      <c r="C28" s="41" t="n">
        <v>121762</v>
      </c>
      <c r="D28" s="42" t="n">
        <v>50</v>
      </c>
      <c r="E28" s="42" t="n">
        <v>4.9</v>
      </c>
      <c r="F28" s="42" t="n">
        <v>50</v>
      </c>
      <c r="G28" s="42" t="n">
        <v>96</v>
      </c>
      <c r="H28" s="42" t="n">
        <v>433</v>
      </c>
      <c r="I28" s="42" t="n">
        <v>1.93</v>
      </c>
    </row>
    <row r="29" customFormat="false" ht="13.8" hidden="false" customHeight="false" outlineLevel="0" collapsed="false">
      <c r="A29" s="37" t="n">
        <v>27</v>
      </c>
      <c r="B29" s="41" t="n">
        <v>121992</v>
      </c>
      <c r="C29" s="41" t="n">
        <v>122046</v>
      </c>
      <c r="D29" s="42" t="n">
        <v>16</v>
      </c>
      <c r="E29" s="42" t="n">
        <v>3.4</v>
      </c>
      <c r="F29" s="42" t="n">
        <v>16</v>
      </c>
      <c r="G29" s="42" t="n">
        <v>90</v>
      </c>
      <c r="H29" s="42" t="n">
        <v>83</v>
      </c>
      <c r="I29" s="42" t="n">
        <v>1.93</v>
      </c>
    </row>
    <row r="30" customFormat="false" ht="13.8" hidden="false" customHeight="false" outlineLevel="0" collapsed="false">
      <c r="A30" s="37" t="n">
        <v>28</v>
      </c>
      <c r="B30" s="41" t="n">
        <v>123038</v>
      </c>
      <c r="C30" s="41" t="n">
        <v>123107</v>
      </c>
      <c r="D30" s="42" t="n">
        <v>24</v>
      </c>
      <c r="E30" s="42" t="n">
        <v>2.9</v>
      </c>
      <c r="F30" s="42" t="n">
        <v>23</v>
      </c>
      <c r="G30" s="42" t="n">
        <v>76</v>
      </c>
      <c r="H30" s="42" t="n">
        <v>63</v>
      </c>
      <c r="I30" s="42" t="n">
        <v>1.99</v>
      </c>
    </row>
    <row r="31" customFormat="false" ht="13.8" hidden="false" customHeight="false" outlineLevel="0" collapsed="false">
      <c r="A31" s="37" t="n">
        <v>29</v>
      </c>
      <c r="B31" s="41" t="n">
        <v>128466</v>
      </c>
      <c r="C31" s="41" t="n">
        <v>128601</v>
      </c>
      <c r="D31" s="42" t="n">
        <v>63</v>
      </c>
      <c r="E31" s="42" t="n">
        <v>2.2</v>
      </c>
      <c r="F31" s="42" t="n">
        <v>63</v>
      </c>
      <c r="G31" s="42" t="n">
        <v>93</v>
      </c>
      <c r="H31" s="42" t="n">
        <v>229</v>
      </c>
      <c r="I31" s="42" t="n">
        <v>1.94</v>
      </c>
    </row>
    <row r="32" customFormat="false" ht="13.8" hidden="false" customHeight="false" outlineLevel="0" collapsed="false">
      <c r="A32" s="37" t="n">
        <v>30</v>
      </c>
      <c r="B32" s="41" t="n">
        <v>128466</v>
      </c>
      <c r="C32" s="41" t="n">
        <v>128619</v>
      </c>
      <c r="D32" s="42" t="n">
        <v>63</v>
      </c>
      <c r="E32" s="42" t="n">
        <v>2.4</v>
      </c>
      <c r="F32" s="42" t="n">
        <v>63</v>
      </c>
      <c r="G32" s="42" t="n">
        <v>89</v>
      </c>
      <c r="H32" s="42" t="n">
        <v>222</v>
      </c>
      <c r="I32" s="42" t="n">
        <v>1.94</v>
      </c>
    </row>
    <row r="33" customFormat="false" ht="13.8" hidden="false" customHeight="false" outlineLevel="0" collapsed="false">
      <c r="A33" s="37" t="n">
        <v>31</v>
      </c>
      <c r="B33" s="41" t="n">
        <v>132413</v>
      </c>
      <c r="C33" s="41" t="n">
        <v>132489</v>
      </c>
      <c r="D33" s="42" t="n">
        <v>28</v>
      </c>
      <c r="E33" s="42" t="n">
        <v>2.8</v>
      </c>
      <c r="F33" s="42" t="n">
        <v>28</v>
      </c>
      <c r="G33" s="42" t="n">
        <v>91</v>
      </c>
      <c r="H33" s="42" t="n">
        <v>127</v>
      </c>
      <c r="I33" s="42" t="n">
        <v>1.91</v>
      </c>
    </row>
    <row r="34" customFormat="false" ht="13.8" hidden="false" customHeight="false" outlineLevel="0" collapsed="false">
      <c r="A34" s="37" t="n">
        <v>32</v>
      </c>
      <c r="B34" s="41" t="n">
        <v>141403</v>
      </c>
      <c r="C34" s="41" t="n">
        <v>141451</v>
      </c>
      <c r="D34" s="42" t="n">
        <v>12</v>
      </c>
      <c r="E34" s="42" t="n">
        <v>4.1</v>
      </c>
      <c r="F34" s="42" t="n">
        <v>12</v>
      </c>
      <c r="G34" s="42" t="n">
        <v>100</v>
      </c>
      <c r="H34" s="42" t="n">
        <v>98</v>
      </c>
      <c r="I34" s="42" t="n">
        <v>1.56</v>
      </c>
    </row>
    <row r="35" customFormat="false" ht="13.8" hidden="false" customHeight="false" outlineLevel="0" collapsed="false">
      <c r="A35" s="37" t="n">
        <v>33</v>
      </c>
      <c r="B35" s="41" t="n">
        <v>145736</v>
      </c>
      <c r="C35" s="41" t="n">
        <v>145787</v>
      </c>
      <c r="D35" s="42" t="n">
        <v>24</v>
      </c>
      <c r="E35" s="42" t="n">
        <v>2.2</v>
      </c>
      <c r="F35" s="42" t="n">
        <v>24</v>
      </c>
      <c r="G35" s="42" t="n">
        <v>96</v>
      </c>
      <c r="H35" s="42" t="n">
        <v>95</v>
      </c>
      <c r="I35" s="42" t="n">
        <v>1.66</v>
      </c>
    </row>
    <row r="36" customFormat="false" ht="13.8" hidden="false" customHeight="false" outlineLevel="0" collapsed="false">
      <c r="A36" s="37" t="n">
        <v>34</v>
      </c>
      <c r="B36" s="41" t="n">
        <v>146808</v>
      </c>
      <c r="C36" s="41" t="n">
        <v>146837</v>
      </c>
      <c r="D36" s="42" t="n">
        <v>15</v>
      </c>
      <c r="E36" s="42" t="n">
        <v>2</v>
      </c>
      <c r="F36" s="42" t="n">
        <v>15</v>
      </c>
      <c r="G36" s="42" t="n">
        <v>100</v>
      </c>
      <c r="H36" s="42" t="n">
        <v>60</v>
      </c>
      <c r="I36" s="42" t="n">
        <v>1.52</v>
      </c>
    </row>
    <row r="37" customFormat="false" ht="13.8" hidden="false" customHeight="false" outlineLevel="0" collapsed="false">
      <c r="A37" s="37" t="n">
        <v>35</v>
      </c>
      <c r="B37" s="41" t="n">
        <v>147006</v>
      </c>
      <c r="C37" s="41" t="n">
        <v>147119</v>
      </c>
      <c r="D37" s="42" t="n">
        <v>51</v>
      </c>
      <c r="E37" s="42" t="n">
        <v>2.3</v>
      </c>
      <c r="F37" s="42" t="n">
        <v>51</v>
      </c>
      <c r="G37" s="42" t="n">
        <v>86</v>
      </c>
      <c r="H37" s="42" t="n">
        <v>153</v>
      </c>
      <c r="I37" s="42" t="n">
        <v>1.95</v>
      </c>
    </row>
    <row r="38" customFormat="false" ht="13.8" hidden="false" customHeight="false" outlineLevel="0" collapsed="false">
      <c r="A38" s="37" t="n">
        <v>36</v>
      </c>
      <c r="B38" s="41" t="n">
        <v>150264</v>
      </c>
      <c r="C38" s="41" t="n">
        <v>150315</v>
      </c>
      <c r="D38" s="42" t="n">
        <v>25</v>
      </c>
      <c r="E38" s="42" t="n">
        <v>2.1</v>
      </c>
      <c r="F38" s="42" t="n">
        <v>25</v>
      </c>
      <c r="G38" s="42" t="n">
        <v>100</v>
      </c>
      <c r="H38" s="42" t="n">
        <v>104</v>
      </c>
      <c r="I38" s="42" t="n">
        <v>1.46</v>
      </c>
    </row>
    <row r="39" customFormat="false" ht="13.8" hidden="false" customHeight="false" outlineLevel="0" collapsed="false">
      <c r="A39" s="37" t="n">
        <v>37</v>
      </c>
      <c r="B39" s="41" t="n">
        <v>150814</v>
      </c>
      <c r="C39" s="41" t="n">
        <v>150873</v>
      </c>
      <c r="D39" s="42" t="n">
        <v>6</v>
      </c>
      <c r="E39" s="42" t="n">
        <v>10</v>
      </c>
      <c r="F39" s="42" t="n">
        <v>6</v>
      </c>
      <c r="G39" s="42" t="n">
        <v>96</v>
      </c>
      <c r="H39" s="42" t="n">
        <v>102</v>
      </c>
      <c r="I39" s="42" t="n">
        <v>0.85</v>
      </c>
    </row>
    <row r="40" customFormat="false" ht="13.8" hidden="false" customHeight="false" outlineLevel="0" collapsed="false">
      <c r="A40" s="37" t="n">
        <v>38</v>
      </c>
      <c r="B40" s="41" t="n">
        <v>174768</v>
      </c>
      <c r="C40" s="41" t="n">
        <v>174857</v>
      </c>
      <c r="D40" s="42" t="n">
        <v>37</v>
      </c>
      <c r="E40" s="42" t="n">
        <v>2.6</v>
      </c>
      <c r="F40" s="42" t="n">
        <v>35</v>
      </c>
      <c r="G40" s="42" t="n">
        <v>80</v>
      </c>
      <c r="H40" s="42" t="n">
        <v>98</v>
      </c>
      <c r="I40" s="42" t="n">
        <v>2</v>
      </c>
    </row>
    <row r="41" customFormat="false" ht="13.8" hidden="false" customHeight="false" outlineLevel="0" collapsed="false">
      <c r="A41" s="37" t="n">
        <v>39</v>
      </c>
      <c r="B41" s="41" t="n">
        <v>180337</v>
      </c>
      <c r="C41" s="41" t="n">
        <v>180473</v>
      </c>
      <c r="D41" s="42" t="n">
        <v>66</v>
      </c>
      <c r="E41" s="42" t="n">
        <v>2.1</v>
      </c>
      <c r="F41" s="42" t="n">
        <v>66</v>
      </c>
      <c r="G41" s="42" t="n">
        <v>83</v>
      </c>
      <c r="H41" s="42" t="n">
        <v>168</v>
      </c>
      <c r="I41" s="42" t="n">
        <v>1.93</v>
      </c>
    </row>
    <row r="42" customFormat="false" ht="13.8" hidden="false" customHeight="false" outlineLevel="0" collapsed="false">
      <c r="A42" s="37" t="n">
        <v>40</v>
      </c>
      <c r="B42" s="41" t="n">
        <v>186724</v>
      </c>
      <c r="C42" s="41" t="n">
        <v>186769</v>
      </c>
      <c r="D42" s="42" t="n">
        <v>22</v>
      </c>
      <c r="E42" s="42" t="n">
        <v>2</v>
      </c>
      <c r="F42" s="42" t="n">
        <v>24</v>
      </c>
      <c r="G42" s="42" t="n">
        <v>87</v>
      </c>
      <c r="H42" s="42" t="n">
        <v>69</v>
      </c>
      <c r="I42" s="42" t="n">
        <v>1.82</v>
      </c>
    </row>
    <row r="43" customFormat="false" ht="13.8" hidden="false" customHeight="false" outlineLevel="0" collapsed="false">
      <c r="A43" s="37" t="n">
        <v>41</v>
      </c>
      <c r="B43" s="41" t="n">
        <v>196148</v>
      </c>
      <c r="C43" s="41" t="n">
        <v>196207</v>
      </c>
      <c r="D43" s="42" t="n">
        <v>30</v>
      </c>
      <c r="E43" s="42" t="n">
        <v>2</v>
      </c>
      <c r="F43" s="42" t="n">
        <v>30</v>
      </c>
      <c r="G43" s="42" t="n">
        <v>96</v>
      </c>
      <c r="H43" s="42" t="n">
        <v>111</v>
      </c>
      <c r="I43" s="42" t="n">
        <v>1.74</v>
      </c>
    </row>
    <row r="44" customFormat="false" ht="13.8" hidden="false" customHeight="false" outlineLevel="0" collapsed="false">
      <c r="A44" s="37" t="n">
        <v>42</v>
      </c>
      <c r="B44" s="41" t="n">
        <v>196742</v>
      </c>
      <c r="C44" s="41" t="n">
        <v>196785</v>
      </c>
      <c r="D44" s="42" t="n">
        <v>21</v>
      </c>
      <c r="E44" s="42" t="n">
        <v>2.1</v>
      </c>
      <c r="F44" s="42" t="n">
        <v>21</v>
      </c>
      <c r="G44" s="42" t="n">
        <v>95</v>
      </c>
      <c r="H44" s="42" t="n">
        <v>79</v>
      </c>
      <c r="I44" s="42" t="n">
        <v>1.85</v>
      </c>
    </row>
    <row r="45" customFormat="false" ht="13.8" hidden="false" customHeight="false" outlineLevel="0" collapsed="false">
      <c r="A45" s="37" t="n">
        <v>43</v>
      </c>
      <c r="B45" s="41" t="n">
        <v>202718</v>
      </c>
      <c r="C45" s="41" t="n">
        <v>202753</v>
      </c>
      <c r="D45" s="42" t="n">
        <v>18</v>
      </c>
      <c r="E45" s="42" t="n">
        <v>2</v>
      </c>
      <c r="F45" s="42" t="n">
        <v>18</v>
      </c>
      <c r="G45" s="42" t="n">
        <v>100</v>
      </c>
      <c r="H45" s="42" t="n">
        <v>72</v>
      </c>
      <c r="I45" s="42" t="n">
        <v>1.77</v>
      </c>
    </row>
    <row r="46" customFormat="false" ht="13.8" hidden="false" customHeight="false" outlineLevel="0" collapsed="false">
      <c r="A46" s="37" t="n">
        <v>44</v>
      </c>
      <c r="B46" s="41" t="n">
        <v>204412</v>
      </c>
      <c r="C46" s="41" t="n">
        <v>204678</v>
      </c>
      <c r="D46" s="42" t="n">
        <v>113</v>
      </c>
      <c r="E46" s="42" t="n">
        <v>2.4</v>
      </c>
      <c r="F46" s="42" t="n">
        <v>110</v>
      </c>
      <c r="G46" s="42" t="n">
        <v>82</v>
      </c>
      <c r="H46" s="42" t="n">
        <v>324</v>
      </c>
      <c r="I46" s="42" t="n">
        <v>1.91</v>
      </c>
    </row>
    <row r="47" customFormat="false" ht="13.8" hidden="false" customHeight="false" outlineLevel="0" collapsed="false">
      <c r="A47" s="37" t="n">
        <v>45</v>
      </c>
      <c r="B47" s="41" t="n">
        <v>204699</v>
      </c>
      <c r="C47" s="41" t="n">
        <v>204921</v>
      </c>
      <c r="D47" s="42" t="n">
        <v>116</v>
      </c>
      <c r="E47" s="42" t="n">
        <v>1.9</v>
      </c>
      <c r="F47" s="42" t="n">
        <v>113</v>
      </c>
      <c r="G47" s="42" t="n">
        <v>86</v>
      </c>
      <c r="H47" s="42" t="n">
        <v>313</v>
      </c>
      <c r="I47" s="42" t="n">
        <v>1.9</v>
      </c>
    </row>
    <row r="48" customFormat="false" ht="13.8" hidden="false" customHeight="false" outlineLevel="0" collapsed="false">
      <c r="A48" s="37" t="n">
        <v>46</v>
      </c>
      <c r="B48" s="41" t="n">
        <v>204411</v>
      </c>
      <c r="C48" s="41" t="n">
        <v>205061</v>
      </c>
      <c r="D48" s="42" t="n">
        <v>270</v>
      </c>
      <c r="E48" s="42" t="n">
        <v>2.4</v>
      </c>
      <c r="F48" s="42" t="n">
        <v>268</v>
      </c>
      <c r="G48" s="42" t="n">
        <v>84</v>
      </c>
      <c r="H48" s="42" t="n">
        <v>811</v>
      </c>
      <c r="I48" s="42" t="n">
        <v>1.91</v>
      </c>
    </row>
    <row r="49" customFormat="false" ht="13.8" hidden="false" customHeight="false" outlineLevel="0" collapsed="false">
      <c r="A49" s="37" t="n">
        <v>47</v>
      </c>
      <c r="B49" s="41" t="n">
        <v>204812</v>
      </c>
      <c r="C49" s="41" t="n">
        <v>205256</v>
      </c>
      <c r="D49" s="42" t="n">
        <v>154</v>
      </c>
      <c r="E49" s="42" t="n">
        <v>2.9</v>
      </c>
      <c r="F49" s="42" t="n">
        <v>157</v>
      </c>
      <c r="G49" s="42" t="n">
        <v>84</v>
      </c>
      <c r="H49" s="42" t="n">
        <v>534</v>
      </c>
      <c r="I49" s="42" t="n">
        <v>1.92</v>
      </c>
    </row>
    <row r="50" customFormat="false" ht="13.8" hidden="false" customHeight="false" outlineLevel="0" collapsed="false">
      <c r="A50" s="37" t="n">
        <v>48</v>
      </c>
      <c r="B50" s="41" t="n">
        <v>205221</v>
      </c>
      <c r="C50" s="41" t="n">
        <v>205289</v>
      </c>
      <c r="D50" s="42" t="n">
        <v>35</v>
      </c>
      <c r="E50" s="42" t="n">
        <v>2</v>
      </c>
      <c r="F50" s="42" t="n">
        <v>35</v>
      </c>
      <c r="G50" s="42" t="n">
        <v>100</v>
      </c>
      <c r="H50" s="42" t="n">
        <v>138</v>
      </c>
      <c r="I50" s="42" t="n">
        <v>1.92</v>
      </c>
    </row>
    <row r="51" customFormat="false" ht="13.8" hidden="false" customHeight="false" outlineLevel="0" collapsed="false">
      <c r="A51" s="37" t="n">
        <v>49</v>
      </c>
      <c r="B51" s="41" t="n">
        <v>215184</v>
      </c>
      <c r="C51" s="41" t="n">
        <v>215220</v>
      </c>
      <c r="D51" s="42" t="n">
        <v>18</v>
      </c>
      <c r="E51" s="42" t="n">
        <v>2</v>
      </c>
      <c r="F51" s="42" t="n">
        <v>19</v>
      </c>
      <c r="G51" s="42" t="n">
        <v>94</v>
      </c>
      <c r="H51" s="42" t="n">
        <v>67</v>
      </c>
      <c r="I51" s="42" t="n">
        <v>1.71</v>
      </c>
    </row>
    <row r="52" customFormat="false" ht="13.8" hidden="false" customHeight="false" outlineLevel="0" collapsed="false">
      <c r="A52" s="37" t="n">
        <v>50</v>
      </c>
      <c r="B52" s="41" t="n">
        <v>222974</v>
      </c>
      <c r="C52" s="41" t="n">
        <v>223023</v>
      </c>
      <c r="D52" s="42" t="n">
        <v>27</v>
      </c>
      <c r="E52" s="42" t="n">
        <v>2</v>
      </c>
      <c r="F52" s="42" t="n">
        <v>24</v>
      </c>
      <c r="G52" s="42" t="n">
        <v>100</v>
      </c>
      <c r="H52" s="42" t="n">
        <v>73</v>
      </c>
      <c r="I52" s="42" t="n">
        <v>1.67</v>
      </c>
    </row>
    <row r="53" customFormat="false" ht="13.8" hidden="false" customHeight="false" outlineLevel="0" collapsed="false">
      <c r="A53" s="37" t="n">
        <v>51</v>
      </c>
      <c r="B53" s="41" t="n">
        <v>227429</v>
      </c>
      <c r="C53" s="41" t="n">
        <v>227465</v>
      </c>
      <c r="D53" s="42" t="n">
        <v>7</v>
      </c>
      <c r="E53" s="42" t="n">
        <v>5.3</v>
      </c>
      <c r="F53" s="42" t="n">
        <v>7</v>
      </c>
      <c r="G53" s="42" t="n">
        <v>100</v>
      </c>
      <c r="H53" s="42" t="n">
        <v>74</v>
      </c>
      <c r="I53" s="42" t="n">
        <v>1.43</v>
      </c>
    </row>
    <row r="54" customFormat="false" ht="13.8" hidden="false" customHeight="false" outlineLevel="0" collapsed="false">
      <c r="A54" s="37" t="n">
        <v>52</v>
      </c>
      <c r="B54" s="41" t="n">
        <v>229883</v>
      </c>
      <c r="C54" s="41" t="n">
        <v>229926</v>
      </c>
      <c r="D54" s="42" t="n">
        <v>22</v>
      </c>
      <c r="E54" s="42" t="n">
        <v>2</v>
      </c>
      <c r="F54" s="42" t="n">
        <v>22</v>
      </c>
      <c r="G54" s="42" t="n">
        <v>100</v>
      </c>
      <c r="H54" s="42" t="n">
        <v>88</v>
      </c>
      <c r="I54" s="42" t="n">
        <v>1.86</v>
      </c>
    </row>
    <row r="55" customFormat="false" ht="13.8" hidden="false" customHeight="false" outlineLevel="0" collapsed="false">
      <c r="A55" s="37" t="n">
        <v>53</v>
      </c>
      <c r="B55" s="41" t="n">
        <v>238997</v>
      </c>
      <c r="C55" s="41" t="n">
        <v>239029</v>
      </c>
      <c r="D55" s="42" t="n">
        <v>16</v>
      </c>
      <c r="E55" s="42" t="n">
        <v>2.1</v>
      </c>
      <c r="F55" s="42" t="n">
        <v>16</v>
      </c>
      <c r="G55" s="42" t="n">
        <v>100</v>
      </c>
      <c r="H55" s="42" t="n">
        <v>66</v>
      </c>
      <c r="I55" s="42" t="n">
        <v>1.63</v>
      </c>
    </row>
    <row r="56" customFormat="false" ht="13.8" hidden="false" customHeight="false" outlineLevel="0" collapsed="false">
      <c r="A56" s="37" t="n">
        <v>54</v>
      </c>
      <c r="B56" s="41" t="n">
        <v>240537</v>
      </c>
      <c r="C56" s="41" t="n">
        <v>240652</v>
      </c>
      <c r="D56" s="42" t="n">
        <v>62</v>
      </c>
      <c r="E56" s="42" t="n">
        <v>1.9</v>
      </c>
      <c r="F56" s="42" t="n">
        <v>60</v>
      </c>
      <c r="G56" s="42" t="n">
        <v>82</v>
      </c>
      <c r="H56" s="42" t="n">
        <v>144</v>
      </c>
      <c r="I56" s="42" t="n">
        <v>1.99</v>
      </c>
    </row>
    <row r="57" customFormat="false" ht="13.8" hidden="false" customHeight="false" outlineLevel="0" collapsed="false">
      <c r="A57" s="37" t="n">
        <v>55</v>
      </c>
      <c r="B57" s="41" t="n">
        <v>243462</v>
      </c>
      <c r="C57" s="41" t="n">
        <v>243772</v>
      </c>
      <c r="D57" s="42" t="n">
        <v>92</v>
      </c>
      <c r="E57" s="42" t="n">
        <v>3.4</v>
      </c>
      <c r="F57" s="42" t="n">
        <v>93</v>
      </c>
      <c r="G57" s="42" t="n">
        <v>91</v>
      </c>
      <c r="H57" s="42" t="n">
        <v>465</v>
      </c>
      <c r="I57" s="42" t="n">
        <v>1.94</v>
      </c>
    </row>
    <row r="58" customFormat="false" ht="13.8" hidden="false" customHeight="false" outlineLevel="0" collapsed="false">
      <c r="A58" s="37" t="n">
        <v>56</v>
      </c>
      <c r="B58" s="41" t="n">
        <v>260634</v>
      </c>
      <c r="C58" s="41" t="n">
        <v>260734</v>
      </c>
      <c r="D58" s="42" t="n">
        <v>19</v>
      </c>
      <c r="E58" s="42" t="n">
        <v>5.3</v>
      </c>
      <c r="F58" s="42" t="n">
        <v>19</v>
      </c>
      <c r="G58" s="42" t="n">
        <v>100</v>
      </c>
      <c r="H58" s="42" t="n">
        <v>202</v>
      </c>
      <c r="I58" s="42" t="n">
        <v>1.17</v>
      </c>
    </row>
    <row r="59" customFormat="false" ht="13.8" hidden="false" customHeight="false" outlineLevel="0" collapsed="false">
      <c r="A59" s="37" t="n">
        <v>57</v>
      </c>
      <c r="B59" s="41" t="n">
        <v>260867</v>
      </c>
      <c r="C59" s="41" t="n">
        <v>260954</v>
      </c>
      <c r="D59" s="42" t="n">
        <v>22</v>
      </c>
      <c r="E59" s="42" t="n">
        <v>4</v>
      </c>
      <c r="F59" s="42" t="n">
        <v>22</v>
      </c>
      <c r="G59" s="42" t="n">
        <v>100</v>
      </c>
      <c r="H59" s="42" t="n">
        <v>176</v>
      </c>
      <c r="I59" s="42" t="n">
        <v>1.76</v>
      </c>
    </row>
    <row r="60" customFormat="false" ht="13.8" hidden="false" customHeight="false" outlineLevel="0" collapsed="false">
      <c r="A60" s="37" t="n">
        <v>58</v>
      </c>
      <c r="B60" s="41" t="n">
        <v>272699</v>
      </c>
      <c r="C60" s="41" t="n">
        <v>272776</v>
      </c>
      <c r="D60" s="42" t="n">
        <v>39</v>
      </c>
      <c r="E60" s="42" t="n">
        <v>2</v>
      </c>
      <c r="F60" s="42" t="n">
        <v>39</v>
      </c>
      <c r="G60" s="42" t="n">
        <v>100</v>
      </c>
      <c r="H60" s="42" t="n">
        <v>156</v>
      </c>
      <c r="I60" s="42" t="n">
        <v>1.68</v>
      </c>
    </row>
    <row r="61" customFormat="false" ht="13.8" hidden="false" customHeight="false" outlineLevel="0" collapsed="false">
      <c r="A61" s="37" t="n">
        <v>59</v>
      </c>
      <c r="B61" s="41" t="n">
        <v>275602</v>
      </c>
      <c r="C61" s="41" t="n">
        <v>275648</v>
      </c>
      <c r="D61" s="42" t="n">
        <v>23</v>
      </c>
      <c r="E61" s="42" t="n">
        <v>2</v>
      </c>
      <c r="F61" s="42" t="n">
        <v>23</v>
      </c>
      <c r="G61" s="42" t="n">
        <v>91</v>
      </c>
      <c r="H61" s="42" t="n">
        <v>76</v>
      </c>
      <c r="I61" s="42" t="n">
        <v>1.75</v>
      </c>
    </row>
    <row r="62" customFormat="false" ht="13.8" hidden="false" customHeight="false" outlineLevel="0" collapsed="false">
      <c r="A62" s="37" t="n">
        <v>60</v>
      </c>
      <c r="B62" s="41" t="n">
        <v>277812</v>
      </c>
      <c r="C62" s="41" t="n">
        <v>277868</v>
      </c>
      <c r="D62" s="42" t="n">
        <v>25</v>
      </c>
      <c r="E62" s="42" t="n">
        <v>2.3</v>
      </c>
      <c r="F62" s="42" t="n">
        <v>25</v>
      </c>
      <c r="G62" s="42" t="n">
        <v>78</v>
      </c>
      <c r="H62" s="42" t="n">
        <v>60</v>
      </c>
      <c r="I62" s="42" t="n">
        <v>1.33</v>
      </c>
    </row>
    <row r="63" customFormat="false" ht="13.8" hidden="false" customHeight="false" outlineLevel="0" collapsed="false">
      <c r="A63" s="37" t="n">
        <v>61</v>
      </c>
      <c r="B63" s="41" t="n">
        <v>279169</v>
      </c>
      <c r="C63" s="41" t="n">
        <v>279268</v>
      </c>
      <c r="D63" s="42" t="n">
        <v>52</v>
      </c>
      <c r="E63" s="42" t="n">
        <v>1.9</v>
      </c>
      <c r="F63" s="42" t="n">
        <v>52</v>
      </c>
      <c r="G63" s="42" t="n">
        <v>93</v>
      </c>
      <c r="H63" s="42" t="n">
        <v>173</v>
      </c>
      <c r="I63" s="42" t="n">
        <v>1.94</v>
      </c>
    </row>
    <row r="64" customFormat="false" ht="13.8" hidden="false" customHeight="false" outlineLevel="0" collapsed="false">
      <c r="A64" s="37" t="n">
        <v>62</v>
      </c>
      <c r="B64" s="41" t="n">
        <v>279595</v>
      </c>
      <c r="C64" s="41" t="n">
        <v>279677</v>
      </c>
      <c r="D64" s="42" t="n">
        <v>12</v>
      </c>
      <c r="E64" s="42" t="n">
        <v>6.9</v>
      </c>
      <c r="F64" s="42" t="n">
        <v>12</v>
      </c>
      <c r="G64" s="42" t="n">
        <v>100</v>
      </c>
      <c r="H64" s="42" t="n">
        <v>166</v>
      </c>
      <c r="I64" s="42" t="n">
        <v>1.02</v>
      </c>
    </row>
    <row r="65" customFormat="false" ht="13.8" hidden="false" customHeight="false" outlineLevel="0" collapsed="false">
      <c r="A65" s="37" t="n">
        <v>63</v>
      </c>
      <c r="B65" s="41" t="n">
        <v>279880</v>
      </c>
      <c r="C65" s="41" t="n">
        <v>279945</v>
      </c>
      <c r="D65" s="42" t="n">
        <v>32</v>
      </c>
      <c r="E65" s="42" t="n">
        <v>2</v>
      </c>
      <c r="F65" s="42" t="n">
        <v>33</v>
      </c>
      <c r="G65" s="42" t="n">
        <v>88</v>
      </c>
      <c r="H65" s="42" t="n">
        <v>98</v>
      </c>
      <c r="I65" s="42" t="n">
        <v>1.85</v>
      </c>
    </row>
    <row r="66" customFormat="false" ht="13.8" hidden="false" customHeight="false" outlineLevel="0" collapsed="false">
      <c r="A66" s="37" t="n">
        <v>64</v>
      </c>
      <c r="B66" s="41" t="n">
        <v>283302</v>
      </c>
      <c r="C66" s="41" t="n">
        <v>283332</v>
      </c>
      <c r="D66" s="42" t="n">
        <v>15</v>
      </c>
      <c r="E66" s="42" t="n">
        <v>2.1</v>
      </c>
      <c r="F66" s="42" t="n">
        <v>15</v>
      </c>
      <c r="G66" s="42" t="n">
        <v>100</v>
      </c>
      <c r="H66" s="42" t="n">
        <v>62</v>
      </c>
      <c r="I66" s="42" t="n">
        <v>1.35</v>
      </c>
    </row>
    <row r="67" customFormat="false" ht="13.8" hidden="false" customHeight="false" outlineLevel="0" collapsed="false">
      <c r="A67" s="37" t="n">
        <v>65</v>
      </c>
      <c r="B67" s="41" t="n">
        <v>285875</v>
      </c>
      <c r="C67" s="41" t="n">
        <v>285925</v>
      </c>
      <c r="D67" s="42" t="n">
        <v>22</v>
      </c>
      <c r="E67" s="42" t="n">
        <v>2.2</v>
      </c>
      <c r="F67" s="42" t="n">
        <v>24</v>
      </c>
      <c r="G67" s="42" t="n">
        <v>86</v>
      </c>
      <c r="H67" s="42" t="n">
        <v>70</v>
      </c>
      <c r="I67" s="42" t="n">
        <v>1.97</v>
      </c>
    </row>
    <row r="68" customFormat="false" ht="13.8" hidden="false" customHeight="false" outlineLevel="0" collapsed="false">
      <c r="A68" s="37" t="n">
        <v>66</v>
      </c>
      <c r="B68" s="41" t="n">
        <v>299196</v>
      </c>
      <c r="C68" s="41" t="n">
        <v>299248</v>
      </c>
      <c r="D68" s="42" t="n">
        <v>25</v>
      </c>
      <c r="E68" s="42" t="n">
        <v>2.1</v>
      </c>
      <c r="F68" s="42" t="n">
        <v>25</v>
      </c>
      <c r="G68" s="42" t="n">
        <v>89</v>
      </c>
      <c r="H68" s="42" t="n">
        <v>79</v>
      </c>
      <c r="I68" s="42" t="n">
        <v>1.8</v>
      </c>
    </row>
    <row r="69" customFormat="false" ht="13.8" hidden="false" customHeight="false" outlineLevel="0" collapsed="false">
      <c r="A69" s="37" t="n">
        <v>67</v>
      </c>
      <c r="B69" s="41" t="n">
        <v>299421</v>
      </c>
      <c r="C69" s="41" t="n">
        <v>299518</v>
      </c>
      <c r="D69" s="42" t="n">
        <v>8</v>
      </c>
      <c r="E69" s="42" t="n">
        <v>12.2</v>
      </c>
      <c r="F69" s="42" t="n">
        <v>8</v>
      </c>
      <c r="G69" s="42" t="n">
        <v>95</v>
      </c>
      <c r="H69" s="42" t="n">
        <v>178</v>
      </c>
      <c r="I69" s="42" t="n">
        <v>1.1</v>
      </c>
    </row>
    <row r="70" customFormat="false" ht="13.8" hidden="false" customHeight="false" outlineLevel="0" collapsed="false">
      <c r="A70" s="37" t="n">
        <v>68</v>
      </c>
      <c r="B70" s="41" t="n">
        <v>302103</v>
      </c>
      <c r="C70" s="41" t="n">
        <v>302193</v>
      </c>
      <c r="D70" s="42" t="n">
        <v>31</v>
      </c>
      <c r="E70" s="42" t="n">
        <v>3.1</v>
      </c>
      <c r="F70" s="42" t="n">
        <v>31</v>
      </c>
      <c r="G70" s="42" t="n">
        <v>78</v>
      </c>
      <c r="H70" s="42" t="n">
        <v>93</v>
      </c>
      <c r="I70" s="42" t="n">
        <v>1.65</v>
      </c>
    </row>
    <row r="71" customFormat="false" ht="13.8" hidden="false" customHeight="false" outlineLevel="0" collapsed="false">
      <c r="A71" s="37" t="n">
        <v>69</v>
      </c>
      <c r="B71" s="41" t="n">
        <v>302129</v>
      </c>
      <c r="C71" s="41" t="n">
        <v>302193</v>
      </c>
      <c r="D71" s="42" t="n">
        <v>27</v>
      </c>
      <c r="E71" s="42" t="n">
        <v>2.5</v>
      </c>
      <c r="F71" s="42" t="n">
        <v>27</v>
      </c>
      <c r="G71" s="42" t="n">
        <v>90</v>
      </c>
      <c r="H71" s="42" t="n">
        <v>98</v>
      </c>
      <c r="I71" s="42" t="n">
        <v>1.56</v>
      </c>
    </row>
    <row r="72" customFormat="false" ht="13.8" hidden="false" customHeight="false" outlineLevel="0" collapsed="false">
      <c r="A72" s="37" t="n">
        <v>70</v>
      </c>
      <c r="B72" s="41" t="n">
        <v>303416</v>
      </c>
      <c r="C72" s="41" t="n">
        <v>303596</v>
      </c>
      <c r="D72" s="42" t="n">
        <v>61</v>
      </c>
      <c r="E72" s="42" t="n">
        <v>2.8</v>
      </c>
      <c r="F72" s="42" t="n">
        <v>65</v>
      </c>
      <c r="G72" s="42" t="n">
        <v>86</v>
      </c>
      <c r="H72" s="42" t="n">
        <v>257</v>
      </c>
      <c r="I72" s="42" t="n">
        <v>1.98</v>
      </c>
    </row>
    <row r="73" customFormat="false" ht="13.8" hidden="false" customHeight="false" outlineLevel="0" collapsed="false">
      <c r="A73" s="37" t="n">
        <v>71</v>
      </c>
      <c r="B73" s="41" t="n">
        <v>305767</v>
      </c>
      <c r="C73" s="41" t="n">
        <v>305806</v>
      </c>
      <c r="D73" s="42" t="n">
        <v>20</v>
      </c>
      <c r="E73" s="42" t="n">
        <v>2</v>
      </c>
      <c r="F73" s="42" t="n">
        <v>20</v>
      </c>
      <c r="G73" s="42" t="n">
        <v>100</v>
      </c>
      <c r="H73" s="42" t="n">
        <v>80</v>
      </c>
      <c r="I73" s="42" t="n">
        <v>1.57</v>
      </c>
    </row>
    <row r="74" customFormat="false" ht="13.8" hidden="false" customHeight="false" outlineLevel="0" collapsed="false">
      <c r="A74" s="37" t="n">
        <v>72</v>
      </c>
      <c r="B74" s="41" t="n">
        <v>309936</v>
      </c>
      <c r="C74" s="41" t="n">
        <v>309991</v>
      </c>
      <c r="D74" s="42" t="n">
        <v>28</v>
      </c>
      <c r="E74" s="42" t="n">
        <v>2</v>
      </c>
      <c r="F74" s="42" t="n">
        <v>28</v>
      </c>
      <c r="G74" s="42" t="n">
        <v>89</v>
      </c>
      <c r="H74" s="42" t="n">
        <v>85</v>
      </c>
      <c r="I74" s="42" t="n">
        <v>1.88</v>
      </c>
    </row>
    <row r="75" customFormat="false" ht="13.8" hidden="false" customHeight="false" outlineLevel="0" collapsed="false">
      <c r="A75" s="37" t="n">
        <v>73</v>
      </c>
      <c r="B75" s="41" t="n">
        <v>313563</v>
      </c>
      <c r="C75" s="41" t="n">
        <v>313655</v>
      </c>
      <c r="D75" s="42" t="n">
        <v>25</v>
      </c>
      <c r="E75" s="42" t="n">
        <v>3.7</v>
      </c>
      <c r="F75" s="42" t="n">
        <v>25</v>
      </c>
      <c r="G75" s="42" t="n">
        <v>82</v>
      </c>
      <c r="H75" s="42" t="n">
        <v>114</v>
      </c>
      <c r="I75" s="42" t="n">
        <v>1.63</v>
      </c>
    </row>
    <row r="76" customFormat="false" ht="13.8" hidden="false" customHeight="false" outlineLevel="0" collapsed="false">
      <c r="A76" s="37" t="n">
        <v>74</v>
      </c>
      <c r="B76" s="41" t="n">
        <v>316299</v>
      </c>
      <c r="C76" s="41" t="n">
        <v>316413</v>
      </c>
      <c r="D76" s="42" t="n">
        <v>24</v>
      </c>
      <c r="E76" s="42" t="n">
        <v>4.9</v>
      </c>
      <c r="F76" s="42" t="n">
        <v>24</v>
      </c>
      <c r="G76" s="42" t="n">
        <v>73</v>
      </c>
      <c r="H76" s="42" t="n">
        <v>85</v>
      </c>
      <c r="I76" s="42" t="n">
        <v>2</v>
      </c>
    </row>
    <row r="77" customFormat="false" ht="13.8" hidden="false" customHeight="false" outlineLevel="0" collapsed="false">
      <c r="A77" s="37" t="n">
        <v>75</v>
      </c>
      <c r="B77" s="41" t="n">
        <v>317117</v>
      </c>
      <c r="C77" s="41" t="n">
        <v>317149</v>
      </c>
      <c r="D77" s="42" t="n">
        <v>16</v>
      </c>
      <c r="E77" s="42" t="n">
        <v>2.1</v>
      </c>
      <c r="F77" s="42" t="n">
        <v>16</v>
      </c>
      <c r="G77" s="42" t="n">
        <v>100</v>
      </c>
      <c r="H77" s="42" t="n">
        <v>66</v>
      </c>
      <c r="I77" s="42" t="n">
        <v>1.63</v>
      </c>
    </row>
    <row r="78" customFormat="false" ht="13.8" hidden="false" customHeight="false" outlineLevel="0" collapsed="false">
      <c r="A78" s="37" t="n">
        <v>76</v>
      </c>
      <c r="B78" s="41" t="n">
        <v>319898</v>
      </c>
      <c r="C78" s="41" t="n">
        <v>320047</v>
      </c>
      <c r="D78" s="42" t="n">
        <v>81</v>
      </c>
      <c r="E78" s="42" t="n">
        <v>1.9</v>
      </c>
      <c r="F78" s="42" t="n">
        <v>81</v>
      </c>
      <c r="G78" s="42" t="n">
        <v>88</v>
      </c>
      <c r="H78" s="42" t="n">
        <v>230</v>
      </c>
      <c r="I78" s="42" t="n">
        <v>1.98</v>
      </c>
    </row>
    <row r="79" customFormat="false" ht="13.8" hidden="false" customHeight="false" outlineLevel="0" collapsed="false">
      <c r="A79" s="37" t="n">
        <v>77</v>
      </c>
      <c r="B79" s="41" t="n">
        <v>322900</v>
      </c>
      <c r="C79" s="41" t="n">
        <v>322963</v>
      </c>
      <c r="D79" s="42" t="n">
        <v>32</v>
      </c>
      <c r="E79" s="42" t="n">
        <v>2</v>
      </c>
      <c r="F79" s="42" t="n">
        <v>32</v>
      </c>
      <c r="G79" s="42" t="n">
        <v>90</v>
      </c>
      <c r="H79" s="42" t="n">
        <v>101</v>
      </c>
      <c r="I79" s="42" t="n">
        <v>1.98</v>
      </c>
    </row>
    <row r="80" customFormat="false" ht="13.8" hidden="false" customHeight="false" outlineLevel="0" collapsed="false">
      <c r="A80" s="37" t="n">
        <v>78</v>
      </c>
      <c r="B80" s="41" t="n">
        <v>324296</v>
      </c>
      <c r="C80" s="41" t="n">
        <v>324378</v>
      </c>
      <c r="D80" s="42" t="n">
        <v>39</v>
      </c>
      <c r="E80" s="42" t="n">
        <v>2.1</v>
      </c>
      <c r="F80" s="42" t="n">
        <v>39</v>
      </c>
      <c r="G80" s="42" t="n">
        <v>97</v>
      </c>
      <c r="H80" s="42" t="n">
        <v>157</v>
      </c>
      <c r="I80" s="42" t="n">
        <v>1.92</v>
      </c>
    </row>
    <row r="81" customFormat="false" ht="13.8" hidden="false" customHeight="false" outlineLevel="0" collapsed="false">
      <c r="A81" s="37" t="n">
        <v>79</v>
      </c>
      <c r="B81" s="41" t="n">
        <v>325053</v>
      </c>
      <c r="C81" s="41" t="n">
        <v>325106</v>
      </c>
      <c r="D81" s="42" t="n">
        <v>28</v>
      </c>
      <c r="E81" s="42" t="n">
        <v>1.9</v>
      </c>
      <c r="F81" s="42" t="n">
        <v>28</v>
      </c>
      <c r="G81" s="42" t="n">
        <v>96</v>
      </c>
      <c r="H81" s="42" t="n">
        <v>99</v>
      </c>
      <c r="I81" s="42" t="n">
        <v>1.92</v>
      </c>
    </row>
    <row r="82" customFormat="false" ht="13.8" hidden="false" customHeight="false" outlineLevel="0" collapsed="false">
      <c r="A82" s="37" t="n">
        <v>80</v>
      </c>
      <c r="B82" s="41" t="n">
        <v>325180</v>
      </c>
      <c r="C82" s="41" t="n">
        <v>325215</v>
      </c>
      <c r="D82" s="42" t="n">
        <v>18</v>
      </c>
      <c r="E82" s="42" t="n">
        <v>2</v>
      </c>
      <c r="F82" s="42" t="n">
        <v>18</v>
      </c>
      <c r="G82" s="42" t="n">
        <v>100</v>
      </c>
      <c r="H82" s="42" t="n">
        <v>72</v>
      </c>
      <c r="I82" s="42" t="n">
        <v>1.84</v>
      </c>
    </row>
    <row r="83" customFormat="false" ht="13.8" hidden="false" customHeight="false" outlineLevel="0" collapsed="false">
      <c r="A83" s="37" t="n">
        <v>81</v>
      </c>
      <c r="B83" s="41" t="n">
        <v>336164</v>
      </c>
      <c r="C83" s="41" t="n">
        <v>336209</v>
      </c>
      <c r="D83" s="42" t="n">
        <v>12</v>
      </c>
      <c r="E83" s="42" t="n">
        <v>3.8</v>
      </c>
      <c r="F83" s="42" t="n">
        <v>12</v>
      </c>
      <c r="G83" s="42" t="n">
        <v>82</v>
      </c>
      <c r="H83" s="42" t="n">
        <v>65</v>
      </c>
      <c r="I83" s="42" t="n">
        <v>1.85</v>
      </c>
    </row>
    <row r="84" customFormat="false" ht="13.8" hidden="false" customHeight="false" outlineLevel="0" collapsed="false">
      <c r="A84" s="37" t="n">
        <v>82</v>
      </c>
      <c r="B84" s="41" t="n">
        <v>386486</v>
      </c>
      <c r="C84" s="41" t="n">
        <v>386538</v>
      </c>
      <c r="D84" s="42" t="n">
        <v>18</v>
      </c>
      <c r="E84" s="42" t="n">
        <v>2.9</v>
      </c>
      <c r="F84" s="42" t="n">
        <v>18</v>
      </c>
      <c r="G84" s="42" t="n">
        <v>83</v>
      </c>
      <c r="H84" s="42" t="n">
        <v>65</v>
      </c>
      <c r="I84" s="42" t="n">
        <v>1.12</v>
      </c>
    </row>
    <row r="85" customFormat="false" ht="13.8" hidden="false" customHeight="false" outlineLevel="0" collapsed="false">
      <c r="A85" s="37" t="n">
        <v>83</v>
      </c>
      <c r="B85" s="41" t="n">
        <v>398691</v>
      </c>
      <c r="C85" s="41" t="n">
        <v>398741</v>
      </c>
      <c r="D85" s="42" t="n">
        <v>21</v>
      </c>
      <c r="E85" s="42" t="n">
        <v>2.4</v>
      </c>
      <c r="F85" s="42" t="n">
        <v>21</v>
      </c>
      <c r="G85" s="42" t="n">
        <v>96</v>
      </c>
      <c r="H85" s="42" t="n">
        <v>93</v>
      </c>
      <c r="I85" s="42" t="n">
        <v>1.77</v>
      </c>
    </row>
    <row r="86" customFormat="false" ht="13.8" hidden="false" customHeight="false" outlineLevel="0" collapsed="false">
      <c r="A86" s="37" t="n">
        <v>84</v>
      </c>
      <c r="B86" s="41" t="n">
        <v>412972</v>
      </c>
      <c r="C86" s="41" t="n">
        <v>413121</v>
      </c>
      <c r="D86" s="42" t="n">
        <v>57</v>
      </c>
      <c r="E86" s="42" t="n">
        <v>2.6</v>
      </c>
      <c r="F86" s="42" t="n">
        <v>56</v>
      </c>
      <c r="G86" s="42" t="n">
        <v>83</v>
      </c>
      <c r="H86" s="42" t="n">
        <v>185</v>
      </c>
      <c r="I86" s="42" t="n">
        <v>2</v>
      </c>
    </row>
    <row r="87" customFormat="false" ht="13.8" hidden="false" customHeight="false" outlineLevel="0" collapsed="false">
      <c r="A87" s="37" t="n">
        <v>85</v>
      </c>
      <c r="B87" s="41" t="n">
        <v>422547</v>
      </c>
      <c r="C87" s="41" t="n">
        <v>422606</v>
      </c>
      <c r="D87" s="42" t="n">
        <v>26</v>
      </c>
      <c r="E87" s="42" t="n">
        <v>2.3</v>
      </c>
      <c r="F87" s="42" t="n">
        <v>26</v>
      </c>
      <c r="G87" s="42" t="n">
        <v>80</v>
      </c>
      <c r="H87" s="42" t="n">
        <v>68</v>
      </c>
      <c r="I87" s="42" t="n">
        <v>1.97</v>
      </c>
    </row>
    <row r="88" customFormat="false" ht="13.8" hidden="false" customHeight="false" outlineLevel="0" collapsed="false">
      <c r="A88" s="37" t="n">
        <v>86</v>
      </c>
      <c r="B88" s="41" t="n">
        <v>423220</v>
      </c>
      <c r="C88" s="41" t="n">
        <v>423431</v>
      </c>
      <c r="D88" s="42" t="n">
        <v>42</v>
      </c>
      <c r="E88" s="42" t="n">
        <v>5</v>
      </c>
      <c r="F88" s="42" t="n">
        <v>42</v>
      </c>
      <c r="G88" s="42" t="n">
        <v>95</v>
      </c>
      <c r="H88" s="42" t="n">
        <v>361</v>
      </c>
      <c r="I88" s="42" t="n">
        <v>1.99</v>
      </c>
    </row>
    <row r="89" customFormat="false" ht="13.8" hidden="false" customHeight="false" outlineLevel="0" collapsed="false">
      <c r="A89" s="37" t="n">
        <v>87</v>
      </c>
      <c r="B89" s="41" t="n">
        <v>427312</v>
      </c>
      <c r="C89" s="41" t="n">
        <v>427353</v>
      </c>
      <c r="D89" s="42" t="n">
        <v>4</v>
      </c>
      <c r="E89" s="42" t="n">
        <v>10.5</v>
      </c>
      <c r="F89" s="42" t="n">
        <v>4</v>
      </c>
      <c r="G89" s="42" t="n">
        <v>94</v>
      </c>
      <c r="H89" s="42" t="n">
        <v>75</v>
      </c>
      <c r="I89" s="42" t="n">
        <v>0.83</v>
      </c>
    </row>
    <row r="90" customFormat="false" ht="13.8" hidden="false" customHeight="false" outlineLevel="0" collapsed="false">
      <c r="A90" s="37" t="n">
        <v>88</v>
      </c>
      <c r="B90" s="41" t="n">
        <v>430643</v>
      </c>
      <c r="C90" s="41" t="n">
        <v>430718</v>
      </c>
      <c r="D90" s="42" t="n">
        <v>38</v>
      </c>
      <c r="E90" s="42" t="n">
        <v>2</v>
      </c>
      <c r="F90" s="42" t="n">
        <v>38</v>
      </c>
      <c r="G90" s="42" t="n">
        <v>97</v>
      </c>
      <c r="H90" s="42" t="n">
        <v>143</v>
      </c>
      <c r="I90" s="42" t="n">
        <v>1.79</v>
      </c>
    </row>
    <row r="91" customFormat="false" ht="13.8" hidden="false" customHeight="false" outlineLevel="0" collapsed="false">
      <c r="A91" s="37" t="n">
        <v>89</v>
      </c>
      <c r="B91" s="41" t="n">
        <v>440536</v>
      </c>
      <c r="C91" s="41" t="n">
        <v>440570</v>
      </c>
      <c r="D91" s="42" t="n">
        <v>17</v>
      </c>
      <c r="E91" s="42" t="n">
        <v>2.1</v>
      </c>
      <c r="F91" s="42" t="n">
        <v>17</v>
      </c>
      <c r="G91" s="42" t="n">
        <v>100</v>
      </c>
      <c r="H91" s="42" t="n">
        <v>70</v>
      </c>
      <c r="I91" s="42" t="n">
        <v>1.77</v>
      </c>
    </row>
    <row r="92" customFormat="false" ht="13.8" hidden="false" customHeight="false" outlineLevel="0" collapsed="false">
      <c r="A92" s="37" t="n">
        <v>90</v>
      </c>
      <c r="B92" s="41" t="n">
        <v>447895</v>
      </c>
      <c r="C92" s="41" t="n">
        <v>447940</v>
      </c>
      <c r="D92" s="42" t="n">
        <v>16</v>
      </c>
      <c r="E92" s="42" t="n">
        <v>2.9</v>
      </c>
      <c r="F92" s="42" t="n">
        <v>16</v>
      </c>
      <c r="G92" s="42" t="n">
        <v>96</v>
      </c>
      <c r="H92" s="42" t="n">
        <v>83</v>
      </c>
      <c r="I92" s="42" t="n">
        <v>1.81</v>
      </c>
    </row>
    <row r="93" customFormat="false" ht="13.8" hidden="false" customHeight="false" outlineLevel="0" collapsed="false">
      <c r="A93" s="37" t="n">
        <v>91</v>
      </c>
      <c r="B93" s="41" t="n">
        <v>451259</v>
      </c>
      <c r="C93" s="41" t="n">
        <v>451319</v>
      </c>
      <c r="D93" s="42" t="n">
        <v>11</v>
      </c>
      <c r="E93" s="42" t="n">
        <v>5.5</v>
      </c>
      <c r="F93" s="42" t="n">
        <v>11</v>
      </c>
      <c r="G93" s="42" t="n">
        <v>100</v>
      </c>
      <c r="H93" s="42" t="n">
        <v>122</v>
      </c>
      <c r="I93" s="42" t="n">
        <v>1.77</v>
      </c>
    </row>
    <row r="94" customFormat="false" ht="13.8" hidden="false" customHeight="false" outlineLevel="0" collapsed="false">
      <c r="A94" s="43" t="n">
        <v>92</v>
      </c>
      <c r="B94" s="44" t="n">
        <v>451934</v>
      </c>
      <c r="C94" s="44" t="n">
        <v>452064</v>
      </c>
      <c r="D94" s="45" t="n">
        <v>10</v>
      </c>
      <c r="E94" s="45" t="n">
        <v>13.1</v>
      </c>
      <c r="F94" s="45" t="n">
        <v>10</v>
      </c>
      <c r="G94" s="45" t="n">
        <v>100</v>
      </c>
      <c r="H94" s="45" t="n">
        <v>262</v>
      </c>
      <c r="I94" s="45" t="n">
        <v>1.48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875" defaultRowHeight="13.8" zeroHeight="false" outlineLevelRow="0" outlineLevelCol="0"/>
  <cols>
    <col collapsed="false" customWidth="false" hidden="false" outlineLevel="0" max="1" min="1" style="46" width="8.87"/>
    <col collapsed="false" customWidth="true" hidden="false" outlineLevel="0" max="5" min="2" style="47" width="8.66"/>
    <col collapsed="false" customWidth="true" hidden="false" outlineLevel="0" max="6" min="6" style="46" width="7.66"/>
    <col collapsed="false" customWidth="true" hidden="false" outlineLevel="0" max="7" min="7" style="46" width="9.66"/>
    <col collapsed="false" customWidth="true" hidden="false" outlineLevel="0" max="8" min="8" style="46" width="7.21"/>
    <col collapsed="false" customWidth="true" hidden="false" outlineLevel="0" max="9" min="9" style="46" width="8.55"/>
    <col collapsed="false" customWidth="true" hidden="false" outlineLevel="0" max="10" min="10" style="46" width="9.99"/>
    <col collapsed="false" customWidth="true" hidden="false" outlineLevel="0" max="11" min="11" style="46" width="16.88"/>
    <col collapsed="false" customWidth="false" hidden="false" outlineLevel="0" max="257" min="12" style="48" width="8.87"/>
  </cols>
  <sheetData>
    <row r="1" s="50" customFormat="true" ht="14.4" hidden="false" customHeight="false" outlineLevel="0" collapsed="false">
      <c r="A1" s="49" t="s">
        <v>12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customFormat="false" ht="27.6" hidden="false" customHeight="false" outlineLevel="0" collapsed="false">
      <c r="A2" s="51" t="s">
        <v>98</v>
      </c>
      <c r="B2" s="52" t="s">
        <v>122</v>
      </c>
      <c r="C2" s="52" t="s">
        <v>123</v>
      </c>
      <c r="D2" s="52" t="s">
        <v>124</v>
      </c>
      <c r="E2" s="52" t="s">
        <v>125</v>
      </c>
      <c r="F2" s="51" t="s">
        <v>126</v>
      </c>
      <c r="G2" s="51" t="s">
        <v>127</v>
      </c>
      <c r="H2" s="51" t="s">
        <v>128</v>
      </c>
      <c r="I2" s="51" t="s">
        <v>129</v>
      </c>
      <c r="J2" s="51" t="s">
        <v>106</v>
      </c>
      <c r="K2" s="51" t="s">
        <v>130</v>
      </c>
    </row>
    <row r="3" customFormat="false" ht="13.8" hidden="false" customHeight="false" outlineLevel="0" collapsed="false">
      <c r="A3" s="46" t="s">
        <v>131</v>
      </c>
      <c r="B3" s="47" t="n">
        <v>142432</v>
      </c>
      <c r="C3" s="47" t="n">
        <v>143578</v>
      </c>
      <c r="D3" s="47" t="n">
        <v>14085</v>
      </c>
      <c r="E3" s="47" t="n">
        <v>12960</v>
      </c>
      <c r="F3" s="46" t="n">
        <v>71.588</v>
      </c>
      <c r="G3" s="47" t="n">
        <v>1165</v>
      </c>
      <c r="H3" s="46" t="n">
        <v>274</v>
      </c>
      <c r="I3" s="46" t="n">
        <v>24</v>
      </c>
      <c r="J3" s="53" t="n">
        <v>2.16E-156</v>
      </c>
      <c r="K3" s="46" t="s">
        <v>132</v>
      </c>
    </row>
    <row r="4" customFormat="false" ht="13.8" hidden="false" customHeight="false" outlineLevel="0" collapsed="false">
      <c r="A4" s="46" t="s">
        <v>133</v>
      </c>
      <c r="B4" s="47" t="n">
        <v>142432</v>
      </c>
      <c r="C4" s="47" t="n">
        <v>143578</v>
      </c>
      <c r="D4" s="47" t="n">
        <v>197942</v>
      </c>
      <c r="E4" s="47" t="n">
        <v>199067</v>
      </c>
      <c r="F4" s="46" t="n">
        <v>71.588</v>
      </c>
      <c r="G4" s="47" t="n">
        <v>1165</v>
      </c>
      <c r="H4" s="46" t="n">
        <v>274</v>
      </c>
      <c r="I4" s="46" t="n">
        <v>24</v>
      </c>
      <c r="J4" s="53" t="n">
        <v>2.16E-156</v>
      </c>
      <c r="K4" s="46" t="s">
        <v>132</v>
      </c>
    </row>
    <row r="5" customFormat="false" ht="13.8" hidden="false" customHeight="false" outlineLevel="0" collapsed="false">
      <c r="A5" s="46" t="s">
        <v>134</v>
      </c>
      <c r="B5" s="47" t="n">
        <v>114185</v>
      </c>
      <c r="C5" s="47" t="n">
        <v>115331</v>
      </c>
      <c r="D5" s="47" t="n">
        <v>12960</v>
      </c>
      <c r="E5" s="47" t="n">
        <v>14085</v>
      </c>
      <c r="F5" s="46" t="n">
        <v>71.588</v>
      </c>
      <c r="G5" s="47" t="n">
        <v>1165</v>
      </c>
      <c r="H5" s="46" t="n">
        <v>274</v>
      </c>
      <c r="I5" s="46" t="n">
        <v>24</v>
      </c>
      <c r="J5" s="53" t="n">
        <v>2.16E-156</v>
      </c>
      <c r="K5" s="46" t="s">
        <v>135</v>
      </c>
    </row>
    <row r="6" customFormat="false" ht="13.8" hidden="false" customHeight="false" outlineLevel="0" collapsed="false">
      <c r="A6" s="46" t="s">
        <v>136</v>
      </c>
      <c r="B6" s="47" t="n">
        <v>114185</v>
      </c>
      <c r="C6" s="47" t="n">
        <v>115331</v>
      </c>
      <c r="D6" s="47" t="n">
        <v>199067</v>
      </c>
      <c r="E6" s="47" t="n">
        <v>197942</v>
      </c>
      <c r="F6" s="46" t="n">
        <v>71.588</v>
      </c>
      <c r="G6" s="47" t="n">
        <v>1165</v>
      </c>
      <c r="H6" s="46" t="n">
        <v>274</v>
      </c>
      <c r="I6" s="46" t="n">
        <v>24</v>
      </c>
      <c r="J6" s="53" t="n">
        <v>2.16E-156</v>
      </c>
      <c r="K6" s="46" t="s">
        <v>135</v>
      </c>
    </row>
    <row r="7" customFormat="false" ht="13.8" hidden="false" customHeight="false" outlineLevel="0" collapsed="false">
      <c r="A7" s="46" t="s">
        <v>137</v>
      </c>
      <c r="B7" s="47" t="n">
        <v>148828</v>
      </c>
      <c r="C7" s="47" t="n">
        <v>149702</v>
      </c>
      <c r="D7" s="47" t="n">
        <v>9045</v>
      </c>
      <c r="E7" s="47" t="n">
        <v>8141</v>
      </c>
      <c r="F7" s="46" t="n">
        <v>72.53</v>
      </c>
      <c r="G7" s="47" t="n">
        <v>921</v>
      </c>
      <c r="H7" s="46" t="n">
        <v>191</v>
      </c>
      <c r="I7" s="46" t="n">
        <v>24</v>
      </c>
      <c r="J7" s="53" t="n">
        <v>7.07E-131</v>
      </c>
      <c r="K7" s="46" t="s">
        <v>138</v>
      </c>
    </row>
    <row r="8" customFormat="false" ht="13.8" hidden="false" customHeight="false" outlineLevel="0" collapsed="false">
      <c r="A8" s="46" t="s">
        <v>139</v>
      </c>
      <c r="B8" s="47" t="n">
        <v>148828</v>
      </c>
      <c r="C8" s="47" t="n">
        <v>149702</v>
      </c>
      <c r="D8" s="47" t="n">
        <v>202982</v>
      </c>
      <c r="E8" s="47" t="n">
        <v>203886</v>
      </c>
      <c r="F8" s="46" t="n">
        <v>72.53</v>
      </c>
      <c r="G8" s="47" t="n">
        <v>921</v>
      </c>
      <c r="H8" s="46" t="n">
        <v>191</v>
      </c>
      <c r="I8" s="46" t="n">
        <v>24</v>
      </c>
      <c r="J8" s="53" t="n">
        <v>7.07E-131</v>
      </c>
      <c r="K8" s="46" t="s">
        <v>138</v>
      </c>
    </row>
    <row r="9" customFormat="false" ht="13.8" hidden="false" customHeight="false" outlineLevel="0" collapsed="false">
      <c r="A9" s="46" t="s">
        <v>140</v>
      </c>
      <c r="B9" s="47" t="n">
        <v>108061</v>
      </c>
      <c r="C9" s="47" t="n">
        <v>108935</v>
      </c>
      <c r="D9" s="47" t="n">
        <v>8141</v>
      </c>
      <c r="E9" s="47" t="n">
        <v>9045</v>
      </c>
      <c r="F9" s="46" t="n">
        <v>72.53</v>
      </c>
      <c r="G9" s="47" t="n">
        <v>921</v>
      </c>
      <c r="H9" s="46" t="n">
        <v>191</v>
      </c>
      <c r="I9" s="46" t="n">
        <v>24</v>
      </c>
      <c r="J9" s="53" t="n">
        <v>7.07E-131</v>
      </c>
      <c r="K9" s="46" t="s">
        <v>141</v>
      </c>
    </row>
    <row r="10" customFormat="false" ht="13.8" hidden="false" customHeight="false" outlineLevel="0" collapsed="false">
      <c r="A10" s="46" t="s">
        <v>142</v>
      </c>
      <c r="B10" s="47" t="n">
        <v>108061</v>
      </c>
      <c r="C10" s="47" t="n">
        <v>108935</v>
      </c>
      <c r="D10" s="47" t="n">
        <v>203886</v>
      </c>
      <c r="E10" s="47" t="n">
        <v>202982</v>
      </c>
      <c r="F10" s="46" t="n">
        <v>72.53</v>
      </c>
      <c r="G10" s="47" t="n">
        <v>921</v>
      </c>
      <c r="H10" s="46" t="n">
        <v>191</v>
      </c>
      <c r="I10" s="46" t="n">
        <v>24</v>
      </c>
      <c r="J10" s="53" t="n">
        <v>7.07E-131</v>
      </c>
      <c r="K10" s="46" t="s">
        <v>141</v>
      </c>
    </row>
    <row r="11" customFormat="false" ht="13.8" hidden="false" customHeight="false" outlineLevel="0" collapsed="false">
      <c r="A11" s="46" t="s">
        <v>143</v>
      </c>
      <c r="B11" s="47" t="n">
        <v>142432</v>
      </c>
      <c r="C11" s="47" t="n">
        <v>142957</v>
      </c>
      <c r="D11" s="47" t="n">
        <v>168924</v>
      </c>
      <c r="E11" s="47" t="n">
        <v>169448</v>
      </c>
      <c r="F11" s="46" t="n">
        <v>73.774</v>
      </c>
      <c r="G11" s="47" t="n">
        <v>530</v>
      </c>
      <c r="H11" s="46" t="n">
        <v>130</v>
      </c>
      <c r="I11" s="46" t="n">
        <v>3</v>
      </c>
      <c r="J11" s="53" t="n">
        <v>1.9E-087</v>
      </c>
      <c r="K11" s="46" t="s">
        <v>135</v>
      </c>
    </row>
    <row r="12" customFormat="false" ht="13.8" hidden="false" customHeight="false" outlineLevel="0" collapsed="false">
      <c r="A12" s="46" t="s">
        <v>144</v>
      </c>
      <c r="B12" s="47" t="n">
        <v>114806</v>
      </c>
      <c r="C12" s="47" t="n">
        <v>115331</v>
      </c>
      <c r="D12" s="47" t="n">
        <v>169448</v>
      </c>
      <c r="E12" s="47" t="n">
        <v>168924</v>
      </c>
      <c r="F12" s="46" t="n">
        <v>73.774</v>
      </c>
      <c r="G12" s="47" t="n">
        <v>530</v>
      </c>
      <c r="H12" s="46" t="n">
        <v>130</v>
      </c>
      <c r="I12" s="46" t="n">
        <v>3</v>
      </c>
      <c r="J12" s="53" t="n">
        <v>1.9E-087</v>
      </c>
      <c r="K12" s="46" t="s">
        <v>135</v>
      </c>
    </row>
    <row r="13" customFormat="false" ht="13.8" hidden="false" customHeight="false" outlineLevel="0" collapsed="false">
      <c r="A13" s="46" t="s">
        <v>145</v>
      </c>
      <c r="B13" s="47" t="n">
        <v>148521</v>
      </c>
      <c r="C13" s="47" t="n">
        <v>148811</v>
      </c>
      <c r="D13" s="47" t="n">
        <v>9645</v>
      </c>
      <c r="E13" s="47" t="n">
        <v>9357</v>
      </c>
      <c r="F13" s="46" t="n">
        <v>78.007</v>
      </c>
      <c r="G13" s="47" t="n">
        <v>291</v>
      </c>
      <c r="H13" s="46" t="n">
        <v>62</v>
      </c>
      <c r="I13" s="46" t="n">
        <v>2</v>
      </c>
      <c r="J13" s="53" t="n">
        <v>3.22E-059</v>
      </c>
      <c r="K13" s="46" t="s">
        <v>138</v>
      </c>
    </row>
    <row r="14" customFormat="false" ht="13.8" hidden="false" customHeight="false" outlineLevel="0" collapsed="false">
      <c r="A14" s="46" t="s">
        <v>146</v>
      </c>
      <c r="B14" s="47" t="n">
        <v>148521</v>
      </c>
      <c r="C14" s="47" t="n">
        <v>148811</v>
      </c>
      <c r="D14" s="47" t="n">
        <v>202382</v>
      </c>
      <c r="E14" s="47" t="n">
        <v>202670</v>
      </c>
      <c r="F14" s="46" t="n">
        <v>78.007</v>
      </c>
      <c r="G14" s="47" t="n">
        <v>291</v>
      </c>
      <c r="H14" s="46" t="n">
        <v>62</v>
      </c>
      <c r="I14" s="46" t="n">
        <v>2</v>
      </c>
      <c r="J14" s="53" t="n">
        <v>3.22E-059</v>
      </c>
      <c r="K14" s="46" t="s">
        <v>138</v>
      </c>
    </row>
    <row r="15" customFormat="false" ht="13.8" hidden="false" customHeight="false" outlineLevel="0" collapsed="false">
      <c r="A15" s="46" t="s">
        <v>147</v>
      </c>
      <c r="B15" s="47" t="n">
        <v>108952</v>
      </c>
      <c r="C15" s="47" t="n">
        <v>109242</v>
      </c>
      <c r="D15" s="47" t="n">
        <v>9357</v>
      </c>
      <c r="E15" s="47" t="n">
        <v>9645</v>
      </c>
      <c r="F15" s="46" t="n">
        <v>78.007</v>
      </c>
      <c r="G15" s="47" t="n">
        <v>291</v>
      </c>
      <c r="H15" s="46" t="n">
        <v>62</v>
      </c>
      <c r="I15" s="46" t="n">
        <v>2</v>
      </c>
      <c r="J15" s="53" t="n">
        <v>3.22E-059</v>
      </c>
      <c r="K15" s="46" t="s">
        <v>138</v>
      </c>
    </row>
    <row r="16" customFormat="false" ht="13.8" hidden="false" customHeight="false" outlineLevel="0" collapsed="false">
      <c r="A16" s="46" t="s">
        <v>148</v>
      </c>
      <c r="B16" s="47" t="n">
        <v>108952</v>
      </c>
      <c r="C16" s="47" t="n">
        <v>109242</v>
      </c>
      <c r="D16" s="47" t="n">
        <v>202670</v>
      </c>
      <c r="E16" s="47" t="n">
        <v>202382</v>
      </c>
      <c r="F16" s="46" t="n">
        <v>78.007</v>
      </c>
      <c r="G16" s="47" t="n">
        <v>291</v>
      </c>
      <c r="H16" s="46" t="n">
        <v>62</v>
      </c>
      <c r="I16" s="46" t="n">
        <v>2</v>
      </c>
      <c r="J16" s="53" t="n">
        <v>3.22E-059</v>
      </c>
      <c r="K16" s="46" t="s">
        <v>138</v>
      </c>
    </row>
    <row r="17" customFormat="false" ht="13.8" hidden="false" customHeight="false" outlineLevel="0" collapsed="false">
      <c r="A17" s="46" t="s">
        <v>149</v>
      </c>
      <c r="B17" s="47" t="n">
        <v>105409</v>
      </c>
      <c r="C17" s="47" t="n">
        <v>105599</v>
      </c>
      <c r="D17" s="47" t="n">
        <v>377172</v>
      </c>
      <c r="E17" s="47" t="n">
        <v>377362</v>
      </c>
      <c r="F17" s="46" t="n">
        <v>73.822</v>
      </c>
      <c r="G17" s="47" t="n">
        <v>191</v>
      </c>
      <c r="H17" s="46" t="n">
        <v>50</v>
      </c>
      <c r="I17" s="46" t="n">
        <v>0</v>
      </c>
      <c r="J17" s="53" t="n">
        <v>4.2E-026</v>
      </c>
      <c r="K17" s="46" t="s">
        <v>150</v>
      </c>
    </row>
    <row r="18" customFormat="false" ht="13.8" hidden="false" customHeight="false" outlineLevel="0" collapsed="false">
      <c r="A18" s="46" t="s">
        <v>151</v>
      </c>
      <c r="B18" s="47" t="n">
        <v>144060</v>
      </c>
      <c r="C18" s="47" t="n">
        <v>144244</v>
      </c>
      <c r="D18" s="47" t="n">
        <v>116640</v>
      </c>
      <c r="E18" s="47" t="n">
        <v>116458</v>
      </c>
      <c r="F18" s="46" t="n">
        <v>70.811</v>
      </c>
      <c r="G18" s="47" t="n">
        <v>185</v>
      </c>
      <c r="H18" s="46" t="n">
        <v>52</v>
      </c>
      <c r="I18" s="46" t="n">
        <v>1</v>
      </c>
      <c r="J18" s="53" t="n">
        <v>2.48E-016</v>
      </c>
      <c r="K18" s="46" t="s">
        <v>135</v>
      </c>
    </row>
    <row r="19" customFormat="false" ht="13.8" hidden="false" customHeight="false" outlineLevel="0" collapsed="false">
      <c r="A19" s="46" t="s">
        <v>152</v>
      </c>
      <c r="B19" s="47" t="n">
        <v>113519</v>
      </c>
      <c r="C19" s="47" t="n">
        <v>113703</v>
      </c>
      <c r="D19" s="47" t="n">
        <v>116458</v>
      </c>
      <c r="E19" s="47" t="n">
        <v>116640</v>
      </c>
      <c r="F19" s="46" t="n">
        <v>70.811</v>
      </c>
      <c r="G19" s="47" t="n">
        <v>185</v>
      </c>
      <c r="H19" s="46" t="n">
        <v>52</v>
      </c>
      <c r="I19" s="46" t="n">
        <v>1</v>
      </c>
      <c r="J19" s="53" t="n">
        <v>2.48E-016</v>
      </c>
      <c r="K19" s="46" t="s">
        <v>135</v>
      </c>
    </row>
    <row r="20" customFormat="false" ht="13.8" hidden="false" customHeight="false" outlineLevel="0" collapsed="false">
      <c r="A20" s="46" t="s">
        <v>153</v>
      </c>
      <c r="B20" s="47" t="n">
        <v>81199</v>
      </c>
      <c r="C20" s="47" t="n">
        <v>81372</v>
      </c>
      <c r="D20" s="47" t="n">
        <v>25810</v>
      </c>
      <c r="E20" s="47" t="n">
        <v>25637</v>
      </c>
      <c r="F20" s="46" t="n">
        <v>72.989</v>
      </c>
      <c r="G20" s="47" t="n">
        <v>174</v>
      </c>
      <c r="H20" s="46" t="n">
        <v>47</v>
      </c>
      <c r="I20" s="46" t="n">
        <v>0</v>
      </c>
      <c r="J20" s="53" t="n">
        <v>1.13E-020</v>
      </c>
      <c r="K20" s="46" t="s">
        <v>154</v>
      </c>
    </row>
    <row r="21" customFormat="false" ht="13.8" hidden="false" customHeight="false" outlineLevel="0" collapsed="false">
      <c r="A21" s="46" t="s">
        <v>155</v>
      </c>
      <c r="B21" s="47" t="n">
        <v>138334</v>
      </c>
      <c r="C21" s="47" t="n">
        <v>138441</v>
      </c>
      <c r="D21" s="47" t="n">
        <v>220027</v>
      </c>
      <c r="E21" s="47" t="n">
        <v>219920</v>
      </c>
      <c r="F21" s="46" t="n">
        <v>75</v>
      </c>
      <c r="G21" s="47" t="n">
        <v>108</v>
      </c>
      <c r="H21" s="46" t="n">
        <v>27</v>
      </c>
      <c r="I21" s="46" t="n">
        <v>0</v>
      </c>
      <c r="J21" s="53" t="n">
        <v>5.46E-012</v>
      </c>
      <c r="K21" s="46" t="s">
        <v>156</v>
      </c>
    </row>
    <row r="22" customFormat="false" ht="13.8" hidden="false" customHeight="false" outlineLevel="0" collapsed="false">
      <c r="A22" s="46" t="s">
        <v>157</v>
      </c>
      <c r="B22" s="47" t="n">
        <v>1945</v>
      </c>
      <c r="C22" s="47" t="n">
        <v>2036</v>
      </c>
      <c r="D22" s="47" t="n">
        <v>79784</v>
      </c>
      <c r="E22" s="47" t="n">
        <v>79875</v>
      </c>
      <c r="F22" s="46" t="n">
        <v>73.913</v>
      </c>
      <c r="G22" s="47" t="n">
        <v>92</v>
      </c>
      <c r="H22" s="46" t="n">
        <v>24</v>
      </c>
      <c r="I22" s="46" t="n">
        <v>0</v>
      </c>
      <c r="J22" s="53" t="n">
        <v>1.2E-007</v>
      </c>
      <c r="K22" s="46" t="s">
        <v>150</v>
      </c>
    </row>
    <row r="23" customFormat="false" ht="13.8" hidden="false" customHeight="false" outlineLevel="0" collapsed="false">
      <c r="A23" s="46" t="s">
        <v>158</v>
      </c>
      <c r="B23" s="47" t="n">
        <v>144972</v>
      </c>
      <c r="C23" s="47" t="n">
        <v>145060</v>
      </c>
      <c r="D23" s="47" t="n">
        <v>11584</v>
      </c>
      <c r="E23" s="47" t="n">
        <v>11496</v>
      </c>
      <c r="F23" s="46" t="n">
        <v>78.652</v>
      </c>
      <c r="G23" s="47" t="n">
        <v>89</v>
      </c>
      <c r="H23" s="46" t="n">
        <v>19</v>
      </c>
      <c r="I23" s="46" t="n">
        <v>0</v>
      </c>
      <c r="J23" s="53" t="n">
        <v>1.57E-012</v>
      </c>
      <c r="K23" s="46" t="s">
        <v>135</v>
      </c>
    </row>
    <row r="24" customFormat="false" ht="13.8" hidden="false" customHeight="false" outlineLevel="0" collapsed="false">
      <c r="A24" s="46" t="s">
        <v>159</v>
      </c>
      <c r="B24" s="47" t="n">
        <v>144972</v>
      </c>
      <c r="C24" s="47" t="n">
        <v>145060</v>
      </c>
      <c r="D24" s="47" t="n">
        <v>200443</v>
      </c>
      <c r="E24" s="47" t="n">
        <v>200531</v>
      </c>
      <c r="F24" s="46" t="n">
        <v>78.652</v>
      </c>
      <c r="G24" s="47" t="n">
        <v>89</v>
      </c>
      <c r="H24" s="46" t="n">
        <v>19</v>
      </c>
      <c r="I24" s="46" t="n">
        <v>0</v>
      </c>
      <c r="J24" s="53" t="n">
        <v>1.57E-012</v>
      </c>
      <c r="K24" s="46" t="s">
        <v>135</v>
      </c>
    </row>
    <row r="25" customFormat="false" ht="13.8" hidden="false" customHeight="false" outlineLevel="0" collapsed="false">
      <c r="A25" s="46" t="s">
        <v>160</v>
      </c>
      <c r="B25" s="47" t="n">
        <v>112703</v>
      </c>
      <c r="C25" s="47" t="n">
        <v>112791</v>
      </c>
      <c r="D25" s="47" t="n">
        <v>11496</v>
      </c>
      <c r="E25" s="47" t="n">
        <v>11584</v>
      </c>
      <c r="F25" s="46" t="n">
        <v>78.652</v>
      </c>
      <c r="G25" s="47" t="n">
        <v>89</v>
      </c>
      <c r="H25" s="46" t="n">
        <v>19</v>
      </c>
      <c r="I25" s="46" t="n">
        <v>0</v>
      </c>
      <c r="J25" s="53" t="n">
        <v>1.57E-012</v>
      </c>
      <c r="K25" s="46" t="s">
        <v>138</v>
      </c>
    </row>
    <row r="26" customFormat="false" ht="13.8" hidden="false" customHeight="false" outlineLevel="0" collapsed="false">
      <c r="A26" s="46" t="s">
        <v>161</v>
      </c>
      <c r="B26" s="47" t="n">
        <v>112703</v>
      </c>
      <c r="C26" s="47" t="n">
        <v>112791</v>
      </c>
      <c r="D26" s="47" t="n">
        <v>200531</v>
      </c>
      <c r="E26" s="47" t="n">
        <v>200443</v>
      </c>
      <c r="F26" s="46" t="n">
        <v>78.652</v>
      </c>
      <c r="G26" s="47" t="n">
        <v>89</v>
      </c>
      <c r="H26" s="46" t="n">
        <v>19</v>
      </c>
      <c r="I26" s="46" t="n">
        <v>0</v>
      </c>
      <c r="J26" s="53" t="n">
        <v>1.57E-012</v>
      </c>
      <c r="K26" s="46" t="s">
        <v>138</v>
      </c>
    </row>
    <row r="27" customFormat="false" ht="13.8" hidden="false" customHeight="false" outlineLevel="0" collapsed="false">
      <c r="A27" s="46" t="s">
        <v>162</v>
      </c>
      <c r="B27" s="47" t="n">
        <v>140641</v>
      </c>
      <c r="C27" s="47" t="n">
        <v>140703</v>
      </c>
      <c r="D27" s="47" t="n">
        <v>35835</v>
      </c>
      <c r="E27" s="47" t="n">
        <v>35898</v>
      </c>
      <c r="F27" s="46" t="n">
        <v>79.688</v>
      </c>
      <c r="G27" s="47" t="n">
        <v>64</v>
      </c>
      <c r="H27" s="46" t="n">
        <v>12</v>
      </c>
      <c r="I27" s="46" t="n">
        <v>1</v>
      </c>
      <c r="J27" s="53" t="n">
        <v>5.12E-006</v>
      </c>
      <c r="K27" s="46" t="s">
        <v>163</v>
      </c>
    </row>
    <row r="28" customFormat="false" ht="13.8" hidden="false" customHeight="false" outlineLevel="0" collapsed="false">
      <c r="A28" s="46" t="s">
        <v>164</v>
      </c>
      <c r="B28" s="47" t="n">
        <v>117060</v>
      </c>
      <c r="C28" s="47" t="n">
        <v>117122</v>
      </c>
      <c r="D28" s="47" t="n">
        <v>35898</v>
      </c>
      <c r="E28" s="47" t="n">
        <v>35835</v>
      </c>
      <c r="F28" s="46" t="n">
        <v>79.688</v>
      </c>
      <c r="G28" s="47" t="n">
        <v>64</v>
      </c>
      <c r="H28" s="46" t="n">
        <v>12</v>
      </c>
      <c r="I28" s="46" t="n">
        <v>1</v>
      </c>
      <c r="J28" s="53" t="n">
        <v>5.12E-006</v>
      </c>
      <c r="K28" s="46" t="s">
        <v>163</v>
      </c>
    </row>
    <row r="29" customFormat="false" ht="13.8" hidden="false" customHeight="false" outlineLevel="0" collapsed="false">
      <c r="A29" s="46" t="s">
        <v>165</v>
      </c>
      <c r="B29" s="47" t="n">
        <v>148414</v>
      </c>
      <c r="C29" s="47" t="n">
        <v>148475</v>
      </c>
      <c r="D29" s="47" t="n">
        <v>9810</v>
      </c>
      <c r="E29" s="47" t="n">
        <v>9749</v>
      </c>
      <c r="F29" s="46" t="n">
        <v>85.484</v>
      </c>
      <c r="G29" s="47" t="n">
        <v>62</v>
      </c>
      <c r="H29" s="46" t="n">
        <v>9</v>
      </c>
      <c r="I29" s="46" t="n">
        <v>0</v>
      </c>
      <c r="J29" s="53" t="n">
        <v>1.91E-011</v>
      </c>
      <c r="K29" s="46" t="s">
        <v>138</v>
      </c>
    </row>
    <row r="30" customFormat="false" ht="13.8" hidden="false" customHeight="false" outlineLevel="0" collapsed="false">
      <c r="A30" s="46" t="s">
        <v>166</v>
      </c>
      <c r="B30" s="47" t="n">
        <v>148414</v>
      </c>
      <c r="C30" s="47" t="n">
        <v>148475</v>
      </c>
      <c r="D30" s="47" t="n">
        <v>202217</v>
      </c>
      <c r="E30" s="47" t="n">
        <v>202278</v>
      </c>
      <c r="F30" s="46" t="n">
        <v>85.484</v>
      </c>
      <c r="G30" s="47" t="n">
        <v>62</v>
      </c>
      <c r="H30" s="46" t="n">
        <v>9</v>
      </c>
      <c r="I30" s="46" t="n">
        <v>0</v>
      </c>
      <c r="J30" s="53" t="n">
        <v>1.91E-011</v>
      </c>
      <c r="K30" s="46" t="s">
        <v>138</v>
      </c>
    </row>
    <row r="31" customFormat="false" ht="13.8" hidden="false" customHeight="false" outlineLevel="0" collapsed="false">
      <c r="A31" s="46" t="s">
        <v>167</v>
      </c>
      <c r="B31" s="47" t="n">
        <v>109288</v>
      </c>
      <c r="C31" s="47" t="n">
        <v>109349</v>
      </c>
      <c r="D31" s="47" t="n">
        <v>9749</v>
      </c>
      <c r="E31" s="47" t="n">
        <v>9810</v>
      </c>
      <c r="F31" s="46" t="n">
        <v>85.484</v>
      </c>
      <c r="G31" s="47" t="n">
        <v>62</v>
      </c>
      <c r="H31" s="46" t="n">
        <v>9</v>
      </c>
      <c r="I31" s="46" t="n">
        <v>0</v>
      </c>
      <c r="J31" s="53" t="n">
        <v>1.91E-011</v>
      </c>
      <c r="K31" s="46" t="s">
        <v>138</v>
      </c>
    </row>
    <row r="32" customFormat="false" ht="13.8" hidden="false" customHeight="false" outlineLevel="0" collapsed="false">
      <c r="A32" s="46" t="s">
        <v>168</v>
      </c>
      <c r="B32" s="47" t="n">
        <v>109288</v>
      </c>
      <c r="C32" s="47" t="n">
        <v>109349</v>
      </c>
      <c r="D32" s="47" t="n">
        <v>202278</v>
      </c>
      <c r="E32" s="47" t="n">
        <v>202217</v>
      </c>
      <c r="F32" s="46" t="n">
        <v>85.484</v>
      </c>
      <c r="G32" s="47" t="n">
        <v>62</v>
      </c>
      <c r="H32" s="46" t="n">
        <v>9</v>
      </c>
      <c r="I32" s="46" t="n">
        <v>0</v>
      </c>
      <c r="J32" s="53" t="n">
        <v>1.91E-011</v>
      </c>
      <c r="K32" s="46" t="s">
        <v>138</v>
      </c>
    </row>
    <row r="33" customFormat="false" ht="13.8" hidden="false" customHeight="false" outlineLevel="0" collapsed="false">
      <c r="A33" s="46" t="s">
        <v>169</v>
      </c>
      <c r="B33" s="47" t="n">
        <v>149845</v>
      </c>
      <c r="C33" s="47" t="n">
        <v>149905</v>
      </c>
      <c r="D33" s="47" t="n">
        <v>7833</v>
      </c>
      <c r="E33" s="47" t="n">
        <v>7773</v>
      </c>
      <c r="F33" s="46" t="n">
        <v>90.164</v>
      </c>
      <c r="G33" s="47" t="n">
        <v>61</v>
      </c>
      <c r="H33" s="46" t="n">
        <v>6</v>
      </c>
      <c r="I33" s="46" t="n">
        <v>0</v>
      </c>
      <c r="J33" s="53" t="n">
        <v>3.02E-015</v>
      </c>
      <c r="K33" s="46" t="s">
        <v>135</v>
      </c>
    </row>
    <row r="34" customFormat="false" ht="13.8" hidden="false" customHeight="false" outlineLevel="0" collapsed="false">
      <c r="A34" s="46" t="s">
        <v>170</v>
      </c>
      <c r="B34" s="47" t="n">
        <v>149845</v>
      </c>
      <c r="C34" s="47" t="n">
        <v>149905</v>
      </c>
      <c r="D34" s="47" t="n">
        <v>204194</v>
      </c>
      <c r="E34" s="47" t="n">
        <v>204254</v>
      </c>
      <c r="F34" s="46" t="n">
        <v>90.164</v>
      </c>
      <c r="G34" s="47" t="n">
        <v>61</v>
      </c>
      <c r="H34" s="46" t="n">
        <v>6</v>
      </c>
      <c r="I34" s="46" t="n">
        <v>0</v>
      </c>
      <c r="J34" s="53" t="n">
        <v>3.02E-015</v>
      </c>
      <c r="K34" s="46" t="s">
        <v>135</v>
      </c>
    </row>
    <row r="35" customFormat="false" ht="13.8" hidden="false" customHeight="false" outlineLevel="0" collapsed="false">
      <c r="A35" s="46" t="s">
        <v>171</v>
      </c>
      <c r="B35" s="47" t="n">
        <v>107858</v>
      </c>
      <c r="C35" s="47" t="n">
        <v>107918</v>
      </c>
      <c r="D35" s="47" t="n">
        <v>7773</v>
      </c>
      <c r="E35" s="47" t="n">
        <v>7833</v>
      </c>
      <c r="F35" s="46" t="n">
        <v>90.164</v>
      </c>
      <c r="G35" s="47" t="n">
        <v>61</v>
      </c>
      <c r="H35" s="46" t="n">
        <v>6</v>
      </c>
      <c r="I35" s="46" t="n">
        <v>0</v>
      </c>
      <c r="J35" s="53" t="n">
        <v>3.02E-015</v>
      </c>
      <c r="K35" s="46" t="s">
        <v>138</v>
      </c>
    </row>
    <row r="36" customFormat="false" ht="13.8" hidden="false" customHeight="false" outlineLevel="0" collapsed="false">
      <c r="A36" s="46" t="s">
        <v>172</v>
      </c>
      <c r="B36" s="47" t="n">
        <v>107858</v>
      </c>
      <c r="C36" s="47" t="n">
        <v>107918</v>
      </c>
      <c r="D36" s="47" t="n">
        <v>204254</v>
      </c>
      <c r="E36" s="47" t="n">
        <v>204194</v>
      </c>
      <c r="F36" s="46" t="n">
        <v>90.164</v>
      </c>
      <c r="G36" s="47" t="n">
        <v>61</v>
      </c>
      <c r="H36" s="46" t="n">
        <v>6</v>
      </c>
      <c r="I36" s="46" t="n">
        <v>0</v>
      </c>
      <c r="J36" s="53" t="n">
        <v>3.02E-015</v>
      </c>
      <c r="K36" s="46" t="s">
        <v>138</v>
      </c>
    </row>
    <row r="37" customFormat="false" ht="13.8" hidden="false" customHeight="false" outlineLevel="0" collapsed="false">
      <c r="A37" s="46" t="s">
        <v>173</v>
      </c>
      <c r="B37" s="47" t="n">
        <v>41051</v>
      </c>
      <c r="C37" s="47" t="n">
        <v>41111</v>
      </c>
      <c r="D37" s="47" t="n">
        <v>35899</v>
      </c>
      <c r="E37" s="47" t="n">
        <v>35839</v>
      </c>
      <c r="F37" s="46" t="n">
        <v>81.967</v>
      </c>
      <c r="G37" s="47" t="n">
        <v>61</v>
      </c>
      <c r="H37" s="46" t="n">
        <v>11</v>
      </c>
      <c r="I37" s="46" t="n">
        <v>0</v>
      </c>
      <c r="J37" s="53" t="n">
        <v>3.45E-008</v>
      </c>
      <c r="K37" s="46" t="s">
        <v>174</v>
      </c>
    </row>
    <row r="38" customFormat="false" ht="13.8" hidden="false" customHeight="false" outlineLevel="0" collapsed="false">
      <c r="A38" s="46" t="s">
        <v>175</v>
      </c>
      <c r="B38" s="47" t="n">
        <v>41052</v>
      </c>
      <c r="C38" s="47" t="n">
        <v>41108</v>
      </c>
      <c r="D38" s="47" t="n">
        <v>296212</v>
      </c>
      <c r="E38" s="47" t="n">
        <v>296155</v>
      </c>
      <c r="F38" s="46" t="n">
        <v>86.207</v>
      </c>
      <c r="G38" s="47" t="n">
        <v>58</v>
      </c>
      <c r="H38" s="46" t="n">
        <v>7</v>
      </c>
      <c r="I38" s="46" t="n">
        <v>1</v>
      </c>
      <c r="J38" s="53" t="n">
        <v>8.11E-010</v>
      </c>
      <c r="K38" s="46" t="s">
        <v>174</v>
      </c>
    </row>
    <row r="39" customFormat="false" ht="13.8" hidden="false" customHeight="false" outlineLevel="0" collapsed="false">
      <c r="A39" s="46" t="s">
        <v>176</v>
      </c>
      <c r="B39" s="47" t="n">
        <v>7379</v>
      </c>
      <c r="C39" s="47" t="n">
        <v>7435</v>
      </c>
      <c r="D39" s="47" t="n">
        <v>24996</v>
      </c>
      <c r="E39" s="47" t="n">
        <v>25052</v>
      </c>
      <c r="F39" s="46" t="n">
        <v>82.456</v>
      </c>
      <c r="G39" s="47" t="n">
        <v>57</v>
      </c>
      <c r="H39" s="46" t="n">
        <v>10</v>
      </c>
      <c r="I39" s="46" t="n">
        <v>0</v>
      </c>
      <c r="J39" s="53" t="n">
        <v>1.2E-007</v>
      </c>
      <c r="K39" s="46" t="s">
        <v>177</v>
      </c>
    </row>
    <row r="40" customFormat="false" ht="13.8" hidden="false" customHeight="false" outlineLevel="0" collapsed="false">
      <c r="A40" s="46" t="s">
        <v>178</v>
      </c>
      <c r="B40" s="47" t="n">
        <v>140651</v>
      </c>
      <c r="C40" s="47" t="n">
        <v>140705</v>
      </c>
      <c r="D40" s="47" t="n">
        <v>346727</v>
      </c>
      <c r="E40" s="47" t="n">
        <v>346782</v>
      </c>
      <c r="F40" s="46" t="n">
        <v>83.929</v>
      </c>
      <c r="G40" s="47" t="n">
        <v>56</v>
      </c>
      <c r="H40" s="46" t="n">
        <v>8</v>
      </c>
      <c r="I40" s="46" t="n">
        <v>1</v>
      </c>
      <c r="J40" s="53" t="n">
        <v>4.2E-007</v>
      </c>
      <c r="K40" s="46" t="s">
        <v>163</v>
      </c>
    </row>
    <row r="41" customFormat="false" ht="13.8" hidden="false" customHeight="false" outlineLevel="0" collapsed="false">
      <c r="A41" s="20" t="s">
        <v>179</v>
      </c>
      <c r="B41" s="54" t="n">
        <v>117058</v>
      </c>
      <c r="C41" s="54" t="n">
        <v>117112</v>
      </c>
      <c r="D41" s="54" t="n">
        <v>346782</v>
      </c>
      <c r="E41" s="54" t="n">
        <v>346727</v>
      </c>
      <c r="F41" s="20" t="n">
        <v>83.929</v>
      </c>
      <c r="G41" s="54" t="n">
        <v>56</v>
      </c>
      <c r="H41" s="20" t="n">
        <v>8</v>
      </c>
      <c r="I41" s="20" t="n">
        <v>1</v>
      </c>
      <c r="J41" s="55" t="n">
        <v>4.2E-007</v>
      </c>
      <c r="K41" s="20" t="s">
        <v>163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15" workbookViewId="0">
      <selection pane="topLeft" activeCell="A1" activeCellId="0" sqref="A1:E1"/>
    </sheetView>
  </sheetViews>
  <sheetFormatPr defaultColWidth="8.875" defaultRowHeight="13.2" zeroHeight="false" outlineLevelRow="0" outlineLevelCol="0"/>
  <cols>
    <col collapsed="false" customWidth="true" hidden="false" outlineLevel="0" max="1" min="1" style="56" width="7.32"/>
    <col collapsed="false" customWidth="true" hidden="false" outlineLevel="0" max="2" min="2" style="57" width="15.99"/>
    <col collapsed="false" customWidth="true" hidden="false" outlineLevel="0" max="3" min="3" style="58" width="13.76"/>
    <col collapsed="false" customWidth="true" hidden="false" outlineLevel="0" max="4" min="4" style="58" width="15.99"/>
    <col collapsed="false" customWidth="true" hidden="false" outlineLevel="0" max="5" min="5" style="58" width="17.66"/>
    <col collapsed="false" customWidth="false" hidden="false" outlineLevel="0" max="257" min="6" style="59" width="8.87"/>
  </cols>
  <sheetData>
    <row r="1" s="61" customFormat="true" ht="14.4" hidden="false" customHeight="false" outlineLevel="0" collapsed="false">
      <c r="A1" s="60" t="s">
        <v>180</v>
      </c>
      <c r="B1" s="60"/>
      <c r="C1" s="60"/>
      <c r="D1" s="60"/>
      <c r="E1" s="60"/>
    </row>
    <row r="2" s="64" customFormat="true" ht="27.6" hidden="false" customHeight="false" outlineLevel="0" collapsed="false">
      <c r="A2" s="51" t="s">
        <v>181</v>
      </c>
      <c r="B2" s="62" t="s">
        <v>182</v>
      </c>
      <c r="C2" s="63" t="s">
        <v>183</v>
      </c>
      <c r="D2" s="63" t="s">
        <v>184</v>
      </c>
      <c r="E2" s="51" t="s">
        <v>185</v>
      </c>
    </row>
    <row r="3" customFormat="false" ht="13.8" hidden="false" customHeight="false" outlineLevel="0" collapsed="false">
      <c r="A3" s="65" t="s">
        <v>7</v>
      </c>
      <c r="B3" s="66" t="n">
        <v>90</v>
      </c>
      <c r="C3" s="67" t="s">
        <v>186</v>
      </c>
      <c r="D3" s="67" t="n">
        <v>0.56</v>
      </c>
      <c r="E3" s="67" t="n">
        <v>3</v>
      </c>
    </row>
    <row r="4" customFormat="false" ht="13.8" hidden="false" customHeight="false" outlineLevel="0" collapsed="false">
      <c r="A4" s="65" t="s">
        <v>7</v>
      </c>
      <c r="B4" s="66" t="n">
        <v>473</v>
      </c>
      <c r="C4" s="67" t="s">
        <v>186</v>
      </c>
      <c r="D4" s="67" t="n">
        <v>0.96</v>
      </c>
      <c r="E4" s="67" t="n">
        <v>2</v>
      </c>
    </row>
    <row r="5" customFormat="false" ht="13.8" hidden="false" customHeight="false" outlineLevel="0" collapsed="false">
      <c r="A5" s="65" t="s">
        <v>7</v>
      </c>
      <c r="B5" s="66" t="n">
        <v>907</v>
      </c>
      <c r="C5" s="67" t="s">
        <v>186</v>
      </c>
      <c r="D5" s="67" t="n">
        <v>0.99</v>
      </c>
      <c r="E5" s="67" t="n">
        <v>1</v>
      </c>
    </row>
    <row r="6" customFormat="false" ht="13.8" hidden="false" customHeight="false" outlineLevel="0" collapsed="false">
      <c r="A6" s="65" t="s">
        <v>7</v>
      </c>
      <c r="B6" s="66" t="n">
        <v>911</v>
      </c>
      <c r="C6" s="67" t="s">
        <v>186</v>
      </c>
      <c r="D6" s="67" t="n">
        <v>0.98</v>
      </c>
      <c r="E6" s="67" t="n">
        <v>2</v>
      </c>
    </row>
    <row r="7" customFormat="false" ht="13.8" hidden="false" customHeight="false" outlineLevel="0" collapsed="false">
      <c r="A7" s="65" t="s">
        <v>7</v>
      </c>
      <c r="B7" s="66" t="n">
        <v>923</v>
      </c>
      <c r="C7" s="67" t="s">
        <v>186</v>
      </c>
      <c r="D7" s="67" t="n">
        <v>0.97</v>
      </c>
      <c r="E7" s="67" t="n">
        <v>2</v>
      </c>
    </row>
    <row r="8" customFormat="false" ht="13.8" hidden="false" customHeight="false" outlineLevel="0" collapsed="false">
      <c r="A8" s="65" t="s">
        <v>7</v>
      </c>
      <c r="B8" s="66" t="n">
        <v>926</v>
      </c>
      <c r="C8" s="67" t="s">
        <v>186</v>
      </c>
      <c r="D8" s="67" t="n">
        <v>0.92</v>
      </c>
      <c r="E8" s="67" t="n">
        <v>2</v>
      </c>
    </row>
    <row r="9" customFormat="false" ht="13.8" hidden="false" customHeight="false" outlineLevel="0" collapsed="false">
      <c r="A9" s="65" t="s">
        <v>7</v>
      </c>
      <c r="B9" s="66" t="n">
        <v>1022</v>
      </c>
      <c r="C9" s="67" t="s">
        <v>186</v>
      </c>
      <c r="D9" s="67" t="n">
        <v>0.95</v>
      </c>
      <c r="E9" s="67" t="n">
        <v>2</v>
      </c>
    </row>
    <row r="10" customFormat="false" ht="13.8" hidden="false" customHeight="false" outlineLevel="0" collapsed="false">
      <c r="A10" s="65" t="s">
        <v>7</v>
      </c>
      <c r="B10" s="66" t="n">
        <v>1039</v>
      </c>
      <c r="C10" s="67" t="s">
        <v>186</v>
      </c>
      <c r="D10" s="67" t="n">
        <v>0.97</v>
      </c>
      <c r="E10" s="67" t="n">
        <v>1</v>
      </c>
    </row>
    <row r="11" customFormat="false" ht="13.8" hidden="false" customHeight="false" outlineLevel="0" collapsed="false">
      <c r="A11" s="65" t="s">
        <v>10</v>
      </c>
      <c r="B11" s="66" t="n">
        <v>29</v>
      </c>
      <c r="C11" s="67" t="s">
        <v>186</v>
      </c>
      <c r="D11" s="67" t="n">
        <v>0.92</v>
      </c>
      <c r="E11" s="67" t="n">
        <v>2</v>
      </c>
    </row>
    <row r="12" customFormat="false" ht="13.8" hidden="false" customHeight="false" outlineLevel="0" collapsed="false">
      <c r="A12" s="65" t="s">
        <v>10</v>
      </c>
      <c r="B12" s="66" t="n">
        <v>35</v>
      </c>
      <c r="C12" s="67" t="s">
        <v>187</v>
      </c>
      <c r="D12" s="67" t="n">
        <v>0.42</v>
      </c>
      <c r="E12" s="67" t="n">
        <v>2</v>
      </c>
    </row>
    <row r="13" customFormat="false" ht="13.8" hidden="false" customHeight="false" outlineLevel="0" collapsed="false">
      <c r="A13" s="65" t="s">
        <v>10</v>
      </c>
      <c r="B13" s="66" t="n">
        <v>49</v>
      </c>
      <c r="C13" s="67" t="s">
        <v>186</v>
      </c>
      <c r="D13" s="67" t="n">
        <v>0.86</v>
      </c>
      <c r="E13" s="67" t="n">
        <v>1</v>
      </c>
    </row>
    <row r="14" customFormat="false" ht="13.8" hidden="false" customHeight="false" outlineLevel="0" collapsed="false">
      <c r="A14" s="65" t="s">
        <v>10</v>
      </c>
      <c r="B14" s="66" t="n">
        <v>179</v>
      </c>
      <c r="C14" s="67" t="s">
        <v>187</v>
      </c>
      <c r="D14" s="67" t="n">
        <v>0.15</v>
      </c>
      <c r="E14" s="67" t="n">
        <v>2</v>
      </c>
    </row>
    <row r="15" customFormat="false" ht="13.8" hidden="false" customHeight="false" outlineLevel="0" collapsed="false">
      <c r="A15" s="65" t="s">
        <v>10</v>
      </c>
      <c r="B15" s="66" t="n">
        <v>188</v>
      </c>
      <c r="C15" s="67" t="s">
        <v>187</v>
      </c>
      <c r="D15" s="67" t="n">
        <v>0.16</v>
      </c>
      <c r="E15" s="67" t="n">
        <v>2</v>
      </c>
    </row>
    <row r="16" customFormat="false" ht="13.8" hidden="false" customHeight="false" outlineLevel="0" collapsed="false">
      <c r="A16" s="65" t="s">
        <v>10</v>
      </c>
      <c r="B16" s="66" t="n">
        <v>293</v>
      </c>
      <c r="C16" s="67" t="s">
        <v>186</v>
      </c>
      <c r="D16" s="67" t="n">
        <v>0.21</v>
      </c>
      <c r="E16" s="67" t="n">
        <v>2</v>
      </c>
    </row>
    <row r="17" customFormat="false" ht="13.8" hidden="false" customHeight="false" outlineLevel="0" collapsed="false">
      <c r="A17" s="65" t="s">
        <v>188</v>
      </c>
      <c r="B17" s="66" t="n">
        <v>41</v>
      </c>
      <c r="C17" s="67" t="s">
        <v>187</v>
      </c>
      <c r="D17" s="67" t="n">
        <v>0.42</v>
      </c>
      <c r="E17" s="67" t="n">
        <v>2</v>
      </c>
    </row>
    <row r="18" customFormat="false" ht="13.8" hidden="false" customHeight="false" outlineLevel="0" collapsed="false">
      <c r="A18" s="65" t="s">
        <v>188</v>
      </c>
      <c r="B18" s="66" t="n">
        <v>65</v>
      </c>
      <c r="C18" s="67" t="s">
        <v>187</v>
      </c>
      <c r="D18" s="67" t="n">
        <v>0.37</v>
      </c>
      <c r="E18" s="67" t="n">
        <v>2</v>
      </c>
    </row>
    <row r="19" customFormat="false" ht="13.8" hidden="false" customHeight="false" outlineLevel="0" collapsed="false">
      <c r="A19" s="65" t="s">
        <v>188</v>
      </c>
      <c r="B19" s="66" t="n">
        <v>78</v>
      </c>
      <c r="C19" s="67" t="s">
        <v>187</v>
      </c>
      <c r="D19" s="67" t="n">
        <v>0.36</v>
      </c>
      <c r="E19" s="67" t="n">
        <v>3</v>
      </c>
    </row>
    <row r="20" customFormat="false" ht="13.8" hidden="false" customHeight="false" outlineLevel="0" collapsed="false">
      <c r="A20" s="65" t="s">
        <v>188</v>
      </c>
      <c r="B20" s="66" t="n">
        <v>86</v>
      </c>
      <c r="C20" s="67" t="s">
        <v>186</v>
      </c>
      <c r="D20" s="67" t="n">
        <v>0.33</v>
      </c>
      <c r="E20" s="67" t="n">
        <v>2</v>
      </c>
    </row>
    <row r="21" customFormat="false" ht="13.8" hidden="false" customHeight="false" outlineLevel="0" collapsed="false">
      <c r="A21" s="65" t="s">
        <v>188</v>
      </c>
      <c r="B21" s="66" t="n">
        <v>101</v>
      </c>
      <c r="C21" s="67" t="s">
        <v>186</v>
      </c>
      <c r="D21" s="67" t="n">
        <v>0.98</v>
      </c>
      <c r="E21" s="67" t="n">
        <v>2</v>
      </c>
    </row>
    <row r="22" customFormat="false" ht="13.8" hidden="false" customHeight="false" outlineLevel="0" collapsed="false">
      <c r="A22" s="65" t="s">
        <v>188</v>
      </c>
      <c r="B22" s="66" t="n">
        <v>527</v>
      </c>
      <c r="C22" s="67" t="s">
        <v>186</v>
      </c>
      <c r="D22" s="67" t="n">
        <v>0.96</v>
      </c>
      <c r="E22" s="67" t="n">
        <v>2</v>
      </c>
    </row>
    <row r="23" customFormat="false" ht="13.8" hidden="false" customHeight="false" outlineLevel="0" collapsed="false">
      <c r="A23" s="65" t="s">
        <v>188</v>
      </c>
      <c r="B23" s="66" t="n">
        <v>539</v>
      </c>
      <c r="C23" s="67" t="s">
        <v>186</v>
      </c>
      <c r="D23" s="67" t="n">
        <v>0.96</v>
      </c>
      <c r="E23" s="67" t="n">
        <v>2</v>
      </c>
    </row>
    <row r="24" customFormat="false" ht="13.8" hidden="false" customHeight="false" outlineLevel="0" collapsed="false">
      <c r="A24" s="65" t="s">
        <v>188</v>
      </c>
      <c r="B24" s="66" t="n">
        <v>581</v>
      </c>
      <c r="C24" s="67" t="s">
        <v>186</v>
      </c>
      <c r="D24" s="67" t="n">
        <v>0.99</v>
      </c>
      <c r="E24" s="67" t="n">
        <v>2</v>
      </c>
    </row>
    <row r="25" customFormat="false" ht="13.8" hidden="false" customHeight="false" outlineLevel="0" collapsed="false">
      <c r="A25" s="65" t="s">
        <v>188</v>
      </c>
      <c r="B25" s="66" t="n">
        <v>637</v>
      </c>
      <c r="C25" s="67" t="s">
        <v>186</v>
      </c>
      <c r="D25" s="67" t="n">
        <v>0.11</v>
      </c>
      <c r="E25" s="67" t="n">
        <v>1</v>
      </c>
    </row>
    <row r="26" customFormat="false" ht="13.8" hidden="false" customHeight="false" outlineLevel="0" collapsed="false">
      <c r="A26" s="65" t="s">
        <v>188</v>
      </c>
      <c r="B26" s="66" t="n">
        <v>647</v>
      </c>
      <c r="C26" s="67" t="s">
        <v>186</v>
      </c>
      <c r="D26" s="67" t="n">
        <v>0.97</v>
      </c>
      <c r="E26" s="67" t="n">
        <v>2</v>
      </c>
    </row>
    <row r="27" customFormat="false" ht="13.8" hidden="false" customHeight="false" outlineLevel="0" collapsed="false">
      <c r="A27" s="65" t="s">
        <v>188</v>
      </c>
      <c r="B27" s="66" t="n">
        <v>650</v>
      </c>
      <c r="C27" s="67" t="s">
        <v>186</v>
      </c>
      <c r="D27" s="67" t="n">
        <v>0.9</v>
      </c>
      <c r="E27" s="67" t="n">
        <v>2</v>
      </c>
    </row>
    <row r="28" customFormat="false" ht="13.8" hidden="false" customHeight="false" outlineLevel="0" collapsed="false">
      <c r="A28" s="65" t="s">
        <v>188</v>
      </c>
      <c r="B28" s="66" t="n">
        <v>710</v>
      </c>
      <c r="C28" s="67" t="s">
        <v>186</v>
      </c>
      <c r="D28" s="67" t="n">
        <v>0.97</v>
      </c>
      <c r="E28" s="67" t="n">
        <v>2</v>
      </c>
    </row>
    <row r="29" customFormat="false" ht="13.8" hidden="false" customHeight="false" outlineLevel="0" collapsed="false">
      <c r="A29" s="65" t="s">
        <v>188</v>
      </c>
      <c r="B29" s="66" t="n">
        <v>719</v>
      </c>
      <c r="C29" s="67" t="s">
        <v>186</v>
      </c>
      <c r="D29" s="67" t="n">
        <v>0.97</v>
      </c>
      <c r="E29" s="67" t="n">
        <v>2</v>
      </c>
    </row>
    <row r="30" customFormat="false" ht="13.8" hidden="false" customHeight="false" outlineLevel="0" collapsed="false">
      <c r="A30" s="65" t="s">
        <v>188</v>
      </c>
      <c r="B30" s="66" t="n">
        <v>734</v>
      </c>
      <c r="C30" s="67" t="s">
        <v>186</v>
      </c>
      <c r="D30" s="67" t="n">
        <v>0.97</v>
      </c>
      <c r="E30" s="67" t="n">
        <v>2</v>
      </c>
    </row>
    <row r="31" customFormat="false" ht="13.8" hidden="false" customHeight="false" outlineLevel="0" collapsed="false">
      <c r="A31" s="65" t="s">
        <v>188</v>
      </c>
      <c r="B31" s="66" t="n">
        <v>752</v>
      </c>
      <c r="C31" s="67" t="s">
        <v>186</v>
      </c>
      <c r="D31" s="67" t="n">
        <v>0.94</v>
      </c>
      <c r="E31" s="67" t="n">
        <v>2</v>
      </c>
    </row>
    <row r="32" customFormat="false" ht="13.8" hidden="false" customHeight="false" outlineLevel="0" collapsed="false">
      <c r="A32" s="65" t="s">
        <v>189</v>
      </c>
      <c r="B32" s="66" t="n">
        <v>50</v>
      </c>
      <c r="C32" s="67" t="s">
        <v>186</v>
      </c>
      <c r="D32" s="67" t="n">
        <v>0.98</v>
      </c>
      <c r="E32" s="67" t="n">
        <v>2</v>
      </c>
    </row>
    <row r="33" customFormat="false" ht="13.8" hidden="false" customHeight="false" outlineLevel="0" collapsed="false">
      <c r="A33" s="65" t="s">
        <v>189</v>
      </c>
      <c r="B33" s="66" t="n">
        <v>83</v>
      </c>
      <c r="C33" s="67" t="s">
        <v>186</v>
      </c>
      <c r="D33" s="67" t="n">
        <v>0.99</v>
      </c>
      <c r="E33" s="67" t="n">
        <v>2</v>
      </c>
    </row>
    <row r="34" customFormat="false" ht="13.8" hidden="false" customHeight="false" outlineLevel="0" collapsed="false">
      <c r="A34" s="65" t="s">
        <v>189</v>
      </c>
      <c r="B34" s="66" t="n">
        <v>92</v>
      </c>
      <c r="C34" s="67" t="s">
        <v>186</v>
      </c>
      <c r="D34" s="67" t="n">
        <v>1</v>
      </c>
      <c r="E34" s="67" t="n">
        <v>2</v>
      </c>
    </row>
    <row r="35" customFormat="false" ht="13.8" hidden="false" customHeight="false" outlineLevel="0" collapsed="false">
      <c r="A35" s="65" t="s">
        <v>189</v>
      </c>
      <c r="B35" s="66" t="n">
        <v>95</v>
      </c>
      <c r="C35" s="67" t="s">
        <v>186</v>
      </c>
      <c r="D35" s="67" t="n">
        <v>0.92</v>
      </c>
      <c r="E35" s="67" t="n">
        <v>2</v>
      </c>
    </row>
    <row r="36" customFormat="false" ht="13.8" hidden="false" customHeight="false" outlineLevel="0" collapsed="false">
      <c r="A36" s="65" t="s">
        <v>189</v>
      </c>
      <c r="B36" s="66" t="n">
        <v>152</v>
      </c>
      <c r="C36" s="67" t="s">
        <v>186</v>
      </c>
      <c r="D36" s="67" t="n">
        <v>1</v>
      </c>
      <c r="E36" s="67" t="n">
        <v>2</v>
      </c>
    </row>
    <row r="37" customFormat="false" ht="13.8" hidden="false" customHeight="false" outlineLevel="0" collapsed="false">
      <c r="A37" s="65" t="s">
        <v>189</v>
      </c>
      <c r="B37" s="66" t="n">
        <v>164</v>
      </c>
      <c r="C37" s="67" t="s">
        <v>186</v>
      </c>
      <c r="D37" s="67" t="n">
        <v>1</v>
      </c>
      <c r="E37" s="67" t="n">
        <v>2</v>
      </c>
    </row>
    <row r="38" customFormat="false" ht="13.8" hidden="false" customHeight="false" outlineLevel="0" collapsed="false">
      <c r="A38" s="65" t="s">
        <v>189</v>
      </c>
      <c r="B38" s="66" t="n">
        <v>185</v>
      </c>
      <c r="C38" s="67" t="s">
        <v>186</v>
      </c>
      <c r="D38" s="67" t="n">
        <v>1</v>
      </c>
      <c r="E38" s="67" t="n">
        <v>2</v>
      </c>
    </row>
    <row r="39" customFormat="false" ht="13.8" hidden="false" customHeight="false" outlineLevel="0" collapsed="false">
      <c r="A39" s="65" t="s">
        <v>189</v>
      </c>
      <c r="B39" s="66" t="n">
        <v>206</v>
      </c>
      <c r="C39" s="67" t="s">
        <v>186</v>
      </c>
      <c r="D39" s="67" t="n">
        <v>1</v>
      </c>
      <c r="E39" s="67" t="n">
        <v>2</v>
      </c>
    </row>
    <row r="40" customFormat="false" ht="13.8" hidden="false" customHeight="false" outlineLevel="0" collapsed="false">
      <c r="A40" s="65" t="s">
        <v>189</v>
      </c>
      <c r="B40" s="66" t="n">
        <v>223</v>
      </c>
      <c r="C40" s="67" t="s">
        <v>186</v>
      </c>
      <c r="D40" s="67" t="n">
        <v>0.82</v>
      </c>
      <c r="E40" s="67" t="n">
        <v>1</v>
      </c>
    </row>
    <row r="41" customFormat="false" ht="13.8" hidden="false" customHeight="false" outlineLevel="0" collapsed="false">
      <c r="A41" s="65" t="s">
        <v>190</v>
      </c>
      <c r="B41" s="66" t="n">
        <v>46</v>
      </c>
      <c r="C41" s="67" t="s">
        <v>186</v>
      </c>
      <c r="D41" s="67" t="n">
        <v>0.68</v>
      </c>
      <c r="E41" s="67" t="n">
        <v>1</v>
      </c>
    </row>
    <row r="42" customFormat="false" ht="13.8" hidden="false" customHeight="false" outlineLevel="0" collapsed="false">
      <c r="A42" s="65" t="s">
        <v>190</v>
      </c>
      <c r="B42" s="66" t="n">
        <v>136</v>
      </c>
      <c r="C42" s="67" t="s">
        <v>186</v>
      </c>
      <c r="D42" s="67" t="n">
        <v>0.27</v>
      </c>
      <c r="E42" s="67" t="n">
        <v>1</v>
      </c>
    </row>
    <row r="43" customFormat="false" ht="13.8" hidden="false" customHeight="false" outlineLevel="0" collapsed="false">
      <c r="A43" s="65" t="s">
        <v>190</v>
      </c>
      <c r="B43" s="66" t="n">
        <v>398</v>
      </c>
      <c r="C43" s="67" t="s">
        <v>186</v>
      </c>
      <c r="D43" s="67" t="n">
        <v>0.99</v>
      </c>
      <c r="E43" s="67" t="n">
        <v>2</v>
      </c>
    </row>
    <row r="44" customFormat="false" ht="13.8" hidden="false" customHeight="false" outlineLevel="0" collapsed="false">
      <c r="A44" s="65" t="s">
        <v>190</v>
      </c>
      <c r="B44" s="66" t="n">
        <v>405</v>
      </c>
      <c r="C44" s="67" t="s">
        <v>186</v>
      </c>
      <c r="D44" s="67" t="n">
        <v>0.16</v>
      </c>
      <c r="E44" s="67" t="n">
        <v>3</v>
      </c>
    </row>
    <row r="45" customFormat="false" ht="13.8" hidden="false" customHeight="false" outlineLevel="0" collapsed="false">
      <c r="A45" s="65" t="s">
        <v>190</v>
      </c>
      <c r="B45" s="66" t="n">
        <v>505</v>
      </c>
      <c r="C45" s="67" t="s">
        <v>186</v>
      </c>
      <c r="D45" s="67" t="n">
        <v>0.97</v>
      </c>
      <c r="E45" s="67" t="n">
        <v>1</v>
      </c>
    </row>
    <row r="46" customFormat="false" ht="13.8" hidden="false" customHeight="false" outlineLevel="0" collapsed="false">
      <c r="A46" s="65" t="s">
        <v>190</v>
      </c>
      <c r="B46" s="66" t="n">
        <v>536</v>
      </c>
      <c r="C46" s="67" t="s">
        <v>186</v>
      </c>
      <c r="D46" s="67" t="n">
        <v>0.95</v>
      </c>
      <c r="E46" s="67" t="n">
        <v>2</v>
      </c>
    </row>
    <row r="47" customFormat="false" ht="13.8" hidden="false" customHeight="false" outlineLevel="0" collapsed="false">
      <c r="A47" s="65" t="s">
        <v>190</v>
      </c>
      <c r="B47" s="66" t="n">
        <v>836</v>
      </c>
      <c r="C47" s="67" t="s">
        <v>186</v>
      </c>
      <c r="D47" s="67" t="n">
        <v>0.99</v>
      </c>
      <c r="E47" s="67" t="n">
        <v>2</v>
      </c>
    </row>
    <row r="48" customFormat="false" ht="13.8" hidden="false" customHeight="false" outlineLevel="0" collapsed="false">
      <c r="A48" s="65" t="s">
        <v>190</v>
      </c>
      <c r="B48" s="66" t="n">
        <v>923</v>
      </c>
      <c r="C48" s="67" t="s">
        <v>186</v>
      </c>
      <c r="D48" s="67" t="n">
        <v>0.96</v>
      </c>
      <c r="E48" s="67" t="n">
        <v>2</v>
      </c>
    </row>
    <row r="49" customFormat="false" ht="13.8" hidden="false" customHeight="false" outlineLevel="0" collapsed="false">
      <c r="A49" s="65" t="s">
        <v>190</v>
      </c>
      <c r="B49" s="66" t="n">
        <v>929</v>
      </c>
      <c r="C49" s="67" t="s">
        <v>186</v>
      </c>
      <c r="D49" s="67" t="n">
        <v>0.98</v>
      </c>
      <c r="E49" s="67" t="n">
        <v>2</v>
      </c>
    </row>
    <row r="50" customFormat="false" ht="13.8" hidden="false" customHeight="false" outlineLevel="0" collapsed="false">
      <c r="A50" s="65" t="s">
        <v>190</v>
      </c>
      <c r="B50" s="66" t="n">
        <v>962</v>
      </c>
      <c r="C50" s="67" t="s">
        <v>186</v>
      </c>
      <c r="D50" s="67" t="n">
        <v>1</v>
      </c>
      <c r="E50" s="67" t="n">
        <v>2</v>
      </c>
    </row>
    <row r="51" customFormat="false" ht="13.8" hidden="false" customHeight="false" outlineLevel="0" collapsed="false">
      <c r="A51" s="65" t="s">
        <v>190</v>
      </c>
      <c r="B51" s="66" t="n">
        <v>1006</v>
      </c>
      <c r="C51" s="67" t="s">
        <v>186</v>
      </c>
      <c r="D51" s="67" t="n">
        <v>0.99</v>
      </c>
      <c r="E51" s="67" t="n">
        <v>1</v>
      </c>
    </row>
    <row r="52" customFormat="false" ht="13.8" hidden="false" customHeight="false" outlineLevel="0" collapsed="false">
      <c r="A52" s="65" t="s">
        <v>190</v>
      </c>
      <c r="B52" s="66" t="n">
        <v>1016</v>
      </c>
      <c r="C52" s="67" t="s">
        <v>186</v>
      </c>
      <c r="D52" s="67" t="n">
        <v>0.99</v>
      </c>
      <c r="E52" s="67" t="n">
        <v>2</v>
      </c>
    </row>
    <row r="53" customFormat="false" ht="13.8" hidden="false" customHeight="false" outlineLevel="0" collapsed="false">
      <c r="A53" s="65" t="s">
        <v>191</v>
      </c>
      <c r="B53" s="66" t="n">
        <v>2</v>
      </c>
      <c r="C53" s="67" t="s">
        <v>186</v>
      </c>
      <c r="D53" s="67" t="n">
        <v>0.81</v>
      </c>
      <c r="E53" s="67" t="n">
        <v>2</v>
      </c>
    </row>
    <row r="54" customFormat="false" ht="13.8" hidden="false" customHeight="false" outlineLevel="0" collapsed="false">
      <c r="A54" s="65" t="s">
        <v>191</v>
      </c>
      <c r="B54" s="66" t="n">
        <v>31</v>
      </c>
      <c r="C54" s="67" t="s">
        <v>186</v>
      </c>
      <c r="D54" s="67" t="n">
        <v>0.91</v>
      </c>
      <c r="E54" s="67" t="n">
        <v>1</v>
      </c>
    </row>
    <row r="55" customFormat="false" ht="13.8" hidden="false" customHeight="false" outlineLevel="0" collapsed="false">
      <c r="A55" s="65" t="s">
        <v>191</v>
      </c>
      <c r="B55" s="66" t="n">
        <v>59</v>
      </c>
      <c r="C55" s="67" t="s">
        <v>186</v>
      </c>
      <c r="D55" s="67" t="n">
        <v>0.98</v>
      </c>
      <c r="E55" s="67" t="n">
        <v>2</v>
      </c>
    </row>
    <row r="56" customFormat="false" ht="13.8" hidden="false" customHeight="false" outlineLevel="0" collapsed="false">
      <c r="A56" s="65" t="s">
        <v>191</v>
      </c>
      <c r="B56" s="66" t="n">
        <v>64</v>
      </c>
      <c r="C56" s="67" t="s">
        <v>186</v>
      </c>
      <c r="D56" s="67" t="n">
        <v>0.97</v>
      </c>
      <c r="E56" s="67" t="n">
        <v>1</v>
      </c>
    </row>
    <row r="57" customFormat="false" ht="13.8" hidden="false" customHeight="false" outlineLevel="0" collapsed="false">
      <c r="A57" s="65" t="s">
        <v>191</v>
      </c>
      <c r="B57" s="66" t="n">
        <v>152</v>
      </c>
      <c r="C57" s="67" t="s">
        <v>186</v>
      </c>
      <c r="D57" s="67" t="n">
        <v>0.97</v>
      </c>
      <c r="E57" s="67" t="n">
        <v>2</v>
      </c>
    </row>
    <row r="58" customFormat="false" ht="13.8" hidden="false" customHeight="false" outlineLevel="0" collapsed="false">
      <c r="A58" s="65" t="s">
        <v>191</v>
      </c>
      <c r="B58" s="66" t="n">
        <v>202</v>
      </c>
      <c r="C58" s="67" t="s">
        <v>186</v>
      </c>
      <c r="D58" s="67" t="n">
        <v>0.68</v>
      </c>
      <c r="E58" s="67" t="n">
        <v>1</v>
      </c>
    </row>
    <row r="59" customFormat="false" ht="13.8" hidden="false" customHeight="false" outlineLevel="0" collapsed="false">
      <c r="A59" s="65" t="s">
        <v>191</v>
      </c>
      <c r="B59" s="66" t="n">
        <v>203</v>
      </c>
      <c r="C59" s="67" t="s">
        <v>186</v>
      </c>
      <c r="D59" s="67" t="n">
        <v>0.98</v>
      </c>
      <c r="E59" s="67" t="n">
        <v>2</v>
      </c>
    </row>
    <row r="60" customFormat="false" ht="13.8" hidden="false" customHeight="false" outlineLevel="0" collapsed="false">
      <c r="A60" s="65" t="s">
        <v>191</v>
      </c>
      <c r="B60" s="66" t="n">
        <v>302</v>
      </c>
      <c r="C60" s="67" t="s">
        <v>186</v>
      </c>
      <c r="D60" s="67" t="n">
        <v>0.97</v>
      </c>
      <c r="E60" s="67" t="n">
        <v>2</v>
      </c>
    </row>
    <row r="61" customFormat="false" ht="13.8" hidden="false" customHeight="false" outlineLevel="0" collapsed="false">
      <c r="A61" s="65" t="s">
        <v>191</v>
      </c>
      <c r="B61" s="66" t="n">
        <v>313</v>
      </c>
      <c r="C61" s="67" t="s">
        <v>186</v>
      </c>
      <c r="D61" s="67" t="n">
        <v>0.98</v>
      </c>
      <c r="E61" s="67" t="n">
        <v>1</v>
      </c>
    </row>
    <row r="62" customFormat="false" ht="13.8" hidden="false" customHeight="false" outlineLevel="0" collapsed="false">
      <c r="A62" s="65" t="s">
        <v>191</v>
      </c>
      <c r="B62" s="66" t="n">
        <v>429</v>
      </c>
      <c r="C62" s="67" t="s">
        <v>186</v>
      </c>
      <c r="D62" s="67" t="n">
        <v>0.13</v>
      </c>
      <c r="E62" s="67" t="n">
        <v>3</v>
      </c>
    </row>
    <row r="63" customFormat="false" ht="13.8" hidden="false" customHeight="false" outlineLevel="0" collapsed="false">
      <c r="A63" s="65" t="s">
        <v>191</v>
      </c>
      <c r="B63" s="66" t="n">
        <v>446</v>
      </c>
      <c r="C63" s="67" t="s">
        <v>186</v>
      </c>
      <c r="D63" s="67" t="n">
        <v>0.99</v>
      </c>
      <c r="E63" s="67" t="n">
        <v>2</v>
      </c>
    </row>
    <row r="64" customFormat="false" ht="13.8" hidden="false" customHeight="false" outlineLevel="0" collapsed="false">
      <c r="A64" s="65" t="s">
        <v>191</v>
      </c>
      <c r="B64" s="66" t="n">
        <v>455</v>
      </c>
      <c r="C64" s="67" t="s">
        <v>186</v>
      </c>
      <c r="D64" s="67" t="n">
        <v>0.97</v>
      </c>
      <c r="E64" s="67" t="n">
        <v>2</v>
      </c>
    </row>
    <row r="65" customFormat="false" ht="13.8" hidden="false" customHeight="false" outlineLevel="0" collapsed="false">
      <c r="A65" s="65" t="s">
        <v>191</v>
      </c>
      <c r="B65" s="66" t="n">
        <v>456</v>
      </c>
      <c r="C65" s="67" t="s">
        <v>186</v>
      </c>
      <c r="D65" s="67" t="n">
        <v>0.5</v>
      </c>
      <c r="E65" s="67" t="n">
        <v>3</v>
      </c>
    </row>
    <row r="66" customFormat="false" ht="13.8" hidden="false" customHeight="false" outlineLevel="0" collapsed="false">
      <c r="A66" s="65" t="s">
        <v>191</v>
      </c>
      <c r="B66" s="66" t="n">
        <v>461</v>
      </c>
      <c r="C66" s="67" t="s">
        <v>186</v>
      </c>
      <c r="D66" s="67" t="n">
        <v>0.98</v>
      </c>
      <c r="E66" s="67" t="n">
        <v>2</v>
      </c>
    </row>
    <row r="67" customFormat="false" ht="13.8" hidden="false" customHeight="false" outlineLevel="0" collapsed="false">
      <c r="A67" s="65" t="s">
        <v>191</v>
      </c>
      <c r="B67" s="66" t="n">
        <v>467</v>
      </c>
      <c r="C67" s="67" t="s">
        <v>186</v>
      </c>
      <c r="D67" s="67" t="n">
        <v>0.97</v>
      </c>
      <c r="E67" s="67" t="n">
        <v>2</v>
      </c>
    </row>
    <row r="68" customFormat="false" ht="13.8" hidden="false" customHeight="false" outlineLevel="0" collapsed="false">
      <c r="A68" s="65" t="s">
        <v>191</v>
      </c>
      <c r="B68" s="66" t="n">
        <v>503</v>
      </c>
      <c r="C68" s="67" t="s">
        <v>186</v>
      </c>
      <c r="D68" s="67" t="n">
        <v>0.97</v>
      </c>
      <c r="E68" s="67" t="n">
        <v>2</v>
      </c>
    </row>
    <row r="69" customFormat="false" ht="13.8" hidden="false" customHeight="false" outlineLevel="0" collapsed="false">
      <c r="A69" s="65" t="s">
        <v>191</v>
      </c>
      <c r="B69" s="66" t="n">
        <v>578</v>
      </c>
      <c r="C69" s="67" t="s">
        <v>186</v>
      </c>
      <c r="D69" s="67" t="n">
        <v>0.99</v>
      </c>
      <c r="E69" s="67" t="n">
        <v>2</v>
      </c>
    </row>
    <row r="70" customFormat="false" ht="13.8" hidden="false" customHeight="false" outlineLevel="0" collapsed="false">
      <c r="A70" s="65" t="s">
        <v>191</v>
      </c>
      <c r="B70" s="66" t="n">
        <v>593</v>
      </c>
      <c r="C70" s="67" t="s">
        <v>186</v>
      </c>
      <c r="D70" s="67" t="n">
        <v>0.97</v>
      </c>
      <c r="E70" s="67" t="n">
        <v>2</v>
      </c>
    </row>
    <row r="71" customFormat="false" ht="13.8" hidden="false" customHeight="false" outlineLevel="0" collapsed="false">
      <c r="A71" s="65" t="s">
        <v>191</v>
      </c>
      <c r="B71" s="66" t="n">
        <v>596</v>
      </c>
      <c r="C71" s="67" t="s">
        <v>186</v>
      </c>
      <c r="D71" s="67" t="n">
        <v>0.96</v>
      </c>
      <c r="E71" s="67" t="n">
        <v>2</v>
      </c>
    </row>
    <row r="72" customFormat="false" ht="13.8" hidden="false" customHeight="false" outlineLevel="0" collapsed="false">
      <c r="A72" s="65" t="s">
        <v>191</v>
      </c>
      <c r="B72" s="66" t="n">
        <v>599</v>
      </c>
      <c r="C72" s="67" t="s">
        <v>186</v>
      </c>
      <c r="D72" s="67" t="n">
        <v>0.88</v>
      </c>
      <c r="E72" s="67" t="n">
        <v>2</v>
      </c>
    </row>
    <row r="73" customFormat="false" ht="13.8" hidden="false" customHeight="false" outlineLevel="0" collapsed="false">
      <c r="A73" s="65" t="s">
        <v>191</v>
      </c>
      <c r="B73" s="66" t="n">
        <v>701</v>
      </c>
      <c r="C73" s="67" t="s">
        <v>186</v>
      </c>
      <c r="D73" s="67" t="n">
        <v>0.91</v>
      </c>
      <c r="E73" s="67" t="n">
        <v>2</v>
      </c>
    </row>
    <row r="74" customFormat="false" ht="13.8" hidden="false" customHeight="false" outlineLevel="0" collapsed="false">
      <c r="A74" s="65" t="s">
        <v>191</v>
      </c>
      <c r="B74" s="66" t="n">
        <v>713</v>
      </c>
      <c r="C74" s="67" t="s">
        <v>186</v>
      </c>
      <c r="D74" s="67" t="n">
        <v>0.96</v>
      </c>
      <c r="E74" s="67" t="n">
        <v>2</v>
      </c>
    </row>
    <row r="75" customFormat="false" ht="13.8" hidden="false" customHeight="false" outlineLevel="0" collapsed="false">
      <c r="A75" s="65" t="s">
        <v>191</v>
      </c>
      <c r="B75" s="66" t="n">
        <v>722</v>
      </c>
      <c r="C75" s="67" t="s">
        <v>186</v>
      </c>
      <c r="D75" s="67" t="n">
        <v>0.96</v>
      </c>
      <c r="E75" s="67" t="n">
        <v>2</v>
      </c>
    </row>
    <row r="76" customFormat="false" ht="13.8" hidden="false" customHeight="false" outlineLevel="0" collapsed="false">
      <c r="A76" s="65" t="s">
        <v>191</v>
      </c>
      <c r="B76" s="66" t="n">
        <v>725</v>
      </c>
      <c r="C76" s="67" t="s">
        <v>186</v>
      </c>
      <c r="D76" s="67" t="n">
        <v>0.92</v>
      </c>
      <c r="E76" s="67" t="n">
        <v>2</v>
      </c>
    </row>
    <row r="77" customFormat="false" ht="13.8" hidden="false" customHeight="false" outlineLevel="0" collapsed="false">
      <c r="A77" s="65" t="s">
        <v>191</v>
      </c>
      <c r="B77" s="66" t="n">
        <v>726</v>
      </c>
      <c r="C77" s="67" t="s">
        <v>186</v>
      </c>
      <c r="D77" s="67" t="n">
        <v>0.74</v>
      </c>
      <c r="E77" s="67" t="n">
        <v>3</v>
      </c>
    </row>
    <row r="78" customFormat="false" ht="13.8" hidden="false" customHeight="false" outlineLevel="0" collapsed="false">
      <c r="A78" s="65" t="s">
        <v>191</v>
      </c>
      <c r="B78" s="66" t="n">
        <v>749</v>
      </c>
      <c r="C78" s="67" t="s">
        <v>186</v>
      </c>
      <c r="D78" s="67" t="n">
        <v>0.96</v>
      </c>
      <c r="E78" s="67" t="n">
        <v>2</v>
      </c>
    </row>
    <row r="79" customFormat="false" ht="13.8" hidden="false" customHeight="false" outlineLevel="0" collapsed="false">
      <c r="A79" s="65" t="s">
        <v>191</v>
      </c>
      <c r="B79" s="66" t="n">
        <v>783</v>
      </c>
      <c r="C79" s="67" t="s">
        <v>186</v>
      </c>
      <c r="D79" s="67" t="n">
        <v>0.81</v>
      </c>
      <c r="E79" s="67" t="n">
        <v>3</v>
      </c>
    </row>
    <row r="80" customFormat="false" ht="13.8" hidden="false" customHeight="false" outlineLevel="0" collapsed="false">
      <c r="A80" s="65" t="s">
        <v>191</v>
      </c>
      <c r="B80" s="66" t="n">
        <v>923</v>
      </c>
      <c r="C80" s="67" t="s">
        <v>186</v>
      </c>
      <c r="D80" s="67" t="n">
        <v>0.99</v>
      </c>
      <c r="E80" s="67" t="n">
        <v>2</v>
      </c>
    </row>
    <row r="81" customFormat="false" ht="13.8" hidden="false" customHeight="false" outlineLevel="0" collapsed="false">
      <c r="A81" s="65" t="s">
        <v>191</v>
      </c>
      <c r="B81" s="66" t="n">
        <v>927</v>
      </c>
      <c r="C81" s="67" t="s">
        <v>186</v>
      </c>
      <c r="D81" s="67" t="n">
        <v>0.63</v>
      </c>
      <c r="E81" s="67" t="n">
        <v>3</v>
      </c>
    </row>
    <row r="82" customFormat="false" ht="13.8" hidden="false" customHeight="false" outlineLevel="0" collapsed="false">
      <c r="A82" s="65" t="s">
        <v>191</v>
      </c>
      <c r="B82" s="66" t="n">
        <v>944</v>
      </c>
      <c r="C82" s="67" t="s">
        <v>186</v>
      </c>
      <c r="D82" s="67" t="n">
        <v>1</v>
      </c>
      <c r="E82" s="67" t="n">
        <v>2</v>
      </c>
    </row>
    <row r="83" customFormat="false" ht="13.8" hidden="false" customHeight="false" outlineLevel="0" collapsed="false">
      <c r="A83" s="65" t="s">
        <v>191</v>
      </c>
      <c r="B83" s="66" t="n">
        <v>1082</v>
      </c>
      <c r="C83" s="67" t="s">
        <v>186</v>
      </c>
      <c r="D83" s="67" t="n">
        <v>0.99</v>
      </c>
      <c r="E83" s="67" t="n">
        <v>2</v>
      </c>
    </row>
    <row r="84" customFormat="false" ht="13.8" hidden="false" customHeight="false" outlineLevel="0" collapsed="false">
      <c r="A84" s="65" t="s">
        <v>191</v>
      </c>
      <c r="B84" s="66" t="n">
        <v>1175</v>
      </c>
      <c r="C84" s="67" t="s">
        <v>186</v>
      </c>
      <c r="D84" s="67" t="n">
        <v>0.96</v>
      </c>
      <c r="E84" s="67" t="n">
        <v>2</v>
      </c>
    </row>
    <row r="85" customFormat="false" ht="13.8" hidden="false" customHeight="false" outlineLevel="0" collapsed="false">
      <c r="A85" s="65" t="s">
        <v>191</v>
      </c>
      <c r="B85" s="66" t="n">
        <v>1187</v>
      </c>
      <c r="C85" s="67" t="s">
        <v>186</v>
      </c>
      <c r="D85" s="67" t="n">
        <v>0.94</v>
      </c>
      <c r="E85" s="67" t="n">
        <v>2</v>
      </c>
    </row>
    <row r="86" customFormat="false" ht="13.8" hidden="false" customHeight="false" outlineLevel="0" collapsed="false">
      <c r="A86" s="65" t="s">
        <v>191</v>
      </c>
      <c r="B86" s="66" t="n">
        <v>1210</v>
      </c>
      <c r="C86" s="67" t="s">
        <v>186</v>
      </c>
      <c r="D86" s="67" t="n">
        <v>0.97</v>
      </c>
      <c r="E86" s="67" t="n">
        <v>1</v>
      </c>
    </row>
    <row r="87" customFormat="false" ht="13.8" hidden="false" customHeight="false" outlineLevel="0" collapsed="false">
      <c r="A87" s="65" t="s">
        <v>191</v>
      </c>
      <c r="B87" s="66" t="n">
        <v>1277</v>
      </c>
      <c r="C87" s="67" t="s">
        <v>186</v>
      </c>
      <c r="D87" s="67" t="n">
        <v>0.96</v>
      </c>
      <c r="E87" s="67" t="n">
        <v>2</v>
      </c>
    </row>
    <row r="88" customFormat="false" ht="13.8" hidden="false" customHeight="false" outlineLevel="0" collapsed="false">
      <c r="A88" s="65" t="s">
        <v>191</v>
      </c>
      <c r="B88" s="66" t="n">
        <v>1283</v>
      </c>
      <c r="C88" s="67" t="s">
        <v>186</v>
      </c>
      <c r="D88" s="67" t="n">
        <v>0.98</v>
      </c>
      <c r="E88" s="67" t="n">
        <v>2</v>
      </c>
    </row>
    <row r="89" customFormat="false" ht="13.8" hidden="false" customHeight="false" outlineLevel="0" collapsed="false">
      <c r="A89" s="65" t="s">
        <v>191</v>
      </c>
      <c r="B89" s="66" t="n">
        <v>1406</v>
      </c>
      <c r="C89" s="67" t="s">
        <v>186</v>
      </c>
      <c r="D89" s="67" t="n">
        <v>0.75</v>
      </c>
      <c r="E89" s="67" t="n">
        <v>2</v>
      </c>
    </row>
    <row r="90" customFormat="false" ht="13.8" hidden="false" customHeight="false" outlineLevel="0" collapsed="false">
      <c r="A90" s="65" t="s">
        <v>191</v>
      </c>
      <c r="B90" s="66" t="n">
        <v>1427</v>
      </c>
      <c r="C90" s="67" t="s">
        <v>186</v>
      </c>
      <c r="D90" s="67" t="n">
        <v>0.97</v>
      </c>
      <c r="E90" s="67" t="n">
        <v>2</v>
      </c>
    </row>
    <row r="91" customFormat="false" ht="13.8" hidden="false" customHeight="false" outlineLevel="0" collapsed="false">
      <c r="A91" s="65" t="s">
        <v>191</v>
      </c>
      <c r="B91" s="66" t="n">
        <v>1430</v>
      </c>
      <c r="C91" s="67" t="s">
        <v>186</v>
      </c>
      <c r="D91" s="67" t="n">
        <v>0.95</v>
      </c>
      <c r="E91" s="67" t="n">
        <v>2</v>
      </c>
    </row>
    <row r="92" customFormat="false" ht="13.8" hidden="false" customHeight="false" outlineLevel="0" collapsed="false">
      <c r="A92" s="65" t="s">
        <v>191</v>
      </c>
      <c r="B92" s="66" t="n">
        <v>1435</v>
      </c>
      <c r="C92" s="67" t="s">
        <v>186</v>
      </c>
      <c r="D92" s="67" t="n">
        <v>0.1</v>
      </c>
      <c r="E92" s="67" t="n">
        <v>1</v>
      </c>
    </row>
    <row r="93" customFormat="false" ht="13.8" hidden="false" customHeight="false" outlineLevel="0" collapsed="false">
      <c r="A93" s="65" t="s">
        <v>192</v>
      </c>
      <c r="B93" s="66" t="n">
        <v>17</v>
      </c>
      <c r="C93" s="67" t="s">
        <v>187</v>
      </c>
      <c r="D93" s="67" t="n">
        <v>0.29</v>
      </c>
      <c r="E93" s="67" t="n">
        <v>2</v>
      </c>
    </row>
    <row r="94" customFormat="false" ht="13.8" hidden="false" customHeight="false" outlineLevel="0" collapsed="false">
      <c r="A94" s="65" t="s">
        <v>192</v>
      </c>
      <c r="B94" s="66" t="n">
        <v>43</v>
      </c>
      <c r="C94" s="67" t="s">
        <v>186</v>
      </c>
      <c r="D94" s="67" t="n">
        <v>0.93</v>
      </c>
      <c r="E94" s="67" t="n">
        <v>1</v>
      </c>
    </row>
    <row r="95" customFormat="false" ht="13.8" hidden="false" customHeight="false" outlineLevel="0" collapsed="false">
      <c r="A95" s="65" t="s">
        <v>192</v>
      </c>
      <c r="B95" s="66" t="n">
        <v>58</v>
      </c>
      <c r="C95" s="67" t="s">
        <v>186</v>
      </c>
      <c r="D95" s="67" t="n">
        <v>0.13</v>
      </c>
      <c r="E95" s="67" t="n">
        <v>1</v>
      </c>
    </row>
    <row r="96" customFormat="false" ht="13.8" hidden="false" customHeight="false" outlineLevel="0" collapsed="false">
      <c r="A96" s="65" t="s">
        <v>192</v>
      </c>
      <c r="B96" s="66" t="n">
        <v>98</v>
      </c>
      <c r="C96" s="67" t="s">
        <v>187</v>
      </c>
      <c r="D96" s="67" t="n">
        <v>0.2</v>
      </c>
      <c r="E96" s="67" t="n">
        <v>2</v>
      </c>
    </row>
    <row r="97" customFormat="false" ht="13.8" hidden="false" customHeight="false" outlineLevel="0" collapsed="false">
      <c r="A97" s="65" t="s">
        <v>192</v>
      </c>
      <c r="B97" s="66" t="n">
        <v>137</v>
      </c>
      <c r="C97" s="67" t="s">
        <v>186</v>
      </c>
      <c r="D97" s="67" t="n">
        <v>0.92</v>
      </c>
      <c r="E97" s="67" t="n">
        <v>2</v>
      </c>
    </row>
    <row r="98" customFormat="false" ht="13.8" hidden="false" customHeight="false" outlineLevel="0" collapsed="false">
      <c r="A98" s="65" t="s">
        <v>192</v>
      </c>
      <c r="B98" s="66" t="n">
        <v>159</v>
      </c>
      <c r="C98" s="67" t="s">
        <v>186</v>
      </c>
      <c r="D98" s="67" t="n">
        <v>0.1</v>
      </c>
      <c r="E98" s="67" t="n">
        <v>3</v>
      </c>
    </row>
    <row r="99" customFormat="false" ht="13.8" hidden="false" customHeight="false" outlineLevel="0" collapsed="false">
      <c r="A99" s="65" t="s">
        <v>192</v>
      </c>
      <c r="B99" s="66" t="n">
        <v>180</v>
      </c>
      <c r="C99" s="67" t="s">
        <v>186</v>
      </c>
      <c r="D99" s="67" t="n">
        <v>0.38</v>
      </c>
      <c r="E99" s="67" t="n">
        <v>3</v>
      </c>
    </row>
    <row r="100" customFormat="false" ht="13.8" hidden="false" customHeight="false" outlineLevel="0" collapsed="false">
      <c r="A100" s="65" t="s">
        <v>192</v>
      </c>
      <c r="B100" s="66" t="n">
        <v>461</v>
      </c>
      <c r="C100" s="67" t="s">
        <v>186</v>
      </c>
      <c r="D100" s="67" t="n">
        <v>0.98</v>
      </c>
      <c r="E100" s="67" t="n">
        <v>2</v>
      </c>
    </row>
    <row r="101" customFormat="false" ht="13.8" hidden="false" customHeight="false" outlineLevel="0" collapsed="false">
      <c r="A101" s="65" t="s">
        <v>192</v>
      </c>
      <c r="B101" s="66" t="n">
        <v>527</v>
      </c>
      <c r="C101" s="67" t="s">
        <v>186</v>
      </c>
      <c r="D101" s="67" t="n">
        <v>0.98</v>
      </c>
      <c r="E101" s="67" t="n">
        <v>2</v>
      </c>
    </row>
    <row r="102" customFormat="false" ht="13.8" hidden="false" customHeight="false" outlineLevel="0" collapsed="false">
      <c r="A102" s="65" t="s">
        <v>192</v>
      </c>
      <c r="B102" s="66" t="n">
        <v>742</v>
      </c>
      <c r="C102" s="67" t="s">
        <v>186</v>
      </c>
      <c r="D102" s="67" t="n">
        <v>0.96</v>
      </c>
      <c r="E102" s="67" t="n">
        <v>1</v>
      </c>
    </row>
    <row r="103" customFormat="false" ht="13.8" hidden="false" customHeight="false" outlineLevel="0" collapsed="false">
      <c r="A103" s="65" t="s">
        <v>192</v>
      </c>
      <c r="B103" s="66" t="n">
        <v>763</v>
      </c>
      <c r="C103" s="67" t="s">
        <v>186</v>
      </c>
      <c r="D103" s="67" t="n">
        <v>0.88</v>
      </c>
      <c r="E103" s="67" t="n">
        <v>1</v>
      </c>
    </row>
    <row r="104" customFormat="false" ht="13.8" hidden="false" customHeight="false" outlineLevel="0" collapsed="false">
      <c r="A104" s="65" t="s">
        <v>193</v>
      </c>
      <c r="B104" s="66" t="n">
        <v>87</v>
      </c>
      <c r="C104" s="67" t="s">
        <v>187</v>
      </c>
      <c r="D104" s="67" t="n">
        <v>0.21</v>
      </c>
      <c r="E104" s="67" t="n">
        <v>3</v>
      </c>
    </row>
    <row r="105" customFormat="false" ht="13.8" hidden="false" customHeight="false" outlineLevel="0" collapsed="false">
      <c r="A105" s="65" t="s">
        <v>193</v>
      </c>
      <c r="B105" s="66" t="n">
        <v>287</v>
      </c>
      <c r="C105" s="67" t="s">
        <v>186</v>
      </c>
      <c r="D105" s="67" t="n">
        <v>0.98</v>
      </c>
      <c r="E105" s="67" t="n">
        <v>2</v>
      </c>
    </row>
    <row r="106" customFormat="false" ht="13.8" hidden="false" customHeight="false" outlineLevel="0" collapsed="false">
      <c r="A106" s="65" t="s">
        <v>193</v>
      </c>
      <c r="B106" s="66" t="n">
        <v>292</v>
      </c>
      <c r="C106" s="67" t="s">
        <v>186</v>
      </c>
      <c r="D106" s="67" t="n">
        <v>0.11</v>
      </c>
      <c r="E106" s="67" t="n">
        <v>1</v>
      </c>
    </row>
    <row r="107" customFormat="false" ht="13.8" hidden="false" customHeight="false" outlineLevel="0" collapsed="false">
      <c r="A107" s="65" t="s">
        <v>193</v>
      </c>
      <c r="B107" s="66" t="n">
        <v>304</v>
      </c>
      <c r="C107" s="67" t="s">
        <v>186</v>
      </c>
      <c r="D107" s="67" t="n">
        <v>0.99</v>
      </c>
      <c r="E107" s="67" t="n">
        <v>1</v>
      </c>
    </row>
    <row r="108" customFormat="false" ht="13.8" hidden="false" customHeight="false" outlineLevel="0" collapsed="false">
      <c r="A108" s="65" t="s">
        <v>193</v>
      </c>
      <c r="B108" s="66" t="n">
        <v>424</v>
      </c>
      <c r="C108" s="67" t="s">
        <v>186</v>
      </c>
      <c r="D108" s="67" t="n">
        <v>0.97</v>
      </c>
      <c r="E108" s="67" t="n">
        <v>1</v>
      </c>
    </row>
    <row r="109" customFormat="false" ht="13.8" hidden="false" customHeight="false" outlineLevel="0" collapsed="false">
      <c r="A109" s="65" t="s">
        <v>193</v>
      </c>
      <c r="B109" s="66" t="n">
        <v>602</v>
      </c>
      <c r="C109" s="67" t="s">
        <v>186</v>
      </c>
      <c r="D109" s="67" t="n">
        <v>0.99</v>
      </c>
      <c r="E109" s="67" t="n">
        <v>2</v>
      </c>
    </row>
    <row r="110" customFormat="false" ht="13.8" hidden="false" customHeight="false" outlineLevel="0" collapsed="false">
      <c r="A110" s="65" t="s">
        <v>193</v>
      </c>
      <c r="B110" s="66" t="n">
        <v>603</v>
      </c>
      <c r="C110" s="67" t="s">
        <v>186</v>
      </c>
      <c r="D110" s="67" t="n">
        <v>0.9</v>
      </c>
      <c r="E110" s="67" t="n">
        <v>3</v>
      </c>
    </row>
    <row r="111" customFormat="false" ht="13.8" hidden="false" customHeight="false" outlineLevel="0" collapsed="false">
      <c r="A111" s="65" t="s">
        <v>193</v>
      </c>
      <c r="B111" s="66" t="n">
        <v>653</v>
      </c>
      <c r="C111" s="67" t="s">
        <v>186</v>
      </c>
      <c r="D111" s="67" t="n">
        <v>0.99</v>
      </c>
      <c r="E111" s="67" t="n">
        <v>2</v>
      </c>
    </row>
    <row r="112" customFormat="false" ht="13.8" hidden="false" customHeight="false" outlineLevel="0" collapsed="false">
      <c r="A112" s="65" t="s">
        <v>193</v>
      </c>
      <c r="B112" s="66" t="n">
        <v>764</v>
      </c>
      <c r="C112" s="67" t="s">
        <v>186</v>
      </c>
      <c r="D112" s="67" t="n">
        <v>1</v>
      </c>
      <c r="E112" s="67" t="n">
        <v>2</v>
      </c>
    </row>
    <row r="113" customFormat="false" ht="13.8" hidden="false" customHeight="false" outlineLevel="0" collapsed="false">
      <c r="A113" s="65" t="s">
        <v>193</v>
      </c>
      <c r="B113" s="66" t="n">
        <v>796</v>
      </c>
      <c r="C113" s="67" t="s">
        <v>186</v>
      </c>
      <c r="D113" s="67" t="n">
        <v>0.33</v>
      </c>
      <c r="E113" s="67" t="n">
        <v>1</v>
      </c>
    </row>
    <row r="114" customFormat="false" ht="13.8" hidden="false" customHeight="false" outlineLevel="0" collapsed="false">
      <c r="A114" s="65" t="s">
        <v>27</v>
      </c>
      <c r="B114" s="66" t="n">
        <v>9</v>
      </c>
      <c r="C114" s="67" t="s">
        <v>186</v>
      </c>
      <c r="D114" s="67" t="n">
        <v>0.11</v>
      </c>
      <c r="E114" s="67" t="n">
        <v>3</v>
      </c>
    </row>
    <row r="115" customFormat="false" ht="13.8" hidden="false" customHeight="false" outlineLevel="0" collapsed="false">
      <c r="A115" s="65" t="s">
        <v>27</v>
      </c>
      <c r="B115" s="66" t="n">
        <v>15</v>
      </c>
      <c r="C115" s="67" t="s">
        <v>186</v>
      </c>
      <c r="D115" s="67" t="n">
        <v>0.1</v>
      </c>
      <c r="E115" s="67" t="n">
        <v>3</v>
      </c>
    </row>
    <row r="116" customFormat="false" ht="13.8" hidden="false" customHeight="false" outlineLevel="0" collapsed="false">
      <c r="A116" s="65" t="s">
        <v>27</v>
      </c>
      <c r="B116" s="66" t="n">
        <v>52</v>
      </c>
      <c r="C116" s="67" t="s">
        <v>186</v>
      </c>
      <c r="D116" s="67" t="n">
        <v>0.21</v>
      </c>
      <c r="E116" s="67" t="n">
        <v>1</v>
      </c>
    </row>
    <row r="117" customFormat="false" ht="13.8" hidden="false" customHeight="false" outlineLevel="0" collapsed="false">
      <c r="A117" s="65" t="s">
        <v>27</v>
      </c>
      <c r="B117" s="66" t="n">
        <v>100</v>
      </c>
      <c r="C117" s="67" t="s">
        <v>186</v>
      </c>
      <c r="D117" s="67" t="n">
        <v>0.32</v>
      </c>
      <c r="E117" s="67" t="n">
        <v>1</v>
      </c>
    </row>
    <row r="118" customFormat="false" ht="13.8" hidden="false" customHeight="false" outlineLevel="0" collapsed="false">
      <c r="A118" s="65" t="s">
        <v>27</v>
      </c>
      <c r="B118" s="66" t="n">
        <v>116</v>
      </c>
      <c r="C118" s="67" t="s">
        <v>186</v>
      </c>
      <c r="D118" s="67" t="n">
        <v>0.22</v>
      </c>
      <c r="E118" s="67" t="n">
        <v>2</v>
      </c>
    </row>
    <row r="119" customFormat="false" ht="13.8" hidden="false" customHeight="false" outlineLevel="0" collapsed="false">
      <c r="A119" s="65" t="s">
        <v>27</v>
      </c>
      <c r="B119" s="66" t="n">
        <v>122</v>
      </c>
      <c r="C119" s="67" t="s">
        <v>186</v>
      </c>
      <c r="D119" s="67" t="n">
        <v>0.38</v>
      </c>
      <c r="E119" s="67" t="n">
        <v>2</v>
      </c>
    </row>
    <row r="120" customFormat="false" ht="13.8" hidden="false" customHeight="false" outlineLevel="0" collapsed="false">
      <c r="A120" s="65" t="s">
        <v>27</v>
      </c>
      <c r="B120" s="66" t="n">
        <v>137</v>
      </c>
      <c r="C120" s="67" t="s">
        <v>186</v>
      </c>
      <c r="D120" s="67" t="n">
        <v>0.34</v>
      </c>
      <c r="E120" s="67" t="n">
        <v>2</v>
      </c>
    </row>
    <row r="121" customFormat="false" ht="13.8" hidden="false" customHeight="false" outlineLevel="0" collapsed="false">
      <c r="A121" s="65" t="s">
        <v>27</v>
      </c>
      <c r="B121" s="66" t="n">
        <v>169</v>
      </c>
      <c r="C121" s="67" t="s">
        <v>186</v>
      </c>
      <c r="D121" s="67" t="n">
        <v>0.33</v>
      </c>
      <c r="E121" s="67" t="n">
        <v>1</v>
      </c>
    </row>
    <row r="122" customFormat="false" ht="13.8" hidden="false" customHeight="false" outlineLevel="0" collapsed="false">
      <c r="A122" s="65" t="s">
        <v>27</v>
      </c>
      <c r="B122" s="66" t="n">
        <v>179</v>
      </c>
      <c r="C122" s="67" t="s">
        <v>186</v>
      </c>
      <c r="D122" s="67" t="n">
        <v>0.29</v>
      </c>
      <c r="E122" s="67" t="n">
        <v>2</v>
      </c>
    </row>
    <row r="123" customFormat="false" ht="13.8" hidden="false" customHeight="false" outlineLevel="0" collapsed="false">
      <c r="A123" s="65" t="s">
        <v>27</v>
      </c>
      <c r="B123" s="66" t="n">
        <v>191</v>
      </c>
      <c r="C123" s="67" t="s">
        <v>186</v>
      </c>
      <c r="D123" s="67" t="n">
        <v>0.49</v>
      </c>
      <c r="E123" s="67" t="n">
        <v>2</v>
      </c>
    </row>
    <row r="124" customFormat="false" ht="13.8" hidden="false" customHeight="false" outlineLevel="0" collapsed="false">
      <c r="A124" s="65" t="s">
        <v>27</v>
      </c>
      <c r="B124" s="66" t="n">
        <v>279</v>
      </c>
      <c r="C124" s="67" t="s">
        <v>186</v>
      </c>
      <c r="D124" s="67" t="n">
        <v>0.15</v>
      </c>
      <c r="E124" s="67" t="n">
        <v>3</v>
      </c>
    </row>
    <row r="125" customFormat="false" ht="13.8" hidden="false" customHeight="false" outlineLevel="0" collapsed="false">
      <c r="A125" s="65" t="s">
        <v>27</v>
      </c>
      <c r="B125" s="66" t="n">
        <v>351</v>
      </c>
      <c r="C125" s="67" t="s">
        <v>186</v>
      </c>
      <c r="D125" s="67" t="n">
        <v>0.1</v>
      </c>
      <c r="E125" s="67" t="n">
        <v>3</v>
      </c>
    </row>
    <row r="126" customFormat="false" ht="13.8" hidden="false" customHeight="false" outlineLevel="0" collapsed="false">
      <c r="A126" s="65" t="s">
        <v>27</v>
      </c>
      <c r="B126" s="66" t="n">
        <v>352</v>
      </c>
      <c r="C126" s="67" t="s">
        <v>186</v>
      </c>
      <c r="D126" s="67" t="n">
        <v>0.43</v>
      </c>
      <c r="E126" s="67" t="n">
        <v>1</v>
      </c>
    </row>
    <row r="127" customFormat="false" ht="13.8" hidden="false" customHeight="false" outlineLevel="0" collapsed="false">
      <c r="A127" s="65" t="s">
        <v>27</v>
      </c>
      <c r="B127" s="66" t="n">
        <v>356</v>
      </c>
      <c r="C127" s="67" t="s">
        <v>186</v>
      </c>
      <c r="D127" s="67" t="n">
        <v>0.3</v>
      </c>
      <c r="E127" s="67" t="n">
        <v>2</v>
      </c>
    </row>
    <row r="128" customFormat="false" ht="13.8" hidden="false" customHeight="false" outlineLevel="0" collapsed="false">
      <c r="A128" s="65" t="s">
        <v>27</v>
      </c>
      <c r="B128" s="66" t="n">
        <v>398</v>
      </c>
      <c r="C128" s="67" t="s">
        <v>186</v>
      </c>
      <c r="D128" s="67" t="n">
        <v>0.3</v>
      </c>
      <c r="E128" s="67" t="n">
        <v>2</v>
      </c>
    </row>
    <row r="129" customFormat="false" ht="13.8" hidden="false" customHeight="false" outlineLevel="0" collapsed="false">
      <c r="A129" s="65" t="s">
        <v>27</v>
      </c>
      <c r="B129" s="66" t="n">
        <v>505</v>
      </c>
      <c r="C129" s="67" t="s">
        <v>186</v>
      </c>
      <c r="D129" s="67" t="n">
        <v>0.3</v>
      </c>
      <c r="E129" s="67" t="n">
        <v>1</v>
      </c>
    </row>
    <row r="130" customFormat="false" ht="13.8" hidden="false" customHeight="false" outlineLevel="0" collapsed="false">
      <c r="A130" s="65" t="s">
        <v>27</v>
      </c>
      <c r="B130" s="66" t="n">
        <v>662</v>
      </c>
      <c r="C130" s="67" t="s">
        <v>186</v>
      </c>
      <c r="D130" s="67" t="n">
        <v>0.59</v>
      </c>
      <c r="E130" s="67" t="n">
        <v>2</v>
      </c>
    </row>
    <row r="131" customFormat="false" ht="13.8" hidden="false" customHeight="false" outlineLevel="0" collapsed="false">
      <c r="A131" s="65" t="s">
        <v>194</v>
      </c>
      <c r="B131" s="66" t="n">
        <v>2</v>
      </c>
      <c r="C131" s="67" t="s">
        <v>186</v>
      </c>
      <c r="D131" s="67" t="n">
        <v>0.41</v>
      </c>
      <c r="E131" s="67" t="n">
        <v>2</v>
      </c>
    </row>
    <row r="132" customFormat="false" ht="13.8" hidden="false" customHeight="false" outlineLevel="0" collapsed="false">
      <c r="A132" s="65" t="s">
        <v>194</v>
      </c>
      <c r="B132" s="66" t="n">
        <v>8</v>
      </c>
      <c r="C132" s="67" t="s">
        <v>186</v>
      </c>
      <c r="D132" s="67" t="n">
        <v>0.37</v>
      </c>
      <c r="E132" s="67" t="n">
        <v>2</v>
      </c>
    </row>
    <row r="133" customFormat="false" ht="13.8" hidden="false" customHeight="false" outlineLevel="0" collapsed="false">
      <c r="A133" s="65" t="s">
        <v>194</v>
      </c>
      <c r="B133" s="66" t="n">
        <v>59</v>
      </c>
      <c r="C133" s="67" t="s">
        <v>186</v>
      </c>
      <c r="D133" s="67" t="n">
        <v>0.54</v>
      </c>
      <c r="E133" s="67" t="n">
        <v>2</v>
      </c>
    </row>
    <row r="134" customFormat="false" ht="13.8" hidden="false" customHeight="false" outlineLevel="0" collapsed="false">
      <c r="A134" s="65" t="s">
        <v>194</v>
      </c>
      <c r="B134" s="66" t="n">
        <v>62</v>
      </c>
      <c r="C134" s="67" t="s">
        <v>186</v>
      </c>
      <c r="D134" s="67" t="n">
        <v>0.54</v>
      </c>
      <c r="E134" s="67" t="n">
        <v>2</v>
      </c>
    </row>
    <row r="135" customFormat="false" ht="13.8" hidden="false" customHeight="false" outlineLevel="0" collapsed="false">
      <c r="A135" s="65" t="s">
        <v>194</v>
      </c>
      <c r="B135" s="66" t="n">
        <v>77</v>
      </c>
      <c r="C135" s="67" t="s">
        <v>186</v>
      </c>
      <c r="D135" s="67" t="n">
        <v>0.51</v>
      </c>
      <c r="E135" s="67" t="n">
        <v>2</v>
      </c>
    </row>
    <row r="136" customFormat="false" ht="13.8" hidden="false" customHeight="false" outlineLevel="0" collapsed="false">
      <c r="A136" s="65" t="s">
        <v>194</v>
      </c>
      <c r="B136" s="66" t="n">
        <v>83</v>
      </c>
      <c r="C136" s="67" t="s">
        <v>186</v>
      </c>
      <c r="D136" s="67" t="n">
        <v>0.55</v>
      </c>
      <c r="E136" s="67" t="n">
        <v>2</v>
      </c>
    </row>
    <row r="137" customFormat="false" ht="13.8" hidden="false" customHeight="false" outlineLevel="0" collapsed="false">
      <c r="A137" s="65" t="s">
        <v>194</v>
      </c>
      <c r="B137" s="66" t="n">
        <v>233</v>
      </c>
      <c r="C137" s="67" t="s">
        <v>186</v>
      </c>
      <c r="D137" s="67" t="n">
        <v>0.52</v>
      </c>
      <c r="E137" s="67" t="n">
        <v>2</v>
      </c>
    </row>
    <row r="138" customFormat="false" ht="13.8" hidden="false" customHeight="false" outlineLevel="0" collapsed="false">
      <c r="A138" s="65" t="s">
        <v>194</v>
      </c>
      <c r="B138" s="66" t="n">
        <v>260</v>
      </c>
      <c r="C138" s="67" t="s">
        <v>186</v>
      </c>
      <c r="D138" s="67" t="n">
        <v>0.59</v>
      </c>
      <c r="E138" s="67" t="n">
        <v>2</v>
      </c>
    </row>
    <row r="139" customFormat="false" ht="13.8" hidden="false" customHeight="false" outlineLevel="0" collapsed="false">
      <c r="A139" s="65" t="s">
        <v>194</v>
      </c>
      <c r="B139" s="66" t="n">
        <v>274</v>
      </c>
      <c r="C139" s="67" t="s">
        <v>186</v>
      </c>
      <c r="D139" s="67" t="n">
        <v>0.7</v>
      </c>
      <c r="E139" s="67" t="n">
        <v>1</v>
      </c>
    </row>
    <row r="140" customFormat="false" ht="13.8" hidden="false" customHeight="false" outlineLevel="0" collapsed="false">
      <c r="A140" s="65" t="s">
        <v>194</v>
      </c>
      <c r="B140" s="66" t="n">
        <v>284</v>
      </c>
      <c r="C140" s="67" t="s">
        <v>186</v>
      </c>
      <c r="D140" s="67" t="n">
        <v>0.81</v>
      </c>
      <c r="E140" s="67" t="n">
        <v>2</v>
      </c>
    </row>
    <row r="141" customFormat="false" ht="13.8" hidden="false" customHeight="false" outlineLevel="0" collapsed="false">
      <c r="A141" s="65" t="s">
        <v>194</v>
      </c>
      <c r="B141" s="66" t="n">
        <v>317</v>
      </c>
      <c r="C141" s="67" t="s">
        <v>186</v>
      </c>
      <c r="D141" s="67" t="n">
        <v>0.86</v>
      </c>
      <c r="E141" s="67" t="n">
        <v>2</v>
      </c>
    </row>
    <row r="142" customFormat="false" ht="13.8" hidden="false" customHeight="false" outlineLevel="0" collapsed="false">
      <c r="A142" s="65" t="s">
        <v>194</v>
      </c>
      <c r="B142" s="66" t="n">
        <v>375</v>
      </c>
      <c r="C142" s="67" t="s">
        <v>186</v>
      </c>
      <c r="D142" s="67" t="n">
        <v>0.19</v>
      </c>
      <c r="E142" s="67" t="n">
        <v>3</v>
      </c>
    </row>
    <row r="143" customFormat="false" ht="13.8" hidden="false" customHeight="false" outlineLevel="0" collapsed="false">
      <c r="A143" s="65" t="s">
        <v>194</v>
      </c>
      <c r="B143" s="66" t="n">
        <v>413</v>
      </c>
      <c r="C143" s="67" t="s">
        <v>186</v>
      </c>
      <c r="D143" s="67" t="n">
        <v>0.99</v>
      </c>
      <c r="E143" s="67" t="n">
        <v>2</v>
      </c>
    </row>
    <row r="144" customFormat="false" ht="13.8" hidden="false" customHeight="false" outlineLevel="0" collapsed="false">
      <c r="A144" s="65" t="s">
        <v>194</v>
      </c>
      <c r="B144" s="66" t="n">
        <v>490</v>
      </c>
      <c r="C144" s="67" t="s">
        <v>186</v>
      </c>
      <c r="D144" s="67" t="n">
        <v>0.94</v>
      </c>
      <c r="E144" s="67" t="n">
        <v>1</v>
      </c>
    </row>
    <row r="145" customFormat="false" ht="13.8" hidden="false" customHeight="false" outlineLevel="0" collapsed="false">
      <c r="A145" s="65" t="s">
        <v>194</v>
      </c>
      <c r="B145" s="66" t="n">
        <v>510</v>
      </c>
      <c r="C145" s="67" t="s">
        <v>186</v>
      </c>
      <c r="D145" s="67" t="n">
        <v>0.88</v>
      </c>
      <c r="E145" s="67" t="n">
        <v>3</v>
      </c>
    </row>
    <row r="146" customFormat="false" ht="13.8" hidden="false" customHeight="false" outlineLevel="0" collapsed="false">
      <c r="A146" s="65" t="s">
        <v>194</v>
      </c>
      <c r="B146" s="66" t="n">
        <v>555</v>
      </c>
      <c r="C146" s="67" t="s">
        <v>186</v>
      </c>
      <c r="D146" s="67" t="n">
        <v>0.18</v>
      </c>
      <c r="E146" s="67" t="n">
        <v>3</v>
      </c>
    </row>
    <row r="147" customFormat="false" ht="13.8" hidden="false" customHeight="false" outlineLevel="0" collapsed="false">
      <c r="A147" s="65" t="s">
        <v>194</v>
      </c>
      <c r="B147" s="66" t="n">
        <v>572</v>
      </c>
      <c r="C147" s="67" t="s">
        <v>186</v>
      </c>
      <c r="D147" s="67" t="n">
        <v>0.84</v>
      </c>
      <c r="E147" s="67" t="n">
        <v>2</v>
      </c>
    </row>
    <row r="148" customFormat="false" ht="13.8" hidden="false" customHeight="false" outlineLevel="0" collapsed="false">
      <c r="A148" s="65" t="s">
        <v>194</v>
      </c>
      <c r="B148" s="66" t="n">
        <v>589</v>
      </c>
      <c r="C148" s="67" t="s">
        <v>186</v>
      </c>
      <c r="D148" s="67" t="n">
        <v>0.97</v>
      </c>
      <c r="E148" s="67" t="n">
        <v>1</v>
      </c>
    </row>
    <row r="149" customFormat="false" ht="13.8" hidden="false" customHeight="false" outlineLevel="0" collapsed="false">
      <c r="A149" s="65" t="s">
        <v>194</v>
      </c>
      <c r="B149" s="66" t="n">
        <v>698</v>
      </c>
      <c r="C149" s="67" t="s">
        <v>186</v>
      </c>
      <c r="D149" s="67" t="n">
        <v>0.9</v>
      </c>
      <c r="E149" s="67" t="n">
        <v>2</v>
      </c>
    </row>
    <row r="150" customFormat="false" ht="13.8" hidden="false" customHeight="false" outlineLevel="0" collapsed="false">
      <c r="A150" s="65" t="s">
        <v>194</v>
      </c>
      <c r="B150" s="66" t="n">
        <v>716</v>
      </c>
      <c r="C150" s="67" t="s">
        <v>186</v>
      </c>
      <c r="D150" s="67" t="n">
        <v>0.91</v>
      </c>
      <c r="E150" s="67" t="n">
        <v>2</v>
      </c>
    </row>
    <row r="151" customFormat="false" ht="13.8" hidden="false" customHeight="false" outlineLevel="0" collapsed="false">
      <c r="A151" s="65" t="s">
        <v>194</v>
      </c>
      <c r="B151" s="66" t="n">
        <v>962</v>
      </c>
      <c r="C151" s="67" t="s">
        <v>186</v>
      </c>
      <c r="D151" s="67" t="n">
        <v>0.99</v>
      </c>
      <c r="E151" s="67" t="n">
        <v>2</v>
      </c>
    </row>
    <row r="152" customFormat="false" ht="13.8" hidden="false" customHeight="false" outlineLevel="0" collapsed="false">
      <c r="A152" s="65" t="s">
        <v>194</v>
      </c>
      <c r="B152" s="66" t="n">
        <v>985</v>
      </c>
      <c r="C152" s="67" t="s">
        <v>186</v>
      </c>
      <c r="D152" s="67" t="n">
        <v>0.37</v>
      </c>
      <c r="E152" s="67" t="n">
        <v>1</v>
      </c>
    </row>
    <row r="153" customFormat="false" ht="13.8" hidden="false" customHeight="false" outlineLevel="0" collapsed="false">
      <c r="A153" s="65" t="s">
        <v>195</v>
      </c>
      <c r="B153" s="66" t="n">
        <v>271</v>
      </c>
      <c r="C153" s="67" t="s">
        <v>186</v>
      </c>
      <c r="D153" s="67" t="n">
        <v>0.89</v>
      </c>
      <c r="E153" s="67" t="n">
        <v>1</v>
      </c>
    </row>
    <row r="154" customFormat="false" ht="13.8" hidden="false" customHeight="false" outlineLevel="0" collapsed="false">
      <c r="A154" s="65" t="s">
        <v>195</v>
      </c>
      <c r="B154" s="66" t="n">
        <v>304</v>
      </c>
      <c r="C154" s="67" t="s">
        <v>186</v>
      </c>
      <c r="D154" s="67" t="n">
        <v>0.96</v>
      </c>
      <c r="E154" s="67" t="n">
        <v>1</v>
      </c>
    </row>
    <row r="155" customFormat="false" ht="13.8" hidden="false" customHeight="false" outlineLevel="0" collapsed="false">
      <c r="A155" s="65" t="s">
        <v>195</v>
      </c>
      <c r="B155" s="66" t="n">
        <v>385</v>
      </c>
      <c r="C155" s="67" t="s">
        <v>186</v>
      </c>
      <c r="D155" s="67" t="n">
        <v>0.92</v>
      </c>
      <c r="E155" s="67" t="n">
        <v>1</v>
      </c>
    </row>
    <row r="156" customFormat="false" ht="13.8" hidden="false" customHeight="false" outlineLevel="0" collapsed="false">
      <c r="A156" s="65" t="s">
        <v>195</v>
      </c>
      <c r="B156" s="66" t="n">
        <v>525</v>
      </c>
      <c r="C156" s="67" t="s">
        <v>186</v>
      </c>
      <c r="D156" s="67" t="n">
        <v>0.57</v>
      </c>
      <c r="E156" s="67" t="n">
        <v>3</v>
      </c>
    </row>
    <row r="157" customFormat="false" ht="13.8" hidden="false" customHeight="false" outlineLevel="0" collapsed="false">
      <c r="A157" s="65" t="s">
        <v>195</v>
      </c>
      <c r="B157" s="66" t="n">
        <v>581</v>
      </c>
      <c r="C157" s="67" t="s">
        <v>186</v>
      </c>
      <c r="D157" s="67" t="n">
        <v>0.92</v>
      </c>
      <c r="E157" s="67" t="n">
        <v>2</v>
      </c>
    </row>
    <row r="158" customFormat="false" ht="13.8" hidden="false" customHeight="false" outlineLevel="0" collapsed="false">
      <c r="A158" s="65" t="s">
        <v>195</v>
      </c>
      <c r="B158" s="66" t="n">
        <v>926</v>
      </c>
      <c r="C158" s="67" t="s">
        <v>186</v>
      </c>
      <c r="D158" s="67" t="n">
        <v>0.98</v>
      </c>
      <c r="E158" s="67" t="n">
        <v>2</v>
      </c>
    </row>
    <row r="159" customFormat="false" ht="13.8" hidden="false" customHeight="false" outlineLevel="0" collapsed="false">
      <c r="A159" s="65" t="s">
        <v>195</v>
      </c>
      <c r="B159" s="66" t="n">
        <v>1190</v>
      </c>
      <c r="C159" s="67" t="s">
        <v>186</v>
      </c>
      <c r="D159" s="67" t="n">
        <v>0.98</v>
      </c>
      <c r="E159" s="67" t="n">
        <v>2</v>
      </c>
    </row>
    <row r="160" customFormat="false" ht="13.8" hidden="false" customHeight="false" outlineLevel="0" collapsed="false">
      <c r="A160" s="65" t="s">
        <v>195</v>
      </c>
      <c r="B160" s="66" t="n">
        <v>1192</v>
      </c>
      <c r="C160" s="67" t="s">
        <v>186</v>
      </c>
      <c r="D160" s="67" t="n">
        <v>0.98</v>
      </c>
      <c r="E160" s="67" t="n">
        <v>1</v>
      </c>
    </row>
    <row r="161" customFormat="false" ht="13.8" hidden="false" customHeight="false" outlineLevel="0" collapsed="false">
      <c r="A161" s="65" t="s">
        <v>195</v>
      </c>
      <c r="B161" s="66" t="n">
        <v>1250</v>
      </c>
      <c r="C161" s="67" t="s">
        <v>186</v>
      </c>
      <c r="D161" s="67" t="n">
        <v>0.89</v>
      </c>
      <c r="E161" s="67" t="n">
        <v>2</v>
      </c>
    </row>
    <row r="162" customFormat="false" ht="13.8" hidden="false" customHeight="false" outlineLevel="0" collapsed="false">
      <c r="A162" s="65" t="s">
        <v>195</v>
      </c>
      <c r="B162" s="66" t="n">
        <v>1275</v>
      </c>
      <c r="C162" s="67" t="s">
        <v>186</v>
      </c>
      <c r="D162" s="67" t="n">
        <v>0.42</v>
      </c>
      <c r="E162" s="67" t="n">
        <v>3</v>
      </c>
    </row>
    <row r="163" customFormat="false" ht="13.8" hidden="false" customHeight="false" outlineLevel="0" collapsed="false">
      <c r="A163" s="65" t="s">
        <v>195</v>
      </c>
      <c r="B163" s="66" t="n">
        <v>1397</v>
      </c>
      <c r="C163" s="67" t="s">
        <v>186</v>
      </c>
      <c r="D163" s="67" t="n">
        <v>0.99</v>
      </c>
      <c r="E163" s="67" t="n">
        <v>2</v>
      </c>
    </row>
    <row r="164" customFormat="false" ht="13.8" hidden="false" customHeight="false" outlineLevel="0" collapsed="false">
      <c r="A164" s="65" t="s">
        <v>195</v>
      </c>
      <c r="B164" s="66" t="n">
        <v>1403</v>
      </c>
      <c r="C164" s="67" t="s">
        <v>186</v>
      </c>
      <c r="D164" s="67" t="n">
        <v>0.97</v>
      </c>
      <c r="E164" s="67" t="n">
        <v>2</v>
      </c>
    </row>
    <row r="165" customFormat="false" ht="13.8" hidden="false" customHeight="false" outlineLevel="0" collapsed="false">
      <c r="A165" s="65" t="s">
        <v>195</v>
      </c>
      <c r="B165" s="66" t="n">
        <v>1407</v>
      </c>
      <c r="C165" s="67" t="s">
        <v>186</v>
      </c>
      <c r="D165" s="67" t="n">
        <v>0.1</v>
      </c>
      <c r="E165" s="67" t="n">
        <v>3</v>
      </c>
    </row>
    <row r="166" customFormat="false" ht="13.8" hidden="false" customHeight="false" outlineLevel="0" collapsed="false">
      <c r="A166" s="65" t="s">
        <v>196</v>
      </c>
      <c r="B166" s="66" t="n">
        <v>19</v>
      </c>
      <c r="C166" s="67" t="s">
        <v>187</v>
      </c>
      <c r="D166" s="67" t="n">
        <v>0.11</v>
      </c>
      <c r="E166" s="67" t="n">
        <v>1</v>
      </c>
    </row>
    <row r="167" customFormat="false" ht="13.8" hidden="false" customHeight="false" outlineLevel="0" collapsed="false">
      <c r="A167" s="65" t="s">
        <v>196</v>
      </c>
      <c r="B167" s="66" t="n">
        <v>59</v>
      </c>
      <c r="C167" s="67" t="s">
        <v>186</v>
      </c>
      <c r="D167" s="67" t="n">
        <v>0.9</v>
      </c>
      <c r="E167" s="67" t="n">
        <v>2</v>
      </c>
    </row>
    <row r="168" customFormat="false" ht="13.8" hidden="false" customHeight="false" outlineLevel="0" collapsed="false">
      <c r="A168" s="65" t="s">
        <v>196</v>
      </c>
      <c r="B168" s="66" t="n">
        <v>73</v>
      </c>
      <c r="C168" s="67" t="s">
        <v>186</v>
      </c>
      <c r="D168" s="67" t="n">
        <v>0.88</v>
      </c>
      <c r="E168" s="67" t="n">
        <v>1</v>
      </c>
    </row>
    <row r="169" customFormat="false" ht="13.8" hidden="false" customHeight="false" outlineLevel="0" collapsed="false">
      <c r="A169" s="65" t="s">
        <v>196</v>
      </c>
      <c r="B169" s="66" t="n">
        <v>124</v>
      </c>
      <c r="C169" s="67" t="s">
        <v>186</v>
      </c>
      <c r="D169" s="67" t="n">
        <v>0.94</v>
      </c>
      <c r="E169" s="67" t="n">
        <v>1</v>
      </c>
    </row>
    <row r="170" customFormat="false" ht="13.8" hidden="false" customHeight="false" outlineLevel="0" collapsed="false">
      <c r="A170" s="65" t="s">
        <v>196</v>
      </c>
      <c r="B170" s="66" t="n">
        <v>167</v>
      </c>
      <c r="C170" s="67" t="s">
        <v>186</v>
      </c>
      <c r="D170" s="67" t="n">
        <v>0.97</v>
      </c>
      <c r="E170" s="67" t="n">
        <v>2</v>
      </c>
    </row>
    <row r="171" customFormat="false" ht="13.8" hidden="false" customHeight="false" outlineLevel="0" collapsed="false">
      <c r="A171" s="65" t="s">
        <v>196</v>
      </c>
      <c r="B171" s="66" t="n">
        <v>168</v>
      </c>
      <c r="C171" s="67" t="s">
        <v>186</v>
      </c>
      <c r="D171" s="67" t="n">
        <v>0.12</v>
      </c>
      <c r="E171" s="67" t="n">
        <v>3</v>
      </c>
    </row>
    <row r="172" customFormat="false" ht="13.8" hidden="false" customHeight="false" outlineLevel="0" collapsed="false">
      <c r="A172" s="65" t="s">
        <v>196</v>
      </c>
      <c r="B172" s="66" t="n">
        <v>185</v>
      </c>
      <c r="C172" s="67" t="s">
        <v>186</v>
      </c>
      <c r="D172" s="67" t="n">
        <v>0.96</v>
      </c>
      <c r="E172" s="67" t="n">
        <v>2</v>
      </c>
    </row>
    <row r="173" customFormat="false" ht="13.8" hidden="false" customHeight="false" outlineLevel="0" collapsed="false">
      <c r="A173" s="65" t="s">
        <v>196</v>
      </c>
      <c r="B173" s="66" t="n">
        <v>197</v>
      </c>
      <c r="C173" s="67" t="s">
        <v>186</v>
      </c>
      <c r="D173" s="67" t="n">
        <v>0.96</v>
      </c>
      <c r="E173" s="67" t="n">
        <v>2</v>
      </c>
    </row>
    <row r="174" customFormat="false" ht="13.8" hidden="false" customHeight="false" outlineLevel="0" collapsed="false">
      <c r="A174" s="65" t="s">
        <v>196</v>
      </c>
      <c r="B174" s="66" t="n">
        <v>200</v>
      </c>
      <c r="C174" s="67" t="s">
        <v>186</v>
      </c>
      <c r="D174" s="67" t="n">
        <v>0.97</v>
      </c>
      <c r="E174" s="67" t="n">
        <v>2</v>
      </c>
    </row>
    <row r="175" customFormat="false" ht="13.8" hidden="false" customHeight="false" outlineLevel="0" collapsed="false">
      <c r="A175" s="65" t="s">
        <v>196</v>
      </c>
      <c r="B175" s="66" t="n">
        <v>206</v>
      </c>
      <c r="C175" s="67" t="s">
        <v>186</v>
      </c>
      <c r="D175" s="67" t="n">
        <v>0.94</v>
      </c>
      <c r="E175" s="67" t="n">
        <v>2</v>
      </c>
    </row>
    <row r="176" customFormat="false" ht="13.8" hidden="false" customHeight="false" outlineLevel="0" collapsed="false">
      <c r="A176" s="65" t="s">
        <v>196</v>
      </c>
      <c r="B176" s="66" t="n">
        <v>230</v>
      </c>
      <c r="C176" s="67" t="s">
        <v>186</v>
      </c>
      <c r="D176" s="67" t="n">
        <v>0.92</v>
      </c>
      <c r="E176" s="67" t="n">
        <v>2</v>
      </c>
    </row>
    <row r="177" customFormat="false" ht="13.8" hidden="false" customHeight="false" outlineLevel="0" collapsed="false">
      <c r="A177" s="65" t="s">
        <v>196</v>
      </c>
      <c r="B177" s="66" t="n">
        <v>305</v>
      </c>
      <c r="C177" s="67" t="s">
        <v>186</v>
      </c>
      <c r="D177" s="67" t="n">
        <v>0.97</v>
      </c>
      <c r="E177" s="67" t="n">
        <v>2</v>
      </c>
    </row>
    <row r="178" customFormat="false" ht="13.8" hidden="false" customHeight="false" outlineLevel="0" collapsed="false">
      <c r="A178" s="65" t="s">
        <v>196</v>
      </c>
      <c r="B178" s="66" t="n">
        <v>320</v>
      </c>
      <c r="C178" s="67" t="s">
        <v>186</v>
      </c>
      <c r="D178" s="67" t="n">
        <v>0.57</v>
      </c>
      <c r="E178" s="67" t="n">
        <v>2</v>
      </c>
    </row>
    <row r="179" customFormat="false" ht="13.8" hidden="false" customHeight="false" outlineLevel="0" collapsed="false">
      <c r="A179" s="65" t="s">
        <v>197</v>
      </c>
      <c r="B179" s="66" t="n">
        <v>19</v>
      </c>
      <c r="C179" s="67" t="s">
        <v>186</v>
      </c>
      <c r="D179" s="67" t="n">
        <v>0.62</v>
      </c>
      <c r="E179" s="67" t="n">
        <v>1</v>
      </c>
    </row>
    <row r="180" customFormat="false" ht="13.8" hidden="false" customHeight="false" outlineLevel="0" collapsed="false">
      <c r="A180" s="65" t="s">
        <v>197</v>
      </c>
      <c r="B180" s="66" t="n">
        <v>49</v>
      </c>
      <c r="C180" s="67" t="s">
        <v>187</v>
      </c>
      <c r="D180" s="67" t="n">
        <v>0.26</v>
      </c>
      <c r="E180" s="67" t="n">
        <v>1</v>
      </c>
    </row>
    <row r="181" customFormat="false" ht="13.8" hidden="false" customHeight="false" outlineLevel="0" collapsed="false">
      <c r="A181" s="65" t="s">
        <v>197</v>
      </c>
      <c r="B181" s="66" t="n">
        <v>52</v>
      </c>
      <c r="C181" s="67" t="s">
        <v>187</v>
      </c>
      <c r="D181" s="67" t="n">
        <v>0.27</v>
      </c>
      <c r="E181" s="67" t="n">
        <v>1</v>
      </c>
    </row>
    <row r="182" customFormat="false" ht="13.8" hidden="false" customHeight="false" outlineLevel="0" collapsed="false">
      <c r="A182" s="65" t="s">
        <v>197</v>
      </c>
      <c r="B182" s="66" t="n">
        <v>59</v>
      </c>
      <c r="C182" s="67" t="s">
        <v>187</v>
      </c>
      <c r="D182" s="67" t="n">
        <v>0.28</v>
      </c>
      <c r="E182" s="67" t="n">
        <v>2</v>
      </c>
    </row>
    <row r="183" customFormat="false" ht="13.8" hidden="false" customHeight="false" outlineLevel="0" collapsed="false">
      <c r="A183" s="65" t="s">
        <v>197</v>
      </c>
      <c r="B183" s="66" t="n">
        <v>80</v>
      </c>
      <c r="C183" s="67" t="s">
        <v>187</v>
      </c>
      <c r="D183" s="67" t="n">
        <v>0.28</v>
      </c>
      <c r="E183" s="67" t="n">
        <v>2</v>
      </c>
    </row>
    <row r="184" customFormat="false" ht="13.8" hidden="false" customHeight="false" outlineLevel="0" collapsed="false">
      <c r="A184" s="65" t="s">
        <v>197</v>
      </c>
      <c r="B184" s="66" t="n">
        <v>81</v>
      </c>
      <c r="C184" s="67" t="s">
        <v>187</v>
      </c>
      <c r="D184" s="67" t="n">
        <v>0.27</v>
      </c>
      <c r="E184" s="67" t="n">
        <v>3</v>
      </c>
    </row>
    <row r="185" customFormat="false" ht="13.8" hidden="false" customHeight="false" outlineLevel="0" collapsed="false">
      <c r="A185" s="65" t="s">
        <v>197</v>
      </c>
      <c r="B185" s="66" t="n">
        <v>154</v>
      </c>
      <c r="C185" s="67" t="s">
        <v>186</v>
      </c>
      <c r="D185" s="67" t="n">
        <v>0.78</v>
      </c>
      <c r="E185" s="67" t="n">
        <v>1</v>
      </c>
    </row>
    <row r="186" customFormat="false" ht="13.8" hidden="false" customHeight="false" outlineLevel="0" collapsed="false">
      <c r="A186" s="65" t="s">
        <v>197</v>
      </c>
      <c r="B186" s="66" t="n">
        <v>271</v>
      </c>
      <c r="C186" s="67" t="s">
        <v>186</v>
      </c>
      <c r="D186" s="67" t="n">
        <v>0.83</v>
      </c>
      <c r="E186" s="67" t="n">
        <v>1</v>
      </c>
    </row>
    <row r="187" customFormat="false" ht="13.8" hidden="false" customHeight="false" outlineLevel="0" collapsed="false">
      <c r="A187" s="65" t="s">
        <v>197</v>
      </c>
      <c r="B187" s="66" t="n">
        <v>272</v>
      </c>
      <c r="C187" s="67" t="s">
        <v>186</v>
      </c>
      <c r="D187" s="67" t="n">
        <v>0.73</v>
      </c>
      <c r="E187" s="67" t="n">
        <v>2</v>
      </c>
    </row>
    <row r="188" customFormat="false" ht="13.8" hidden="false" customHeight="false" outlineLevel="0" collapsed="false">
      <c r="A188" s="65" t="s">
        <v>197</v>
      </c>
      <c r="B188" s="66" t="n">
        <v>278</v>
      </c>
      <c r="C188" s="67" t="s">
        <v>186</v>
      </c>
      <c r="D188" s="67" t="n">
        <v>0.81</v>
      </c>
      <c r="E188" s="67" t="n">
        <v>2</v>
      </c>
    </row>
    <row r="189" customFormat="false" ht="13.8" hidden="false" customHeight="false" outlineLevel="0" collapsed="false">
      <c r="A189" s="65" t="s">
        <v>197</v>
      </c>
      <c r="B189" s="66" t="n">
        <v>317</v>
      </c>
      <c r="C189" s="67" t="s">
        <v>186</v>
      </c>
      <c r="D189" s="67" t="n">
        <v>0.68</v>
      </c>
      <c r="E189" s="67" t="n">
        <v>2</v>
      </c>
    </row>
    <row r="190" customFormat="false" ht="13.8" hidden="false" customHeight="false" outlineLevel="0" collapsed="false">
      <c r="A190" s="65" t="s">
        <v>197</v>
      </c>
      <c r="B190" s="66" t="n">
        <v>371</v>
      </c>
      <c r="C190" s="67" t="s">
        <v>186</v>
      </c>
      <c r="D190" s="67" t="n">
        <v>0.91</v>
      </c>
      <c r="E190" s="67" t="n">
        <v>2</v>
      </c>
    </row>
    <row r="191" customFormat="false" ht="13.8" hidden="false" customHeight="false" outlineLevel="0" collapsed="false">
      <c r="A191" s="65" t="s">
        <v>197</v>
      </c>
      <c r="B191" s="66" t="n">
        <v>376</v>
      </c>
      <c r="C191" s="67" t="s">
        <v>186</v>
      </c>
      <c r="D191" s="67" t="n">
        <v>0.85</v>
      </c>
      <c r="E191" s="67" t="n">
        <v>1</v>
      </c>
    </row>
    <row r="192" customFormat="false" ht="13.8" hidden="false" customHeight="false" outlineLevel="0" collapsed="false">
      <c r="A192" s="65" t="s">
        <v>197</v>
      </c>
      <c r="B192" s="66" t="n">
        <v>403</v>
      </c>
      <c r="C192" s="67" t="s">
        <v>186</v>
      </c>
      <c r="D192" s="67" t="n">
        <v>0.91</v>
      </c>
      <c r="E192" s="67" t="n">
        <v>1</v>
      </c>
    </row>
    <row r="193" customFormat="false" ht="13.8" hidden="false" customHeight="false" outlineLevel="0" collapsed="false">
      <c r="A193" s="65" t="s">
        <v>197</v>
      </c>
      <c r="B193" s="66" t="n">
        <v>436</v>
      </c>
      <c r="C193" s="67" t="s">
        <v>186</v>
      </c>
      <c r="D193" s="67" t="n">
        <v>0.88</v>
      </c>
      <c r="E193" s="67" t="n">
        <v>1</v>
      </c>
    </row>
    <row r="194" customFormat="false" ht="13.8" hidden="false" customHeight="false" outlineLevel="0" collapsed="false">
      <c r="A194" s="65" t="s">
        <v>197</v>
      </c>
      <c r="B194" s="66" t="n">
        <v>437</v>
      </c>
      <c r="C194" s="67" t="s">
        <v>186</v>
      </c>
      <c r="D194" s="67" t="n">
        <v>0.89</v>
      </c>
      <c r="E194" s="67" t="n">
        <v>2</v>
      </c>
    </row>
    <row r="195" customFormat="false" ht="13.8" hidden="false" customHeight="false" outlineLevel="0" collapsed="false">
      <c r="A195" s="65" t="s">
        <v>197</v>
      </c>
      <c r="B195" s="66" t="n">
        <v>755</v>
      </c>
      <c r="C195" s="67" t="s">
        <v>186</v>
      </c>
      <c r="D195" s="67" t="n">
        <v>0.94</v>
      </c>
      <c r="E195" s="67" t="n">
        <v>2</v>
      </c>
    </row>
    <row r="196" customFormat="false" ht="13.8" hidden="false" customHeight="false" outlineLevel="0" collapsed="false">
      <c r="A196" s="65" t="s">
        <v>197</v>
      </c>
      <c r="B196" s="66" t="n">
        <v>770</v>
      </c>
      <c r="C196" s="67" t="s">
        <v>186</v>
      </c>
      <c r="D196" s="67" t="n">
        <v>0.89</v>
      </c>
      <c r="E196" s="67" t="n">
        <v>2</v>
      </c>
    </row>
    <row r="197" customFormat="false" ht="13.8" hidden="false" customHeight="false" outlineLevel="0" collapsed="false">
      <c r="A197" s="65" t="s">
        <v>197</v>
      </c>
      <c r="B197" s="66" t="n">
        <v>784</v>
      </c>
      <c r="C197" s="67" t="s">
        <v>186</v>
      </c>
      <c r="D197" s="67" t="n">
        <v>0.88</v>
      </c>
      <c r="E197" s="67" t="n">
        <v>1</v>
      </c>
    </row>
    <row r="198" customFormat="false" ht="13.8" hidden="false" customHeight="false" outlineLevel="0" collapsed="false">
      <c r="A198" s="65" t="s">
        <v>197</v>
      </c>
      <c r="B198" s="66" t="n">
        <v>794</v>
      </c>
      <c r="C198" s="67" t="s">
        <v>186</v>
      </c>
      <c r="D198" s="67" t="n">
        <v>0.86</v>
      </c>
      <c r="E198" s="67" t="n">
        <v>2</v>
      </c>
    </row>
    <row r="199" customFormat="false" ht="13.8" hidden="false" customHeight="false" outlineLevel="0" collapsed="false">
      <c r="A199" s="65" t="s">
        <v>197</v>
      </c>
      <c r="B199" s="66" t="n">
        <v>800</v>
      </c>
      <c r="C199" s="67" t="s">
        <v>186</v>
      </c>
      <c r="D199" s="67" t="n">
        <v>0.86</v>
      </c>
      <c r="E199" s="67" t="n">
        <v>2</v>
      </c>
    </row>
    <row r="200" customFormat="false" ht="13.8" hidden="false" customHeight="false" outlineLevel="0" collapsed="false">
      <c r="A200" s="65" t="s">
        <v>197</v>
      </c>
      <c r="B200" s="66" t="n">
        <v>801</v>
      </c>
      <c r="C200" s="67" t="s">
        <v>186</v>
      </c>
      <c r="D200" s="67" t="n">
        <v>0.76</v>
      </c>
      <c r="E200" s="67" t="n">
        <v>3</v>
      </c>
    </row>
    <row r="201" customFormat="false" ht="13.8" hidden="false" customHeight="false" outlineLevel="0" collapsed="false">
      <c r="A201" s="65" t="s">
        <v>197</v>
      </c>
      <c r="B201" s="66" t="n">
        <v>856</v>
      </c>
      <c r="C201" s="67" t="s">
        <v>186</v>
      </c>
      <c r="D201" s="67" t="n">
        <v>0.1</v>
      </c>
      <c r="E201" s="67" t="n">
        <v>1</v>
      </c>
    </row>
    <row r="202" customFormat="false" ht="13.8" hidden="false" customHeight="false" outlineLevel="0" collapsed="false">
      <c r="A202" s="65" t="s">
        <v>197</v>
      </c>
      <c r="B202" s="66" t="n">
        <v>887</v>
      </c>
      <c r="C202" s="67" t="s">
        <v>186</v>
      </c>
      <c r="D202" s="67" t="n">
        <v>0.92</v>
      </c>
      <c r="E202" s="67" t="n">
        <v>2</v>
      </c>
    </row>
    <row r="203" customFormat="false" ht="13.8" hidden="false" customHeight="false" outlineLevel="0" collapsed="false">
      <c r="A203" s="65" t="s">
        <v>197</v>
      </c>
      <c r="B203" s="66" t="n">
        <v>1007</v>
      </c>
      <c r="C203" s="67" t="s">
        <v>186</v>
      </c>
      <c r="D203" s="67" t="n">
        <v>0.5</v>
      </c>
      <c r="E203" s="67" t="n">
        <v>2</v>
      </c>
    </row>
    <row r="204" customFormat="false" ht="13.8" hidden="false" customHeight="false" outlineLevel="0" collapsed="false">
      <c r="A204" s="65" t="s">
        <v>197</v>
      </c>
      <c r="B204" s="66" t="n">
        <v>1028</v>
      </c>
      <c r="C204" s="67" t="s">
        <v>186</v>
      </c>
      <c r="D204" s="67" t="n">
        <v>0.94</v>
      </c>
      <c r="E204" s="67" t="n">
        <v>2</v>
      </c>
    </row>
    <row r="205" customFormat="false" ht="13.8" hidden="false" customHeight="false" outlineLevel="0" collapsed="false">
      <c r="A205" s="65" t="s">
        <v>197</v>
      </c>
      <c r="B205" s="66" t="n">
        <v>1033</v>
      </c>
      <c r="C205" s="67" t="s">
        <v>186</v>
      </c>
      <c r="D205" s="67" t="n">
        <v>0.93</v>
      </c>
      <c r="E205" s="67" t="n">
        <v>1</v>
      </c>
    </row>
    <row r="206" customFormat="false" ht="13.8" hidden="false" customHeight="false" outlineLevel="0" collapsed="false">
      <c r="A206" s="65" t="s">
        <v>197</v>
      </c>
      <c r="B206" s="66" t="n">
        <v>1051</v>
      </c>
      <c r="C206" s="67" t="s">
        <v>186</v>
      </c>
      <c r="D206" s="67" t="n">
        <v>0.93</v>
      </c>
      <c r="E206" s="67" t="n">
        <v>1</v>
      </c>
    </row>
    <row r="207" customFormat="false" ht="13.8" hidden="false" customHeight="false" outlineLevel="0" collapsed="false">
      <c r="A207" s="65" t="s">
        <v>197</v>
      </c>
      <c r="B207" s="66" t="n">
        <v>1142</v>
      </c>
      <c r="C207" s="67" t="s">
        <v>186</v>
      </c>
      <c r="D207" s="67" t="n">
        <v>0.91</v>
      </c>
      <c r="E207" s="67" t="n">
        <v>2</v>
      </c>
    </row>
    <row r="208" customFormat="false" ht="13.8" hidden="false" customHeight="false" outlineLevel="0" collapsed="false">
      <c r="A208" s="65" t="s">
        <v>197</v>
      </c>
      <c r="B208" s="66" t="n">
        <v>1289</v>
      </c>
      <c r="C208" s="67" t="s">
        <v>186</v>
      </c>
      <c r="D208" s="67" t="n">
        <v>0.83</v>
      </c>
      <c r="E208" s="67" t="n">
        <v>2</v>
      </c>
    </row>
    <row r="209" customFormat="false" ht="13.8" hidden="false" customHeight="false" outlineLevel="0" collapsed="false">
      <c r="A209" s="65" t="s">
        <v>197</v>
      </c>
      <c r="B209" s="66" t="n">
        <v>1355</v>
      </c>
      <c r="C209" s="67" t="s">
        <v>186</v>
      </c>
      <c r="D209" s="67" t="n">
        <v>0.83</v>
      </c>
      <c r="E209" s="67" t="n">
        <v>2</v>
      </c>
    </row>
    <row r="210" customFormat="false" ht="13.8" hidden="false" customHeight="false" outlineLevel="0" collapsed="false">
      <c r="A210" s="65" t="s">
        <v>197</v>
      </c>
      <c r="B210" s="66" t="n">
        <v>1374</v>
      </c>
      <c r="C210" s="67" t="s">
        <v>186</v>
      </c>
      <c r="D210" s="67" t="n">
        <v>0.84</v>
      </c>
      <c r="E210" s="67" t="n">
        <v>3</v>
      </c>
    </row>
    <row r="211" customFormat="false" ht="13.8" hidden="false" customHeight="false" outlineLevel="0" collapsed="false">
      <c r="A211" s="65" t="s">
        <v>197</v>
      </c>
      <c r="B211" s="66" t="n">
        <v>1381</v>
      </c>
      <c r="C211" s="67" t="s">
        <v>186</v>
      </c>
      <c r="D211" s="67" t="n">
        <v>0.62</v>
      </c>
      <c r="E211" s="67" t="n">
        <v>1</v>
      </c>
    </row>
    <row r="212" customFormat="false" ht="13.8" hidden="false" customHeight="false" outlineLevel="0" collapsed="false">
      <c r="A212" s="65" t="s">
        <v>197</v>
      </c>
      <c r="B212" s="66" t="n">
        <v>1430</v>
      </c>
      <c r="C212" s="67" t="s">
        <v>186</v>
      </c>
      <c r="D212" s="67" t="n">
        <v>0.82</v>
      </c>
      <c r="E212" s="67" t="n">
        <v>2</v>
      </c>
    </row>
    <row r="213" customFormat="false" ht="13.8" hidden="false" customHeight="false" outlineLevel="0" collapsed="false">
      <c r="A213" s="65" t="s">
        <v>197</v>
      </c>
      <c r="B213" s="66" t="n">
        <v>1433</v>
      </c>
      <c r="C213" s="67" t="s">
        <v>186</v>
      </c>
      <c r="D213" s="67" t="n">
        <v>0.85</v>
      </c>
      <c r="E213" s="67" t="n">
        <v>2</v>
      </c>
    </row>
    <row r="214" customFormat="false" ht="13.8" hidden="false" customHeight="false" outlineLevel="0" collapsed="false">
      <c r="A214" s="65" t="s">
        <v>33</v>
      </c>
      <c r="B214" s="66" t="n">
        <v>38</v>
      </c>
      <c r="C214" s="67" t="s">
        <v>186</v>
      </c>
      <c r="D214" s="67" t="n">
        <v>0.44</v>
      </c>
      <c r="E214" s="67" t="n">
        <v>2</v>
      </c>
    </row>
    <row r="215" customFormat="false" ht="13.8" hidden="false" customHeight="false" outlineLevel="0" collapsed="false">
      <c r="A215" s="65" t="s">
        <v>33</v>
      </c>
      <c r="B215" s="66" t="n">
        <v>100</v>
      </c>
      <c r="C215" s="67" t="s">
        <v>186</v>
      </c>
      <c r="D215" s="67" t="n">
        <v>0.82</v>
      </c>
      <c r="E215" s="67" t="n">
        <v>1</v>
      </c>
    </row>
    <row r="216" customFormat="false" ht="13.8" hidden="false" customHeight="false" outlineLevel="0" collapsed="false">
      <c r="A216" s="65" t="s">
        <v>33</v>
      </c>
      <c r="B216" s="66" t="n">
        <v>140</v>
      </c>
      <c r="C216" s="67" t="s">
        <v>186</v>
      </c>
      <c r="D216" s="67" t="n">
        <v>0.85</v>
      </c>
      <c r="E216" s="67" t="n">
        <v>2</v>
      </c>
    </row>
    <row r="217" customFormat="false" ht="13.8" hidden="false" customHeight="false" outlineLevel="0" collapsed="false">
      <c r="A217" s="65" t="s">
        <v>33</v>
      </c>
      <c r="B217" s="66" t="n">
        <v>167</v>
      </c>
      <c r="C217" s="67" t="s">
        <v>186</v>
      </c>
      <c r="D217" s="67" t="n">
        <v>0.8</v>
      </c>
      <c r="E217" s="67" t="n">
        <v>2</v>
      </c>
    </row>
    <row r="218" customFormat="false" ht="13.8" hidden="false" customHeight="false" outlineLevel="0" collapsed="false">
      <c r="A218" s="65" t="s">
        <v>198</v>
      </c>
      <c r="B218" s="66" t="n">
        <v>2</v>
      </c>
      <c r="C218" s="67" t="s">
        <v>186</v>
      </c>
      <c r="D218" s="67" t="n">
        <v>0.73</v>
      </c>
      <c r="E218" s="67" t="n">
        <v>2</v>
      </c>
    </row>
    <row r="219" customFormat="false" ht="13.8" hidden="false" customHeight="false" outlineLevel="0" collapsed="false">
      <c r="A219" s="65" t="s">
        <v>198</v>
      </c>
      <c r="B219" s="66" t="n">
        <v>19</v>
      </c>
      <c r="C219" s="67" t="s">
        <v>187</v>
      </c>
      <c r="D219" s="67" t="n">
        <v>0.21</v>
      </c>
      <c r="E219" s="67" t="n">
        <v>1</v>
      </c>
    </row>
    <row r="220" customFormat="false" ht="13.8" hidden="false" customHeight="false" outlineLevel="0" collapsed="false">
      <c r="A220" s="65" t="s">
        <v>198</v>
      </c>
      <c r="B220" s="66" t="n">
        <v>28</v>
      </c>
      <c r="C220" s="67" t="s">
        <v>186</v>
      </c>
      <c r="D220" s="67" t="n">
        <v>0.24</v>
      </c>
      <c r="E220" s="67" t="n">
        <v>1</v>
      </c>
    </row>
    <row r="221" customFormat="false" ht="13.8" hidden="false" customHeight="false" outlineLevel="0" collapsed="false">
      <c r="A221" s="65" t="s">
        <v>198</v>
      </c>
      <c r="B221" s="66" t="n">
        <v>32</v>
      </c>
      <c r="C221" s="67" t="s">
        <v>187</v>
      </c>
      <c r="D221" s="67" t="n">
        <v>0.22</v>
      </c>
      <c r="E221" s="67" t="n">
        <v>2</v>
      </c>
    </row>
    <row r="222" customFormat="false" ht="13.8" hidden="false" customHeight="false" outlineLevel="0" collapsed="false">
      <c r="A222" s="65" t="s">
        <v>198</v>
      </c>
      <c r="B222" s="66" t="n">
        <v>42</v>
      </c>
      <c r="C222" s="67" t="s">
        <v>186</v>
      </c>
      <c r="D222" s="67" t="n">
        <v>0.29</v>
      </c>
      <c r="E222" s="67" t="n">
        <v>3</v>
      </c>
    </row>
    <row r="223" customFormat="false" ht="13.8" hidden="false" customHeight="false" outlineLevel="0" collapsed="false">
      <c r="A223" s="65" t="s">
        <v>198</v>
      </c>
      <c r="B223" s="66" t="n">
        <v>68</v>
      </c>
      <c r="C223" s="67" t="s">
        <v>186</v>
      </c>
      <c r="D223" s="67" t="n">
        <v>0.83</v>
      </c>
      <c r="E223" s="67" t="n">
        <v>2</v>
      </c>
    </row>
    <row r="224" customFormat="false" ht="13.8" hidden="false" customHeight="false" outlineLevel="0" collapsed="false">
      <c r="A224" s="65" t="s">
        <v>198</v>
      </c>
      <c r="B224" s="66" t="n">
        <v>177</v>
      </c>
      <c r="C224" s="67" t="s">
        <v>186</v>
      </c>
      <c r="D224" s="67" t="n">
        <v>0.36</v>
      </c>
      <c r="E224" s="67" t="n">
        <v>3</v>
      </c>
    </row>
    <row r="225" customFormat="false" ht="13.8" hidden="false" customHeight="false" outlineLevel="0" collapsed="false">
      <c r="A225" s="65" t="s">
        <v>198</v>
      </c>
      <c r="B225" s="66" t="n">
        <v>242</v>
      </c>
      <c r="C225" s="67" t="s">
        <v>186</v>
      </c>
      <c r="D225" s="67" t="n">
        <v>0.64</v>
      </c>
      <c r="E225" s="67" t="n">
        <v>2</v>
      </c>
    </row>
    <row r="226" customFormat="false" ht="13.8" hidden="false" customHeight="false" outlineLevel="0" collapsed="false">
      <c r="A226" s="65" t="s">
        <v>198</v>
      </c>
      <c r="B226" s="66" t="n">
        <v>275</v>
      </c>
      <c r="C226" s="67" t="s">
        <v>186</v>
      </c>
      <c r="D226" s="67" t="n">
        <v>0.86</v>
      </c>
      <c r="E226" s="67" t="n">
        <v>2</v>
      </c>
    </row>
    <row r="227" customFormat="false" ht="13.8" hidden="false" customHeight="false" outlineLevel="0" collapsed="false">
      <c r="A227" s="65" t="s">
        <v>198</v>
      </c>
      <c r="B227" s="66" t="n">
        <v>358</v>
      </c>
      <c r="C227" s="67" t="s">
        <v>186</v>
      </c>
      <c r="D227" s="67" t="n">
        <v>0.86</v>
      </c>
      <c r="E227" s="67" t="n">
        <v>1</v>
      </c>
    </row>
    <row r="228" customFormat="false" ht="13.8" hidden="false" customHeight="false" outlineLevel="0" collapsed="false">
      <c r="A228" s="65" t="s">
        <v>198</v>
      </c>
      <c r="B228" s="66" t="n">
        <v>359</v>
      </c>
      <c r="C228" s="67" t="s">
        <v>186</v>
      </c>
      <c r="D228" s="67" t="n">
        <v>0.86</v>
      </c>
      <c r="E228" s="67" t="n">
        <v>2</v>
      </c>
    </row>
    <row r="229" customFormat="false" ht="13.8" hidden="false" customHeight="false" outlineLevel="0" collapsed="false">
      <c r="A229" s="65" t="s">
        <v>198</v>
      </c>
      <c r="B229" s="66" t="n">
        <v>449</v>
      </c>
      <c r="C229" s="67" t="s">
        <v>186</v>
      </c>
      <c r="D229" s="67" t="n">
        <v>0.83</v>
      </c>
      <c r="E229" s="67" t="n">
        <v>2</v>
      </c>
    </row>
    <row r="230" customFormat="false" ht="13.8" hidden="false" customHeight="false" outlineLevel="0" collapsed="false">
      <c r="A230" s="65" t="s">
        <v>198</v>
      </c>
      <c r="B230" s="66" t="n">
        <v>553</v>
      </c>
      <c r="C230" s="67" t="s">
        <v>186</v>
      </c>
      <c r="D230" s="67" t="n">
        <v>0.88</v>
      </c>
      <c r="E230" s="67" t="n">
        <v>1</v>
      </c>
    </row>
    <row r="231" customFormat="false" ht="13.8" hidden="false" customHeight="false" outlineLevel="0" collapsed="false">
      <c r="A231" s="65" t="s">
        <v>198</v>
      </c>
      <c r="B231" s="66" t="n">
        <v>566</v>
      </c>
      <c r="C231" s="67" t="s">
        <v>186</v>
      </c>
      <c r="D231" s="67" t="n">
        <v>0.91</v>
      </c>
      <c r="E231" s="67" t="n">
        <v>2</v>
      </c>
    </row>
    <row r="232" customFormat="false" ht="13.8" hidden="false" customHeight="false" outlineLevel="0" collapsed="false">
      <c r="A232" s="65" t="s">
        <v>198</v>
      </c>
      <c r="B232" s="66" t="n">
        <v>685</v>
      </c>
      <c r="C232" s="67" t="s">
        <v>186</v>
      </c>
      <c r="D232" s="67" t="n">
        <v>0.93</v>
      </c>
      <c r="E232" s="67" t="n">
        <v>1</v>
      </c>
    </row>
    <row r="233" customFormat="false" ht="13.8" hidden="false" customHeight="false" outlineLevel="0" collapsed="false">
      <c r="A233" s="65" t="s">
        <v>198</v>
      </c>
      <c r="B233" s="66" t="n">
        <v>689</v>
      </c>
      <c r="C233" s="67" t="s">
        <v>186</v>
      </c>
      <c r="D233" s="67" t="n">
        <v>0.92</v>
      </c>
      <c r="E233" s="67" t="n">
        <v>2</v>
      </c>
    </row>
    <row r="234" customFormat="false" ht="13.8" hidden="false" customHeight="false" outlineLevel="0" collapsed="false">
      <c r="A234" s="65" t="s">
        <v>198</v>
      </c>
      <c r="B234" s="66" t="n">
        <v>791</v>
      </c>
      <c r="C234" s="67" t="s">
        <v>186</v>
      </c>
      <c r="D234" s="67" t="n">
        <v>0.95</v>
      </c>
      <c r="E234" s="67" t="n">
        <v>2</v>
      </c>
    </row>
    <row r="235" customFormat="false" ht="13.8" hidden="false" customHeight="false" outlineLevel="0" collapsed="false">
      <c r="A235" s="65" t="s">
        <v>198</v>
      </c>
      <c r="B235" s="66" t="n">
        <v>1058</v>
      </c>
      <c r="C235" s="67" t="s">
        <v>186</v>
      </c>
      <c r="D235" s="67" t="n">
        <v>0.92</v>
      </c>
      <c r="E235" s="67" t="n">
        <v>2</v>
      </c>
    </row>
    <row r="236" customFormat="false" ht="13.8" hidden="false" customHeight="false" outlineLevel="0" collapsed="false">
      <c r="A236" s="65" t="s">
        <v>198</v>
      </c>
      <c r="B236" s="66" t="n">
        <v>1157</v>
      </c>
      <c r="C236" s="67" t="s">
        <v>186</v>
      </c>
      <c r="D236" s="67" t="n">
        <v>0.9</v>
      </c>
      <c r="E236" s="67" t="n">
        <v>2</v>
      </c>
    </row>
    <row r="237" customFormat="false" ht="13.8" hidden="false" customHeight="false" outlineLevel="0" collapsed="false">
      <c r="A237" s="65" t="s">
        <v>198</v>
      </c>
      <c r="B237" s="66" t="n">
        <v>1197</v>
      </c>
      <c r="C237" s="67" t="s">
        <v>186</v>
      </c>
      <c r="D237" s="67" t="n">
        <v>0.16</v>
      </c>
      <c r="E237" s="67" t="n">
        <v>3</v>
      </c>
    </row>
    <row r="238" customFormat="false" ht="13.8" hidden="false" customHeight="false" outlineLevel="0" collapsed="false">
      <c r="A238" s="65" t="s">
        <v>198</v>
      </c>
      <c r="B238" s="66" t="n">
        <v>1223</v>
      </c>
      <c r="C238" s="67" t="s">
        <v>186</v>
      </c>
      <c r="D238" s="67" t="n">
        <v>0.99</v>
      </c>
      <c r="E238" s="67" t="n">
        <v>2</v>
      </c>
    </row>
    <row r="239" customFormat="false" ht="13.8" hidden="false" customHeight="false" outlineLevel="0" collapsed="false">
      <c r="A239" s="65" t="s">
        <v>198</v>
      </c>
      <c r="B239" s="66" t="n">
        <v>1356</v>
      </c>
      <c r="C239" s="67" t="s">
        <v>186</v>
      </c>
      <c r="D239" s="67" t="n">
        <v>0.13</v>
      </c>
      <c r="E239" s="67" t="n">
        <v>3</v>
      </c>
    </row>
    <row r="240" customFormat="false" ht="13.8" hidden="false" customHeight="false" outlineLevel="0" collapsed="false">
      <c r="A240" s="65" t="s">
        <v>198</v>
      </c>
      <c r="B240" s="66" t="n">
        <v>1630</v>
      </c>
      <c r="C240" s="67" t="s">
        <v>186</v>
      </c>
      <c r="D240" s="67" t="n">
        <v>0.26</v>
      </c>
      <c r="E240" s="67" t="n">
        <v>1</v>
      </c>
    </row>
    <row r="241" customFormat="false" ht="13.8" hidden="false" customHeight="false" outlineLevel="0" collapsed="false">
      <c r="A241" s="65" t="s">
        <v>35</v>
      </c>
      <c r="B241" s="66" t="n">
        <v>41</v>
      </c>
      <c r="C241" s="67" t="s">
        <v>186</v>
      </c>
      <c r="D241" s="67" t="n">
        <v>0.42</v>
      </c>
      <c r="E241" s="67" t="n">
        <v>2</v>
      </c>
    </row>
    <row r="242" customFormat="false" ht="13.8" hidden="false" customHeight="false" outlineLevel="0" collapsed="false">
      <c r="A242" s="65" t="s">
        <v>35</v>
      </c>
      <c r="B242" s="66" t="n">
        <v>75</v>
      </c>
      <c r="C242" s="67" t="s">
        <v>186</v>
      </c>
      <c r="D242" s="67" t="n">
        <v>0.41</v>
      </c>
      <c r="E242" s="67" t="n">
        <v>3</v>
      </c>
    </row>
    <row r="243" customFormat="false" ht="13.8" hidden="false" customHeight="false" outlineLevel="0" collapsed="false">
      <c r="A243" s="65" t="s">
        <v>35</v>
      </c>
      <c r="B243" s="66" t="n">
        <v>92</v>
      </c>
      <c r="C243" s="67" t="s">
        <v>186</v>
      </c>
      <c r="D243" s="67" t="n">
        <v>0.89</v>
      </c>
      <c r="E243" s="67" t="n">
        <v>2</v>
      </c>
    </row>
    <row r="244" customFormat="false" ht="13.8" hidden="false" customHeight="false" outlineLevel="0" collapsed="false">
      <c r="A244" s="65" t="s">
        <v>35</v>
      </c>
      <c r="B244" s="66" t="n">
        <v>98</v>
      </c>
      <c r="C244" s="67" t="s">
        <v>186</v>
      </c>
      <c r="D244" s="67" t="n">
        <v>0.89</v>
      </c>
      <c r="E244" s="67" t="n">
        <v>2</v>
      </c>
    </row>
    <row r="245" customFormat="false" ht="13.8" hidden="false" customHeight="false" outlineLevel="0" collapsed="false">
      <c r="A245" s="65" t="s">
        <v>35</v>
      </c>
      <c r="B245" s="66" t="n">
        <v>194</v>
      </c>
      <c r="C245" s="67" t="s">
        <v>186</v>
      </c>
      <c r="D245" s="67" t="n">
        <v>0.88</v>
      </c>
      <c r="E245" s="67" t="n">
        <v>2</v>
      </c>
    </row>
    <row r="246" customFormat="false" ht="13.8" hidden="false" customHeight="false" outlineLevel="0" collapsed="false">
      <c r="A246" s="65" t="s">
        <v>35</v>
      </c>
      <c r="B246" s="66" t="n">
        <v>197</v>
      </c>
      <c r="C246" s="67" t="s">
        <v>186</v>
      </c>
      <c r="D246" s="67" t="n">
        <v>0.86</v>
      </c>
      <c r="E246" s="67" t="n">
        <v>2</v>
      </c>
    </row>
    <row r="247" customFormat="false" ht="13.8" hidden="false" customHeight="false" outlineLevel="0" collapsed="false">
      <c r="A247" s="65" t="s">
        <v>35</v>
      </c>
      <c r="B247" s="66" t="n">
        <v>200</v>
      </c>
      <c r="C247" s="67" t="s">
        <v>186</v>
      </c>
      <c r="D247" s="67" t="n">
        <v>0.85</v>
      </c>
      <c r="E247" s="67" t="n">
        <v>2</v>
      </c>
    </row>
    <row r="248" customFormat="false" ht="13.8" hidden="false" customHeight="false" outlineLevel="0" collapsed="false">
      <c r="A248" s="65" t="s">
        <v>35</v>
      </c>
      <c r="B248" s="66" t="n">
        <v>202</v>
      </c>
      <c r="C248" s="67" t="s">
        <v>186</v>
      </c>
      <c r="D248" s="67" t="n">
        <v>0.86</v>
      </c>
      <c r="E248" s="67" t="n">
        <v>1</v>
      </c>
    </row>
    <row r="249" customFormat="false" ht="13.8" hidden="false" customHeight="false" outlineLevel="0" collapsed="false">
      <c r="A249" s="65" t="s">
        <v>35</v>
      </c>
      <c r="B249" s="66" t="n">
        <v>203</v>
      </c>
      <c r="C249" s="67" t="s">
        <v>186</v>
      </c>
      <c r="D249" s="67" t="n">
        <v>0.85</v>
      </c>
      <c r="E249" s="67" t="n">
        <v>2</v>
      </c>
    </row>
    <row r="250" customFormat="false" ht="13.8" hidden="false" customHeight="false" outlineLevel="0" collapsed="false">
      <c r="A250" s="65" t="s">
        <v>35</v>
      </c>
      <c r="B250" s="66" t="n">
        <v>204</v>
      </c>
      <c r="C250" s="67" t="s">
        <v>186</v>
      </c>
      <c r="D250" s="67" t="n">
        <v>0.86</v>
      </c>
      <c r="E250" s="67" t="n">
        <v>3</v>
      </c>
    </row>
    <row r="251" customFormat="false" ht="13.8" hidden="false" customHeight="false" outlineLevel="0" collapsed="false">
      <c r="A251" s="65" t="s">
        <v>35</v>
      </c>
      <c r="B251" s="66" t="n">
        <v>209</v>
      </c>
      <c r="C251" s="67" t="s">
        <v>186</v>
      </c>
      <c r="D251" s="67" t="n">
        <v>0.92</v>
      </c>
      <c r="E251" s="67" t="n">
        <v>2</v>
      </c>
    </row>
    <row r="252" customFormat="false" ht="13.8" hidden="false" customHeight="false" outlineLevel="0" collapsed="false">
      <c r="A252" s="65" t="s">
        <v>35</v>
      </c>
      <c r="B252" s="66" t="n">
        <v>218</v>
      </c>
      <c r="C252" s="67" t="s">
        <v>186</v>
      </c>
      <c r="D252" s="67" t="n">
        <v>0.92</v>
      </c>
      <c r="E252" s="67" t="n">
        <v>2</v>
      </c>
    </row>
    <row r="253" customFormat="false" ht="13.8" hidden="false" customHeight="false" outlineLevel="0" collapsed="false">
      <c r="A253" s="65" t="s">
        <v>35</v>
      </c>
      <c r="B253" s="66" t="n">
        <v>441</v>
      </c>
      <c r="C253" s="67" t="s">
        <v>186</v>
      </c>
      <c r="D253" s="67" t="n">
        <v>0.12</v>
      </c>
      <c r="E253" s="67" t="n">
        <v>3</v>
      </c>
    </row>
    <row r="254" customFormat="false" ht="13.8" hidden="false" customHeight="false" outlineLevel="0" collapsed="false">
      <c r="A254" s="65" t="s">
        <v>35</v>
      </c>
      <c r="B254" s="66" t="n">
        <v>593</v>
      </c>
      <c r="C254" s="67" t="s">
        <v>187</v>
      </c>
      <c r="D254" s="67" t="n">
        <v>0.13</v>
      </c>
      <c r="E254" s="67" t="n">
        <v>2</v>
      </c>
    </row>
    <row r="255" customFormat="false" ht="13.8" hidden="false" customHeight="false" outlineLevel="0" collapsed="false">
      <c r="A255" s="65" t="s">
        <v>35</v>
      </c>
      <c r="B255" s="66" t="n">
        <v>594</v>
      </c>
      <c r="C255" s="67" t="s">
        <v>187</v>
      </c>
      <c r="D255" s="67" t="n">
        <v>0.16</v>
      </c>
      <c r="E255" s="67" t="n">
        <v>3</v>
      </c>
    </row>
    <row r="256" customFormat="false" ht="13.8" hidden="false" customHeight="false" outlineLevel="0" collapsed="false">
      <c r="A256" s="65" t="s">
        <v>36</v>
      </c>
      <c r="B256" s="66" t="n">
        <v>2</v>
      </c>
      <c r="C256" s="67" t="s">
        <v>186</v>
      </c>
      <c r="D256" s="67" t="n">
        <v>0.57</v>
      </c>
      <c r="E256" s="67" t="n">
        <v>2</v>
      </c>
    </row>
    <row r="257" customFormat="false" ht="13.8" hidden="false" customHeight="false" outlineLevel="0" collapsed="false">
      <c r="A257" s="65" t="s">
        <v>36</v>
      </c>
      <c r="B257" s="66" t="n">
        <v>46</v>
      </c>
      <c r="C257" s="67" t="s">
        <v>186</v>
      </c>
      <c r="D257" s="67" t="n">
        <v>0.92</v>
      </c>
      <c r="E257" s="67" t="n">
        <v>1</v>
      </c>
    </row>
    <row r="258" customFormat="false" ht="13.8" hidden="false" customHeight="false" outlineLevel="0" collapsed="false">
      <c r="A258" s="65" t="s">
        <v>36</v>
      </c>
      <c r="B258" s="66" t="n">
        <v>107</v>
      </c>
      <c r="C258" s="67" t="s">
        <v>186</v>
      </c>
      <c r="D258" s="67" t="n">
        <v>0.96</v>
      </c>
      <c r="E258" s="67" t="n">
        <v>2</v>
      </c>
    </row>
    <row r="259" customFormat="false" ht="13.8" hidden="false" customHeight="false" outlineLevel="0" collapsed="false">
      <c r="A259" s="65" t="s">
        <v>36</v>
      </c>
      <c r="B259" s="66" t="n">
        <v>161</v>
      </c>
      <c r="C259" s="67" t="s">
        <v>186</v>
      </c>
      <c r="D259" s="67" t="n">
        <v>0.92</v>
      </c>
      <c r="E259" s="67" t="n">
        <v>2</v>
      </c>
    </row>
    <row r="260" customFormat="false" ht="13.8" hidden="false" customHeight="false" outlineLevel="0" collapsed="false">
      <c r="A260" s="65" t="s">
        <v>36</v>
      </c>
      <c r="B260" s="66" t="n">
        <v>224</v>
      </c>
      <c r="C260" s="67" t="s">
        <v>186</v>
      </c>
      <c r="D260" s="67" t="n">
        <v>0.91</v>
      </c>
      <c r="E260" s="67" t="n">
        <v>2</v>
      </c>
    </row>
    <row r="261" customFormat="false" ht="13.8" hidden="false" customHeight="false" outlineLevel="0" collapsed="false">
      <c r="A261" s="65" t="s">
        <v>36</v>
      </c>
      <c r="B261" s="66" t="n">
        <v>361</v>
      </c>
      <c r="C261" s="67" t="s">
        <v>186</v>
      </c>
      <c r="D261" s="67" t="n">
        <v>0.57</v>
      </c>
      <c r="E261" s="67" t="n">
        <v>1</v>
      </c>
    </row>
    <row r="262" customFormat="false" ht="13.8" hidden="false" customHeight="false" outlineLevel="0" collapsed="false">
      <c r="A262" s="65" t="s">
        <v>41</v>
      </c>
      <c r="B262" s="66" t="n">
        <v>23</v>
      </c>
      <c r="C262" s="67" t="s">
        <v>186</v>
      </c>
      <c r="D262" s="67" t="n">
        <v>0.84</v>
      </c>
      <c r="E262" s="67" t="n">
        <v>2</v>
      </c>
    </row>
    <row r="263" customFormat="false" ht="13.8" hidden="false" customHeight="false" outlineLevel="0" collapsed="false">
      <c r="A263" s="65" t="s">
        <v>41</v>
      </c>
      <c r="B263" s="66" t="n">
        <v>116</v>
      </c>
      <c r="C263" s="67" t="s">
        <v>186</v>
      </c>
      <c r="D263" s="67" t="n">
        <v>0.85</v>
      </c>
      <c r="E263" s="67" t="n">
        <v>2</v>
      </c>
    </row>
    <row r="264" customFormat="false" ht="13.8" hidden="false" customHeight="false" outlineLevel="0" collapsed="false">
      <c r="A264" s="65" t="s">
        <v>42</v>
      </c>
      <c r="B264" s="66" t="n">
        <v>308</v>
      </c>
      <c r="C264" s="67" t="s">
        <v>186</v>
      </c>
      <c r="D264" s="67" t="n">
        <v>0.9</v>
      </c>
      <c r="E264" s="67" t="n">
        <v>2</v>
      </c>
    </row>
    <row r="265" customFormat="false" ht="13.8" hidden="false" customHeight="false" outlineLevel="0" collapsed="false">
      <c r="A265" s="65" t="s">
        <v>199</v>
      </c>
      <c r="B265" s="66" t="n">
        <v>41</v>
      </c>
      <c r="C265" s="67" t="s">
        <v>186</v>
      </c>
      <c r="D265" s="67" t="n">
        <v>0.6</v>
      </c>
      <c r="E265" s="67" t="n">
        <v>2</v>
      </c>
    </row>
    <row r="266" customFormat="false" ht="13.8" hidden="false" customHeight="false" outlineLevel="0" collapsed="false">
      <c r="A266" s="65" t="s">
        <v>199</v>
      </c>
      <c r="B266" s="66" t="n">
        <v>106</v>
      </c>
      <c r="C266" s="67" t="s">
        <v>186</v>
      </c>
      <c r="D266" s="67" t="n">
        <v>0.44</v>
      </c>
      <c r="E266" s="67" t="n">
        <v>1</v>
      </c>
    </row>
    <row r="267" customFormat="false" ht="13.8" hidden="false" customHeight="false" outlineLevel="0" collapsed="false">
      <c r="A267" s="65" t="s">
        <v>199</v>
      </c>
      <c r="B267" s="66" t="n">
        <v>393</v>
      </c>
      <c r="C267" s="67" t="s">
        <v>186</v>
      </c>
      <c r="D267" s="67" t="n">
        <v>0.14</v>
      </c>
      <c r="E267" s="67" t="n">
        <v>3</v>
      </c>
    </row>
    <row r="268" customFormat="false" ht="13.8" hidden="false" customHeight="false" outlineLevel="0" collapsed="false">
      <c r="A268" s="65" t="s">
        <v>199</v>
      </c>
      <c r="B268" s="66" t="n">
        <v>1373</v>
      </c>
      <c r="C268" s="67" t="s">
        <v>186</v>
      </c>
      <c r="D268" s="67" t="n">
        <v>0.6</v>
      </c>
      <c r="E268" s="67" t="n">
        <v>2</v>
      </c>
    </row>
    <row r="269" customFormat="false" ht="13.8" hidden="false" customHeight="false" outlineLevel="0" collapsed="false">
      <c r="A269" s="65" t="s">
        <v>39</v>
      </c>
      <c r="B269" s="66" t="n">
        <v>56</v>
      </c>
      <c r="C269" s="67" t="s">
        <v>186</v>
      </c>
      <c r="D269" s="67" t="n">
        <v>0.83</v>
      </c>
      <c r="E269" s="67" t="n">
        <v>2</v>
      </c>
    </row>
    <row r="270" customFormat="false" ht="13.8" hidden="false" customHeight="false" outlineLevel="0" collapsed="false">
      <c r="A270" s="65" t="s">
        <v>39</v>
      </c>
      <c r="B270" s="66" t="n">
        <v>73</v>
      </c>
      <c r="C270" s="67" t="s">
        <v>186</v>
      </c>
      <c r="D270" s="67" t="n">
        <v>0.49</v>
      </c>
      <c r="E270" s="67" t="n">
        <v>1</v>
      </c>
    </row>
    <row r="271" customFormat="false" ht="13.8" hidden="false" customHeight="false" outlineLevel="0" collapsed="false">
      <c r="A271" s="65" t="s">
        <v>39</v>
      </c>
      <c r="B271" s="66" t="n">
        <v>103</v>
      </c>
      <c r="C271" s="67" t="s">
        <v>186</v>
      </c>
      <c r="D271" s="67" t="n">
        <v>0.86</v>
      </c>
      <c r="E271" s="67" t="n">
        <v>1</v>
      </c>
    </row>
    <row r="272" customFormat="false" ht="13.8" hidden="false" customHeight="false" outlineLevel="0" collapsed="false">
      <c r="A272" s="65" t="s">
        <v>39</v>
      </c>
      <c r="B272" s="66" t="n">
        <v>122</v>
      </c>
      <c r="C272" s="67" t="s">
        <v>186</v>
      </c>
      <c r="D272" s="67" t="n">
        <v>0.7</v>
      </c>
      <c r="E272" s="67" t="n">
        <v>2</v>
      </c>
    </row>
    <row r="273" customFormat="false" ht="13.8" hidden="false" customHeight="false" outlineLevel="0" collapsed="false">
      <c r="A273" s="65" t="s">
        <v>39</v>
      </c>
      <c r="B273" s="66" t="n">
        <v>318</v>
      </c>
      <c r="C273" s="67" t="s">
        <v>186</v>
      </c>
      <c r="D273" s="67" t="n">
        <v>0.24</v>
      </c>
      <c r="E273" s="67" t="n">
        <v>3</v>
      </c>
    </row>
    <row r="274" customFormat="false" ht="13.8" hidden="false" customHeight="false" outlineLevel="0" collapsed="false">
      <c r="A274" s="65" t="s">
        <v>39</v>
      </c>
      <c r="B274" s="66" t="n">
        <v>332</v>
      </c>
      <c r="C274" s="67" t="s">
        <v>186</v>
      </c>
      <c r="D274" s="67" t="n">
        <v>0.61</v>
      </c>
      <c r="E274" s="67" t="n">
        <v>2</v>
      </c>
    </row>
    <row r="275" customFormat="false" ht="13.8" hidden="false" customHeight="false" outlineLevel="0" collapsed="false">
      <c r="A275" s="65" t="s">
        <v>39</v>
      </c>
      <c r="B275" s="66" t="n">
        <v>341</v>
      </c>
      <c r="C275" s="67" t="s">
        <v>186</v>
      </c>
      <c r="D275" s="67" t="n">
        <v>0.93</v>
      </c>
      <c r="E275" s="67" t="n">
        <v>2</v>
      </c>
    </row>
    <row r="276" customFormat="false" ht="13.8" hidden="false" customHeight="false" outlineLevel="0" collapsed="false">
      <c r="A276" s="65" t="s">
        <v>40</v>
      </c>
      <c r="B276" s="66" t="n">
        <v>14</v>
      </c>
      <c r="C276" s="67" t="s">
        <v>186</v>
      </c>
      <c r="D276" s="67" t="n">
        <v>0.15</v>
      </c>
      <c r="E276" s="67" t="n">
        <v>2</v>
      </c>
    </row>
    <row r="277" customFormat="false" ht="13.8" hidden="false" customHeight="false" outlineLevel="0" collapsed="false">
      <c r="A277" s="65" t="s">
        <v>40</v>
      </c>
      <c r="B277" s="66" t="n">
        <v>24</v>
      </c>
      <c r="C277" s="67" t="s">
        <v>186</v>
      </c>
      <c r="D277" s="67" t="n">
        <v>0.22</v>
      </c>
      <c r="E277" s="67" t="n">
        <v>3</v>
      </c>
    </row>
    <row r="278" customFormat="false" ht="13.8" hidden="false" customHeight="false" outlineLevel="0" collapsed="false">
      <c r="A278" s="65" t="s">
        <v>40</v>
      </c>
      <c r="B278" s="66" t="n">
        <v>25</v>
      </c>
      <c r="C278" s="67" t="s">
        <v>186</v>
      </c>
      <c r="D278" s="67" t="n">
        <v>0.11</v>
      </c>
      <c r="E278" s="67" t="n">
        <v>1</v>
      </c>
    </row>
    <row r="279" customFormat="false" ht="13.8" hidden="false" customHeight="false" outlineLevel="0" collapsed="false">
      <c r="A279" s="65" t="s">
        <v>40</v>
      </c>
      <c r="B279" s="66" t="n">
        <v>80</v>
      </c>
      <c r="C279" s="67" t="s">
        <v>186</v>
      </c>
      <c r="D279" s="67" t="n">
        <v>0.64</v>
      </c>
      <c r="E279" s="67" t="n">
        <v>2</v>
      </c>
    </row>
    <row r="280" customFormat="false" ht="13.8" hidden="false" customHeight="false" outlineLevel="0" collapsed="false">
      <c r="A280" s="65" t="s">
        <v>40</v>
      </c>
      <c r="B280" s="66" t="n">
        <v>86</v>
      </c>
      <c r="C280" s="67" t="s">
        <v>186</v>
      </c>
      <c r="D280" s="67" t="n">
        <v>0.88</v>
      </c>
      <c r="E280" s="67" t="n">
        <v>2</v>
      </c>
    </row>
    <row r="281" customFormat="false" ht="13.8" hidden="false" customHeight="false" outlineLevel="0" collapsed="false">
      <c r="A281" s="65" t="s">
        <v>40</v>
      </c>
      <c r="B281" s="66" t="n">
        <v>304</v>
      </c>
      <c r="C281" s="67" t="s">
        <v>186</v>
      </c>
      <c r="D281" s="67" t="n">
        <v>0.86</v>
      </c>
      <c r="E281" s="67" t="n">
        <v>1</v>
      </c>
    </row>
    <row r="282" customFormat="false" ht="13.8" hidden="false" customHeight="false" outlineLevel="0" collapsed="false">
      <c r="A282" s="65" t="s">
        <v>200</v>
      </c>
      <c r="B282" s="66" t="n">
        <v>18</v>
      </c>
      <c r="C282" s="67" t="s">
        <v>186</v>
      </c>
      <c r="D282" s="67" t="n">
        <v>0.23</v>
      </c>
      <c r="E282" s="67" t="n">
        <v>3</v>
      </c>
    </row>
    <row r="283" customFormat="false" ht="13.8" hidden="false" customHeight="false" outlineLevel="0" collapsed="false">
      <c r="A283" s="65" t="s">
        <v>200</v>
      </c>
      <c r="B283" s="66" t="n">
        <v>50</v>
      </c>
      <c r="C283" s="67" t="s">
        <v>187</v>
      </c>
      <c r="D283" s="67" t="n">
        <v>0.22</v>
      </c>
      <c r="E283" s="67" t="n">
        <v>2</v>
      </c>
    </row>
    <row r="284" customFormat="false" ht="13.8" hidden="false" customHeight="false" outlineLevel="0" collapsed="false">
      <c r="A284" s="65" t="s">
        <v>200</v>
      </c>
      <c r="B284" s="66" t="n">
        <v>269</v>
      </c>
      <c r="C284" s="67" t="s">
        <v>186</v>
      </c>
      <c r="D284" s="67" t="n">
        <v>0.32</v>
      </c>
      <c r="E284" s="67" t="n">
        <v>2</v>
      </c>
    </row>
    <row r="285" customFormat="false" ht="13.8" hidden="false" customHeight="false" outlineLevel="0" collapsed="false">
      <c r="A285" s="65" t="s">
        <v>49</v>
      </c>
      <c r="B285" s="66" t="n">
        <v>125</v>
      </c>
      <c r="C285" s="67" t="s">
        <v>186</v>
      </c>
      <c r="D285" s="67" t="n">
        <v>0.77</v>
      </c>
      <c r="E285" s="67" t="n">
        <v>2</v>
      </c>
    </row>
    <row r="286" customFormat="false" ht="13.8" hidden="false" customHeight="false" outlineLevel="0" collapsed="false">
      <c r="A286" s="65" t="s">
        <v>49</v>
      </c>
      <c r="B286" s="66" t="n">
        <v>281</v>
      </c>
      <c r="C286" s="67" t="s">
        <v>186</v>
      </c>
      <c r="D286" s="67" t="n">
        <v>0.83</v>
      </c>
      <c r="E286" s="67" t="n">
        <v>2</v>
      </c>
    </row>
    <row r="287" customFormat="false" ht="13.8" hidden="false" customHeight="false" outlineLevel="0" collapsed="false">
      <c r="A287" s="65" t="s">
        <v>50</v>
      </c>
      <c r="B287" s="66" t="n">
        <v>174</v>
      </c>
      <c r="C287" s="67" t="s">
        <v>186</v>
      </c>
      <c r="D287" s="67" t="n">
        <v>0.35</v>
      </c>
      <c r="E287" s="67" t="n">
        <v>3</v>
      </c>
    </row>
    <row r="288" customFormat="false" ht="13.8" hidden="false" customHeight="false" outlineLevel="0" collapsed="false">
      <c r="A288" s="65" t="s">
        <v>50</v>
      </c>
      <c r="B288" s="66" t="n">
        <v>221</v>
      </c>
      <c r="C288" s="67" t="s">
        <v>186</v>
      </c>
      <c r="D288" s="67" t="n">
        <v>0.96</v>
      </c>
      <c r="E288" s="67" t="n">
        <v>2</v>
      </c>
    </row>
    <row r="289" customFormat="false" ht="13.8" hidden="false" customHeight="false" outlineLevel="0" collapsed="false">
      <c r="A289" s="65" t="s">
        <v>50</v>
      </c>
      <c r="B289" s="66" t="n">
        <v>311</v>
      </c>
      <c r="C289" s="67" t="s">
        <v>186</v>
      </c>
      <c r="D289" s="67" t="n">
        <v>0.42</v>
      </c>
      <c r="E289" s="67" t="n">
        <v>2</v>
      </c>
    </row>
    <row r="290" customFormat="false" ht="13.8" hidden="false" customHeight="false" outlineLevel="0" collapsed="false">
      <c r="A290" s="65" t="s">
        <v>51</v>
      </c>
      <c r="B290" s="66" t="n">
        <v>2</v>
      </c>
      <c r="C290" s="67" t="s">
        <v>186</v>
      </c>
      <c r="D290" s="67" t="n">
        <v>0.86</v>
      </c>
      <c r="E290" s="67" t="n">
        <v>2</v>
      </c>
    </row>
    <row r="291" customFormat="false" ht="13.8" hidden="false" customHeight="false" outlineLevel="0" collapsed="false">
      <c r="A291" s="65" t="s">
        <v>51</v>
      </c>
      <c r="B291" s="66" t="n">
        <v>7</v>
      </c>
      <c r="C291" s="67" t="s">
        <v>186</v>
      </c>
      <c r="D291" s="67" t="n">
        <v>0.37</v>
      </c>
      <c r="E291" s="67" t="n">
        <v>1</v>
      </c>
    </row>
    <row r="292" customFormat="false" ht="13.8" hidden="false" customHeight="false" outlineLevel="0" collapsed="false">
      <c r="A292" s="65" t="s">
        <v>51</v>
      </c>
      <c r="B292" s="66" t="n">
        <v>56</v>
      </c>
      <c r="C292" s="67" t="s">
        <v>186</v>
      </c>
      <c r="D292" s="67" t="n">
        <v>0.89</v>
      </c>
      <c r="E292" s="67" t="n">
        <v>2</v>
      </c>
    </row>
    <row r="293" customFormat="false" ht="13.8" hidden="false" customHeight="false" outlineLevel="0" collapsed="false">
      <c r="A293" s="65" t="s">
        <v>51</v>
      </c>
      <c r="B293" s="66" t="n">
        <v>116</v>
      </c>
      <c r="C293" s="67" t="s">
        <v>186</v>
      </c>
      <c r="D293" s="67" t="n">
        <v>0.76</v>
      </c>
      <c r="E293" s="67" t="n">
        <v>2</v>
      </c>
    </row>
    <row r="294" customFormat="false" ht="13.8" hidden="false" customHeight="false" outlineLevel="0" collapsed="false">
      <c r="A294" s="65" t="s">
        <v>51</v>
      </c>
      <c r="B294" s="66" t="n">
        <v>143</v>
      </c>
      <c r="C294" s="67" t="s">
        <v>186</v>
      </c>
      <c r="D294" s="67" t="n">
        <v>0.91</v>
      </c>
      <c r="E294" s="67" t="n">
        <v>2</v>
      </c>
    </row>
    <row r="295" customFormat="false" ht="13.8" hidden="false" customHeight="false" outlineLevel="0" collapsed="false">
      <c r="A295" s="65" t="s">
        <v>51</v>
      </c>
      <c r="B295" s="66" t="n">
        <v>209</v>
      </c>
      <c r="C295" s="67" t="s">
        <v>186</v>
      </c>
      <c r="D295" s="67" t="n">
        <v>0.43</v>
      </c>
      <c r="E295" s="67" t="n">
        <v>2</v>
      </c>
    </row>
    <row r="296" customFormat="false" ht="13.8" hidden="false" customHeight="false" outlineLevel="0" collapsed="false">
      <c r="A296" s="65" t="s">
        <v>53</v>
      </c>
      <c r="B296" s="66" t="n">
        <v>155</v>
      </c>
      <c r="C296" s="67" t="s">
        <v>186</v>
      </c>
      <c r="D296" s="67" t="n">
        <v>0.51</v>
      </c>
      <c r="E296" s="67" t="n">
        <v>2</v>
      </c>
    </row>
    <row r="297" customFormat="false" ht="13.8" hidden="false" customHeight="false" outlineLevel="0" collapsed="false">
      <c r="A297" s="65" t="s">
        <v>45</v>
      </c>
      <c r="B297" s="66" t="n">
        <v>155</v>
      </c>
      <c r="C297" s="67" t="s">
        <v>186</v>
      </c>
      <c r="D297" s="67" t="n">
        <v>0.85</v>
      </c>
      <c r="E297" s="67" t="n">
        <v>2</v>
      </c>
    </row>
    <row r="298" customFormat="false" ht="13.8" hidden="false" customHeight="false" outlineLevel="0" collapsed="false">
      <c r="A298" s="65" t="s">
        <v>201</v>
      </c>
      <c r="B298" s="66" t="n">
        <v>974</v>
      </c>
      <c r="C298" s="67" t="s">
        <v>186</v>
      </c>
      <c r="D298" s="67" t="n">
        <v>0.3</v>
      </c>
      <c r="E298" s="67" t="n">
        <v>2</v>
      </c>
    </row>
    <row r="299" customFormat="false" ht="13.8" hidden="false" customHeight="false" outlineLevel="0" collapsed="false">
      <c r="A299" s="65" t="s">
        <v>201</v>
      </c>
      <c r="B299" s="66" t="n">
        <v>1132</v>
      </c>
      <c r="C299" s="67" t="s">
        <v>186</v>
      </c>
      <c r="D299" s="67" t="n">
        <v>0.71</v>
      </c>
      <c r="E299" s="67" t="n">
        <v>1</v>
      </c>
    </row>
    <row r="300" customFormat="false" ht="13.8" hidden="false" customHeight="false" outlineLevel="0" collapsed="false">
      <c r="A300" s="65" t="s">
        <v>201</v>
      </c>
      <c r="B300" s="66" t="n">
        <v>1247</v>
      </c>
      <c r="C300" s="67" t="s">
        <v>186</v>
      </c>
      <c r="D300" s="67" t="n">
        <v>0.94</v>
      </c>
      <c r="E300" s="67" t="n">
        <v>2</v>
      </c>
    </row>
    <row r="301" customFormat="false" ht="13.8" hidden="false" customHeight="false" outlineLevel="0" collapsed="false">
      <c r="A301" s="65" t="s">
        <v>201</v>
      </c>
      <c r="B301" s="66" t="n">
        <v>1274</v>
      </c>
      <c r="C301" s="67" t="s">
        <v>186</v>
      </c>
      <c r="D301" s="67" t="n">
        <v>0.81</v>
      </c>
      <c r="E301" s="67" t="n">
        <v>2</v>
      </c>
    </row>
    <row r="302" customFormat="false" ht="13.8" hidden="false" customHeight="false" outlineLevel="0" collapsed="false">
      <c r="A302" s="65" t="s">
        <v>201</v>
      </c>
      <c r="B302" s="66" t="n">
        <v>1400</v>
      </c>
      <c r="C302" s="67" t="s">
        <v>186</v>
      </c>
      <c r="D302" s="67" t="n">
        <v>0.77</v>
      </c>
      <c r="E302" s="67" t="n">
        <v>2</v>
      </c>
    </row>
    <row r="303" customFormat="false" ht="13.8" hidden="false" customHeight="false" outlineLevel="0" collapsed="false">
      <c r="A303" s="65" t="s">
        <v>55</v>
      </c>
      <c r="B303" s="66" t="n">
        <v>22</v>
      </c>
      <c r="C303" s="67" t="s">
        <v>187</v>
      </c>
      <c r="D303" s="67" t="n">
        <v>0.54</v>
      </c>
      <c r="E303" s="67" t="n">
        <v>1</v>
      </c>
    </row>
    <row r="304" customFormat="false" ht="13.8" hidden="false" customHeight="false" outlineLevel="0" collapsed="false">
      <c r="A304" s="65" t="s">
        <v>55</v>
      </c>
      <c r="B304" s="66" t="n">
        <v>32</v>
      </c>
      <c r="C304" s="67" t="s">
        <v>187</v>
      </c>
      <c r="D304" s="67" t="n">
        <v>0.54</v>
      </c>
      <c r="E304" s="67" t="n">
        <v>2</v>
      </c>
    </row>
    <row r="305" customFormat="false" ht="13.8" hidden="false" customHeight="false" outlineLevel="0" collapsed="false">
      <c r="A305" s="65" t="s">
        <v>55</v>
      </c>
      <c r="B305" s="66" t="n">
        <v>33</v>
      </c>
      <c r="C305" s="67" t="s">
        <v>187</v>
      </c>
      <c r="D305" s="67" t="n">
        <v>0.52</v>
      </c>
      <c r="E305" s="67" t="n">
        <v>3</v>
      </c>
    </row>
    <row r="306" customFormat="false" ht="13.8" hidden="false" customHeight="false" outlineLevel="0" collapsed="false">
      <c r="A306" s="65" t="s">
        <v>55</v>
      </c>
      <c r="B306" s="66" t="n">
        <v>58</v>
      </c>
      <c r="C306" s="67" t="s">
        <v>187</v>
      </c>
      <c r="D306" s="67" t="n">
        <v>0.58</v>
      </c>
      <c r="E306" s="67" t="n">
        <v>1</v>
      </c>
    </row>
    <row r="307" customFormat="false" ht="13.8" hidden="false" customHeight="false" outlineLevel="0" collapsed="false">
      <c r="A307" s="65" t="s">
        <v>55</v>
      </c>
      <c r="B307" s="66" t="n">
        <v>67</v>
      </c>
      <c r="C307" s="67" t="s">
        <v>186</v>
      </c>
      <c r="D307" s="67" t="n">
        <v>0.8</v>
      </c>
      <c r="E307" s="67" t="n">
        <v>1</v>
      </c>
    </row>
    <row r="308" customFormat="false" ht="13.8" hidden="false" customHeight="false" outlineLevel="0" collapsed="false">
      <c r="A308" s="65" t="s">
        <v>55</v>
      </c>
      <c r="B308" s="66" t="n">
        <v>68</v>
      </c>
      <c r="C308" s="67" t="s">
        <v>186</v>
      </c>
      <c r="D308" s="67" t="n">
        <v>0.6</v>
      </c>
      <c r="E308" s="67" t="n">
        <v>2</v>
      </c>
    </row>
    <row r="309" customFormat="false" ht="13.8" hidden="false" customHeight="false" outlineLevel="0" collapsed="false">
      <c r="A309" s="65" t="s">
        <v>55</v>
      </c>
      <c r="B309" s="66" t="n">
        <v>73</v>
      </c>
      <c r="C309" s="67" t="s">
        <v>187</v>
      </c>
      <c r="D309" s="67" t="n">
        <v>0.6</v>
      </c>
      <c r="E309" s="67" t="n">
        <v>1</v>
      </c>
    </row>
    <row r="310" customFormat="false" ht="13.8" hidden="false" customHeight="false" outlineLevel="0" collapsed="false">
      <c r="A310" s="65" t="s">
        <v>55</v>
      </c>
      <c r="B310" s="66" t="n">
        <v>74</v>
      </c>
      <c r="C310" s="67" t="s">
        <v>187</v>
      </c>
      <c r="D310" s="67" t="n">
        <v>0.59</v>
      </c>
      <c r="E310" s="67" t="n">
        <v>2</v>
      </c>
    </row>
    <row r="311" customFormat="false" ht="13.8" hidden="false" customHeight="false" outlineLevel="0" collapsed="false">
      <c r="A311" s="65" t="s">
        <v>55</v>
      </c>
      <c r="B311" s="66" t="n">
        <v>87</v>
      </c>
      <c r="C311" s="67" t="s">
        <v>187</v>
      </c>
      <c r="D311" s="67" t="n">
        <v>0.6</v>
      </c>
      <c r="E311" s="67" t="n">
        <v>3</v>
      </c>
    </row>
    <row r="312" customFormat="false" ht="13.8" hidden="false" customHeight="false" outlineLevel="0" collapsed="false">
      <c r="A312" s="65" t="s">
        <v>55</v>
      </c>
      <c r="B312" s="66" t="n">
        <v>152</v>
      </c>
      <c r="C312" s="67" t="s">
        <v>186</v>
      </c>
      <c r="D312" s="67" t="n">
        <v>0.8</v>
      </c>
      <c r="E312" s="67" t="n">
        <v>2</v>
      </c>
    </row>
    <row r="313" customFormat="false" ht="13.8" hidden="false" customHeight="false" outlineLevel="0" collapsed="false">
      <c r="A313" s="65" t="s">
        <v>55</v>
      </c>
      <c r="B313" s="66" t="n">
        <v>167</v>
      </c>
      <c r="C313" s="67" t="s">
        <v>186</v>
      </c>
      <c r="D313" s="67" t="n">
        <v>0.86</v>
      </c>
      <c r="E313" s="67" t="n">
        <v>2</v>
      </c>
    </row>
    <row r="314" customFormat="false" ht="13.8" hidden="false" customHeight="false" outlineLevel="0" collapsed="false">
      <c r="A314" s="65" t="s">
        <v>55</v>
      </c>
      <c r="B314" s="66" t="n">
        <v>168</v>
      </c>
      <c r="C314" s="67" t="s">
        <v>186</v>
      </c>
      <c r="D314" s="67" t="n">
        <v>0.4</v>
      </c>
      <c r="E314" s="67" t="n">
        <v>3</v>
      </c>
    </row>
    <row r="315" customFormat="false" ht="13.8" hidden="false" customHeight="false" outlineLevel="0" collapsed="false">
      <c r="A315" s="65" t="s">
        <v>55</v>
      </c>
      <c r="B315" s="66" t="n">
        <v>169</v>
      </c>
      <c r="C315" s="67" t="s">
        <v>186</v>
      </c>
      <c r="D315" s="67" t="n">
        <v>0.83</v>
      </c>
      <c r="E315" s="67" t="n">
        <v>1</v>
      </c>
    </row>
    <row r="316" customFormat="false" ht="13.8" hidden="false" customHeight="false" outlineLevel="0" collapsed="false">
      <c r="A316" s="65" t="s">
        <v>55</v>
      </c>
      <c r="B316" s="66" t="n">
        <v>173</v>
      </c>
      <c r="C316" s="67" t="s">
        <v>186</v>
      </c>
      <c r="D316" s="67" t="n">
        <v>0.63</v>
      </c>
      <c r="E316" s="67" t="n">
        <v>2</v>
      </c>
    </row>
    <row r="317" customFormat="false" ht="13.8" hidden="false" customHeight="false" outlineLevel="0" collapsed="false">
      <c r="A317" s="65" t="s">
        <v>55</v>
      </c>
      <c r="B317" s="66" t="n">
        <v>174</v>
      </c>
      <c r="C317" s="67" t="s">
        <v>186</v>
      </c>
      <c r="D317" s="67" t="n">
        <v>0.16</v>
      </c>
      <c r="E317" s="67" t="n">
        <v>3</v>
      </c>
    </row>
    <row r="318" customFormat="false" ht="13.8" hidden="false" customHeight="false" outlineLevel="0" collapsed="false">
      <c r="A318" s="65" t="s">
        <v>55</v>
      </c>
      <c r="B318" s="66" t="n">
        <v>188</v>
      </c>
      <c r="C318" s="67" t="s">
        <v>186</v>
      </c>
      <c r="D318" s="67" t="n">
        <v>0.62</v>
      </c>
      <c r="E318" s="67" t="n">
        <v>2</v>
      </c>
    </row>
    <row r="319" customFormat="false" ht="13.8" hidden="false" customHeight="false" outlineLevel="0" collapsed="false">
      <c r="A319" s="65" t="s">
        <v>55</v>
      </c>
      <c r="B319" s="66" t="n">
        <v>256</v>
      </c>
      <c r="C319" s="67" t="s">
        <v>186</v>
      </c>
      <c r="D319" s="67" t="n">
        <v>0.86</v>
      </c>
      <c r="E319" s="67" t="n">
        <v>1</v>
      </c>
    </row>
    <row r="320" customFormat="false" ht="13.8" hidden="false" customHeight="false" outlineLevel="0" collapsed="false">
      <c r="A320" s="65" t="s">
        <v>55</v>
      </c>
      <c r="B320" s="66" t="n">
        <v>257</v>
      </c>
      <c r="C320" s="67" t="s">
        <v>186</v>
      </c>
      <c r="D320" s="67" t="n">
        <v>0.9</v>
      </c>
      <c r="E320" s="67" t="n">
        <v>2</v>
      </c>
    </row>
    <row r="321" customFormat="false" ht="13.8" hidden="false" customHeight="false" outlineLevel="0" collapsed="false">
      <c r="A321" s="65" t="s">
        <v>55</v>
      </c>
      <c r="B321" s="66" t="n">
        <v>346</v>
      </c>
      <c r="C321" s="67" t="s">
        <v>186</v>
      </c>
      <c r="D321" s="67" t="n">
        <v>0.74</v>
      </c>
      <c r="E321" s="67" t="n">
        <v>1</v>
      </c>
    </row>
    <row r="322" customFormat="false" ht="13.8" hidden="false" customHeight="false" outlineLevel="0" collapsed="false">
      <c r="A322" s="65" t="s">
        <v>56</v>
      </c>
      <c r="B322" s="66" t="n">
        <v>2</v>
      </c>
      <c r="C322" s="67" t="s">
        <v>186</v>
      </c>
      <c r="D322" s="67" t="n">
        <v>0.44</v>
      </c>
      <c r="E322" s="67" t="n">
        <v>2</v>
      </c>
    </row>
    <row r="323" customFormat="false" ht="13.8" hidden="false" customHeight="false" outlineLevel="0" collapsed="false">
      <c r="A323" s="65" t="s">
        <v>56</v>
      </c>
      <c r="B323" s="66" t="n">
        <v>163</v>
      </c>
      <c r="C323" s="67" t="s">
        <v>186</v>
      </c>
      <c r="D323" s="67" t="n">
        <v>0.97</v>
      </c>
      <c r="E323" s="67" t="n">
        <v>1</v>
      </c>
    </row>
    <row r="324" customFormat="false" ht="13.8" hidden="false" customHeight="false" outlineLevel="0" collapsed="false">
      <c r="A324" s="65" t="s">
        <v>56</v>
      </c>
      <c r="B324" s="66" t="n">
        <v>190</v>
      </c>
      <c r="C324" s="67" t="s">
        <v>186</v>
      </c>
      <c r="D324" s="67" t="n">
        <v>0.92</v>
      </c>
      <c r="E324" s="67" t="n">
        <v>1</v>
      </c>
    </row>
    <row r="325" customFormat="false" ht="13.8" hidden="false" customHeight="false" outlineLevel="0" collapsed="false">
      <c r="A325" s="65" t="s">
        <v>56</v>
      </c>
      <c r="B325" s="66" t="n">
        <v>221</v>
      </c>
      <c r="C325" s="67" t="s">
        <v>186</v>
      </c>
      <c r="D325" s="67" t="n">
        <v>0.89</v>
      </c>
      <c r="E325" s="67" t="n">
        <v>2</v>
      </c>
    </row>
    <row r="326" customFormat="false" ht="13.8" hidden="false" customHeight="false" outlineLevel="0" collapsed="false">
      <c r="A326" s="65" t="s">
        <v>56</v>
      </c>
      <c r="B326" s="66" t="n">
        <v>257</v>
      </c>
      <c r="C326" s="67" t="s">
        <v>186</v>
      </c>
      <c r="D326" s="67" t="n">
        <v>0.88</v>
      </c>
      <c r="E326" s="67" t="n">
        <v>2</v>
      </c>
    </row>
    <row r="327" customFormat="false" ht="13.8" hidden="false" customHeight="false" outlineLevel="0" collapsed="false">
      <c r="A327" s="65" t="s">
        <v>56</v>
      </c>
      <c r="B327" s="66" t="n">
        <v>259</v>
      </c>
      <c r="C327" s="67" t="s">
        <v>186</v>
      </c>
      <c r="D327" s="67" t="n">
        <v>0.87</v>
      </c>
      <c r="E327" s="67" t="n">
        <v>1</v>
      </c>
    </row>
    <row r="328" customFormat="false" ht="13.8" hidden="false" customHeight="false" outlineLevel="0" collapsed="false">
      <c r="A328" s="68" t="s">
        <v>56</v>
      </c>
      <c r="B328" s="69" t="n">
        <v>263</v>
      </c>
      <c r="C328" s="70" t="s">
        <v>186</v>
      </c>
      <c r="D328" s="70" t="n">
        <v>0.11</v>
      </c>
      <c r="E328" s="70" t="n">
        <v>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3.2" zeroHeight="false" outlineLevelRow="0" outlineLevelCol="0"/>
  <cols>
    <col collapsed="false" customWidth="true" hidden="false" outlineLevel="0" max="1" min="1" style="2" width="7.32"/>
    <col collapsed="false" customWidth="true" hidden="false" outlineLevel="0" max="2" min="2" style="2" width="15.99"/>
    <col collapsed="false" customWidth="true" hidden="false" outlineLevel="0" max="3" min="3" style="2" width="13.76"/>
    <col collapsed="false" customWidth="true" hidden="false" outlineLevel="0" max="4" min="4" style="2" width="15.99"/>
    <col collapsed="false" customWidth="true" hidden="false" outlineLevel="0" max="5" min="5" style="2" width="13.1"/>
  </cols>
  <sheetData>
    <row r="1" customFormat="false" ht="14.4" hidden="false" customHeight="false" outlineLevel="0" collapsed="false">
      <c r="A1" s="60" t="s">
        <v>202</v>
      </c>
      <c r="B1" s="60"/>
      <c r="C1" s="60"/>
      <c r="D1" s="60"/>
      <c r="E1" s="60"/>
    </row>
    <row r="2" customFormat="false" ht="27.6" hidden="false" customHeight="false" outlineLevel="0" collapsed="false">
      <c r="A2" s="51" t="s">
        <v>181</v>
      </c>
      <c r="B2" s="62" t="s">
        <v>182</v>
      </c>
      <c r="C2" s="63" t="s">
        <v>183</v>
      </c>
      <c r="D2" s="63" t="s">
        <v>184</v>
      </c>
      <c r="E2" s="51" t="s">
        <v>185</v>
      </c>
    </row>
    <row r="3" customFormat="false" ht="13.8" hidden="false" customHeight="false" outlineLevel="0" collapsed="false">
      <c r="A3" s="65" t="s">
        <v>7</v>
      </c>
      <c r="B3" s="71" t="n">
        <v>90</v>
      </c>
      <c r="C3" s="67" t="s">
        <v>186</v>
      </c>
      <c r="D3" s="67" t="n">
        <v>0.55</v>
      </c>
      <c r="E3" s="71" t="n">
        <v>3</v>
      </c>
    </row>
    <row r="4" customFormat="false" ht="13.8" hidden="false" customHeight="false" outlineLevel="0" collapsed="false">
      <c r="A4" s="65" t="s">
        <v>7</v>
      </c>
      <c r="B4" s="71" t="n">
        <v>473</v>
      </c>
      <c r="C4" s="67" t="s">
        <v>186</v>
      </c>
      <c r="D4" s="67" t="n">
        <v>0.96</v>
      </c>
      <c r="E4" s="71" t="n">
        <v>2</v>
      </c>
    </row>
    <row r="5" customFormat="false" ht="13.8" hidden="false" customHeight="false" outlineLevel="0" collapsed="false">
      <c r="A5" s="65" t="s">
        <v>7</v>
      </c>
      <c r="B5" s="71" t="n">
        <v>907</v>
      </c>
      <c r="C5" s="67" t="s">
        <v>186</v>
      </c>
      <c r="D5" s="67" t="n">
        <v>0.98</v>
      </c>
      <c r="E5" s="71" t="n">
        <v>1</v>
      </c>
    </row>
    <row r="6" customFormat="false" ht="13.8" hidden="false" customHeight="false" outlineLevel="0" collapsed="false">
      <c r="A6" s="65" t="s">
        <v>7</v>
      </c>
      <c r="B6" s="71" t="n">
        <v>911</v>
      </c>
      <c r="C6" s="67" t="s">
        <v>186</v>
      </c>
      <c r="D6" s="67" t="n">
        <v>0.98</v>
      </c>
      <c r="E6" s="71" t="n">
        <v>2</v>
      </c>
    </row>
    <row r="7" customFormat="false" ht="13.8" hidden="false" customHeight="false" outlineLevel="0" collapsed="false">
      <c r="A7" s="65" t="s">
        <v>7</v>
      </c>
      <c r="B7" s="71" t="n">
        <v>923</v>
      </c>
      <c r="C7" s="67" t="s">
        <v>186</v>
      </c>
      <c r="D7" s="67" t="n">
        <v>0.97</v>
      </c>
      <c r="E7" s="71" t="n">
        <v>2</v>
      </c>
    </row>
    <row r="8" customFormat="false" ht="13.8" hidden="false" customHeight="false" outlineLevel="0" collapsed="false">
      <c r="A8" s="65" t="s">
        <v>7</v>
      </c>
      <c r="B8" s="71" t="n">
        <v>926</v>
      </c>
      <c r="C8" s="67" t="s">
        <v>186</v>
      </c>
      <c r="D8" s="67" t="n">
        <v>0.91</v>
      </c>
      <c r="E8" s="71" t="n">
        <v>2</v>
      </c>
    </row>
    <row r="9" customFormat="false" ht="13.8" hidden="false" customHeight="false" outlineLevel="0" collapsed="false">
      <c r="A9" s="65" t="s">
        <v>7</v>
      </c>
      <c r="B9" s="71" t="n">
        <v>1022</v>
      </c>
      <c r="C9" s="67" t="s">
        <v>186</v>
      </c>
      <c r="D9" s="67" t="n">
        <v>0.94</v>
      </c>
      <c r="E9" s="71" t="n">
        <v>2</v>
      </c>
    </row>
    <row r="10" customFormat="false" ht="13.8" hidden="false" customHeight="false" outlineLevel="0" collapsed="false">
      <c r="A10" s="65" t="s">
        <v>7</v>
      </c>
      <c r="B10" s="71" t="n">
        <v>1039</v>
      </c>
      <c r="C10" s="67" t="s">
        <v>186</v>
      </c>
      <c r="D10" s="67" t="n">
        <v>0.97</v>
      </c>
      <c r="E10" s="71" t="n">
        <v>1</v>
      </c>
    </row>
    <row r="11" customFormat="false" ht="13.8" hidden="false" customHeight="false" outlineLevel="0" collapsed="false">
      <c r="A11" s="65" t="s">
        <v>10</v>
      </c>
      <c r="B11" s="71" t="n">
        <v>29</v>
      </c>
      <c r="C11" s="67" t="s">
        <v>186</v>
      </c>
      <c r="D11" s="67" t="n">
        <v>0.94</v>
      </c>
      <c r="E11" s="71" t="n">
        <v>2</v>
      </c>
    </row>
    <row r="12" customFormat="false" ht="13.8" hidden="false" customHeight="false" outlineLevel="0" collapsed="false">
      <c r="A12" s="65" t="s">
        <v>10</v>
      </c>
      <c r="B12" s="71" t="n">
        <v>49</v>
      </c>
      <c r="C12" s="67" t="s">
        <v>186</v>
      </c>
      <c r="D12" s="67" t="n">
        <v>0.84</v>
      </c>
      <c r="E12" s="71" t="n">
        <v>1</v>
      </c>
    </row>
    <row r="13" customFormat="false" ht="13.8" hidden="false" customHeight="false" outlineLevel="0" collapsed="false">
      <c r="A13" s="65" t="s">
        <v>188</v>
      </c>
      <c r="B13" s="71" t="n">
        <v>21</v>
      </c>
      <c r="C13" s="67" t="s">
        <v>186</v>
      </c>
      <c r="D13" s="67" t="n">
        <v>0.98</v>
      </c>
      <c r="E13" s="71" t="n">
        <v>3</v>
      </c>
    </row>
    <row r="14" customFormat="false" ht="13.8" hidden="false" customHeight="false" outlineLevel="0" collapsed="false">
      <c r="A14" s="65" t="s">
        <v>188</v>
      </c>
      <c r="B14" s="71" t="n">
        <v>88</v>
      </c>
      <c r="C14" s="67" t="s">
        <v>186</v>
      </c>
      <c r="D14" s="67" t="n">
        <v>0.95</v>
      </c>
      <c r="E14" s="71" t="n">
        <v>1</v>
      </c>
    </row>
    <row r="15" customFormat="false" ht="13.8" hidden="false" customHeight="false" outlineLevel="0" collapsed="false">
      <c r="A15" s="65" t="s">
        <v>188</v>
      </c>
      <c r="B15" s="71" t="n">
        <v>100</v>
      </c>
      <c r="C15" s="67" t="s">
        <v>186</v>
      </c>
      <c r="D15" s="67" t="n">
        <v>0.95</v>
      </c>
      <c r="E15" s="71" t="n">
        <v>1</v>
      </c>
    </row>
    <row r="16" customFormat="false" ht="13.8" hidden="false" customHeight="false" outlineLevel="0" collapsed="false">
      <c r="A16" s="65" t="s">
        <v>188</v>
      </c>
      <c r="B16" s="71" t="n">
        <v>142</v>
      </c>
      <c r="C16" s="67" t="s">
        <v>186</v>
      </c>
      <c r="D16" s="67" t="n">
        <v>0.99</v>
      </c>
      <c r="E16" s="71" t="n">
        <v>1</v>
      </c>
    </row>
    <row r="17" customFormat="false" ht="13.8" hidden="false" customHeight="false" outlineLevel="0" collapsed="false">
      <c r="A17" s="65" t="s">
        <v>188</v>
      </c>
      <c r="B17" s="71" t="n">
        <v>208</v>
      </c>
      <c r="C17" s="67" t="s">
        <v>186</v>
      </c>
      <c r="D17" s="67" t="n">
        <v>0.97</v>
      </c>
      <c r="E17" s="71" t="n">
        <v>1</v>
      </c>
    </row>
    <row r="18" customFormat="false" ht="13.8" hidden="false" customHeight="false" outlineLevel="0" collapsed="false">
      <c r="A18" s="65" t="s">
        <v>188</v>
      </c>
      <c r="B18" s="71" t="n">
        <v>211</v>
      </c>
      <c r="C18" s="67" t="s">
        <v>186</v>
      </c>
      <c r="D18" s="67" t="n">
        <v>0.88</v>
      </c>
      <c r="E18" s="71" t="n">
        <v>1</v>
      </c>
    </row>
    <row r="19" customFormat="false" ht="13.8" hidden="false" customHeight="false" outlineLevel="0" collapsed="false">
      <c r="A19" s="65" t="s">
        <v>188</v>
      </c>
      <c r="B19" s="71" t="n">
        <v>271</v>
      </c>
      <c r="C19" s="67" t="s">
        <v>186</v>
      </c>
      <c r="D19" s="67" t="n">
        <v>0.98</v>
      </c>
      <c r="E19" s="71" t="n">
        <v>1</v>
      </c>
    </row>
    <row r="20" customFormat="false" ht="13.8" hidden="false" customHeight="false" outlineLevel="0" collapsed="false">
      <c r="A20" s="65" t="s">
        <v>188</v>
      </c>
      <c r="B20" s="71" t="n">
        <v>280</v>
      </c>
      <c r="C20" s="67" t="s">
        <v>186</v>
      </c>
      <c r="D20" s="67" t="n">
        <v>0.97</v>
      </c>
      <c r="E20" s="71" t="n">
        <v>1</v>
      </c>
    </row>
    <row r="21" customFormat="false" ht="13.8" hidden="false" customHeight="false" outlineLevel="0" collapsed="false">
      <c r="A21" s="65" t="s">
        <v>188</v>
      </c>
      <c r="B21" s="71" t="n">
        <v>295</v>
      </c>
      <c r="C21" s="67" t="s">
        <v>186</v>
      </c>
      <c r="D21" s="67" t="n">
        <v>0.96</v>
      </c>
      <c r="E21" s="71" t="n">
        <v>1</v>
      </c>
    </row>
    <row r="22" customFormat="false" ht="13.8" hidden="false" customHeight="false" outlineLevel="0" collapsed="false">
      <c r="A22" s="65" t="s">
        <v>188</v>
      </c>
      <c r="B22" s="71" t="n">
        <v>313</v>
      </c>
      <c r="C22" s="67" t="s">
        <v>186</v>
      </c>
      <c r="D22" s="67" t="n">
        <v>0.94</v>
      </c>
      <c r="E22" s="71" t="n">
        <v>1</v>
      </c>
    </row>
    <row r="23" customFormat="false" ht="13.8" hidden="false" customHeight="false" outlineLevel="0" collapsed="false">
      <c r="A23" s="65" t="s">
        <v>189</v>
      </c>
      <c r="B23" s="71" t="n">
        <v>29</v>
      </c>
      <c r="C23" s="67" t="s">
        <v>186</v>
      </c>
      <c r="D23" s="67" t="n">
        <v>0.97</v>
      </c>
      <c r="E23" s="71" t="n">
        <v>2</v>
      </c>
    </row>
    <row r="24" customFormat="false" ht="13.8" hidden="false" customHeight="false" outlineLevel="0" collapsed="false">
      <c r="A24" s="65" t="s">
        <v>189</v>
      </c>
      <c r="B24" s="71" t="n">
        <v>58</v>
      </c>
      <c r="C24" s="67" t="s">
        <v>186</v>
      </c>
      <c r="D24" s="67" t="n">
        <v>1</v>
      </c>
      <c r="E24" s="71" t="n">
        <v>1</v>
      </c>
    </row>
    <row r="25" customFormat="false" ht="13.8" hidden="false" customHeight="false" outlineLevel="0" collapsed="false">
      <c r="A25" s="65" t="s">
        <v>189</v>
      </c>
      <c r="B25" s="71" t="n">
        <v>62</v>
      </c>
      <c r="C25" s="67" t="s">
        <v>186</v>
      </c>
      <c r="D25" s="67" t="n">
        <v>0.98</v>
      </c>
      <c r="E25" s="71" t="n">
        <v>2</v>
      </c>
    </row>
    <row r="26" customFormat="false" ht="13.8" hidden="false" customHeight="false" outlineLevel="0" collapsed="false">
      <c r="A26" s="65" t="s">
        <v>189</v>
      </c>
      <c r="B26" s="71" t="n">
        <v>70</v>
      </c>
      <c r="C26" s="67" t="s">
        <v>186</v>
      </c>
      <c r="D26" s="67" t="n">
        <v>0.99</v>
      </c>
      <c r="E26" s="71" t="n">
        <v>1</v>
      </c>
    </row>
    <row r="27" customFormat="false" ht="13.8" hidden="false" customHeight="false" outlineLevel="0" collapsed="false">
      <c r="A27" s="65" t="s">
        <v>189</v>
      </c>
      <c r="B27" s="71" t="n">
        <v>91</v>
      </c>
      <c r="C27" s="67" t="s">
        <v>186</v>
      </c>
      <c r="D27" s="67" t="n">
        <v>1</v>
      </c>
      <c r="E27" s="71" t="n">
        <v>1</v>
      </c>
    </row>
    <row r="28" customFormat="false" ht="13.8" hidden="false" customHeight="false" outlineLevel="0" collapsed="false">
      <c r="A28" s="65" t="s">
        <v>189</v>
      </c>
      <c r="B28" s="71" t="n">
        <v>112</v>
      </c>
      <c r="C28" s="67" t="s">
        <v>186</v>
      </c>
      <c r="D28" s="67" t="n">
        <v>1</v>
      </c>
      <c r="E28" s="71" t="n">
        <v>1</v>
      </c>
    </row>
    <row r="29" customFormat="false" ht="13.8" hidden="false" customHeight="false" outlineLevel="0" collapsed="false">
      <c r="A29" s="65" t="s">
        <v>189</v>
      </c>
      <c r="B29" s="71" t="n">
        <v>129</v>
      </c>
      <c r="C29" s="67" t="s">
        <v>186</v>
      </c>
      <c r="D29" s="67" t="n">
        <v>0.99</v>
      </c>
      <c r="E29" s="71" t="n">
        <v>3</v>
      </c>
    </row>
    <row r="30" customFormat="false" ht="13.8" hidden="false" customHeight="false" outlineLevel="0" collapsed="false">
      <c r="A30" s="65" t="s">
        <v>190</v>
      </c>
      <c r="B30" s="71" t="n">
        <v>46</v>
      </c>
      <c r="C30" s="67" t="s">
        <v>186</v>
      </c>
      <c r="D30" s="67" t="n">
        <v>0.71</v>
      </c>
      <c r="E30" s="71" t="n">
        <v>1</v>
      </c>
    </row>
    <row r="31" customFormat="false" ht="13.8" hidden="false" customHeight="false" outlineLevel="0" collapsed="false">
      <c r="A31" s="65" t="s">
        <v>190</v>
      </c>
      <c r="B31" s="71" t="n">
        <v>49</v>
      </c>
      <c r="C31" s="67" t="s">
        <v>186</v>
      </c>
      <c r="D31" s="67" t="n">
        <v>0.99</v>
      </c>
      <c r="E31" s="71" t="n">
        <v>1</v>
      </c>
    </row>
    <row r="32" customFormat="false" ht="13.8" hidden="false" customHeight="false" outlineLevel="0" collapsed="false">
      <c r="A32" s="65" t="s">
        <v>190</v>
      </c>
      <c r="B32" s="71" t="n">
        <v>136</v>
      </c>
      <c r="C32" s="67" t="s">
        <v>186</v>
      </c>
      <c r="D32" s="67" t="n">
        <v>0.95</v>
      </c>
      <c r="E32" s="71" t="n">
        <v>1</v>
      </c>
    </row>
    <row r="33" customFormat="false" ht="13.8" hidden="false" customHeight="false" outlineLevel="0" collapsed="false">
      <c r="A33" s="65" t="s">
        <v>190</v>
      </c>
      <c r="B33" s="71" t="n">
        <v>136</v>
      </c>
      <c r="C33" s="67" t="s">
        <v>186</v>
      </c>
      <c r="D33" s="67" t="n">
        <v>0.27</v>
      </c>
      <c r="E33" s="71" t="n">
        <v>1</v>
      </c>
    </row>
    <row r="34" customFormat="false" ht="13.8" hidden="false" customHeight="false" outlineLevel="0" collapsed="false">
      <c r="A34" s="65" t="s">
        <v>190</v>
      </c>
      <c r="B34" s="71" t="n">
        <v>142</v>
      </c>
      <c r="C34" s="67" t="s">
        <v>186</v>
      </c>
      <c r="D34" s="67" t="n">
        <v>0.98</v>
      </c>
      <c r="E34" s="71" t="n">
        <v>1</v>
      </c>
    </row>
    <row r="35" customFormat="false" ht="13.8" hidden="false" customHeight="false" outlineLevel="0" collapsed="false">
      <c r="A35" s="65" t="s">
        <v>190</v>
      </c>
      <c r="B35" s="71" t="n">
        <v>175</v>
      </c>
      <c r="C35" s="67" t="s">
        <v>186</v>
      </c>
      <c r="D35" s="67" t="n">
        <v>0.99</v>
      </c>
      <c r="E35" s="71" t="n">
        <v>1</v>
      </c>
    </row>
    <row r="36" customFormat="false" ht="13.8" hidden="false" customHeight="false" outlineLevel="0" collapsed="false">
      <c r="A36" s="65" t="s">
        <v>190</v>
      </c>
      <c r="B36" s="71" t="n">
        <v>219</v>
      </c>
      <c r="C36" s="67" t="s">
        <v>186</v>
      </c>
      <c r="D36" s="67" t="n">
        <v>0.99</v>
      </c>
      <c r="E36" s="71" t="n">
        <v>3</v>
      </c>
    </row>
    <row r="37" customFormat="false" ht="13.8" hidden="false" customHeight="false" outlineLevel="0" collapsed="false">
      <c r="A37" s="65" t="s">
        <v>190</v>
      </c>
      <c r="B37" s="71" t="n">
        <v>229</v>
      </c>
      <c r="C37" s="67" t="s">
        <v>186</v>
      </c>
      <c r="D37" s="67" t="n">
        <v>0.99</v>
      </c>
      <c r="E37" s="71" t="n">
        <v>1</v>
      </c>
    </row>
    <row r="38" customFormat="false" ht="13.8" hidden="false" customHeight="false" outlineLevel="0" collapsed="false">
      <c r="A38" s="65" t="s">
        <v>190</v>
      </c>
      <c r="B38" s="71" t="n">
        <v>398</v>
      </c>
      <c r="C38" s="67" t="s">
        <v>186</v>
      </c>
      <c r="D38" s="67" t="n">
        <v>0.99</v>
      </c>
      <c r="E38" s="71" t="n">
        <v>2</v>
      </c>
    </row>
    <row r="39" customFormat="false" ht="13.8" hidden="false" customHeight="false" outlineLevel="0" collapsed="false">
      <c r="A39" s="65" t="s">
        <v>190</v>
      </c>
      <c r="B39" s="71" t="n">
        <v>405</v>
      </c>
      <c r="C39" s="67" t="s">
        <v>186</v>
      </c>
      <c r="D39" s="67" t="n">
        <v>0.16</v>
      </c>
      <c r="E39" s="71" t="n">
        <v>3</v>
      </c>
    </row>
    <row r="40" customFormat="false" ht="13.8" hidden="false" customHeight="false" outlineLevel="0" collapsed="false">
      <c r="A40" s="65" t="s">
        <v>190</v>
      </c>
      <c r="B40" s="71" t="n">
        <v>505</v>
      </c>
      <c r="C40" s="67" t="s">
        <v>186</v>
      </c>
      <c r="D40" s="67" t="n">
        <v>0.96</v>
      </c>
      <c r="E40" s="71" t="n">
        <v>1</v>
      </c>
    </row>
    <row r="41" customFormat="false" ht="13.8" hidden="false" customHeight="false" outlineLevel="0" collapsed="false">
      <c r="A41" s="65" t="s">
        <v>190</v>
      </c>
      <c r="B41" s="71" t="n">
        <v>536</v>
      </c>
      <c r="C41" s="67" t="s">
        <v>186</v>
      </c>
      <c r="D41" s="67" t="n">
        <v>0.94</v>
      </c>
      <c r="E41" s="71" t="n">
        <v>2</v>
      </c>
    </row>
    <row r="42" customFormat="false" ht="13.8" hidden="false" customHeight="false" outlineLevel="0" collapsed="false">
      <c r="A42" s="65" t="s">
        <v>191</v>
      </c>
      <c r="B42" s="71" t="n">
        <v>2</v>
      </c>
      <c r="C42" s="67" t="s">
        <v>186</v>
      </c>
      <c r="D42" s="67" t="n">
        <v>0.78</v>
      </c>
      <c r="E42" s="71" t="n">
        <v>2</v>
      </c>
    </row>
    <row r="43" customFormat="false" ht="13.8" hidden="false" customHeight="false" outlineLevel="0" collapsed="false">
      <c r="A43" s="65" t="s">
        <v>191</v>
      </c>
      <c r="B43" s="71" t="n">
        <v>26</v>
      </c>
      <c r="C43" s="67" t="s">
        <v>186</v>
      </c>
      <c r="D43" s="67" t="n">
        <v>0.92</v>
      </c>
      <c r="E43" s="71" t="n">
        <v>2</v>
      </c>
    </row>
    <row r="44" customFormat="false" ht="13.8" hidden="false" customHeight="false" outlineLevel="0" collapsed="false">
      <c r="A44" s="65" t="s">
        <v>191</v>
      </c>
      <c r="B44" s="71" t="n">
        <v>31</v>
      </c>
      <c r="C44" s="67" t="s">
        <v>186</v>
      </c>
      <c r="D44" s="67" t="n">
        <v>0.93</v>
      </c>
      <c r="E44" s="71" t="n">
        <v>1</v>
      </c>
    </row>
    <row r="45" customFormat="false" ht="13.8" hidden="false" customHeight="false" outlineLevel="0" collapsed="false">
      <c r="A45" s="65" t="s">
        <v>191</v>
      </c>
      <c r="B45" s="71" t="n">
        <v>38</v>
      </c>
      <c r="C45" s="67" t="s">
        <v>186</v>
      </c>
      <c r="D45" s="67" t="n">
        <v>0.88</v>
      </c>
      <c r="E45" s="71" t="n">
        <v>2</v>
      </c>
    </row>
    <row r="46" customFormat="false" ht="13.8" hidden="false" customHeight="false" outlineLevel="0" collapsed="false">
      <c r="A46" s="65" t="s">
        <v>191</v>
      </c>
      <c r="B46" s="71" t="n">
        <v>59</v>
      </c>
      <c r="C46" s="67" t="s">
        <v>186</v>
      </c>
      <c r="D46" s="67" t="n">
        <v>0.98</v>
      </c>
      <c r="E46" s="71" t="n">
        <v>2</v>
      </c>
    </row>
    <row r="47" customFormat="false" ht="13.8" hidden="false" customHeight="false" outlineLevel="0" collapsed="false">
      <c r="A47" s="65" t="s">
        <v>191</v>
      </c>
      <c r="B47" s="71" t="n">
        <v>61</v>
      </c>
      <c r="C47" s="67" t="s">
        <v>186</v>
      </c>
      <c r="D47" s="67" t="n">
        <v>0.94</v>
      </c>
      <c r="E47" s="71" t="n">
        <v>1</v>
      </c>
    </row>
    <row r="48" customFormat="false" ht="13.8" hidden="false" customHeight="false" outlineLevel="0" collapsed="false">
      <c r="A48" s="65" t="s">
        <v>191</v>
      </c>
      <c r="B48" s="71" t="n">
        <v>64</v>
      </c>
      <c r="C48" s="67" t="s">
        <v>186</v>
      </c>
      <c r="D48" s="67" t="n">
        <v>0.97</v>
      </c>
      <c r="E48" s="71" t="n">
        <v>1</v>
      </c>
    </row>
    <row r="49" customFormat="false" ht="13.8" hidden="false" customHeight="false" outlineLevel="0" collapsed="false">
      <c r="A49" s="65" t="s">
        <v>191</v>
      </c>
      <c r="B49" s="71" t="n">
        <v>87</v>
      </c>
      <c r="C49" s="67" t="s">
        <v>186</v>
      </c>
      <c r="D49" s="67" t="n">
        <v>0.98</v>
      </c>
      <c r="E49" s="71" t="n">
        <v>3</v>
      </c>
    </row>
    <row r="50" customFormat="false" ht="13.8" hidden="false" customHeight="false" outlineLevel="0" collapsed="false">
      <c r="A50" s="65" t="s">
        <v>191</v>
      </c>
      <c r="B50" s="71" t="n">
        <v>123</v>
      </c>
      <c r="C50" s="67" t="s">
        <v>186</v>
      </c>
      <c r="D50" s="67" t="n">
        <v>0.99</v>
      </c>
      <c r="E50" s="71" t="n">
        <v>3</v>
      </c>
    </row>
    <row r="51" customFormat="false" ht="13.8" hidden="false" customHeight="false" outlineLevel="0" collapsed="false">
      <c r="A51" s="65" t="s">
        <v>191</v>
      </c>
      <c r="B51" s="71" t="n">
        <v>128</v>
      </c>
      <c r="C51" s="67" t="s">
        <v>186</v>
      </c>
      <c r="D51" s="67" t="n">
        <v>0.91</v>
      </c>
      <c r="E51" s="71" t="n">
        <v>2</v>
      </c>
    </row>
    <row r="52" customFormat="false" ht="13.8" hidden="false" customHeight="false" outlineLevel="0" collapsed="false">
      <c r="A52" s="65" t="s">
        <v>191</v>
      </c>
      <c r="B52" s="71" t="n">
        <v>132</v>
      </c>
      <c r="C52" s="67" t="s">
        <v>186</v>
      </c>
      <c r="D52" s="67" t="n">
        <v>0.94</v>
      </c>
      <c r="E52" s="71" t="n">
        <v>3</v>
      </c>
    </row>
    <row r="53" customFormat="false" ht="13.8" hidden="false" customHeight="false" outlineLevel="0" collapsed="false">
      <c r="A53" s="65" t="s">
        <v>191</v>
      </c>
      <c r="B53" s="71" t="n">
        <v>133</v>
      </c>
      <c r="C53" s="67" t="s">
        <v>186</v>
      </c>
      <c r="D53" s="67" t="n">
        <v>0.32</v>
      </c>
      <c r="E53" s="71" t="n">
        <v>1</v>
      </c>
    </row>
    <row r="54" customFormat="false" ht="13.8" hidden="false" customHeight="false" outlineLevel="0" collapsed="false">
      <c r="A54" s="65" t="s">
        <v>191</v>
      </c>
      <c r="B54" s="71" t="n">
        <v>134</v>
      </c>
      <c r="C54" s="67" t="s">
        <v>186</v>
      </c>
      <c r="D54" s="67" t="n">
        <v>0.95</v>
      </c>
      <c r="E54" s="71" t="n">
        <v>2</v>
      </c>
    </row>
    <row r="55" customFormat="false" ht="13.8" hidden="false" customHeight="false" outlineLevel="0" collapsed="false">
      <c r="A55" s="65" t="s">
        <v>191</v>
      </c>
      <c r="B55" s="71" t="n">
        <v>138</v>
      </c>
      <c r="C55" s="67" t="s">
        <v>186</v>
      </c>
      <c r="D55" s="67" t="n">
        <v>0.95</v>
      </c>
      <c r="E55" s="71" t="n">
        <v>3</v>
      </c>
    </row>
    <row r="56" customFormat="false" ht="13.8" hidden="false" customHeight="false" outlineLevel="0" collapsed="false">
      <c r="A56" s="65" t="s">
        <v>191</v>
      </c>
      <c r="B56" s="71" t="n">
        <v>144</v>
      </c>
      <c r="C56" s="67" t="s">
        <v>186</v>
      </c>
      <c r="D56" s="67" t="n">
        <v>0.93</v>
      </c>
      <c r="E56" s="71" t="n">
        <v>3</v>
      </c>
    </row>
    <row r="57" customFormat="false" ht="13.8" hidden="false" customHeight="false" outlineLevel="0" collapsed="false">
      <c r="A57" s="65" t="s">
        <v>191</v>
      </c>
      <c r="B57" s="71" t="n">
        <v>152</v>
      </c>
      <c r="C57" s="67" t="s">
        <v>186</v>
      </c>
      <c r="D57" s="67" t="n">
        <v>0.98</v>
      </c>
      <c r="E57" s="71" t="n">
        <v>2</v>
      </c>
    </row>
    <row r="58" customFormat="false" ht="13.8" hidden="false" customHeight="false" outlineLevel="0" collapsed="false">
      <c r="A58" s="65" t="s">
        <v>191</v>
      </c>
      <c r="B58" s="71" t="n">
        <v>180</v>
      </c>
      <c r="C58" s="67" t="s">
        <v>186</v>
      </c>
      <c r="D58" s="67" t="n">
        <v>0.95</v>
      </c>
      <c r="E58" s="71" t="n">
        <v>3</v>
      </c>
    </row>
    <row r="59" customFormat="false" ht="13.8" hidden="false" customHeight="false" outlineLevel="0" collapsed="false">
      <c r="A59" s="65" t="s">
        <v>191</v>
      </c>
      <c r="B59" s="71" t="n">
        <v>202</v>
      </c>
      <c r="C59" s="67" t="s">
        <v>186</v>
      </c>
      <c r="D59" s="67" t="n">
        <v>0.63</v>
      </c>
      <c r="E59" s="71" t="n">
        <v>1</v>
      </c>
    </row>
    <row r="60" customFormat="false" ht="13.8" hidden="false" customHeight="false" outlineLevel="0" collapsed="false">
      <c r="A60" s="65" t="s">
        <v>191</v>
      </c>
      <c r="B60" s="71" t="n">
        <v>203</v>
      </c>
      <c r="C60" s="67" t="s">
        <v>186</v>
      </c>
      <c r="D60" s="67" t="n">
        <v>0.97</v>
      </c>
      <c r="E60" s="71" t="n">
        <v>2</v>
      </c>
    </row>
    <row r="61" customFormat="false" ht="13.8" hidden="false" customHeight="false" outlineLevel="0" collapsed="false">
      <c r="A61" s="65" t="s">
        <v>191</v>
      </c>
      <c r="B61" s="71" t="n">
        <v>255</v>
      </c>
      <c r="C61" s="67" t="s">
        <v>186</v>
      </c>
      <c r="D61" s="67" t="n">
        <v>0.98</v>
      </c>
      <c r="E61" s="71" t="n">
        <v>3</v>
      </c>
    </row>
    <row r="62" customFormat="false" ht="13.8" hidden="false" customHeight="false" outlineLevel="0" collapsed="false">
      <c r="A62" s="65" t="s">
        <v>191</v>
      </c>
      <c r="B62" s="71" t="n">
        <v>257</v>
      </c>
      <c r="C62" s="67" t="s">
        <v>186</v>
      </c>
      <c r="D62" s="67" t="n">
        <v>0.73</v>
      </c>
      <c r="E62" s="71" t="n">
        <v>2</v>
      </c>
    </row>
    <row r="63" customFormat="false" ht="13.8" hidden="false" customHeight="false" outlineLevel="0" collapsed="false">
      <c r="A63" s="65" t="s">
        <v>191</v>
      </c>
      <c r="B63" s="71" t="n">
        <v>270</v>
      </c>
      <c r="C63" s="67" t="s">
        <v>186</v>
      </c>
      <c r="D63" s="67" t="n">
        <v>0.95</v>
      </c>
      <c r="E63" s="71" t="n">
        <v>3</v>
      </c>
    </row>
    <row r="64" customFormat="false" ht="13.8" hidden="false" customHeight="false" outlineLevel="0" collapsed="false">
      <c r="A64" s="65" t="s">
        <v>191</v>
      </c>
      <c r="B64" s="71" t="n">
        <v>273</v>
      </c>
      <c r="C64" s="67" t="s">
        <v>186</v>
      </c>
      <c r="D64" s="67" t="n">
        <v>0.92</v>
      </c>
      <c r="E64" s="71" t="n">
        <v>3</v>
      </c>
    </row>
    <row r="65" customFormat="false" ht="13.8" hidden="false" customHeight="false" outlineLevel="0" collapsed="false">
      <c r="A65" s="65" t="s">
        <v>191</v>
      </c>
      <c r="B65" s="71" t="n">
        <v>276</v>
      </c>
      <c r="C65" s="67" t="s">
        <v>186</v>
      </c>
      <c r="D65" s="67" t="n">
        <v>0.88</v>
      </c>
      <c r="E65" s="71" t="n">
        <v>3</v>
      </c>
    </row>
    <row r="66" customFormat="false" ht="13.8" hidden="false" customHeight="false" outlineLevel="0" collapsed="false">
      <c r="A66" s="65" t="s">
        <v>191</v>
      </c>
      <c r="B66" s="71" t="n">
        <v>278</v>
      </c>
      <c r="C66" s="67" t="s">
        <v>186</v>
      </c>
      <c r="D66" s="67" t="n">
        <v>0.96</v>
      </c>
      <c r="E66" s="71" t="n">
        <v>2</v>
      </c>
    </row>
    <row r="67" customFormat="false" ht="13.8" hidden="false" customHeight="false" outlineLevel="0" collapsed="false">
      <c r="A67" s="65" t="s">
        <v>191</v>
      </c>
      <c r="B67" s="71" t="n">
        <v>281</v>
      </c>
      <c r="C67" s="67" t="s">
        <v>186</v>
      </c>
      <c r="D67" s="67" t="n">
        <v>0.94</v>
      </c>
      <c r="E67" s="71" t="n">
        <v>2</v>
      </c>
    </row>
    <row r="68" customFormat="false" ht="13.8" hidden="false" customHeight="false" outlineLevel="0" collapsed="false">
      <c r="A68" s="65" t="s">
        <v>191</v>
      </c>
      <c r="B68" s="71" t="n">
        <v>302</v>
      </c>
      <c r="C68" s="67" t="s">
        <v>186</v>
      </c>
      <c r="D68" s="67" t="n">
        <v>0.94</v>
      </c>
      <c r="E68" s="71" t="n">
        <v>2</v>
      </c>
    </row>
    <row r="69" customFormat="false" ht="13.8" hidden="false" customHeight="false" outlineLevel="0" collapsed="false">
      <c r="A69" s="65" t="s">
        <v>191</v>
      </c>
      <c r="B69" s="71" t="n">
        <v>313</v>
      </c>
      <c r="C69" s="67" t="s">
        <v>186</v>
      </c>
      <c r="D69" s="67" t="n">
        <v>0.95</v>
      </c>
      <c r="E69" s="71" t="n">
        <v>1</v>
      </c>
    </row>
    <row r="70" customFormat="false" ht="13.8" hidden="false" customHeight="false" outlineLevel="0" collapsed="false">
      <c r="A70" s="65" t="s">
        <v>191</v>
      </c>
      <c r="B70" s="71" t="n">
        <v>378</v>
      </c>
      <c r="C70" s="67" t="s">
        <v>186</v>
      </c>
      <c r="D70" s="67" t="n">
        <v>0.79</v>
      </c>
      <c r="E70" s="71" t="n">
        <v>3</v>
      </c>
    </row>
    <row r="71" customFormat="false" ht="13.8" hidden="false" customHeight="false" outlineLevel="0" collapsed="false">
      <c r="A71" s="65" t="s">
        <v>191</v>
      </c>
      <c r="B71" s="71" t="n">
        <v>390</v>
      </c>
      <c r="C71" s="67" t="s">
        <v>186</v>
      </c>
      <c r="D71" s="67" t="n">
        <v>0.88</v>
      </c>
      <c r="E71" s="71" t="n">
        <v>3</v>
      </c>
    </row>
    <row r="72" customFormat="false" ht="13.8" hidden="false" customHeight="false" outlineLevel="0" collapsed="false">
      <c r="A72" s="65" t="s">
        <v>191</v>
      </c>
      <c r="B72" s="71" t="n">
        <v>399</v>
      </c>
      <c r="C72" s="67" t="s">
        <v>186</v>
      </c>
      <c r="D72" s="67" t="n">
        <v>0.87</v>
      </c>
      <c r="E72" s="71" t="n">
        <v>3</v>
      </c>
    </row>
    <row r="73" customFormat="false" ht="13.8" hidden="false" customHeight="false" outlineLevel="0" collapsed="false">
      <c r="A73" s="65" t="s">
        <v>191</v>
      </c>
      <c r="B73" s="71" t="n">
        <v>402</v>
      </c>
      <c r="C73" s="67" t="s">
        <v>186</v>
      </c>
      <c r="D73" s="67" t="n">
        <v>0.77</v>
      </c>
      <c r="E73" s="71" t="n">
        <v>3</v>
      </c>
    </row>
    <row r="74" customFormat="false" ht="13.8" hidden="false" customHeight="false" outlineLevel="0" collapsed="false">
      <c r="A74" s="65" t="s">
        <v>191</v>
      </c>
      <c r="B74" s="71" t="n">
        <v>403</v>
      </c>
      <c r="C74" s="67" t="s">
        <v>186</v>
      </c>
      <c r="D74" s="67" t="n">
        <v>0.43</v>
      </c>
      <c r="E74" s="71" t="n">
        <v>1</v>
      </c>
    </row>
    <row r="75" customFormat="false" ht="13.8" hidden="false" customHeight="false" outlineLevel="0" collapsed="false">
      <c r="A75" s="65" t="s">
        <v>191</v>
      </c>
      <c r="B75" s="71" t="n">
        <v>426</v>
      </c>
      <c r="C75" s="67" t="s">
        <v>186</v>
      </c>
      <c r="D75" s="67" t="n">
        <v>0.92</v>
      </c>
      <c r="E75" s="71" t="n">
        <v>3</v>
      </c>
    </row>
    <row r="76" customFormat="false" ht="13.8" hidden="false" customHeight="false" outlineLevel="0" collapsed="false">
      <c r="A76" s="65" t="s">
        <v>191</v>
      </c>
      <c r="B76" s="71" t="n">
        <v>460</v>
      </c>
      <c r="C76" s="67" t="s">
        <v>186</v>
      </c>
      <c r="D76" s="67" t="n">
        <v>0.71</v>
      </c>
      <c r="E76" s="71" t="n">
        <v>1</v>
      </c>
    </row>
    <row r="77" customFormat="false" ht="13.8" hidden="false" customHeight="false" outlineLevel="0" collapsed="false">
      <c r="A77" s="65" t="s">
        <v>191</v>
      </c>
      <c r="B77" s="71" t="n">
        <v>600</v>
      </c>
      <c r="C77" s="67" t="s">
        <v>186</v>
      </c>
      <c r="D77" s="67" t="n">
        <v>0.98</v>
      </c>
      <c r="E77" s="71" t="n">
        <v>3</v>
      </c>
    </row>
    <row r="78" customFormat="false" ht="13.8" hidden="false" customHeight="false" outlineLevel="0" collapsed="false">
      <c r="A78" s="65" t="s">
        <v>191</v>
      </c>
      <c r="B78" s="71" t="n">
        <v>604</v>
      </c>
      <c r="C78" s="67" t="s">
        <v>186</v>
      </c>
      <c r="D78" s="67" t="n">
        <v>0.58</v>
      </c>
      <c r="E78" s="71" t="n">
        <v>1</v>
      </c>
    </row>
    <row r="79" customFormat="false" ht="13.8" hidden="false" customHeight="false" outlineLevel="0" collapsed="false">
      <c r="A79" s="65" t="s">
        <v>191</v>
      </c>
      <c r="B79" s="71" t="n">
        <v>621</v>
      </c>
      <c r="C79" s="67" t="s">
        <v>186</v>
      </c>
      <c r="D79" s="67" t="n">
        <v>0.99</v>
      </c>
      <c r="E79" s="71" t="n">
        <v>3</v>
      </c>
    </row>
    <row r="80" customFormat="false" ht="13.8" hidden="false" customHeight="false" outlineLevel="0" collapsed="false">
      <c r="A80" s="65" t="s">
        <v>192</v>
      </c>
      <c r="B80" s="71" t="n">
        <v>34</v>
      </c>
      <c r="C80" s="67" t="s">
        <v>186</v>
      </c>
      <c r="D80" s="67" t="n">
        <v>0.9</v>
      </c>
      <c r="E80" s="71" t="n">
        <v>1</v>
      </c>
    </row>
    <row r="81" customFormat="false" ht="13.8" hidden="false" customHeight="false" outlineLevel="0" collapsed="false">
      <c r="A81" s="65" t="s">
        <v>192</v>
      </c>
      <c r="B81" s="71" t="n">
        <v>42</v>
      </c>
      <c r="C81" s="67" t="s">
        <v>186</v>
      </c>
      <c r="D81" s="67" t="n">
        <v>0.94</v>
      </c>
      <c r="E81" s="71" t="n">
        <v>3</v>
      </c>
    </row>
    <row r="82" customFormat="false" ht="13.8" hidden="false" customHeight="false" outlineLevel="0" collapsed="false">
      <c r="A82" s="65" t="s">
        <v>192</v>
      </c>
      <c r="B82" s="71" t="n">
        <v>43</v>
      </c>
      <c r="C82" s="67" t="s">
        <v>186</v>
      </c>
      <c r="D82" s="67" t="n">
        <v>0.89</v>
      </c>
      <c r="E82" s="71" t="n">
        <v>1</v>
      </c>
    </row>
    <row r="83" customFormat="false" ht="13.8" hidden="false" customHeight="false" outlineLevel="0" collapsed="false">
      <c r="A83" s="65" t="s">
        <v>192</v>
      </c>
      <c r="B83" s="71" t="n">
        <v>63</v>
      </c>
      <c r="C83" s="67" t="s">
        <v>186</v>
      </c>
      <c r="D83" s="67" t="n">
        <v>0.99</v>
      </c>
      <c r="E83" s="71" t="n">
        <v>3</v>
      </c>
    </row>
    <row r="84" customFormat="false" ht="13.8" hidden="false" customHeight="false" outlineLevel="0" collapsed="false">
      <c r="A84" s="65" t="s">
        <v>192</v>
      </c>
      <c r="B84" s="71" t="n">
        <v>77</v>
      </c>
      <c r="C84" s="67" t="s">
        <v>186</v>
      </c>
      <c r="D84" s="67" t="n">
        <v>0.34</v>
      </c>
      <c r="E84" s="71" t="n">
        <v>2</v>
      </c>
    </row>
    <row r="85" customFormat="false" ht="13.8" hidden="false" customHeight="false" outlineLevel="0" collapsed="false">
      <c r="A85" s="65" t="s">
        <v>192</v>
      </c>
      <c r="B85" s="71" t="n">
        <v>79</v>
      </c>
      <c r="C85" s="67" t="s">
        <v>186</v>
      </c>
      <c r="D85" s="67" t="n">
        <v>0.97</v>
      </c>
      <c r="E85" s="71" t="n">
        <v>1</v>
      </c>
    </row>
    <row r="86" customFormat="false" ht="13.8" hidden="false" customHeight="false" outlineLevel="0" collapsed="false">
      <c r="A86" s="65" t="s">
        <v>192</v>
      </c>
      <c r="B86" s="71" t="n">
        <v>145</v>
      </c>
      <c r="C86" s="67" t="s">
        <v>186</v>
      </c>
      <c r="D86" s="67" t="n">
        <v>0.98</v>
      </c>
      <c r="E86" s="71" t="n">
        <v>1</v>
      </c>
    </row>
    <row r="87" customFormat="false" ht="13.8" hidden="false" customHeight="false" outlineLevel="0" collapsed="false">
      <c r="A87" s="65" t="s">
        <v>193</v>
      </c>
      <c r="B87" s="71" t="n">
        <v>116</v>
      </c>
      <c r="C87" s="67" t="s">
        <v>186</v>
      </c>
      <c r="D87" s="67" t="n">
        <v>0.97</v>
      </c>
      <c r="E87" s="71" t="n">
        <v>2</v>
      </c>
    </row>
    <row r="88" customFormat="false" ht="13.8" hidden="false" customHeight="false" outlineLevel="0" collapsed="false">
      <c r="A88" s="65" t="s">
        <v>193</v>
      </c>
      <c r="B88" s="71" t="n">
        <v>133</v>
      </c>
      <c r="C88" s="67" t="s">
        <v>186</v>
      </c>
      <c r="D88" s="67" t="n">
        <v>0.99</v>
      </c>
      <c r="E88" s="71" t="n">
        <v>1</v>
      </c>
    </row>
    <row r="89" customFormat="false" ht="13.8" hidden="false" customHeight="false" outlineLevel="0" collapsed="false">
      <c r="A89" s="65" t="s">
        <v>193</v>
      </c>
      <c r="B89" s="71" t="n">
        <v>253</v>
      </c>
      <c r="C89" s="67" t="s">
        <v>186</v>
      </c>
      <c r="D89" s="67" t="n">
        <v>0.97</v>
      </c>
      <c r="E89" s="71" t="n">
        <v>1</v>
      </c>
    </row>
    <row r="90" customFormat="false" ht="13.8" hidden="false" customHeight="false" outlineLevel="0" collapsed="false">
      <c r="A90" s="65" t="s">
        <v>193</v>
      </c>
      <c r="B90" s="71" t="n">
        <v>431</v>
      </c>
      <c r="C90" s="67" t="s">
        <v>186</v>
      </c>
      <c r="D90" s="67" t="n">
        <v>0.98</v>
      </c>
      <c r="E90" s="71" t="n">
        <v>2</v>
      </c>
    </row>
    <row r="91" customFormat="false" ht="13.8" hidden="false" customHeight="false" outlineLevel="0" collapsed="false">
      <c r="A91" s="65" t="s">
        <v>193</v>
      </c>
      <c r="B91" s="71" t="n">
        <v>432</v>
      </c>
      <c r="C91" s="67" t="s">
        <v>186</v>
      </c>
      <c r="D91" s="67" t="n">
        <v>0.89</v>
      </c>
      <c r="E91" s="71" t="n">
        <v>3</v>
      </c>
    </row>
    <row r="92" customFormat="false" ht="13.8" hidden="false" customHeight="false" outlineLevel="0" collapsed="false">
      <c r="A92" s="65" t="s">
        <v>193</v>
      </c>
      <c r="B92" s="71" t="n">
        <v>482</v>
      </c>
      <c r="C92" s="67" t="s">
        <v>186</v>
      </c>
      <c r="D92" s="67" t="n">
        <v>0.98</v>
      </c>
      <c r="E92" s="71" t="n">
        <v>2</v>
      </c>
    </row>
    <row r="93" customFormat="false" ht="13.8" hidden="false" customHeight="false" outlineLevel="0" collapsed="false">
      <c r="A93" s="65" t="s">
        <v>193</v>
      </c>
      <c r="B93" s="71" t="n">
        <v>593</v>
      </c>
      <c r="C93" s="67" t="s">
        <v>186</v>
      </c>
      <c r="D93" s="67" t="n">
        <v>1</v>
      </c>
      <c r="E93" s="71" t="n">
        <v>2</v>
      </c>
    </row>
    <row r="94" customFormat="false" ht="13.8" hidden="false" customHeight="false" outlineLevel="0" collapsed="false">
      <c r="A94" s="65" t="s">
        <v>193</v>
      </c>
      <c r="B94" s="71" t="n">
        <v>625</v>
      </c>
      <c r="C94" s="67" t="s">
        <v>186</v>
      </c>
      <c r="D94" s="67" t="n">
        <v>0.97</v>
      </c>
      <c r="E94" s="71" t="n">
        <v>1</v>
      </c>
    </row>
    <row r="95" customFormat="false" ht="13.8" hidden="false" customHeight="false" outlineLevel="0" collapsed="false">
      <c r="A95" s="65" t="s">
        <v>27</v>
      </c>
      <c r="B95" s="71" t="n">
        <v>15</v>
      </c>
      <c r="C95" s="67" t="s">
        <v>186</v>
      </c>
      <c r="D95" s="67" t="n">
        <v>0.15</v>
      </c>
      <c r="E95" s="71" t="n">
        <v>3</v>
      </c>
    </row>
    <row r="96" customFormat="false" ht="13.8" hidden="false" customHeight="false" outlineLevel="0" collapsed="false">
      <c r="A96" s="65" t="s">
        <v>27</v>
      </c>
      <c r="B96" s="71" t="n">
        <v>52</v>
      </c>
      <c r="C96" s="67" t="s">
        <v>186</v>
      </c>
      <c r="D96" s="67" t="n">
        <v>0.23</v>
      </c>
      <c r="E96" s="71" t="n">
        <v>1</v>
      </c>
    </row>
    <row r="97" customFormat="false" ht="13.8" hidden="false" customHeight="false" outlineLevel="0" collapsed="false">
      <c r="A97" s="65" t="s">
        <v>27</v>
      </c>
      <c r="B97" s="71" t="n">
        <v>100</v>
      </c>
      <c r="C97" s="67" t="s">
        <v>186</v>
      </c>
      <c r="D97" s="67" t="n">
        <v>0.29</v>
      </c>
      <c r="E97" s="71" t="n">
        <v>1</v>
      </c>
    </row>
    <row r="98" customFormat="false" ht="13.8" hidden="false" customHeight="false" outlineLevel="0" collapsed="false">
      <c r="A98" s="65" t="s">
        <v>27</v>
      </c>
      <c r="B98" s="71" t="n">
        <v>116</v>
      </c>
      <c r="C98" s="67" t="s">
        <v>186</v>
      </c>
      <c r="D98" s="67" t="n">
        <v>0.13</v>
      </c>
      <c r="E98" s="71" t="n">
        <v>2</v>
      </c>
    </row>
    <row r="99" customFormat="false" ht="13.8" hidden="false" customHeight="false" outlineLevel="0" collapsed="false">
      <c r="A99" s="65" t="s">
        <v>27</v>
      </c>
      <c r="B99" s="71" t="n">
        <v>122</v>
      </c>
      <c r="C99" s="67" t="s">
        <v>186</v>
      </c>
      <c r="D99" s="67" t="n">
        <v>0.34</v>
      </c>
      <c r="E99" s="71" t="n">
        <v>2</v>
      </c>
    </row>
    <row r="100" customFormat="false" ht="13.8" hidden="false" customHeight="false" outlineLevel="0" collapsed="false">
      <c r="A100" s="65" t="s">
        <v>27</v>
      </c>
      <c r="B100" s="71" t="n">
        <v>137</v>
      </c>
      <c r="C100" s="67" t="s">
        <v>186</v>
      </c>
      <c r="D100" s="67" t="n">
        <v>0.3</v>
      </c>
      <c r="E100" s="71" t="n">
        <v>2</v>
      </c>
    </row>
    <row r="101" customFormat="false" ht="13.8" hidden="false" customHeight="false" outlineLevel="0" collapsed="false">
      <c r="A101" s="65" t="s">
        <v>27</v>
      </c>
      <c r="B101" s="71" t="n">
        <v>169</v>
      </c>
      <c r="C101" s="67" t="s">
        <v>186</v>
      </c>
      <c r="D101" s="67" t="n">
        <v>0.27</v>
      </c>
      <c r="E101" s="71" t="n">
        <v>1</v>
      </c>
    </row>
    <row r="102" customFormat="false" ht="13.8" hidden="false" customHeight="false" outlineLevel="0" collapsed="false">
      <c r="A102" s="65" t="s">
        <v>27</v>
      </c>
      <c r="B102" s="71" t="n">
        <v>179</v>
      </c>
      <c r="C102" s="67" t="s">
        <v>186</v>
      </c>
      <c r="D102" s="67" t="n">
        <v>0.22</v>
      </c>
      <c r="E102" s="71" t="n">
        <v>2</v>
      </c>
    </row>
    <row r="103" customFormat="false" ht="13.8" hidden="false" customHeight="false" outlineLevel="0" collapsed="false">
      <c r="A103" s="65" t="s">
        <v>27</v>
      </c>
      <c r="B103" s="71" t="n">
        <v>191</v>
      </c>
      <c r="C103" s="67" t="s">
        <v>186</v>
      </c>
      <c r="D103" s="67" t="n">
        <v>0.46</v>
      </c>
      <c r="E103" s="71" t="n">
        <v>2</v>
      </c>
    </row>
    <row r="104" customFormat="false" ht="13.8" hidden="false" customHeight="false" outlineLevel="0" collapsed="false">
      <c r="A104" s="65" t="s">
        <v>27</v>
      </c>
      <c r="B104" s="71" t="n">
        <v>279</v>
      </c>
      <c r="C104" s="67" t="s">
        <v>186</v>
      </c>
      <c r="D104" s="67" t="n">
        <v>0.1</v>
      </c>
      <c r="E104" s="71" t="n">
        <v>3</v>
      </c>
    </row>
    <row r="105" customFormat="false" ht="13.8" hidden="false" customHeight="false" outlineLevel="0" collapsed="false">
      <c r="A105" s="65" t="s">
        <v>27</v>
      </c>
      <c r="B105" s="71" t="n">
        <v>352</v>
      </c>
      <c r="C105" s="67" t="s">
        <v>186</v>
      </c>
      <c r="D105" s="67" t="n">
        <v>0.38</v>
      </c>
      <c r="E105" s="71" t="n">
        <v>1</v>
      </c>
    </row>
    <row r="106" customFormat="false" ht="13.8" hidden="false" customHeight="false" outlineLevel="0" collapsed="false">
      <c r="A106" s="65" t="s">
        <v>27</v>
      </c>
      <c r="B106" s="71" t="n">
        <v>356</v>
      </c>
      <c r="C106" s="67" t="s">
        <v>186</v>
      </c>
      <c r="D106" s="67" t="n">
        <v>0.25</v>
      </c>
      <c r="E106" s="71" t="n">
        <v>2</v>
      </c>
    </row>
    <row r="107" customFormat="false" ht="13.8" hidden="false" customHeight="false" outlineLevel="0" collapsed="false">
      <c r="A107" s="65" t="s">
        <v>27</v>
      </c>
      <c r="B107" s="71" t="n">
        <v>398</v>
      </c>
      <c r="C107" s="67" t="s">
        <v>186</v>
      </c>
      <c r="D107" s="67" t="n">
        <v>0.28</v>
      </c>
      <c r="E107" s="71" t="n">
        <v>2</v>
      </c>
    </row>
    <row r="108" customFormat="false" ht="13.8" hidden="false" customHeight="false" outlineLevel="0" collapsed="false">
      <c r="A108" s="65" t="s">
        <v>27</v>
      </c>
      <c r="B108" s="71" t="n">
        <v>505</v>
      </c>
      <c r="C108" s="67" t="s">
        <v>186</v>
      </c>
      <c r="D108" s="67" t="n">
        <v>0.27</v>
      </c>
      <c r="E108" s="71" t="n">
        <v>1</v>
      </c>
    </row>
    <row r="109" customFormat="false" ht="13.8" hidden="false" customHeight="false" outlineLevel="0" collapsed="false">
      <c r="A109" s="65" t="s">
        <v>27</v>
      </c>
      <c r="B109" s="71" t="n">
        <v>662</v>
      </c>
      <c r="C109" s="67" t="s">
        <v>186</v>
      </c>
      <c r="D109" s="67" t="n">
        <v>0.57</v>
      </c>
      <c r="E109" s="71" t="n">
        <v>2</v>
      </c>
    </row>
    <row r="110" customFormat="false" ht="13.8" hidden="false" customHeight="false" outlineLevel="0" collapsed="false">
      <c r="A110" s="65" t="s">
        <v>194</v>
      </c>
      <c r="B110" s="71" t="n">
        <v>2</v>
      </c>
      <c r="C110" s="67" t="s">
        <v>186</v>
      </c>
      <c r="D110" s="67" t="n">
        <v>0.3</v>
      </c>
      <c r="E110" s="71" t="n">
        <v>2</v>
      </c>
    </row>
    <row r="111" customFormat="false" ht="13.8" hidden="false" customHeight="false" outlineLevel="0" collapsed="false">
      <c r="A111" s="65" t="s">
        <v>194</v>
      </c>
      <c r="B111" s="71" t="n">
        <v>8</v>
      </c>
      <c r="C111" s="67" t="s">
        <v>186</v>
      </c>
      <c r="D111" s="67" t="n">
        <v>0.3</v>
      </c>
      <c r="E111" s="71" t="n">
        <v>2</v>
      </c>
    </row>
    <row r="112" customFormat="false" ht="13.8" hidden="false" customHeight="false" outlineLevel="0" collapsed="false">
      <c r="A112" s="65" t="s">
        <v>194</v>
      </c>
      <c r="B112" s="71" t="n">
        <v>13</v>
      </c>
      <c r="C112" s="67" t="s">
        <v>186</v>
      </c>
      <c r="D112" s="67" t="n">
        <v>0.86</v>
      </c>
      <c r="E112" s="71" t="n">
        <v>1</v>
      </c>
    </row>
    <row r="113" customFormat="false" ht="13.8" hidden="false" customHeight="false" outlineLevel="0" collapsed="false">
      <c r="A113" s="65" t="s">
        <v>194</v>
      </c>
      <c r="B113" s="71" t="n">
        <v>19</v>
      </c>
      <c r="C113" s="67" t="s">
        <v>186</v>
      </c>
      <c r="D113" s="67" t="n">
        <v>0.95</v>
      </c>
      <c r="E113" s="71" t="n">
        <v>1</v>
      </c>
    </row>
    <row r="114" customFormat="false" ht="13.8" hidden="false" customHeight="false" outlineLevel="0" collapsed="false">
      <c r="A114" s="65" t="s">
        <v>194</v>
      </c>
      <c r="B114" s="71" t="n">
        <v>29</v>
      </c>
      <c r="C114" s="67" t="s">
        <v>186</v>
      </c>
      <c r="D114" s="67" t="n">
        <v>0.83</v>
      </c>
      <c r="E114" s="71" t="n">
        <v>2</v>
      </c>
    </row>
    <row r="115" customFormat="false" ht="13.8" hidden="false" customHeight="false" outlineLevel="0" collapsed="false">
      <c r="A115" s="65" t="s">
        <v>194</v>
      </c>
      <c r="B115" s="71" t="n">
        <v>33</v>
      </c>
      <c r="C115" s="67" t="s">
        <v>186</v>
      </c>
      <c r="D115" s="67" t="n">
        <v>0.78</v>
      </c>
      <c r="E115" s="71" t="n">
        <v>3</v>
      </c>
    </row>
    <row r="116" customFormat="false" ht="13.8" hidden="false" customHeight="false" outlineLevel="0" collapsed="false">
      <c r="A116" s="65" t="s">
        <v>194</v>
      </c>
      <c r="B116" s="71" t="n">
        <v>47</v>
      </c>
      <c r="C116" s="67" t="s">
        <v>186</v>
      </c>
      <c r="D116" s="67" t="n">
        <v>0.83</v>
      </c>
      <c r="E116" s="71" t="n">
        <v>2</v>
      </c>
    </row>
    <row r="117" customFormat="false" ht="13.8" hidden="false" customHeight="false" outlineLevel="0" collapsed="false">
      <c r="A117" s="65" t="s">
        <v>194</v>
      </c>
      <c r="B117" s="71" t="n">
        <v>59</v>
      </c>
      <c r="C117" s="67" t="s">
        <v>186</v>
      </c>
      <c r="D117" s="67" t="n">
        <v>0.45</v>
      </c>
      <c r="E117" s="71" t="n">
        <v>2</v>
      </c>
    </row>
    <row r="118" customFormat="false" ht="13.8" hidden="false" customHeight="false" outlineLevel="0" collapsed="false">
      <c r="A118" s="65" t="s">
        <v>194</v>
      </c>
      <c r="B118" s="71" t="n">
        <v>62</v>
      </c>
      <c r="C118" s="67" t="s">
        <v>186</v>
      </c>
      <c r="D118" s="67" t="n">
        <v>0.45</v>
      </c>
      <c r="E118" s="71" t="n">
        <v>2</v>
      </c>
    </row>
    <row r="119" customFormat="false" ht="13.8" hidden="false" customHeight="false" outlineLevel="0" collapsed="false">
      <c r="A119" s="65" t="s">
        <v>194</v>
      </c>
      <c r="B119" s="71" t="n">
        <v>77</v>
      </c>
      <c r="C119" s="67" t="s">
        <v>186</v>
      </c>
      <c r="D119" s="67" t="n">
        <v>0.45</v>
      </c>
      <c r="E119" s="71" t="n">
        <v>2</v>
      </c>
    </row>
    <row r="120" customFormat="false" ht="13.8" hidden="false" customHeight="false" outlineLevel="0" collapsed="false">
      <c r="A120" s="65" t="s">
        <v>194</v>
      </c>
      <c r="B120" s="71" t="n">
        <v>78</v>
      </c>
      <c r="C120" s="67" t="s">
        <v>186</v>
      </c>
      <c r="D120" s="67" t="n">
        <v>0.17</v>
      </c>
      <c r="E120" s="71" t="n">
        <v>3</v>
      </c>
    </row>
    <row r="121" customFormat="false" ht="13.8" hidden="false" customHeight="false" outlineLevel="0" collapsed="false">
      <c r="A121" s="65" t="s">
        <v>194</v>
      </c>
      <c r="B121" s="71" t="n">
        <v>83</v>
      </c>
      <c r="C121" s="67" t="s">
        <v>186</v>
      </c>
      <c r="D121" s="67" t="n">
        <v>0.48</v>
      </c>
      <c r="E121" s="71" t="n">
        <v>2</v>
      </c>
    </row>
    <row r="122" customFormat="false" ht="13.8" hidden="false" customHeight="false" outlineLevel="0" collapsed="false">
      <c r="A122" s="65" t="s">
        <v>194</v>
      </c>
      <c r="B122" s="71" t="n">
        <v>95</v>
      </c>
      <c r="C122" s="67" t="s">
        <v>186</v>
      </c>
      <c r="D122" s="67" t="n">
        <v>0.75</v>
      </c>
      <c r="E122" s="71" t="n">
        <v>2</v>
      </c>
    </row>
    <row r="123" customFormat="false" ht="13.8" hidden="false" customHeight="false" outlineLevel="0" collapsed="false">
      <c r="A123" s="65" t="s">
        <v>194</v>
      </c>
      <c r="B123" s="71" t="n">
        <v>112</v>
      </c>
      <c r="C123" s="67" t="s">
        <v>186</v>
      </c>
      <c r="D123" s="67" t="n">
        <v>0.94</v>
      </c>
      <c r="E123" s="71" t="n">
        <v>1</v>
      </c>
    </row>
    <row r="124" customFormat="false" ht="13.8" hidden="false" customHeight="false" outlineLevel="0" collapsed="false">
      <c r="A124" s="65" t="s">
        <v>194</v>
      </c>
      <c r="B124" s="71" t="n">
        <v>233</v>
      </c>
      <c r="C124" s="67" t="s">
        <v>186</v>
      </c>
      <c r="D124" s="67" t="n">
        <v>0.41</v>
      </c>
      <c r="E124" s="71" t="n">
        <v>2</v>
      </c>
    </row>
    <row r="125" customFormat="false" ht="13.8" hidden="false" customHeight="false" outlineLevel="0" collapsed="false">
      <c r="A125" s="65" t="s">
        <v>194</v>
      </c>
      <c r="B125" s="71" t="n">
        <v>234</v>
      </c>
      <c r="C125" s="67" t="s">
        <v>186</v>
      </c>
      <c r="D125" s="67" t="n">
        <v>0.99</v>
      </c>
      <c r="E125" s="71" t="n">
        <v>3</v>
      </c>
    </row>
    <row r="126" customFormat="false" ht="13.8" hidden="false" customHeight="false" outlineLevel="0" collapsed="false">
      <c r="A126" s="65" t="s">
        <v>194</v>
      </c>
      <c r="B126" s="71" t="n">
        <v>257</v>
      </c>
      <c r="C126" s="67" t="s">
        <v>186</v>
      </c>
      <c r="D126" s="67" t="n">
        <v>1</v>
      </c>
      <c r="E126" s="71" t="n">
        <v>2</v>
      </c>
    </row>
    <row r="127" customFormat="false" ht="13.8" hidden="false" customHeight="false" outlineLevel="0" collapsed="false">
      <c r="A127" s="65" t="s">
        <v>194</v>
      </c>
      <c r="B127" s="71" t="n">
        <v>260</v>
      </c>
      <c r="C127" s="67" t="s">
        <v>186</v>
      </c>
      <c r="D127" s="67" t="n">
        <v>0.51</v>
      </c>
      <c r="E127" s="71" t="n">
        <v>2</v>
      </c>
    </row>
    <row r="128" customFormat="false" ht="13.8" hidden="false" customHeight="false" outlineLevel="0" collapsed="false">
      <c r="A128" s="65" t="s">
        <v>194</v>
      </c>
      <c r="B128" s="71" t="n">
        <v>274</v>
      </c>
      <c r="C128" s="67" t="s">
        <v>186</v>
      </c>
      <c r="D128" s="67" t="n">
        <v>0.61</v>
      </c>
      <c r="E128" s="71" t="n">
        <v>1</v>
      </c>
    </row>
    <row r="129" customFormat="false" ht="13.8" hidden="false" customHeight="false" outlineLevel="0" collapsed="false">
      <c r="A129" s="65" t="s">
        <v>194</v>
      </c>
      <c r="B129" s="71" t="n">
        <v>284</v>
      </c>
      <c r="C129" s="67" t="s">
        <v>186</v>
      </c>
      <c r="D129" s="67" t="n">
        <v>0.72</v>
      </c>
      <c r="E129" s="71" t="n">
        <v>2</v>
      </c>
    </row>
    <row r="130" customFormat="false" ht="13.8" hidden="false" customHeight="false" outlineLevel="0" collapsed="false">
      <c r="A130" s="65" t="s">
        <v>194</v>
      </c>
      <c r="B130" s="71" t="n">
        <v>317</v>
      </c>
      <c r="C130" s="67" t="s">
        <v>186</v>
      </c>
      <c r="D130" s="67" t="n">
        <v>0.81</v>
      </c>
      <c r="E130" s="71" t="n">
        <v>2</v>
      </c>
    </row>
    <row r="131" customFormat="false" ht="13.8" hidden="false" customHeight="false" outlineLevel="0" collapsed="false">
      <c r="A131" s="65" t="s">
        <v>194</v>
      </c>
      <c r="B131" s="71" t="n">
        <v>375</v>
      </c>
      <c r="C131" s="67" t="s">
        <v>186</v>
      </c>
      <c r="D131" s="67" t="n">
        <v>0.13</v>
      </c>
      <c r="E131" s="71" t="n">
        <v>3</v>
      </c>
    </row>
    <row r="132" customFormat="false" ht="13.8" hidden="false" customHeight="false" outlineLevel="0" collapsed="false">
      <c r="A132" s="65" t="s">
        <v>195</v>
      </c>
      <c r="B132" s="71" t="n">
        <v>96</v>
      </c>
      <c r="C132" s="67" t="s">
        <v>186</v>
      </c>
      <c r="D132" s="67" t="n">
        <v>0.97</v>
      </c>
      <c r="E132" s="71" t="n">
        <v>3</v>
      </c>
    </row>
    <row r="133" customFormat="false" ht="13.8" hidden="false" customHeight="false" outlineLevel="0" collapsed="false">
      <c r="A133" s="65" t="s">
        <v>195</v>
      </c>
      <c r="B133" s="71" t="n">
        <v>115</v>
      </c>
      <c r="C133" s="67" t="s">
        <v>186</v>
      </c>
      <c r="D133" s="67" t="n">
        <v>0.88</v>
      </c>
      <c r="E133" s="71" t="n">
        <v>1</v>
      </c>
    </row>
    <row r="134" customFormat="false" ht="13.8" hidden="false" customHeight="false" outlineLevel="0" collapsed="false">
      <c r="A134" s="65" t="s">
        <v>195</v>
      </c>
      <c r="B134" s="71" t="n">
        <v>148</v>
      </c>
      <c r="C134" s="67" t="s">
        <v>186</v>
      </c>
      <c r="D134" s="67" t="n">
        <v>0.95</v>
      </c>
      <c r="E134" s="71" t="n">
        <v>1</v>
      </c>
    </row>
    <row r="135" customFormat="false" ht="13.8" hidden="false" customHeight="false" outlineLevel="0" collapsed="false">
      <c r="A135" s="65" t="s">
        <v>195</v>
      </c>
      <c r="B135" s="71" t="n">
        <v>229</v>
      </c>
      <c r="C135" s="67" t="s">
        <v>186</v>
      </c>
      <c r="D135" s="67" t="n">
        <v>0.91</v>
      </c>
      <c r="E135" s="71" t="n">
        <v>1</v>
      </c>
    </row>
    <row r="136" customFormat="false" ht="13.8" hidden="false" customHeight="false" outlineLevel="0" collapsed="false">
      <c r="A136" s="65" t="s">
        <v>195</v>
      </c>
      <c r="B136" s="71" t="n">
        <v>360</v>
      </c>
      <c r="C136" s="67" t="s">
        <v>186</v>
      </c>
      <c r="D136" s="67" t="n">
        <v>0.98</v>
      </c>
      <c r="E136" s="71" t="n">
        <v>3</v>
      </c>
    </row>
    <row r="137" customFormat="false" ht="13.8" hidden="false" customHeight="false" outlineLevel="0" collapsed="false">
      <c r="A137" s="65" t="s">
        <v>195</v>
      </c>
      <c r="B137" s="71" t="n">
        <v>362</v>
      </c>
      <c r="C137" s="67" t="s">
        <v>186</v>
      </c>
      <c r="D137" s="67" t="n">
        <v>0.98</v>
      </c>
      <c r="E137" s="71" t="n">
        <v>2</v>
      </c>
    </row>
    <row r="138" customFormat="false" ht="13.8" hidden="false" customHeight="false" outlineLevel="0" collapsed="false">
      <c r="A138" s="65" t="s">
        <v>195</v>
      </c>
      <c r="B138" s="71" t="n">
        <v>369</v>
      </c>
      <c r="C138" s="67" t="s">
        <v>186</v>
      </c>
      <c r="D138" s="67" t="n">
        <v>0.56</v>
      </c>
      <c r="E138" s="71" t="n">
        <v>3</v>
      </c>
    </row>
    <row r="139" customFormat="false" ht="13.8" hidden="false" customHeight="false" outlineLevel="0" collapsed="false">
      <c r="A139" s="65" t="s">
        <v>195</v>
      </c>
      <c r="B139" s="71" t="n">
        <v>420</v>
      </c>
      <c r="C139" s="67" t="s">
        <v>186</v>
      </c>
      <c r="D139" s="67" t="n">
        <v>0.89</v>
      </c>
      <c r="E139" s="71" t="n">
        <v>3</v>
      </c>
    </row>
    <row r="140" customFormat="false" ht="13.8" hidden="false" customHeight="false" outlineLevel="0" collapsed="false">
      <c r="A140" s="65" t="s">
        <v>195</v>
      </c>
      <c r="B140" s="71" t="n">
        <v>425</v>
      </c>
      <c r="C140" s="67" t="s">
        <v>186</v>
      </c>
      <c r="D140" s="67" t="n">
        <v>0.92</v>
      </c>
      <c r="E140" s="71" t="n">
        <v>2</v>
      </c>
    </row>
    <row r="141" customFormat="false" ht="13.8" hidden="false" customHeight="false" outlineLevel="0" collapsed="false">
      <c r="A141" s="65" t="s">
        <v>195</v>
      </c>
      <c r="B141" s="71" t="n">
        <v>445</v>
      </c>
      <c r="C141" s="67" t="s">
        <v>186</v>
      </c>
      <c r="D141" s="67" t="n">
        <v>0.37</v>
      </c>
      <c r="E141" s="71" t="n">
        <v>1</v>
      </c>
    </row>
    <row r="142" customFormat="false" ht="13.8" hidden="false" customHeight="false" outlineLevel="0" collapsed="false">
      <c r="A142" s="65" t="s">
        <v>195</v>
      </c>
      <c r="B142" s="71" t="n">
        <v>567</v>
      </c>
      <c r="C142" s="67" t="s">
        <v>186</v>
      </c>
      <c r="D142" s="67" t="n">
        <v>0.99</v>
      </c>
      <c r="E142" s="71" t="n">
        <v>3</v>
      </c>
    </row>
    <row r="143" customFormat="false" ht="13.8" hidden="false" customHeight="false" outlineLevel="0" collapsed="false">
      <c r="A143" s="65" t="s">
        <v>195</v>
      </c>
      <c r="B143" s="71" t="n">
        <v>573</v>
      </c>
      <c r="C143" s="67" t="s">
        <v>186</v>
      </c>
      <c r="D143" s="67" t="n">
        <v>0.97</v>
      </c>
      <c r="E143" s="71" t="n">
        <v>3</v>
      </c>
    </row>
    <row r="144" customFormat="false" ht="13.8" hidden="false" customHeight="false" outlineLevel="0" collapsed="false">
      <c r="A144" s="65" t="s">
        <v>196</v>
      </c>
      <c r="B144" s="71" t="n">
        <v>7</v>
      </c>
      <c r="C144" s="67" t="s">
        <v>186</v>
      </c>
      <c r="D144" s="67" t="n">
        <v>0.7</v>
      </c>
      <c r="E144" s="71" t="n">
        <v>1</v>
      </c>
    </row>
    <row r="145" customFormat="false" ht="13.8" hidden="false" customHeight="false" outlineLevel="0" collapsed="false">
      <c r="A145" s="65" t="s">
        <v>196</v>
      </c>
      <c r="B145" s="71" t="n">
        <v>21</v>
      </c>
      <c r="C145" s="67" t="s">
        <v>186</v>
      </c>
      <c r="D145" s="67" t="n">
        <v>0.77</v>
      </c>
      <c r="E145" s="71" t="n">
        <v>3</v>
      </c>
    </row>
    <row r="146" customFormat="false" ht="13.8" hidden="false" customHeight="false" outlineLevel="0" collapsed="false">
      <c r="A146" s="65" t="s">
        <v>196</v>
      </c>
      <c r="B146" s="71" t="n">
        <v>27</v>
      </c>
      <c r="C146" s="67" t="s">
        <v>186</v>
      </c>
      <c r="D146" s="67" t="n">
        <v>0.91</v>
      </c>
      <c r="E146" s="71" t="n">
        <v>3</v>
      </c>
    </row>
    <row r="147" customFormat="false" ht="13.8" hidden="false" customHeight="false" outlineLevel="0" collapsed="false">
      <c r="A147" s="65" t="s">
        <v>196</v>
      </c>
      <c r="B147" s="71" t="n">
        <v>45</v>
      </c>
      <c r="C147" s="67" t="s">
        <v>186</v>
      </c>
      <c r="D147" s="67" t="n">
        <v>0.89</v>
      </c>
      <c r="E147" s="71" t="n">
        <v>3</v>
      </c>
    </row>
    <row r="148" customFormat="false" ht="13.8" hidden="false" customHeight="false" outlineLevel="0" collapsed="false">
      <c r="A148" s="65" t="s">
        <v>196</v>
      </c>
      <c r="B148" s="71" t="n">
        <v>57</v>
      </c>
      <c r="C148" s="67" t="s">
        <v>186</v>
      </c>
      <c r="D148" s="67" t="n">
        <v>0.88</v>
      </c>
      <c r="E148" s="71" t="n">
        <v>3</v>
      </c>
    </row>
    <row r="149" customFormat="false" ht="13.8" hidden="false" customHeight="false" outlineLevel="0" collapsed="false">
      <c r="A149" s="65" t="s">
        <v>196</v>
      </c>
      <c r="B149" s="71" t="n">
        <v>60</v>
      </c>
      <c r="C149" s="67" t="s">
        <v>186</v>
      </c>
      <c r="D149" s="67" t="n">
        <v>0.9</v>
      </c>
      <c r="E149" s="71" t="n">
        <v>3</v>
      </c>
    </row>
    <row r="150" customFormat="false" ht="13.8" hidden="false" customHeight="false" outlineLevel="0" collapsed="false">
      <c r="A150" s="65" t="s">
        <v>196</v>
      </c>
      <c r="B150" s="71" t="n">
        <v>66</v>
      </c>
      <c r="C150" s="67" t="s">
        <v>186</v>
      </c>
      <c r="D150" s="67" t="n">
        <v>0.76</v>
      </c>
      <c r="E150" s="71" t="n">
        <v>3</v>
      </c>
    </row>
    <row r="151" customFormat="false" ht="13.8" hidden="false" customHeight="false" outlineLevel="0" collapsed="false">
      <c r="A151" s="65" t="s">
        <v>196</v>
      </c>
      <c r="B151" s="71" t="n">
        <v>72</v>
      </c>
      <c r="C151" s="67" t="s">
        <v>186</v>
      </c>
      <c r="D151" s="67" t="n">
        <v>0.77</v>
      </c>
      <c r="E151" s="71" t="n">
        <v>3</v>
      </c>
    </row>
    <row r="152" customFormat="false" ht="13.8" hidden="false" customHeight="false" outlineLevel="0" collapsed="false">
      <c r="A152" s="65" t="s">
        <v>196</v>
      </c>
      <c r="B152" s="71" t="n">
        <v>90</v>
      </c>
      <c r="C152" s="67" t="s">
        <v>186</v>
      </c>
      <c r="D152" s="67" t="n">
        <v>0.77</v>
      </c>
      <c r="E152" s="71" t="n">
        <v>3</v>
      </c>
    </row>
    <row r="153" customFormat="false" ht="13.8" hidden="false" customHeight="false" outlineLevel="0" collapsed="false">
      <c r="A153" s="65" t="s">
        <v>196</v>
      </c>
      <c r="B153" s="71" t="n">
        <v>165</v>
      </c>
      <c r="C153" s="67" t="s">
        <v>186</v>
      </c>
      <c r="D153" s="67" t="n">
        <v>0.97</v>
      </c>
      <c r="E153" s="71" t="n">
        <v>3</v>
      </c>
    </row>
    <row r="154" customFormat="false" ht="13.8" hidden="false" customHeight="false" outlineLevel="0" collapsed="false">
      <c r="A154" s="65" t="s">
        <v>196</v>
      </c>
      <c r="B154" s="71" t="n">
        <v>180</v>
      </c>
      <c r="C154" s="67" t="s">
        <v>186</v>
      </c>
      <c r="D154" s="67" t="n">
        <v>0.51</v>
      </c>
      <c r="E154" s="71" t="n">
        <v>3</v>
      </c>
    </row>
    <row r="155" customFormat="false" ht="13.8" hidden="false" customHeight="false" outlineLevel="0" collapsed="false">
      <c r="A155" s="65" t="s">
        <v>197</v>
      </c>
      <c r="B155" s="71" t="n">
        <v>19</v>
      </c>
      <c r="C155" s="67" t="s">
        <v>186</v>
      </c>
      <c r="D155" s="67" t="n">
        <v>0.65</v>
      </c>
      <c r="E155" s="71" t="n">
        <v>1</v>
      </c>
    </row>
    <row r="156" customFormat="false" ht="13.8" hidden="false" customHeight="false" outlineLevel="0" collapsed="false">
      <c r="A156" s="65" t="s">
        <v>197</v>
      </c>
      <c r="B156" s="71" t="n">
        <v>154</v>
      </c>
      <c r="C156" s="67" t="s">
        <v>186</v>
      </c>
      <c r="D156" s="67" t="n">
        <v>0.79</v>
      </c>
      <c r="E156" s="71" t="n">
        <v>1</v>
      </c>
    </row>
    <row r="157" customFormat="false" ht="13.8" hidden="false" customHeight="false" outlineLevel="0" collapsed="false">
      <c r="A157" s="65" t="s">
        <v>197</v>
      </c>
      <c r="B157" s="71" t="n">
        <v>271</v>
      </c>
      <c r="C157" s="67" t="s">
        <v>186</v>
      </c>
      <c r="D157" s="67" t="n">
        <v>0.79</v>
      </c>
      <c r="E157" s="71" t="n">
        <v>1</v>
      </c>
    </row>
    <row r="158" customFormat="false" ht="13.8" hidden="false" customHeight="false" outlineLevel="0" collapsed="false">
      <c r="A158" s="65" t="s">
        <v>197</v>
      </c>
      <c r="B158" s="71" t="n">
        <v>272</v>
      </c>
      <c r="C158" s="67" t="s">
        <v>186</v>
      </c>
      <c r="D158" s="67" t="n">
        <v>0.67</v>
      </c>
      <c r="E158" s="71" t="n">
        <v>2</v>
      </c>
    </row>
    <row r="159" customFormat="false" ht="13.8" hidden="false" customHeight="false" outlineLevel="0" collapsed="false">
      <c r="A159" s="65" t="s">
        <v>197</v>
      </c>
      <c r="B159" s="71" t="n">
        <v>278</v>
      </c>
      <c r="C159" s="67" t="s">
        <v>186</v>
      </c>
      <c r="D159" s="67" t="n">
        <v>0.77</v>
      </c>
      <c r="E159" s="71" t="n">
        <v>2</v>
      </c>
    </row>
    <row r="160" customFormat="false" ht="13.8" hidden="false" customHeight="false" outlineLevel="0" collapsed="false">
      <c r="A160" s="65" t="s">
        <v>197</v>
      </c>
      <c r="B160" s="71" t="n">
        <v>294</v>
      </c>
      <c r="C160" s="67" t="s">
        <v>186</v>
      </c>
      <c r="D160" s="67" t="n">
        <v>0.91</v>
      </c>
      <c r="E160" s="71" t="n">
        <v>3</v>
      </c>
    </row>
    <row r="161" customFormat="false" ht="13.8" hidden="false" customHeight="false" outlineLevel="0" collapsed="false">
      <c r="A161" s="65" t="s">
        <v>197</v>
      </c>
      <c r="B161" s="71" t="n">
        <v>309</v>
      </c>
      <c r="C161" s="67" t="s">
        <v>186</v>
      </c>
      <c r="D161" s="67" t="n">
        <v>0.81</v>
      </c>
      <c r="E161" s="71" t="n">
        <v>3</v>
      </c>
    </row>
    <row r="162" customFormat="false" ht="13.8" hidden="false" customHeight="false" outlineLevel="0" collapsed="false">
      <c r="A162" s="65" t="s">
        <v>197</v>
      </c>
      <c r="B162" s="71" t="n">
        <v>317</v>
      </c>
      <c r="C162" s="67" t="s">
        <v>186</v>
      </c>
      <c r="D162" s="67" t="n">
        <v>0.59</v>
      </c>
      <c r="E162" s="71" t="n">
        <v>2</v>
      </c>
    </row>
    <row r="163" customFormat="false" ht="13.8" hidden="false" customHeight="false" outlineLevel="0" collapsed="false">
      <c r="A163" s="65" t="s">
        <v>197</v>
      </c>
      <c r="B163" s="71" t="n">
        <v>323</v>
      </c>
      <c r="C163" s="67" t="s">
        <v>186</v>
      </c>
      <c r="D163" s="67" t="n">
        <v>0.8</v>
      </c>
      <c r="E163" s="71" t="n">
        <v>2</v>
      </c>
    </row>
    <row r="164" customFormat="false" ht="13.8" hidden="false" customHeight="false" outlineLevel="0" collapsed="false">
      <c r="A164" s="65" t="s">
        <v>197</v>
      </c>
      <c r="B164" s="71" t="n">
        <v>333</v>
      </c>
      <c r="C164" s="67" t="s">
        <v>186</v>
      </c>
      <c r="D164" s="67" t="n">
        <v>0.74</v>
      </c>
      <c r="E164" s="71" t="n">
        <v>3</v>
      </c>
    </row>
    <row r="165" customFormat="false" ht="13.8" hidden="false" customHeight="false" outlineLevel="0" collapsed="false">
      <c r="A165" s="65" t="s">
        <v>197</v>
      </c>
      <c r="B165" s="71" t="n">
        <v>339</v>
      </c>
      <c r="C165" s="67" t="s">
        <v>186</v>
      </c>
      <c r="D165" s="67" t="n">
        <v>0.75</v>
      </c>
      <c r="E165" s="71" t="n">
        <v>3</v>
      </c>
    </row>
    <row r="166" customFormat="false" ht="13.8" hidden="false" customHeight="false" outlineLevel="0" collapsed="false">
      <c r="A166" s="65" t="s">
        <v>197</v>
      </c>
      <c r="B166" s="71" t="n">
        <v>340</v>
      </c>
      <c r="C166" s="67" t="s">
        <v>186</v>
      </c>
      <c r="D166" s="67" t="n">
        <v>0.6</v>
      </c>
      <c r="E166" s="71" t="n">
        <v>1</v>
      </c>
    </row>
    <row r="167" customFormat="false" ht="13.8" hidden="false" customHeight="false" outlineLevel="0" collapsed="false">
      <c r="A167" s="65" t="s">
        <v>197</v>
      </c>
      <c r="B167" s="71" t="n">
        <v>371</v>
      </c>
      <c r="C167" s="67" t="s">
        <v>186</v>
      </c>
      <c r="D167" s="67" t="n">
        <v>0.86</v>
      </c>
      <c r="E167" s="71" t="n">
        <v>2</v>
      </c>
    </row>
    <row r="168" customFormat="false" ht="13.8" hidden="false" customHeight="false" outlineLevel="0" collapsed="false">
      <c r="A168" s="65" t="s">
        <v>197</v>
      </c>
      <c r="B168" s="71" t="n">
        <v>376</v>
      </c>
      <c r="C168" s="67" t="s">
        <v>186</v>
      </c>
      <c r="D168" s="67" t="n">
        <v>0.78</v>
      </c>
      <c r="E168" s="71" t="n">
        <v>1</v>
      </c>
    </row>
    <row r="169" customFormat="false" ht="13.8" hidden="false" customHeight="false" outlineLevel="0" collapsed="false">
      <c r="A169" s="65" t="s">
        <v>197</v>
      </c>
      <c r="B169" s="71" t="n">
        <v>403</v>
      </c>
      <c r="C169" s="67" t="s">
        <v>186</v>
      </c>
      <c r="D169" s="67" t="n">
        <v>0.87</v>
      </c>
      <c r="E169" s="71" t="n">
        <v>1</v>
      </c>
    </row>
    <row r="170" customFormat="false" ht="13.8" hidden="false" customHeight="false" outlineLevel="0" collapsed="false">
      <c r="A170" s="65" t="s">
        <v>197</v>
      </c>
      <c r="B170" s="71" t="n">
        <v>426</v>
      </c>
      <c r="C170" s="67" t="s">
        <v>186</v>
      </c>
      <c r="D170" s="67" t="n">
        <v>0.88</v>
      </c>
      <c r="E170" s="71" t="n">
        <v>3</v>
      </c>
    </row>
    <row r="171" customFormat="false" ht="13.8" hidden="false" customHeight="false" outlineLevel="0" collapsed="false">
      <c r="A171" s="65" t="s">
        <v>197</v>
      </c>
      <c r="B171" s="71" t="n">
        <v>436</v>
      </c>
      <c r="C171" s="67" t="s">
        <v>186</v>
      </c>
      <c r="D171" s="67" t="n">
        <v>0.83</v>
      </c>
      <c r="E171" s="71" t="n">
        <v>1</v>
      </c>
    </row>
    <row r="172" customFormat="false" ht="13.8" hidden="false" customHeight="false" outlineLevel="0" collapsed="false">
      <c r="A172" s="65" t="s">
        <v>197</v>
      </c>
      <c r="B172" s="71" t="n">
        <v>437</v>
      </c>
      <c r="C172" s="67" t="s">
        <v>186</v>
      </c>
      <c r="D172" s="67" t="n">
        <v>0.84</v>
      </c>
      <c r="E172" s="71" t="n">
        <v>2</v>
      </c>
    </row>
    <row r="173" customFormat="false" ht="13.8" hidden="false" customHeight="false" outlineLevel="0" collapsed="false">
      <c r="A173" s="65" t="s">
        <v>197</v>
      </c>
      <c r="B173" s="71" t="n">
        <v>546</v>
      </c>
      <c r="C173" s="67" t="s">
        <v>186</v>
      </c>
      <c r="D173" s="67" t="n">
        <v>0.49</v>
      </c>
      <c r="E173" s="71" t="n">
        <v>3</v>
      </c>
    </row>
    <row r="174" customFormat="false" ht="13.8" hidden="false" customHeight="false" outlineLevel="0" collapsed="false">
      <c r="A174" s="65" t="s">
        <v>197</v>
      </c>
      <c r="B174" s="71" t="n">
        <v>567</v>
      </c>
      <c r="C174" s="67" t="s">
        <v>186</v>
      </c>
      <c r="D174" s="67" t="n">
        <v>0.94</v>
      </c>
      <c r="E174" s="71" t="n">
        <v>3</v>
      </c>
    </row>
    <row r="175" customFormat="false" ht="13.8" hidden="false" customHeight="false" outlineLevel="0" collapsed="false">
      <c r="A175" s="65" t="s">
        <v>197</v>
      </c>
      <c r="B175" s="71" t="n">
        <v>572</v>
      </c>
      <c r="C175" s="67" t="s">
        <v>186</v>
      </c>
      <c r="D175" s="67" t="n">
        <v>0.92</v>
      </c>
      <c r="E175" s="71" t="n">
        <v>2</v>
      </c>
    </row>
    <row r="176" customFormat="false" ht="13.8" hidden="false" customHeight="false" outlineLevel="0" collapsed="false">
      <c r="A176" s="65" t="s">
        <v>197</v>
      </c>
      <c r="B176" s="71" t="n">
        <v>590</v>
      </c>
      <c r="C176" s="67" t="s">
        <v>186</v>
      </c>
      <c r="D176" s="67" t="n">
        <v>0.93</v>
      </c>
      <c r="E176" s="71" t="n">
        <v>2</v>
      </c>
    </row>
    <row r="177" customFormat="false" ht="13.8" hidden="false" customHeight="false" outlineLevel="0" collapsed="false">
      <c r="A177" s="65" t="s">
        <v>197</v>
      </c>
      <c r="B177" s="71" t="n">
        <v>681</v>
      </c>
      <c r="C177" s="67" t="s">
        <v>186</v>
      </c>
      <c r="D177" s="67" t="n">
        <v>0.91</v>
      </c>
      <c r="E177" s="71" t="n">
        <v>3</v>
      </c>
    </row>
    <row r="178" customFormat="false" ht="13.8" hidden="false" customHeight="false" outlineLevel="0" collapsed="false">
      <c r="A178" s="65" t="s">
        <v>197</v>
      </c>
      <c r="B178" s="71" t="n">
        <v>828</v>
      </c>
      <c r="C178" s="67" t="s">
        <v>186</v>
      </c>
      <c r="D178" s="67" t="n">
        <v>0.82</v>
      </c>
      <c r="E178" s="71" t="n">
        <v>3</v>
      </c>
    </row>
    <row r="179" customFormat="false" ht="13.8" hidden="false" customHeight="false" outlineLevel="0" collapsed="false">
      <c r="A179" s="65" t="s">
        <v>197</v>
      </c>
      <c r="B179" s="71" t="n">
        <v>894</v>
      </c>
      <c r="C179" s="67" t="s">
        <v>186</v>
      </c>
      <c r="D179" s="67" t="n">
        <v>0.86</v>
      </c>
      <c r="E179" s="71" t="n">
        <v>3</v>
      </c>
    </row>
    <row r="180" customFormat="false" ht="13.8" hidden="false" customHeight="false" outlineLevel="0" collapsed="false">
      <c r="A180" s="65" t="s">
        <v>197</v>
      </c>
      <c r="B180" s="71" t="n">
        <v>913</v>
      </c>
      <c r="C180" s="67" t="s">
        <v>186</v>
      </c>
      <c r="D180" s="67" t="n">
        <v>0.89</v>
      </c>
      <c r="E180" s="71" t="n">
        <v>1</v>
      </c>
    </row>
    <row r="181" customFormat="false" ht="13.8" hidden="false" customHeight="false" outlineLevel="0" collapsed="false">
      <c r="A181" s="65" t="s">
        <v>197</v>
      </c>
      <c r="B181" s="71" t="n">
        <v>920</v>
      </c>
      <c r="C181" s="67" t="s">
        <v>186</v>
      </c>
      <c r="D181" s="67" t="n">
        <v>0.71</v>
      </c>
      <c r="E181" s="71" t="n">
        <v>2</v>
      </c>
    </row>
    <row r="182" customFormat="false" ht="13.8" hidden="false" customHeight="false" outlineLevel="0" collapsed="false">
      <c r="A182" s="65" t="s">
        <v>197</v>
      </c>
      <c r="B182" s="71" t="n">
        <v>969</v>
      </c>
      <c r="C182" s="67" t="s">
        <v>186</v>
      </c>
      <c r="D182" s="67" t="n">
        <v>0.91</v>
      </c>
      <c r="E182" s="71" t="n">
        <v>3</v>
      </c>
    </row>
    <row r="183" customFormat="false" ht="13.8" hidden="false" customHeight="false" outlineLevel="0" collapsed="false">
      <c r="A183" s="65" t="s">
        <v>197</v>
      </c>
      <c r="B183" s="71" t="n">
        <v>971</v>
      </c>
      <c r="C183" s="67" t="s">
        <v>186</v>
      </c>
      <c r="D183" s="67" t="n">
        <v>0.1</v>
      </c>
      <c r="E183" s="71" t="n">
        <v>2</v>
      </c>
    </row>
    <row r="184" customFormat="false" ht="13.8" hidden="false" customHeight="false" outlineLevel="0" collapsed="false">
      <c r="A184" s="65" t="s">
        <v>197</v>
      </c>
      <c r="B184" s="71" t="n">
        <v>972</v>
      </c>
      <c r="C184" s="67" t="s">
        <v>186</v>
      </c>
      <c r="D184" s="67" t="n">
        <v>0.94</v>
      </c>
      <c r="E184" s="71" t="n">
        <v>3</v>
      </c>
    </row>
    <row r="185" customFormat="false" ht="13.8" hidden="false" customHeight="false" outlineLevel="0" collapsed="false">
      <c r="A185" s="65" t="s">
        <v>33</v>
      </c>
      <c r="B185" s="71" t="n">
        <v>38</v>
      </c>
      <c r="C185" s="67" t="s">
        <v>186</v>
      </c>
      <c r="D185" s="67" t="n">
        <v>0.55</v>
      </c>
      <c r="E185" s="71" t="n">
        <v>2</v>
      </c>
    </row>
    <row r="186" customFormat="false" ht="13.8" hidden="false" customHeight="false" outlineLevel="0" collapsed="false">
      <c r="A186" s="65" t="s">
        <v>33</v>
      </c>
      <c r="B186" s="71" t="n">
        <v>100</v>
      </c>
      <c r="C186" s="67" t="s">
        <v>186</v>
      </c>
      <c r="D186" s="67" t="n">
        <v>0.83</v>
      </c>
      <c r="E186" s="71" t="n">
        <v>1</v>
      </c>
    </row>
    <row r="187" customFormat="false" ht="13.8" hidden="false" customHeight="false" outlineLevel="0" collapsed="false">
      <c r="A187" s="65" t="s">
        <v>33</v>
      </c>
      <c r="B187" s="71" t="n">
        <v>140</v>
      </c>
      <c r="C187" s="67" t="s">
        <v>186</v>
      </c>
      <c r="D187" s="67" t="n">
        <v>0.86</v>
      </c>
      <c r="E187" s="71" t="n">
        <v>2</v>
      </c>
    </row>
    <row r="188" customFormat="false" ht="13.8" hidden="false" customHeight="false" outlineLevel="0" collapsed="false">
      <c r="A188" s="65" t="s">
        <v>33</v>
      </c>
      <c r="B188" s="71" t="n">
        <v>167</v>
      </c>
      <c r="C188" s="67" t="s">
        <v>186</v>
      </c>
      <c r="D188" s="67" t="n">
        <v>0.8</v>
      </c>
      <c r="E188" s="71" t="n">
        <v>2</v>
      </c>
    </row>
    <row r="189" customFormat="false" ht="13.8" hidden="false" customHeight="false" outlineLevel="0" collapsed="false">
      <c r="A189" s="65" t="s">
        <v>198</v>
      </c>
      <c r="B189" s="71" t="n">
        <v>2</v>
      </c>
      <c r="C189" s="67" t="s">
        <v>186</v>
      </c>
      <c r="D189" s="67" t="n">
        <v>0.7</v>
      </c>
      <c r="E189" s="71" t="n">
        <v>2</v>
      </c>
    </row>
    <row r="190" customFormat="false" ht="13.8" hidden="false" customHeight="false" outlineLevel="0" collapsed="false">
      <c r="A190" s="65" t="s">
        <v>198</v>
      </c>
      <c r="B190" s="71" t="n">
        <v>57</v>
      </c>
      <c r="C190" s="67" t="s">
        <v>186</v>
      </c>
      <c r="D190" s="67" t="n">
        <v>0.78</v>
      </c>
      <c r="E190" s="71" t="n">
        <v>3</v>
      </c>
    </row>
    <row r="191" customFormat="false" ht="13.8" hidden="false" customHeight="false" outlineLevel="0" collapsed="false">
      <c r="A191" s="65" t="s">
        <v>198</v>
      </c>
      <c r="B191" s="71" t="n">
        <v>68</v>
      </c>
      <c r="C191" s="67" t="s">
        <v>186</v>
      </c>
      <c r="D191" s="67" t="n">
        <v>0.83</v>
      </c>
      <c r="E191" s="71" t="n">
        <v>2</v>
      </c>
    </row>
    <row r="192" customFormat="false" ht="13.8" hidden="false" customHeight="false" outlineLevel="0" collapsed="false">
      <c r="A192" s="65" t="s">
        <v>198</v>
      </c>
      <c r="B192" s="71" t="n">
        <v>114</v>
      </c>
      <c r="C192" s="67" t="s">
        <v>186</v>
      </c>
      <c r="D192" s="67" t="n">
        <v>0.11</v>
      </c>
      <c r="E192" s="71" t="n">
        <v>3</v>
      </c>
    </row>
    <row r="193" customFormat="false" ht="13.8" hidden="false" customHeight="false" outlineLevel="0" collapsed="false">
      <c r="A193" s="65" t="s">
        <v>198</v>
      </c>
      <c r="B193" s="71" t="n">
        <v>161</v>
      </c>
      <c r="C193" s="67" t="s">
        <v>186</v>
      </c>
      <c r="D193" s="67" t="n">
        <v>0.87</v>
      </c>
      <c r="E193" s="71" t="n">
        <v>2</v>
      </c>
    </row>
    <row r="194" customFormat="false" ht="13.8" hidden="false" customHeight="false" outlineLevel="0" collapsed="false">
      <c r="A194" s="65" t="s">
        <v>198</v>
      </c>
      <c r="B194" s="71" t="n">
        <v>174</v>
      </c>
      <c r="C194" s="67" t="s">
        <v>186</v>
      </c>
      <c r="D194" s="67" t="n">
        <v>0.89</v>
      </c>
      <c r="E194" s="71" t="n">
        <v>3</v>
      </c>
    </row>
    <row r="195" customFormat="false" ht="13.8" hidden="false" customHeight="false" outlineLevel="0" collapsed="false">
      <c r="A195" s="65" t="s">
        <v>198</v>
      </c>
      <c r="B195" s="71" t="n">
        <v>177</v>
      </c>
      <c r="C195" s="67" t="s">
        <v>186</v>
      </c>
      <c r="D195" s="67" t="n">
        <v>0.36</v>
      </c>
      <c r="E195" s="71" t="n">
        <v>3</v>
      </c>
    </row>
    <row r="196" customFormat="false" ht="13.8" hidden="false" customHeight="false" outlineLevel="0" collapsed="false">
      <c r="A196" s="65" t="s">
        <v>198</v>
      </c>
      <c r="B196" s="71" t="n">
        <v>242</v>
      </c>
      <c r="C196" s="67" t="s">
        <v>186</v>
      </c>
      <c r="D196" s="67" t="n">
        <v>0.56</v>
      </c>
      <c r="E196" s="71" t="n">
        <v>2</v>
      </c>
    </row>
    <row r="197" customFormat="false" ht="13.8" hidden="false" customHeight="false" outlineLevel="0" collapsed="false">
      <c r="A197" s="65" t="s">
        <v>198</v>
      </c>
      <c r="B197" s="71" t="n">
        <v>275</v>
      </c>
      <c r="C197" s="67" t="s">
        <v>186</v>
      </c>
      <c r="D197" s="67" t="n">
        <v>0.85</v>
      </c>
      <c r="E197" s="71" t="n">
        <v>2</v>
      </c>
    </row>
    <row r="198" customFormat="false" ht="13.8" hidden="false" customHeight="false" outlineLevel="0" collapsed="false">
      <c r="A198" s="65" t="s">
        <v>198</v>
      </c>
      <c r="B198" s="71" t="n">
        <v>293</v>
      </c>
      <c r="C198" s="67" t="s">
        <v>186</v>
      </c>
      <c r="D198" s="67" t="n">
        <v>0.93</v>
      </c>
      <c r="E198" s="71" t="n">
        <v>2</v>
      </c>
    </row>
    <row r="199" customFormat="false" ht="13.8" hidden="false" customHeight="false" outlineLevel="0" collapsed="false">
      <c r="A199" s="65" t="s">
        <v>198</v>
      </c>
      <c r="B199" s="71" t="n">
        <v>297</v>
      </c>
      <c r="C199" s="67" t="s">
        <v>186</v>
      </c>
      <c r="D199" s="67" t="n">
        <v>0.92</v>
      </c>
      <c r="E199" s="71" t="n">
        <v>3</v>
      </c>
    </row>
    <row r="200" customFormat="false" ht="13.8" hidden="false" customHeight="false" outlineLevel="0" collapsed="false">
      <c r="A200" s="65" t="s">
        <v>198</v>
      </c>
      <c r="B200" s="71" t="n">
        <v>358</v>
      </c>
      <c r="C200" s="67" t="s">
        <v>186</v>
      </c>
      <c r="D200" s="67" t="n">
        <v>0.82</v>
      </c>
      <c r="E200" s="71" t="n">
        <v>1</v>
      </c>
    </row>
    <row r="201" customFormat="false" ht="13.8" hidden="false" customHeight="false" outlineLevel="0" collapsed="false">
      <c r="A201" s="65" t="s">
        <v>198</v>
      </c>
      <c r="B201" s="71" t="n">
        <v>359</v>
      </c>
      <c r="C201" s="67" t="s">
        <v>186</v>
      </c>
      <c r="D201" s="67" t="n">
        <v>0.81</v>
      </c>
      <c r="E201" s="71" t="n">
        <v>2</v>
      </c>
    </row>
    <row r="202" customFormat="false" ht="13.8" hidden="false" customHeight="false" outlineLevel="0" collapsed="false">
      <c r="A202" s="65" t="s">
        <v>198</v>
      </c>
      <c r="B202" s="71" t="n">
        <v>399</v>
      </c>
      <c r="C202" s="67" t="s">
        <v>186</v>
      </c>
      <c r="D202" s="67" t="n">
        <v>0.95</v>
      </c>
      <c r="E202" s="71" t="n">
        <v>3</v>
      </c>
    </row>
    <row r="203" customFormat="false" ht="13.8" hidden="false" customHeight="false" outlineLevel="0" collapsed="false">
      <c r="A203" s="65" t="s">
        <v>198</v>
      </c>
      <c r="B203" s="71" t="n">
        <v>666</v>
      </c>
      <c r="C203" s="67" t="s">
        <v>186</v>
      </c>
      <c r="D203" s="67" t="n">
        <v>0.91</v>
      </c>
      <c r="E203" s="71" t="n">
        <v>3</v>
      </c>
    </row>
    <row r="204" customFormat="false" ht="13.8" hidden="false" customHeight="false" outlineLevel="0" collapsed="false">
      <c r="A204" s="65" t="s">
        <v>198</v>
      </c>
      <c r="B204" s="71" t="n">
        <v>765</v>
      </c>
      <c r="C204" s="67" t="s">
        <v>186</v>
      </c>
      <c r="D204" s="67" t="n">
        <v>0.89</v>
      </c>
      <c r="E204" s="71" t="n">
        <v>3</v>
      </c>
    </row>
    <row r="205" customFormat="false" ht="13.8" hidden="false" customHeight="false" outlineLevel="0" collapsed="false">
      <c r="A205" s="65" t="s">
        <v>198</v>
      </c>
      <c r="B205" s="71" t="n">
        <v>805</v>
      </c>
      <c r="C205" s="67" t="s">
        <v>186</v>
      </c>
      <c r="D205" s="67" t="n">
        <v>0.14</v>
      </c>
      <c r="E205" s="71" t="n">
        <v>1</v>
      </c>
    </row>
    <row r="206" customFormat="false" ht="13.8" hidden="false" customHeight="false" outlineLevel="0" collapsed="false">
      <c r="A206" s="65" t="s">
        <v>198</v>
      </c>
      <c r="B206" s="71" t="n">
        <v>831</v>
      </c>
      <c r="C206" s="67" t="s">
        <v>186</v>
      </c>
      <c r="D206" s="67" t="n">
        <v>0.98</v>
      </c>
      <c r="E206" s="71" t="n">
        <v>3</v>
      </c>
    </row>
    <row r="207" customFormat="false" ht="13.8" hidden="false" customHeight="false" outlineLevel="0" collapsed="false">
      <c r="A207" s="65" t="s">
        <v>35</v>
      </c>
      <c r="B207" s="71" t="n">
        <v>92</v>
      </c>
      <c r="C207" s="67" t="s">
        <v>186</v>
      </c>
      <c r="D207" s="67" t="n">
        <v>0.9</v>
      </c>
      <c r="E207" s="71" t="n">
        <v>2</v>
      </c>
    </row>
    <row r="208" customFormat="false" ht="13.8" hidden="false" customHeight="false" outlineLevel="0" collapsed="false">
      <c r="A208" s="65" t="s">
        <v>35</v>
      </c>
      <c r="B208" s="71" t="n">
        <v>98</v>
      </c>
      <c r="C208" s="67" t="s">
        <v>186</v>
      </c>
      <c r="D208" s="67" t="n">
        <v>0.92</v>
      </c>
      <c r="E208" s="71" t="n">
        <v>2</v>
      </c>
    </row>
    <row r="209" customFormat="false" ht="13.8" hidden="false" customHeight="false" outlineLevel="0" collapsed="false">
      <c r="A209" s="65" t="s">
        <v>35</v>
      </c>
      <c r="B209" s="71" t="n">
        <v>194</v>
      </c>
      <c r="C209" s="67" t="s">
        <v>186</v>
      </c>
      <c r="D209" s="67" t="n">
        <v>0.2</v>
      </c>
      <c r="E209" s="71" t="n">
        <v>2</v>
      </c>
    </row>
    <row r="210" customFormat="false" ht="13.8" hidden="false" customHeight="false" outlineLevel="0" collapsed="false">
      <c r="A210" s="65" t="s">
        <v>35</v>
      </c>
      <c r="B210" s="71" t="n">
        <v>197</v>
      </c>
      <c r="C210" s="67" t="s">
        <v>186</v>
      </c>
      <c r="D210" s="67" t="n">
        <v>0.14</v>
      </c>
      <c r="E210" s="71" t="n">
        <v>2</v>
      </c>
    </row>
    <row r="211" customFormat="false" ht="13.8" hidden="false" customHeight="false" outlineLevel="0" collapsed="false">
      <c r="A211" s="65" t="s">
        <v>35</v>
      </c>
      <c r="B211" s="71" t="n">
        <v>209</v>
      </c>
      <c r="C211" s="67" t="s">
        <v>186</v>
      </c>
      <c r="D211" s="67" t="n">
        <v>0.47</v>
      </c>
      <c r="E211" s="71" t="n">
        <v>2</v>
      </c>
    </row>
    <row r="212" customFormat="false" ht="13.8" hidden="false" customHeight="false" outlineLevel="0" collapsed="false">
      <c r="A212" s="65" t="s">
        <v>35</v>
      </c>
      <c r="B212" s="71" t="n">
        <v>218</v>
      </c>
      <c r="C212" s="67" t="s">
        <v>186</v>
      </c>
      <c r="D212" s="67" t="n">
        <v>0.76</v>
      </c>
      <c r="E212" s="71" t="n">
        <v>2</v>
      </c>
    </row>
    <row r="213" customFormat="false" ht="13.8" hidden="false" customHeight="false" outlineLevel="0" collapsed="false">
      <c r="A213" s="65" t="s">
        <v>36</v>
      </c>
      <c r="B213" s="71" t="n">
        <v>2</v>
      </c>
      <c r="C213" s="67" t="s">
        <v>186</v>
      </c>
      <c r="D213" s="67" t="n">
        <v>0.54</v>
      </c>
      <c r="E213" s="71" t="n">
        <v>2</v>
      </c>
    </row>
    <row r="214" customFormat="false" ht="13.8" hidden="false" customHeight="false" outlineLevel="0" collapsed="false">
      <c r="A214" s="65" t="s">
        <v>36</v>
      </c>
      <c r="B214" s="71" t="n">
        <v>46</v>
      </c>
      <c r="C214" s="67" t="s">
        <v>186</v>
      </c>
      <c r="D214" s="67" t="n">
        <v>0.96</v>
      </c>
      <c r="E214" s="71" t="n">
        <v>1</v>
      </c>
    </row>
    <row r="215" customFormat="false" ht="13.8" hidden="false" customHeight="false" outlineLevel="0" collapsed="false">
      <c r="A215" s="65" t="s">
        <v>36</v>
      </c>
      <c r="B215" s="71" t="n">
        <v>107</v>
      </c>
      <c r="C215" s="67" t="s">
        <v>186</v>
      </c>
      <c r="D215" s="67" t="n">
        <v>0.96</v>
      </c>
      <c r="E215" s="71" t="n">
        <v>2</v>
      </c>
    </row>
    <row r="216" customFormat="false" ht="13.8" hidden="false" customHeight="false" outlineLevel="0" collapsed="false">
      <c r="A216" s="65" t="s">
        <v>36</v>
      </c>
      <c r="B216" s="71" t="n">
        <v>161</v>
      </c>
      <c r="C216" s="67" t="s">
        <v>186</v>
      </c>
      <c r="D216" s="67" t="n">
        <v>0.92</v>
      </c>
      <c r="E216" s="71" t="n">
        <v>2</v>
      </c>
    </row>
    <row r="217" customFormat="false" ht="13.8" hidden="false" customHeight="false" outlineLevel="0" collapsed="false">
      <c r="A217" s="65" t="s">
        <v>36</v>
      </c>
      <c r="B217" s="71" t="n">
        <v>224</v>
      </c>
      <c r="C217" s="67" t="s">
        <v>186</v>
      </c>
      <c r="D217" s="67" t="n">
        <v>0.91</v>
      </c>
      <c r="E217" s="71" t="n">
        <v>2</v>
      </c>
    </row>
    <row r="218" customFormat="false" ht="13.8" hidden="false" customHeight="false" outlineLevel="0" collapsed="false">
      <c r="A218" s="65" t="s">
        <v>36</v>
      </c>
      <c r="B218" s="71" t="n">
        <v>361</v>
      </c>
      <c r="C218" s="67" t="s">
        <v>186</v>
      </c>
      <c r="D218" s="67" t="n">
        <v>0.56</v>
      </c>
      <c r="E218" s="71" t="n">
        <v>1</v>
      </c>
    </row>
    <row r="219" customFormat="false" ht="13.8" hidden="false" customHeight="false" outlineLevel="0" collapsed="false">
      <c r="A219" s="65" t="s">
        <v>41</v>
      </c>
      <c r="B219" s="71" t="n">
        <v>23</v>
      </c>
      <c r="C219" s="67" t="s">
        <v>186</v>
      </c>
      <c r="D219" s="67" t="n">
        <v>0.88</v>
      </c>
      <c r="E219" s="71" t="n">
        <v>2</v>
      </c>
    </row>
    <row r="220" customFormat="false" ht="13.8" hidden="false" customHeight="false" outlineLevel="0" collapsed="false">
      <c r="A220" s="65" t="s">
        <v>41</v>
      </c>
      <c r="B220" s="71" t="n">
        <v>116</v>
      </c>
      <c r="C220" s="67" t="s">
        <v>186</v>
      </c>
      <c r="D220" s="67" t="n">
        <v>0.85</v>
      </c>
      <c r="E220" s="71" t="n">
        <v>2</v>
      </c>
    </row>
    <row r="221" customFormat="false" ht="13.8" hidden="false" customHeight="false" outlineLevel="0" collapsed="false">
      <c r="A221" s="65" t="s">
        <v>42</v>
      </c>
      <c r="B221" s="71" t="n">
        <v>308</v>
      </c>
      <c r="C221" s="67" t="s">
        <v>186</v>
      </c>
      <c r="D221" s="67" t="n">
        <v>0.89</v>
      </c>
      <c r="E221" s="71" t="n">
        <v>2</v>
      </c>
    </row>
    <row r="222" customFormat="false" ht="13.8" hidden="false" customHeight="false" outlineLevel="0" collapsed="false">
      <c r="A222" s="65" t="s">
        <v>199</v>
      </c>
      <c r="B222" s="71" t="n">
        <v>41</v>
      </c>
      <c r="C222" s="67" t="s">
        <v>186</v>
      </c>
      <c r="D222" s="67" t="n">
        <v>0.72</v>
      </c>
      <c r="E222" s="71" t="n">
        <v>2</v>
      </c>
    </row>
    <row r="223" customFormat="false" ht="13.8" hidden="false" customHeight="false" outlineLevel="0" collapsed="false">
      <c r="A223" s="65" t="s">
        <v>199</v>
      </c>
      <c r="B223" s="71" t="n">
        <v>106</v>
      </c>
      <c r="C223" s="67" t="s">
        <v>186</v>
      </c>
      <c r="D223" s="67" t="n">
        <v>0.42</v>
      </c>
      <c r="E223" s="71" t="n">
        <v>1</v>
      </c>
    </row>
    <row r="224" customFormat="false" ht="13.8" hidden="false" customHeight="false" outlineLevel="0" collapsed="false">
      <c r="A224" s="65" t="s">
        <v>199</v>
      </c>
      <c r="B224" s="71" t="n">
        <v>338</v>
      </c>
      <c r="C224" s="67" t="s">
        <v>186</v>
      </c>
      <c r="D224" s="67" t="n">
        <v>0.59</v>
      </c>
      <c r="E224" s="71" t="n">
        <v>2</v>
      </c>
    </row>
    <row r="225" customFormat="false" ht="13.8" hidden="false" customHeight="false" outlineLevel="0" collapsed="false">
      <c r="A225" s="65" t="s">
        <v>199</v>
      </c>
      <c r="B225" s="71" t="n">
        <v>393</v>
      </c>
      <c r="C225" s="67" t="s">
        <v>186</v>
      </c>
      <c r="D225" s="67" t="n">
        <v>0.14</v>
      </c>
      <c r="E225" s="71" t="n">
        <v>3</v>
      </c>
    </row>
    <row r="226" customFormat="false" ht="13.8" hidden="false" customHeight="false" outlineLevel="0" collapsed="false">
      <c r="A226" s="65" t="s">
        <v>39</v>
      </c>
      <c r="B226" s="71" t="n">
        <v>56</v>
      </c>
      <c r="C226" s="67" t="s">
        <v>186</v>
      </c>
      <c r="D226" s="67" t="n">
        <v>0.82</v>
      </c>
      <c r="E226" s="71" t="n">
        <v>2</v>
      </c>
    </row>
    <row r="227" customFormat="false" ht="13.8" hidden="false" customHeight="false" outlineLevel="0" collapsed="false">
      <c r="A227" s="65" t="s">
        <v>39</v>
      </c>
      <c r="B227" s="71" t="n">
        <v>73</v>
      </c>
      <c r="C227" s="67" t="s">
        <v>186</v>
      </c>
      <c r="D227" s="67" t="n">
        <v>0.49</v>
      </c>
      <c r="E227" s="71" t="n">
        <v>1</v>
      </c>
    </row>
    <row r="228" customFormat="false" ht="13.8" hidden="false" customHeight="false" outlineLevel="0" collapsed="false">
      <c r="A228" s="65" t="s">
        <v>39</v>
      </c>
      <c r="B228" s="71" t="n">
        <v>103</v>
      </c>
      <c r="C228" s="67" t="s">
        <v>186</v>
      </c>
      <c r="D228" s="67" t="n">
        <v>0.86</v>
      </c>
      <c r="E228" s="71" t="n">
        <v>1</v>
      </c>
    </row>
    <row r="229" customFormat="false" ht="13.8" hidden="false" customHeight="false" outlineLevel="0" collapsed="false">
      <c r="A229" s="65" t="s">
        <v>39</v>
      </c>
      <c r="B229" s="71" t="n">
        <v>122</v>
      </c>
      <c r="C229" s="67" t="s">
        <v>186</v>
      </c>
      <c r="D229" s="67" t="n">
        <v>0.71</v>
      </c>
      <c r="E229" s="71" t="n">
        <v>2</v>
      </c>
    </row>
    <row r="230" customFormat="false" ht="13.8" hidden="false" customHeight="false" outlineLevel="0" collapsed="false">
      <c r="A230" s="65" t="s">
        <v>39</v>
      </c>
      <c r="B230" s="71" t="n">
        <v>318</v>
      </c>
      <c r="C230" s="67" t="s">
        <v>186</v>
      </c>
      <c r="D230" s="67" t="n">
        <v>0.23</v>
      </c>
      <c r="E230" s="71" t="n">
        <v>3</v>
      </c>
    </row>
    <row r="231" customFormat="false" ht="13.8" hidden="false" customHeight="false" outlineLevel="0" collapsed="false">
      <c r="A231" s="65" t="s">
        <v>39</v>
      </c>
      <c r="B231" s="71" t="n">
        <v>332</v>
      </c>
      <c r="C231" s="67" t="s">
        <v>186</v>
      </c>
      <c r="D231" s="67" t="n">
        <v>0.6</v>
      </c>
      <c r="E231" s="71" t="n">
        <v>2</v>
      </c>
    </row>
    <row r="232" customFormat="false" ht="13.8" hidden="false" customHeight="false" outlineLevel="0" collapsed="false">
      <c r="A232" s="65" t="s">
        <v>39</v>
      </c>
      <c r="B232" s="71" t="n">
        <v>341</v>
      </c>
      <c r="C232" s="67" t="s">
        <v>186</v>
      </c>
      <c r="D232" s="67" t="n">
        <v>0.93</v>
      </c>
      <c r="E232" s="71" t="n">
        <v>2</v>
      </c>
    </row>
    <row r="233" customFormat="false" ht="13.8" hidden="false" customHeight="false" outlineLevel="0" collapsed="false">
      <c r="A233" s="65" t="s">
        <v>40</v>
      </c>
      <c r="B233" s="71" t="n">
        <v>14</v>
      </c>
      <c r="C233" s="67" t="s">
        <v>186</v>
      </c>
      <c r="D233" s="67" t="n">
        <v>0.2</v>
      </c>
      <c r="E233" s="71" t="n">
        <v>2</v>
      </c>
    </row>
    <row r="234" customFormat="false" ht="13.8" hidden="false" customHeight="false" outlineLevel="0" collapsed="false">
      <c r="A234" s="65" t="s">
        <v>40</v>
      </c>
      <c r="B234" s="71" t="n">
        <v>24</v>
      </c>
      <c r="C234" s="67" t="s">
        <v>186</v>
      </c>
      <c r="D234" s="67" t="n">
        <v>0.3</v>
      </c>
      <c r="E234" s="71" t="n">
        <v>3</v>
      </c>
    </row>
    <row r="235" customFormat="false" ht="13.8" hidden="false" customHeight="false" outlineLevel="0" collapsed="false">
      <c r="A235" s="65" t="s">
        <v>40</v>
      </c>
      <c r="B235" s="71" t="n">
        <v>80</v>
      </c>
      <c r="C235" s="67" t="s">
        <v>186</v>
      </c>
      <c r="D235" s="67" t="n">
        <v>0.63</v>
      </c>
      <c r="E235" s="71" t="n">
        <v>2</v>
      </c>
    </row>
    <row r="236" customFormat="false" ht="13.8" hidden="false" customHeight="false" outlineLevel="0" collapsed="false">
      <c r="A236" s="65" t="s">
        <v>40</v>
      </c>
      <c r="B236" s="71" t="n">
        <v>86</v>
      </c>
      <c r="C236" s="67" t="s">
        <v>186</v>
      </c>
      <c r="D236" s="67" t="n">
        <v>0.87</v>
      </c>
      <c r="E236" s="71" t="n">
        <v>2</v>
      </c>
    </row>
    <row r="237" customFormat="false" ht="13.8" hidden="false" customHeight="false" outlineLevel="0" collapsed="false">
      <c r="A237" s="65" t="s">
        <v>40</v>
      </c>
      <c r="B237" s="71" t="n">
        <v>304</v>
      </c>
      <c r="C237" s="67" t="s">
        <v>186</v>
      </c>
      <c r="D237" s="67" t="n">
        <v>0.84</v>
      </c>
      <c r="E237" s="71" t="n">
        <v>1</v>
      </c>
    </row>
    <row r="238" customFormat="false" ht="13.8" hidden="false" customHeight="false" outlineLevel="0" collapsed="false">
      <c r="A238" s="65" t="s">
        <v>200</v>
      </c>
      <c r="B238" s="71" t="n">
        <v>34</v>
      </c>
      <c r="C238" s="67" t="s">
        <v>186</v>
      </c>
      <c r="D238" s="67" t="n">
        <v>0.34</v>
      </c>
      <c r="E238" s="71" t="n">
        <v>1</v>
      </c>
    </row>
    <row r="239" customFormat="false" ht="13.8" hidden="false" customHeight="false" outlineLevel="0" collapsed="false">
      <c r="A239" s="65" t="s">
        <v>49</v>
      </c>
      <c r="B239" s="71" t="n">
        <v>125</v>
      </c>
      <c r="C239" s="67" t="s">
        <v>186</v>
      </c>
      <c r="D239" s="67" t="n">
        <v>0.77</v>
      </c>
      <c r="E239" s="71" t="n">
        <v>2</v>
      </c>
    </row>
    <row r="240" customFormat="false" ht="13.8" hidden="false" customHeight="false" outlineLevel="0" collapsed="false">
      <c r="A240" s="65" t="s">
        <v>49</v>
      </c>
      <c r="B240" s="71" t="n">
        <v>281</v>
      </c>
      <c r="C240" s="67" t="s">
        <v>186</v>
      </c>
      <c r="D240" s="67" t="n">
        <v>0.8</v>
      </c>
      <c r="E240" s="71" t="n">
        <v>2</v>
      </c>
    </row>
    <row r="241" customFormat="false" ht="13.8" hidden="false" customHeight="false" outlineLevel="0" collapsed="false">
      <c r="A241" s="65" t="s">
        <v>50</v>
      </c>
      <c r="B241" s="71" t="n">
        <v>174</v>
      </c>
      <c r="C241" s="67" t="s">
        <v>186</v>
      </c>
      <c r="D241" s="67" t="n">
        <v>0.34</v>
      </c>
      <c r="E241" s="71" t="n">
        <v>3</v>
      </c>
    </row>
    <row r="242" customFormat="false" ht="13.8" hidden="false" customHeight="false" outlineLevel="0" collapsed="false">
      <c r="A242" s="65" t="s">
        <v>50</v>
      </c>
      <c r="B242" s="71" t="n">
        <v>221</v>
      </c>
      <c r="C242" s="67" t="s">
        <v>186</v>
      </c>
      <c r="D242" s="67" t="n">
        <v>0.96</v>
      </c>
      <c r="E242" s="71" t="n">
        <v>2</v>
      </c>
    </row>
    <row r="243" customFormat="false" ht="13.8" hidden="false" customHeight="false" outlineLevel="0" collapsed="false">
      <c r="A243" s="65" t="s">
        <v>50</v>
      </c>
      <c r="B243" s="71" t="n">
        <v>311</v>
      </c>
      <c r="C243" s="67" t="s">
        <v>186</v>
      </c>
      <c r="D243" s="67" t="n">
        <v>0.43</v>
      </c>
      <c r="E243" s="71" t="n">
        <v>2</v>
      </c>
    </row>
    <row r="244" customFormat="false" ht="13.8" hidden="false" customHeight="false" outlineLevel="0" collapsed="false">
      <c r="A244" s="65" t="s">
        <v>51</v>
      </c>
      <c r="B244" s="71" t="n">
        <v>2</v>
      </c>
      <c r="C244" s="67" t="s">
        <v>186</v>
      </c>
      <c r="D244" s="67" t="n">
        <v>0.87</v>
      </c>
      <c r="E244" s="71" t="n">
        <v>2</v>
      </c>
    </row>
    <row r="245" customFormat="false" ht="13.8" hidden="false" customHeight="false" outlineLevel="0" collapsed="false">
      <c r="A245" s="65" t="s">
        <v>51</v>
      </c>
      <c r="B245" s="71" t="n">
        <v>7</v>
      </c>
      <c r="C245" s="67" t="s">
        <v>186</v>
      </c>
      <c r="D245" s="67" t="n">
        <v>0.36</v>
      </c>
      <c r="E245" s="71" t="n">
        <v>1</v>
      </c>
    </row>
    <row r="246" customFormat="false" ht="13.8" hidden="false" customHeight="false" outlineLevel="0" collapsed="false">
      <c r="A246" s="65" t="s">
        <v>51</v>
      </c>
      <c r="B246" s="71" t="n">
        <v>56</v>
      </c>
      <c r="C246" s="67" t="s">
        <v>186</v>
      </c>
      <c r="D246" s="67" t="n">
        <v>0.88</v>
      </c>
      <c r="E246" s="71" t="n">
        <v>2</v>
      </c>
    </row>
    <row r="247" customFormat="false" ht="13.8" hidden="false" customHeight="false" outlineLevel="0" collapsed="false">
      <c r="A247" s="65" t="s">
        <v>51</v>
      </c>
      <c r="B247" s="71" t="n">
        <v>116</v>
      </c>
      <c r="C247" s="67" t="s">
        <v>186</v>
      </c>
      <c r="D247" s="67" t="n">
        <v>0.73</v>
      </c>
      <c r="E247" s="71" t="n">
        <v>2</v>
      </c>
    </row>
    <row r="248" customFormat="false" ht="13.8" hidden="false" customHeight="false" outlineLevel="0" collapsed="false">
      <c r="A248" s="65" t="s">
        <v>51</v>
      </c>
      <c r="B248" s="71" t="n">
        <v>143</v>
      </c>
      <c r="C248" s="67" t="s">
        <v>186</v>
      </c>
      <c r="D248" s="67" t="n">
        <v>0.9</v>
      </c>
      <c r="E248" s="71" t="n">
        <v>2</v>
      </c>
    </row>
    <row r="249" customFormat="false" ht="13.8" hidden="false" customHeight="false" outlineLevel="0" collapsed="false">
      <c r="A249" s="65" t="s">
        <v>51</v>
      </c>
      <c r="B249" s="71" t="n">
        <v>209</v>
      </c>
      <c r="C249" s="67" t="s">
        <v>186</v>
      </c>
      <c r="D249" s="67" t="n">
        <v>0.42</v>
      </c>
      <c r="E249" s="71" t="n">
        <v>2</v>
      </c>
    </row>
    <row r="250" customFormat="false" ht="13.8" hidden="false" customHeight="false" outlineLevel="0" collapsed="false">
      <c r="A250" s="65" t="s">
        <v>53</v>
      </c>
      <c r="B250" s="71" t="n">
        <v>155</v>
      </c>
      <c r="C250" s="67" t="s">
        <v>186</v>
      </c>
      <c r="D250" s="67" t="n">
        <v>0.49</v>
      </c>
      <c r="E250" s="71" t="n">
        <v>2</v>
      </c>
    </row>
    <row r="251" customFormat="false" ht="13.8" hidden="false" customHeight="false" outlineLevel="0" collapsed="false">
      <c r="A251" s="65" t="s">
        <v>45</v>
      </c>
      <c r="B251" s="71" t="n">
        <v>155</v>
      </c>
      <c r="C251" s="67" t="s">
        <v>186</v>
      </c>
      <c r="D251" s="67" t="n">
        <v>0.85</v>
      </c>
      <c r="E251" s="71" t="n">
        <v>2</v>
      </c>
    </row>
    <row r="252" customFormat="false" ht="13.8" hidden="false" customHeight="false" outlineLevel="0" collapsed="false">
      <c r="A252" s="72" t="s">
        <v>201</v>
      </c>
      <c r="B252" s="71" t="n">
        <v>722</v>
      </c>
      <c r="C252" s="67" t="s">
        <v>186</v>
      </c>
      <c r="D252" s="67" t="n">
        <v>0.29</v>
      </c>
      <c r="E252" s="71" t="n">
        <v>2</v>
      </c>
    </row>
    <row r="253" customFormat="false" ht="13.8" hidden="false" customHeight="false" outlineLevel="0" collapsed="false">
      <c r="A253" s="72" t="s">
        <v>201</v>
      </c>
      <c r="B253" s="71" t="n">
        <v>880</v>
      </c>
      <c r="C253" s="67" t="s">
        <v>186</v>
      </c>
      <c r="D253" s="67" t="n">
        <v>0.7</v>
      </c>
      <c r="E253" s="71" t="n">
        <v>1</v>
      </c>
    </row>
    <row r="254" customFormat="false" ht="13.8" hidden="false" customHeight="false" outlineLevel="0" collapsed="false">
      <c r="A254" s="72" t="s">
        <v>201</v>
      </c>
      <c r="B254" s="71" t="n">
        <v>995</v>
      </c>
      <c r="C254" s="67" t="s">
        <v>186</v>
      </c>
      <c r="D254" s="67" t="n">
        <v>0.94</v>
      </c>
      <c r="E254" s="71" t="n">
        <v>2</v>
      </c>
    </row>
    <row r="255" customFormat="false" ht="13.8" hidden="false" customHeight="false" outlineLevel="0" collapsed="false">
      <c r="A255" s="72" t="s">
        <v>201</v>
      </c>
      <c r="B255" s="71" t="n">
        <v>1022</v>
      </c>
      <c r="C255" s="67" t="s">
        <v>186</v>
      </c>
      <c r="D255" s="67" t="n">
        <v>0.81</v>
      </c>
      <c r="E255" s="71" t="n">
        <v>2</v>
      </c>
    </row>
    <row r="256" customFormat="false" ht="13.8" hidden="false" customHeight="false" outlineLevel="0" collapsed="false">
      <c r="A256" s="72" t="s">
        <v>201</v>
      </c>
      <c r="B256" s="71" t="n">
        <v>1148</v>
      </c>
      <c r="C256" s="67" t="s">
        <v>186</v>
      </c>
      <c r="D256" s="67" t="n">
        <v>0.78</v>
      </c>
      <c r="E256" s="71" t="n">
        <v>2</v>
      </c>
    </row>
    <row r="257" customFormat="false" ht="13.8" hidden="false" customHeight="false" outlineLevel="0" collapsed="false">
      <c r="A257" s="65" t="s">
        <v>55</v>
      </c>
      <c r="B257" s="71" t="n">
        <v>67</v>
      </c>
      <c r="C257" s="67" t="s">
        <v>186</v>
      </c>
      <c r="D257" s="67" t="n">
        <v>0.73</v>
      </c>
      <c r="E257" s="71" t="n">
        <v>1</v>
      </c>
    </row>
    <row r="258" customFormat="false" ht="13.8" hidden="false" customHeight="false" outlineLevel="0" collapsed="false">
      <c r="A258" s="65" t="s">
        <v>55</v>
      </c>
      <c r="B258" s="71" t="n">
        <v>152</v>
      </c>
      <c r="C258" s="67" t="s">
        <v>186</v>
      </c>
      <c r="D258" s="67" t="n">
        <v>0.63</v>
      </c>
      <c r="E258" s="71" t="n">
        <v>2</v>
      </c>
    </row>
    <row r="259" customFormat="false" ht="13.8" hidden="false" customHeight="false" outlineLevel="0" collapsed="false">
      <c r="A259" s="65" t="s">
        <v>55</v>
      </c>
      <c r="B259" s="71" t="n">
        <v>167</v>
      </c>
      <c r="C259" s="67" t="s">
        <v>186</v>
      </c>
      <c r="D259" s="67" t="n">
        <v>0.68</v>
      </c>
      <c r="E259" s="71" t="n">
        <v>2</v>
      </c>
    </row>
    <row r="260" customFormat="false" ht="13.8" hidden="false" customHeight="false" outlineLevel="0" collapsed="false">
      <c r="A260" s="65" t="s">
        <v>55</v>
      </c>
      <c r="B260" s="71" t="n">
        <v>168</v>
      </c>
      <c r="C260" s="67" t="s">
        <v>186</v>
      </c>
      <c r="D260" s="67" t="n">
        <v>0.13</v>
      </c>
      <c r="E260" s="71" t="n">
        <v>3</v>
      </c>
    </row>
    <row r="261" customFormat="false" ht="13.8" hidden="false" customHeight="false" outlineLevel="0" collapsed="false">
      <c r="A261" s="65" t="s">
        <v>55</v>
      </c>
      <c r="B261" s="71" t="n">
        <v>169</v>
      </c>
      <c r="C261" s="67" t="s">
        <v>186</v>
      </c>
      <c r="D261" s="67" t="n">
        <v>0.63</v>
      </c>
      <c r="E261" s="71" t="n">
        <v>1</v>
      </c>
    </row>
    <row r="262" customFormat="false" ht="13.8" hidden="false" customHeight="false" outlineLevel="0" collapsed="false">
      <c r="A262" s="65" t="s">
        <v>55</v>
      </c>
      <c r="B262" s="71" t="n">
        <v>173</v>
      </c>
      <c r="C262" s="67" t="s">
        <v>186</v>
      </c>
      <c r="D262" s="67" t="n">
        <v>0.33</v>
      </c>
      <c r="E262" s="71" t="n">
        <v>2</v>
      </c>
    </row>
    <row r="263" customFormat="false" ht="13.8" hidden="false" customHeight="false" outlineLevel="0" collapsed="false">
      <c r="A263" s="65" t="s">
        <v>55</v>
      </c>
      <c r="B263" s="71" t="n">
        <v>188</v>
      </c>
      <c r="C263" s="67" t="s">
        <v>186</v>
      </c>
      <c r="D263" s="67" t="n">
        <v>0.42</v>
      </c>
      <c r="E263" s="71" t="n">
        <v>2</v>
      </c>
    </row>
    <row r="264" customFormat="false" ht="13.8" hidden="false" customHeight="false" outlineLevel="0" collapsed="false">
      <c r="A264" s="65" t="s">
        <v>55</v>
      </c>
      <c r="B264" s="71" t="n">
        <v>256</v>
      </c>
      <c r="C264" s="67" t="s">
        <v>186</v>
      </c>
      <c r="D264" s="67" t="n">
        <v>0.84</v>
      </c>
      <c r="E264" s="71" t="n">
        <v>1</v>
      </c>
    </row>
    <row r="265" customFormat="false" ht="13.8" hidden="false" customHeight="false" outlineLevel="0" collapsed="false">
      <c r="A265" s="65" t="s">
        <v>55</v>
      </c>
      <c r="B265" s="71" t="n">
        <v>257</v>
      </c>
      <c r="C265" s="67" t="s">
        <v>186</v>
      </c>
      <c r="D265" s="67" t="n">
        <v>0.88</v>
      </c>
      <c r="E265" s="71" t="n">
        <v>2</v>
      </c>
    </row>
    <row r="266" customFormat="false" ht="13.8" hidden="false" customHeight="false" outlineLevel="0" collapsed="false">
      <c r="A266" s="65" t="s">
        <v>55</v>
      </c>
      <c r="B266" s="71" t="n">
        <v>346</v>
      </c>
      <c r="C266" s="67" t="s">
        <v>186</v>
      </c>
      <c r="D266" s="67" t="n">
        <v>0.95</v>
      </c>
      <c r="E266" s="71" t="n">
        <v>1</v>
      </c>
    </row>
    <row r="267" customFormat="false" ht="13.8" hidden="false" customHeight="false" outlineLevel="0" collapsed="false">
      <c r="A267" s="65" t="s">
        <v>56</v>
      </c>
      <c r="B267" s="71" t="n">
        <v>2</v>
      </c>
      <c r="C267" s="67" t="s">
        <v>186</v>
      </c>
      <c r="D267" s="67" t="n">
        <v>0.62</v>
      </c>
      <c r="E267" s="71" t="n">
        <v>2</v>
      </c>
    </row>
    <row r="268" customFormat="false" ht="13.8" hidden="false" customHeight="false" outlineLevel="0" collapsed="false">
      <c r="A268" s="65" t="s">
        <v>56</v>
      </c>
      <c r="B268" s="71" t="n">
        <v>163</v>
      </c>
      <c r="C268" s="67" t="s">
        <v>186</v>
      </c>
      <c r="D268" s="67" t="n">
        <v>0.98</v>
      </c>
      <c r="E268" s="71" t="n">
        <v>1</v>
      </c>
    </row>
    <row r="269" customFormat="false" ht="13.8" hidden="false" customHeight="false" outlineLevel="0" collapsed="false">
      <c r="A269" s="65" t="s">
        <v>56</v>
      </c>
      <c r="B269" s="71" t="n">
        <v>190</v>
      </c>
      <c r="C269" s="67" t="s">
        <v>186</v>
      </c>
      <c r="D269" s="67" t="n">
        <v>0.97</v>
      </c>
      <c r="E269" s="71" t="n">
        <v>1</v>
      </c>
    </row>
    <row r="270" customFormat="false" ht="13.8" hidden="false" customHeight="false" outlineLevel="0" collapsed="false">
      <c r="A270" s="65" t="s">
        <v>56</v>
      </c>
      <c r="B270" s="71" t="n">
        <v>221</v>
      </c>
      <c r="C270" s="67" t="s">
        <v>186</v>
      </c>
      <c r="D270" s="67" t="n">
        <v>0.98</v>
      </c>
      <c r="E270" s="71" t="n">
        <v>2</v>
      </c>
    </row>
    <row r="271" customFormat="false" ht="13.8" hidden="false" customHeight="false" outlineLevel="0" collapsed="false">
      <c r="A271" s="65" t="s">
        <v>56</v>
      </c>
      <c r="B271" s="71" t="n">
        <v>257</v>
      </c>
      <c r="C271" s="67" t="s">
        <v>186</v>
      </c>
      <c r="D271" s="67" t="n">
        <v>0.97</v>
      </c>
      <c r="E271" s="71" t="n">
        <v>2</v>
      </c>
    </row>
    <row r="272" customFormat="false" ht="13.8" hidden="false" customHeight="false" outlineLevel="0" collapsed="false">
      <c r="A272" s="65" t="s">
        <v>56</v>
      </c>
      <c r="B272" s="71" t="n">
        <v>259</v>
      </c>
      <c r="C272" s="67" t="s">
        <v>186</v>
      </c>
      <c r="D272" s="67" t="n">
        <v>0.96</v>
      </c>
      <c r="E272" s="71" t="n">
        <v>1</v>
      </c>
    </row>
    <row r="273" customFormat="false" ht="13.8" hidden="false" customHeight="false" outlineLevel="0" collapsed="false">
      <c r="A273" s="68" t="s">
        <v>56</v>
      </c>
      <c r="B273" s="73" t="n">
        <v>263</v>
      </c>
      <c r="C273" s="70" t="s">
        <v>186</v>
      </c>
      <c r="D273" s="70" t="n">
        <v>0.16</v>
      </c>
      <c r="E273" s="73" t="n">
        <v>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24.66015625" defaultRowHeight="13.2" zeroHeight="false" outlineLevelRow="0" outlineLevelCol="0"/>
  <cols>
    <col collapsed="false" customWidth="true" hidden="false" outlineLevel="0" max="1" min="1" style="74" width="16.43"/>
    <col collapsed="false" customWidth="true" hidden="false" outlineLevel="0" max="2" min="2" style="74" width="26.43"/>
    <col collapsed="false" customWidth="true" hidden="false" outlineLevel="0" max="3" min="3" style="75" width="21.99"/>
    <col collapsed="false" customWidth="true" hidden="false" outlineLevel="0" max="4" min="4" style="74" width="22.43"/>
    <col collapsed="false" customWidth="true" hidden="false" outlineLevel="0" max="5" min="5" style="74" width="17.88"/>
    <col collapsed="false" customWidth="false" hidden="false" outlineLevel="0" max="257" min="6" style="74" width="24.66"/>
  </cols>
  <sheetData>
    <row r="1" s="77" customFormat="true" ht="13.8" hidden="false" customHeight="true" outlineLevel="0" collapsed="false">
      <c r="A1" s="76" t="s">
        <v>203</v>
      </c>
      <c r="B1" s="76"/>
      <c r="C1" s="76"/>
      <c r="D1" s="76"/>
      <c r="E1" s="76"/>
    </row>
    <row r="2" customFormat="false" ht="27.6" hidden="false" customHeight="false" outlineLevel="0" collapsed="false">
      <c r="A2" s="78" t="s">
        <v>204</v>
      </c>
      <c r="B2" s="78" t="s">
        <v>205</v>
      </c>
      <c r="C2" s="78" t="s">
        <v>206</v>
      </c>
      <c r="D2" s="78" t="s">
        <v>207</v>
      </c>
      <c r="E2" s="78" t="s">
        <v>208</v>
      </c>
    </row>
    <row r="3" customFormat="false" ht="13.8" hidden="false" customHeight="true" outlineLevel="0" collapsed="false">
      <c r="A3" s="79" t="s">
        <v>209</v>
      </c>
      <c r="B3" s="79" t="s">
        <v>210</v>
      </c>
      <c r="C3" s="80" t="s">
        <v>211</v>
      </c>
      <c r="D3" s="81" t="s">
        <v>212</v>
      </c>
      <c r="E3" s="81" t="s">
        <v>213</v>
      </c>
    </row>
    <row r="4" customFormat="false" ht="13.8" hidden="false" customHeight="false" outlineLevel="0" collapsed="false">
      <c r="A4" s="79" t="s">
        <v>214</v>
      </c>
      <c r="B4" s="79" t="s">
        <v>215</v>
      </c>
      <c r="C4" s="80"/>
      <c r="D4" s="81" t="s">
        <v>216</v>
      </c>
      <c r="E4" s="81" t="s">
        <v>217</v>
      </c>
    </row>
    <row r="5" customFormat="false" ht="13.8" hidden="false" customHeight="false" outlineLevel="0" collapsed="false">
      <c r="A5" s="79" t="s">
        <v>218</v>
      </c>
      <c r="B5" s="79" t="s">
        <v>219</v>
      </c>
      <c r="C5" s="81" t="s">
        <v>220</v>
      </c>
      <c r="D5" s="81" t="s">
        <v>221</v>
      </c>
      <c r="E5" s="81" t="s">
        <v>222</v>
      </c>
    </row>
    <row r="6" customFormat="false" ht="13.8" hidden="false" customHeight="false" outlineLevel="0" collapsed="false">
      <c r="A6" s="79" t="s">
        <v>223</v>
      </c>
      <c r="B6" s="79" t="s">
        <v>224</v>
      </c>
      <c r="C6" s="81" t="s">
        <v>225</v>
      </c>
      <c r="D6" s="81" t="s">
        <v>226</v>
      </c>
      <c r="E6" s="81" t="s">
        <v>227</v>
      </c>
    </row>
    <row r="7" customFormat="false" ht="13.8" hidden="false" customHeight="false" outlineLevel="0" collapsed="false">
      <c r="A7" s="79" t="s">
        <v>228</v>
      </c>
      <c r="B7" s="79" t="s">
        <v>229</v>
      </c>
      <c r="C7" s="81" t="s">
        <v>230</v>
      </c>
      <c r="D7" s="81" t="s">
        <v>231</v>
      </c>
      <c r="E7" s="81" t="s">
        <v>232</v>
      </c>
    </row>
    <row r="8" customFormat="false" ht="13.8" hidden="false" customHeight="true" outlineLevel="0" collapsed="false">
      <c r="A8" s="79" t="s">
        <v>233</v>
      </c>
      <c r="B8" s="79" t="s">
        <v>234</v>
      </c>
      <c r="C8" s="80" t="s">
        <v>235</v>
      </c>
      <c r="D8" s="81" t="s">
        <v>236</v>
      </c>
      <c r="E8" s="81" t="s">
        <v>237</v>
      </c>
    </row>
    <row r="9" customFormat="false" ht="13.8" hidden="false" customHeight="false" outlineLevel="0" collapsed="false">
      <c r="A9" s="79" t="s">
        <v>238</v>
      </c>
      <c r="B9" s="79" t="s">
        <v>239</v>
      </c>
      <c r="C9" s="80"/>
      <c r="D9" s="81" t="s">
        <v>240</v>
      </c>
      <c r="E9" s="81" t="s">
        <v>241</v>
      </c>
    </row>
    <row r="10" customFormat="false" ht="13.8" hidden="false" customHeight="false" outlineLevel="0" collapsed="false">
      <c r="A10" s="79" t="s">
        <v>242</v>
      </c>
      <c r="B10" s="79" t="s">
        <v>243</v>
      </c>
      <c r="C10" s="80"/>
      <c r="D10" s="81" t="s">
        <v>244</v>
      </c>
      <c r="E10" s="81" t="s">
        <v>245</v>
      </c>
    </row>
    <row r="11" customFormat="false" ht="13.8" hidden="false" customHeight="false" outlineLevel="0" collapsed="false">
      <c r="A11" s="79" t="s">
        <v>246</v>
      </c>
      <c r="B11" s="79" t="s">
        <v>247</v>
      </c>
      <c r="C11" s="81" t="s">
        <v>248</v>
      </c>
      <c r="D11" s="81" t="s">
        <v>249</v>
      </c>
      <c r="E11" s="81" t="s">
        <v>250</v>
      </c>
    </row>
    <row r="12" customFormat="false" ht="27.6" hidden="false" customHeight="false" outlineLevel="0" collapsed="false">
      <c r="A12" s="79" t="s">
        <v>251</v>
      </c>
      <c r="B12" s="79" t="s">
        <v>252</v>
      </c>
      <c r="C12" s="81" t="s">
        <v>253</v>
      </c>
      <c r="D12" s="81" t="s">
        <v>254</v>
      </c>
      <c r="E12" s="81" t="s">
        <v>255</v>
      </c>
    </row>
    <row r="13" customFormat="false" ht="13.8" hidden="false" customHeight="false" outlineLevel="0" collapsed="false">
      <c r="A13" s="79" t="s">
        <v>256</v>
      </c>
      <c r="B13" s="79" t="s">
        <v>257</v>
      </c>
      <c r="C13" s="81" t="s">
        <v>258</v>
      </c>
      <c r="D13" s="81" t="s">
        <v>259</v>
      </c>
      <c r="E13" s="81" t="s">
        <v>260</v>
      </c>
    </row>
    <row r="14" customFormat="false" ht="13.8" hidden="false" customHeight="false" outlineLevel="0" collapsed="false">
      <c r="A14" s="79" t="s">
        <v>261</v>
      </c>
      <c r="B14" s="79" t="s">
        <v>262</v>
      </c>
      <c r="C14" s="81" t="s">
        <v>263</v>
      </c>
      <c r="D14" s="81" t="s">
        <v>264</v>
      </c>
      <c r="E14" s="81" t="s">
        <v>265</v>
      </c>
    </row>
    <row r="15" customFormat="false" ht="13.8" hidden="false" customHeight="false" outlineLevel="0" collapsed="false">
      <c r="A15" s="79" t="s">
        <v>266</v>
      </c>
      <c r="B15" s="79" t="s">
        <v>267</v>
      </c>
      <c r="C15" s="81" t="s">
        <v>268</v>
      </c>
      <c r="D15" s="81" t="s">
        <v>269</v>
      </c>
      <c r="E15" s="81" t="s">
        <v>270</v>
      </c>
    </row>
    <row r="16" customFormat="false" ht="13.8" hidden="false" customHeight="false" outlineLevel="0" collapsed="false">
      <c r="A16" s="79" t="s">
        <v>271</v>
      </c>
      <c r="B16" s="79" t="s">
        <v>272</v>
      </c>
      <c r="C16" s="82" t="s">
        <v>273</v>
      </c>
      <c r="D16" s="81" t="s">
        <v>274</v>
      </c>
      <c r="E16" s="81" t="s">
        <v>275</v>
      </c>
    </row>
    <row r="17" customFormat="false" ht="13.8" hidden="false" customHeight="false" outlineLevel="0" collapsed="false">
      <c r="A17" s="79" t="s">
        <v>276</v>
      </c>
      <c r="B17" s="79" t="s">
        <v>277</v>
      </c>
      <c r="C17" s="81" t="s">
        <v>278</v>
      </c>
      <c r="D17" s="81" t="s">
        <v>279</v>
      </c>
      <c r="E17" s="81" t="s">
        <v>280</v>
      </c>
    </row>
    <row r="18" customFormat="false" ht="13.8" hidden="false" customHeight="false" outlineLevel="0" collapsed="false">
      <c r="A18" s="79" t="s">
        <v>281</v>
      </c>
      <c r="B18" s="79" t="s">
        <v>282</v>
      </c>
      <c r="C18" s="82" t="s">
        <v>283</v>
      </c>
      <c r="D18" s="81" t="s">
        <v>284</v>
      </c>
      <c r="E18" s="81" t="s">
        <v>285</v>
      </c>
    </row>
    <row r="19" customFormat="false" ht="13.8" hidden="false" customHeight="false" outlineLevel="0" collapsed="false">
      <c r="A19" s="79" t="s">
        <v>286</v>
      </c>
      <c r="B19" s="79" t="s">
        <v>287</v>
      </c>
      <c r="C19" s="82" t="s">
        <v>288</v>
      </c>
      <c r="D19" s="81" t="s">
        <v>289</v>
      </c>
      <c r="E19" s="81" t="s">
        <v>290</v>
      </c>
    </row>
    <row r="20" customFormat="false" ht="13.8" hidden="false" customHeight="false" outlineLevel="0" collapsed="false">
      <c r="A20" s="79" t="s">
        <v>291</v>
      </c>
      <c r="B20" s="79" t="s">
        <v>292</v>
      </c>
      <c r="C20" s="82" t="s">
        <v>293</v>
      </c>
      <c r="D20" s="81" t="s">
        <v>294</v>
      </c>
      <c r="E20" s="81" t="s">
        <v>295</v>
      </c>
    </row>
    <row r="21" customFormat="false" ht="13.8" hidden="false" customHeight="false" outlineLevel="0" collapsed="false">
      <c r="A21" s="79" t="s">
        <v>296</v>
      </c>
      <c r="B21" s="79" t="s">
        <v>297</v>
      </c>
      <c r="C21" s="82" t="s">
        <v>298</v>
      </c>
      <c r="D21" s="81" t="s">
        <v>299</v>
      </c>
      <c r="E21" s="81" t="s">
        <v>300</v>
      </c>
    </row>
    <row r="22" customFormat="false" ht="13.8" hidden="false" customHeight="false" outlineLevel="0" collapsed="false">
      <c r="A22" s="79" t="s">
        <v>301</v>
      </c>
      <c r="B22" s="79" t="s">
        <v>302</v>
      </c>
      <c r="C22" s="82" t="s">
        <v>303</v>
      </c>
      <c r="D22" s="81" t="s">
        <v>304</v>
      </c>
      <c r="E22" s="81" t="s">
        <v>305</v>
      </c>
    </row>
    <row r="23" customFormat="false" ht="13.8" hidden="false" customHeight="false" outlineLevel="0" collapsed="false">
      <c r="A23" s="79" t="s">
        <v>306</v>
      </c>
      <c r="B23" s="79" t="s">
        <v>307</v>
      </c>
      <c r="C23" s="82" t="s">
        <v>308</v>
      </c>
      <c r="D23" s="81" t="s">
        <v>309</v>
      </c>
      <c r="E23" s="81" t="s">
        <v>310</v>
      </c>
    </row>
    <row r="24" customFormat="false" ht="13.8" hidden="false" customHeight="false" outlineLevel="0" collapsed="false">
      <c r="A24" s="79" t="s">
        <v>311</v>
      </c>
      <c r="B24" s="79" t="s">
        <v>312</v>
      </c>
      <c r="C24" s="82" t="s">
        <v>313</v>
      </c>
      <c r="D24" s="81" t="s">
        <v>314</v>
      </c>
      <c r="E24" s="81" t="s">
        <v>310</v>
      </c>
    </row>
    <row r="25" customFormat="false" ht="13.8" hidden="false" customHeight="false" outlineLevel="0" collapsed="false">
      <c r="A25" s="83" t="s">
        <v>315</v>
      </c>
      <c r="B25" s="83" t="s">
        <v>316</v>
      </c>
      <c r="C25" s="84" t="s">
        <v>317</v>
      </c>
      <c r="D25" s="85" t="s">
        <v>318</v>
      </c>
      <c r="E25" s="85" t="s">
        <v>310</v>
      </c>
    </row>
  </sheetData>
  <mergeCells count="3">
    <mergeCell ref="A1:E1"/>
    <mergeCell ref="C3:C4"/>
    <mergeCell ref="C8:C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3:34:57Z</dcterms:created>
  <dc:creator/>
  <dc:description/>
  <dc:language>en-US</dc:language>
  <cp:lastModifiedBy/>
  <dcterms:modified xsi:type="dcterms:W3CDTF">2024-07-02T13:54:18Z</dcterms:modified>
  <cp:revision>0</cp:revision>
  <dc:subject/>
  <dc:title/>
</cp:coreProperties>
</file>